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Abdulsalam 2021\Hemocyte\Manuscript Files\Working Manuscript\Manuscript\"/>
    </mc:Choice>
  </mc:AlternateContent>
  <bookViews>
    <workbookView xWindow="0" yWindow="0" windowWidth="19200" windowHeight="11160" activeTab="2"/>
  </bookViews>
  <sheets>
    <sheet name="Table 1" sheetId="1" r:id="rId1"/>
    <sheet name="Tabel 2" sheetId="2" r:id="rId2"/>
    <sheet name="Table 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0" i="1" l="1"/>
  <c r="D30" i="1"/>
  <c r="F29" i="1"/>
  <c r="D29" i="1"/>
  <c r="F28" i="1"/>
  <c r="D28" i="1"/>
  <c r="F27" i="1"/>
  <c r="D27" i="1"/>
  <c r="F26" i="1"/>
  <c r="D26" i="1"/>
  <c r="F25" i="1"/>
  <c r="D25" i="1"/>
  <c r="F24" i="1"/>
  <c r="D24" i="1"/>
  <c r="F23" i="1"/>
  <c r="D23" i="1"/>
  <c r="F22" i="1"/>
  <c r="D22" i="1"/>
  <c r="F21" i="1"/>
  <c r="D21" i="1"/>
  <c r="F20" i="1"/>
  <c r="D20" i="1"/>
  <c r="F19" i="1"/>
  <c r="D19" i="1"/>
  <c r="F18" i="1"/>
  <c r="D18" i="1"/>
  <c r="F17" i="1"/>
  <c r="D17" i="1"/>
  <c r="F16" i="1"/>
  <c r="D16" i="1"/>
  <c r="F15" i="1"/>
  <c r="D15" i="1"/>
  <c r="F14" i="1"/>
  <c r="D14" i="1"/>
  <c r="F13" i="1"/>
  <c r="D13" i="1"/>
  <c r="F12" i="1"/>
  <c r="D12" i="1"/>
  <c r="F11" i="1"/>
  <c r="D11" i="1"/>
  <c r="F10" i="1"/>
  <c r="D10" i="1"/>
  <c r="F9" i="1"/>
  <c r="D9" i="1"/>
  <c r="F8" i="1"/>
  <c r="D8" i="1"/>
  <c r="F7" i="1"/>
  <c r="D7" i="1"/>
  <c r="F6" i="1"/>
  <c r="D6" i="1"/>
  <c r="F5" i="1"/>
  <c r="D5" i="1"/>
  <c r="F4" i="1"/>
  <c r="D4" i="1"/>
  <c r="F3" i="1"/>
  <c r="D3" i="1"/>
</calcChain>
</file>

<file path=xl/sharedStrings.xml><?xml version="1.0" encoding="utf-8"?>
<sst xmlns="http://schemas.openxmlformats.org/spreadsheetml/2006/main" count="6088" uniqueCount="3247">
  <si>
    <t>Class</t>
  </si>
  <si>
    <t>Number of CDS</t>
  </si>
  <si>
    <t>Percent of CDS</t>
  </si>
  <si>
    <t>Number of Reads</t>
  </si>
  <si>
    <t>Percent of Reads</t>
  </si>
  <si>
    <t>uk</t>
  </si>
  <si>
    <t>Unknown</t>
  </si>
  <si>
    <t>s</t>
  </si>
  <si>
    <t>Secreted</t>
  </si>
  <si>
    <t>te</t>
  </si>
  <si>
    <t>Transposable element</t>
  </si>
  <si>
    <t>uc</t>
  </si>
  <si>
    <t>Unknown, conserved</t>
  </si>
  <si>
    <t>st</t>
  </si>
  <si>
    <t>Signal transduction</t>
  </si>
  <si>
    <t>tm</t>
  </si>
  <si>
    <t>Transcription machinery</t>
  </si>
  <si>
    <t>pe</t>
  </si>
  <si>
    <t>Protein export</t>
  </si>
  <si>
    <t>tr</t>
  </si>
  <si>
    <t>Transporters/storage</t>
  </si>
  <si>
    <t>ps</t>
  </si>
  <si>
    <t>Protein synthesis</t>
  </si>
  <si>
    <t>bac</t>
  </si>
  <si>
    <t>Bacterial</t>
  </si>
  <si>
    <t>pm</t>
  </si>
  <si>
    <t>Protein modification</t>
  </si>
  <si>
    <t>nr</t>
  </si>
  <si>
    <t>Nuclear regulation</t>
  </si>
  <si>
    <t>met/energy</t>
  </si>
  <si>
    <t>Metabolism, energy</t>
  </si>
  <si>
    <t>cs</t>
  </si>
  <si>
    <t>Cytoskeletal</t>
  </si>
  <si>
    <t>met/lipid</t>
  </si>
  <si>
    <t>Metabolism, lipid</t>
  </si>
  <si>
    <t>prot</t>
  </si>
  <si>
    <t>Proteasome machinery</t>
  </si>
  <si>
    <t>extmat</t>
  </si>
  <si>
    <t>Extracellular matrix</t>
  </si>
  <si>
    <t>met/carb</t>
  </si>
  <si>
    <t>Metabolism, carbohydrate</t>
  </si>
  <si>
    <t>detox</t>
  </si>
  <si>
    <t>Detoxification</t>
  </si>
  <si>
    <t>met/aa</t>
  </si>
  <si>
    <t>Metabolism, amino acid</t>
  </si>
  <si>
    <t>imm</t>
  </si>
  <si>
    <t>Immunity</t>
  </si>
  <si>
    <t>met/nuc</t>
  </si>
  <si>
    <t>Metabolism, nucleotide</t>
  </si>
  <si>
    <t>met/int</t>
  </si>
  <si>
    <t>Metabolism, intermediate</t>
  </si>
  <si>
    <t>tf</t>
  </si>
  <si>
    <t>Transcription factor</t>
  </si>
  <si>
    <t>ne</t>
  </si>
  <si>
    <t>Nuclear export</t>
  </si>
  <si>
    <t>storage</t>
  </si>
  <si>
    <t>Storage</t>
  </si>
  <si>
    <t>protinhib</t>
  </si>
  <si>
    <t>Protein inhibition</t>
  </si>
  <si>
    <t>vir</t>
  </si>
  <si>
    <t>Viral</t>
  </si>
  <si>
    <t>Link to CDS</t>
  </si>
  <si>
    <t>CLSF1 READS</t>
  </si>
  <si>
    <t>CLSF2 READS</t>
  </si>
  <si>
    <t>CLFF1 READS</t>
  </si>
  <si>
    <t>CLFF2 READS</t>
  </si>
  <si>
    <t>CLFF3 READS</t>
  </si>
  <si>
    <t>INSF1 READS</t>
  </si>
  <si>
    <t>INSF2 READS</t>
  </si>
  <si>
    <t>INSF3 READS</t>
  </si>
  <si>
    <t>INFF1 READS</t>
  </si>
  <si>
    <t>INFF2 READS</t>
  </si>
  <si>
    <t>INFF3 READS</t>
  </si>
  <si>
    <t>AmHem-510152</t>
  </si>
  <si>
    <t>bac/cs</t>
  </si>
  <si>
    <t>AmHem-393373</t>
  </si>
  <si>
    <t>bac/extmat</t>
  </si>
  <si>
    <t>Amac-hemSigP-496216</t>
  </si>
  <si>
    <t>bac/extmat membrane</t>
  </si>
  <si>
    <t>AmHem-352358</t>
  </si>
  <si>
    <t>bac/met/aa</t>
  </si>
  <si>
    <t>Amac-hemSigP-306654</t>
  </si>
  <si>
    <t>bac/met/aa/secreted putative</t>
  </si>
  <si>
    <t>AmHem-318856</t>
  </si>
  <si>
    <t>bac/met/energy</t>
  </si>
  <si>
    <t>AmHem-124064</t>
  </si>
  <si>
    <t>AmHem-303768</t>
  </si>
  <si>
    <t>AmHem-446182</t>
  </si>
  <si>
    <t>bac/met/int</t>
  </si>
  <si>
    <t>AmHem-336177</t>
  </si>
  <si>
    <t>bac/met/lipd membrane</t>
  </si>
  <si>
    <t>AmHem-463974</t>
  </si>
  <si>
    <t>bac/met/nuc</t>
  </si>
  <si>
    <t>AmHem-240266</t>
  </si>
  <si>
    <t>bac/pm</t>
  </si>
  <si>
    <t>Amac-hemSigP-349405</t>
  </si>
  <si>
    <t>bac/pm/protease</t>
  </si>
  <si>
    <t>AmHem-375049</t>
  </si>
  <si>
    <t>AmHem-510564</t>
  </si>
  <si>
    <t>bac/ps</t>
  </si>
  <si>
    <t>AmHem-137556</t>
  </si>
  <si>
    <t>AmHem-312949</t>
  </si>
  <si>
    <t>AmHem-447946</t>
  </si>
  <si>
    <t>AmHem-451284</t>
  </si>
  <si>
    <t>AmHem-486491</t>
  </si>
  <si>
    <t>bac/s/</t>
  </si>
  <si>
    <t>AmHem-282759</t>
  </si>
  <si>
    <t>bac/s/mucin</t>
  </si>
  <si>
    <t>AmHem-315601</t>
  </si>
  <si>
    <t>bac/s/uk</t>
  </si>
  <si>
    <t>AmHem-342567</t>
  </si>
  <si>
    <t>bac/storage/</t>
  </si>
  <si>
    <t>bac/tm</t>
  </si>
  <si>
    <t>AmHem-426866</t>
  </si>
  <si>
    <t>AmHem-449227</t>
  </si>
  <si>
    <t>AmHem-481357</t>
  </si>
  <si>
    <t>bac/tr</t>
  </si>
  <si>
    <t>AmHem-420394</t>
  </si>
  <si>
    <t>AmHem-313485</t>
  </si>
  <si>
    <t>bac/uk</t>
  </si>
  <si>
    <t>AmHem-457938</t>
  </si>
  <si>
    <t>AmHem-494377</t>
  </si>
  <si>
    <t>AmHem-201416</t>
  </si>
  <si>
    <t>Amac-hemSigP-503249</t>
  </si>
  <si>
    <t>Amac-hemSigP-126282</t>
  </si>
  <si>
    <t>Amac-hemSigP-452640</t>
  </si>
  <si>
    <t>Amac-hemSigP-324092</t>
  </si>
  <si>
    <t>bac/uk membrAnchor</t>
  </si>
  <si>
    <t>Amac-hemSigP-71648</t>
  </si>
  <si>
    <t>bac/uk membrAnchor membrane</t>
  </si>
  <si>
    <t>Amac-hemSigP-119248</t>
  </si>
  <si>
    <t>AmHem-389734</t>
  </si>
  <si>
    <t>AmHem-273668</t>
  </si>
  <si>
    <t>bac/uk membrAnchor membrane/gpi</t>
  </si>
  <si>
    <t>Amac-hemSigP-235193</t>
  </si>
  <si>
    <t>bac/vir/ membrane</t>
  </si>
  <si>
    <t>AmHem-325032</t>
  </si>
  <si>
    <t>AmHem-374591</t>
  </si>
  <si>
    <t>AmHem-467534</t>
  </si>
  <si>
    <t>AmHem-467529</t>
  </si>
  <si>
    <t>AmHem-335192</t>
  </si>
  <si>
    <t>AmHem-480706</t>
  </si>
  <si>
    <t>AmHem-351962</t>
  </si>
  <si>
    <t>AmHem-366935</t>
  </si>
  <si>
    <t>AmHem-397028</t>
  </si>
  <si>
    <t>AmHem-416446</t>
  </si>
  <si>
    <t>AmHem-400729</t>
  </si>
  <si>
    <t>AmHem-405133</t>
  </si>
  <si>
    <t>AmHem-424811</t>
  </si>
  <si>
    <t>AmHem-165761</t>
  </si>
  <si>
    <t>AmHem-351455</t>
  </si>
  <si>
    <t>AmHem-491413</t>
  </si>
  <si>
    <t>AmHem-360842</t>
  </si>
  <si>
    <t>AmHem-506130</t>
  </si>
  <si>
    <t>AmHem-491412</t>
  </si>
  <si>
    <t>AmHem-214071</t>
  </si>
  <si>
    <t>Amac-hemSigP-462844</t>
  </si>
  <si>
    <t>AmHem-294481</t>
  </si>
  <si>
    <t>Amac-hemSigP-383799</t>
  </si>
  <si>
    <t>AmHem-297731</t>
  </si>
  <si>
    <t>AmHem-502371</t>
  </si>
  <si>
    <t>AmHem-365235</t>
  </si>
  <si>
    <t>AmHem-419185</t>
  </si>
  <si>
    <t>AmHem-420051</t>
  </si>
  <si>
    <t>AmHem-506131</t>
  </si>
  <si>
    <t>AmHem-354954</t>
  </si>
  <si>
    <t>AmHem-309015</t>
  </si>
  <si>
    <t>AmHem-334777</t>
  </si>
  <si>
    <t>AmHem-298068</t>
  </si>
  <si>
    <t>AmHem-325029</t>
  </si>
  <si>
    <t>AmHem-506464</t>
  </si>
  <si>
    <t>Amac-hemSigP-195605</t>
  </si>
  <si>
    <t>AmHem-402606</t>
  </si>
  <si>
    <t>AmHem-420048</t>
  </si>
  <si>
    <t>AmHem-293538</t>
  </si>
  <si>
    <t>Amac-hemSigP-212567</t>
  </si>
  <si>
    <t>AmHem-424431</t>
  </si>
  <si>
    <t>AmHem-355448</t>
  </si>
  <si>
    <t>AmHem-424426</t>
  </si>
  <si>
    <t>AmHem-468868</t>
  </si>
  <si>
    <t>cs membrane</t>
  </si>
  <si>
    <t>AmHem-468867</t>
  </si>
  <si>
    <t>AmHem-494102</t>
  </si>
  <si>
    <t>AmHem-468998</t>
  </si>
  <si>
    <t>AmHem-327189</t>
  </si>
  <si>
    <t>AmHem-433302</t>
  </si>
  <si>
    <t>AmHem-327535</t>
  </si>
  <si>
    <t>AmHem-469217</t>
  </si>
  <si>
    <t>AmHem-448706</t>
  </si>
  <si>
    <t>AmHem-412615</t>
  </si>
  <si>
    <t>AmHem-42695</t>
  </si>
  <si>
    <t>AmHem-314078</t>
  </si>
  <si>
    <t>AmHem-511372</t>
  </si>
  <si>
    <t>AmHem-499949</t>
  </si>
  <si>
    <t>AmHem-456824</t>
  </si>
  <si>
    <t>AmHem-378534</t>
  </si>
  <si>
    <t>AmHem-123660</t>
  </si>
  <si>
    <t>AmHem-335728</t>
  </si>
  <si>
    <t>AmHem-414247</t>
  </si>
  <si>
    <t>AmHem-263009</t>
  </si>
  <si>
    <t>AmHem-385146</t>
  </si>
  <si>
    <t>AmHem-309875</t>
  </si>
  <si>
    <t>AmHem-424859</t>
  </si>
  <si>
    <t>AmHem-370524</t>
  </si>
  <si>
    <t>AmHem-360792</t>
  </si>
  <si>
    <t>AmHem-407177</t>
  </si>
  <si>
    <t>AmHem-413557</t>
  </si>
  <si>
    <t>AmHem-352299</t>
  </si>
  <si>
    <t>AmHem-472386</t>
  </si>
  <si>
    <t>AmHem-472186</t>
  </si>
  <si>
    <t>AmHem-282699</t>
  </si>
  <si>
    <t>AmHem-385147</t>
  </si>
  <si>
    <t>AmHem-387463</t>
  </si>
  <si>
    <t>AmHem-205173</t>
  </si>
  <si>
    <t>AmHem-296840</t>
  </si>
  <si>
    <t>AmHem-499954</t>
  </si>
  <si>
    <t>AmHem-315512</t>
  </si>
  <si>
    <t>AmHem-438969</t>
  </si>
  <si>
    <t>AmHem-357647</t>
  </si>
  <si>
    <t>AmHem-396168</t>
  </si>
  <si>
    <t>AmHem-472184</t>
  </si>
  <si>
    <t>AmHem-487918</t>
  </si>
  <si>
    <t>Amac-hemSigP-273126</t>
  </si>
  <si>
    <t>AmHem-288300</t>
  </si>
  <si>
    <t>AmHem-368791</t>
  </si>
  <si>
    <t>AmHem-280237</t>
  </si>
  <si>
    <t>AmHem-357648</t>
  </si>
  <si>
    <t>AmHem-396167</t>
  </si>
  <si>
    <t>AmHem-299702</t>
  </si>
  <si>
    <t>AmHem-477308</t>
  </si>
  <si>
    <t>AmHem-350847</t>
  </si>
  <si>
    <t>AmHem-507345</t>
  </si>
  <si>
    <t>AmHem-155153</t>
  </si>
  <si>
    <t>AmHem-507342</t>
  </si>
  <si>
    <t>AmHem-159512</t>
  </si>
  <si>
    <t>detox membrane</t>
  </si>
  <si>
    <t>AmHem-500733</t>
  </si>
  <si>
    <t>Amac-hemSigP-251100</t>
  </si>
  <si>
    <t>detox membrane/gpi</t>
  </si>
  <si>
    <t>AmHem-434891</t>
  </si>
  <si>
    <t>detox/gpi</t>
  </si>
  <si>
    <t>AmHem-312903</t>
  </si>
  <si>
    <t>detox/ox</t>
  </si>
  <si>
    <t>AmHem-400585</t>
  </si>
  <si>
    <t>AmHem-200063</t>
  </si>
  <si>
    <t>AmHem-461499</t>
  </si>
  <si>
    <t>AmHem-170917</t>
  </si>
  <si>
    <t>AmHem-364065</t>
  </si>
  <si>
    <t>AmHem-417542</t>
  </si>
  <si>
    <t>AmHem-201003</t>
  </si>
  <si>
    <t>AmHem-486624</t>
  </si>
  <si>
    <t>AmHem-358233</t>
  </si>
  <si>
    <t>AmHem-247875</t>
  </si>
  <si>
    <t>AmHem-282789</t>
  </si>
  <si>
    <t>detox/ox membrane</t>
  </si>
  <si>
    <t>AmHem-480373</t>
  </si>
  <si>
    <t>Amac-hemSigP-495863</t>
  </si>
  <si>
    <t>AmHem-477318</t>
  </si>
  <si>
    <t>AmHem-405168</t>
  </si>
  <si>
    <t>AmHem-373392</t>
  </si>
  <si>
    <t>AmHem-327967</t>
  </si>
  <si>
    <t>AmHem-135320</t>
  </si>
  <si>
    <t>AmHem-444186</t>
  </si>
  <si>
    <t>AmHem-403721</t>
  </si>
  <si>
    <t>Amac-hemSigP-321959</t>
  </si>
  <si>
    <t>AmHem-477316</t>
  </si>
  <si>
    <t>AmHem-444187</t>
  </si>
  <si>
    <t>Amac-hemSigP-401993</t>
  </si>
  <si>
    <t>AmHem-511553</t>
  </si>
  <si>
    <t>Amac-hemSigP-337852</t>
  </si>
  <si>
    <t>AmHem-294711</t>
  </si>
  <si>
    <t>AmHem-359128</t>
  </si>
  <si>
    <t>AmHem-316885</t>
  </si>
  <si>
    <t>AmHem-398132</t>
  </si>
  <si>
    <t>AmHem-461251</t>
  </si>
  <si>
    <t>AmHem-347017</t>
  </si>
  <si>
    <t>AmHem-462494</t>
  </si>
  <si>
    <t>AmHem-296495</t>
  </si>
  <si>
    <t>AmHem-275709</t>
  </si>
  <si>
    <t>AmHem-349685</t>
  </si>
  <si>
    <t>AmHem-391334</t>
  </si>
  <si>
    <t>AmHem-362736</t>
  </si>
  <si>
    <t>Amac-hemSigP-274262</t>
  </si>
  <si>
    <t>Amac-hemSigP-158478</t>
  </si>
  <si>
    <t>AmHem-317822</t>
  </si>
  <si>
    <t>AmHem-471774</t>
  </si>
  <si>
    <t>AmHem-408178</t>
  </si>
  <si>
    <t>AmHem-269714</t>
  </si>
  <si>
    <t>AmHem-330083</t>
  </si>
  <si>
    <t>AmHem-399456</t>
  </si>
  <si>
    <t>AmHem-408182</t>
  </si>
  <si>
    <t>AmHem-408189</t>
  </si>
  <si>
    <t>AmHem-437293</t>
  </si>
  <si>
    <t>AmHem-362734</t>
  </si>
  <si>
    <t>AmHem-471775</t>
  </si>
  <si>
    <t>AmHem-402755</t>
  </si>
  <si>
    <t>AmHem-488301</t>
  </si>
  <si>
    <t>AmHem-367370</t>
  </si>
  <si>
    <t>AmHem-293883</t>
  </si>
  <si>
    <t>extmat membrAnchor</t>
  </si>
  <si>
    <t>AmHem-397631</t>
  </si>
  <si>
    <t>AmHem-401163</t>
  </si>
  <si>
    <t>extmat membrAnchor membrane</t>
  </si>
  <si>
    <t>AmHem-403319</t>
  </si>
  <si>
    <t>AmHem-403318</t>
  </si>
  <si>
    <t>AmHem-359274</t>
  </si>
  <si>
    <t>extmat membrane</t>
  </si>
  <si>
    <t>AmHem-215493</t>
  </si>
  <si>
    <t>AmHem-425284</t>
  </si>
  <si>
    <t>AmHem-451214</t>
  </si>
  <si>
    <t>AmHem-325916</t>
  </si>
  <si>
    <t>AmHem-253870</t>
  </si>
  <si>
    <t>AmHem-377679</t>
  </si>
  <si>
    <t>AmHem-331625</t>
  </si>
  <si>
    <t>AmHem-498085</t>
  </si>
  <si>
    <t>AmHem-337848</t>
  </si>
  <si>
    <t>Amac-hemSigP-443940</t>
  </si>
  <si>
    <t>Amac-hemSigP-443941</t>
  </si>
  <si>
    <t>AmHem-441975</t>
  </si>
  <si>
    <t>AmHem-364566</t>
  </si>
  <si>
    <t>extmat/gpi</t>
  </si>
  <si>
    <t>AmHem-434503</t>
  </si>
  <si>
    <t>AmHem-289602</t>
  </si>
  <si>
    <t>AmHem-358956</t>
  </si>
  <si>
    <t>AmHem-393218</t>
  </si>
  <si>
    <t>AmHem-343946</t>
  </si>
  <si>
    <t>AmHem-305291</t>
  </si>
  <si>
    <t>AmHem-411105</t>
  </si>
  <si>
    <t>AmHem-221142</t>
  </si>
  <si>
    <t>AmHem-284246</t>
  </si>
  <si>
    <t>AmHem-362170</t>
  </si>
  <si>
    <t>AmHem-443049</t>
  </si>
  <si>
    <t>AmHem-378445</t>
  </si>
  <si>
    <t>AmHem-405012</t>
  </si>
  <si>
    <t>AmHem-363044</t>
  </si>
  <si>
    <t>AmHem-282104</t>
  </si>
  <si>
    <t>AmHem-273773</t>
  </si>
  <si>
    <t>AmHem-281037</t>
  </si>
  <si>
    <t>AmHem-434774</t>
  </si>
  <si>
    <t>AmHem-490427</t>
  </si>
  <si>
    <t>AmHem-473983</t>
  </si>
  <si>
    <t>AmHem-432405</t>
  </si>
  <si>
    <t>AmHem-515625</t>
  </si>
  <si>
    <t>AmHem-363040</t>
  </si>
  <si>
    <t>AmHem-166461</t>
  </si>
  <si>
    <t>AmHem-309100</t>
  </si>
  <si>
    <t>AmHem-328978</t>
  </si>
  <si>
    <t>AmHem-392040</t>
  </si>
  <si>
    <t>AmHem-435872</t>
  </si>
  <si>
    <t>AmHem-376239</t>
  </si>
  <si>
    <t>AmHem-310057</t>
  </si>
  <si>
    <t>AmHem-414766</t>
  </si>
  <si>
    <t>AmHem-163260</t>
  </si>
  <si>
    <t>AmHem-367865</t>
  </si>
  <si>
    <t>AmHem-310058</t>
  </si>
  <si>
    <t>AmHem-293862</t>
  </si>
  <si>
    <t>imm membrane</t>
  </si>
  <si>
    <t>AmHem-297344</t>
  </si>
  <si>
    <t>Amac-hemSigP-469921</t>
  </si>
  <si>
    <t>AmHem-295698</t>
  </si>
  <si>
    <t>AmHem-349981</t>
  </si>
  <si>
    <t>imm/gpi</t>
  </si>
  <si>
    <t>AmHem-472097</t>
  </si>
  <si>
    <t>AmHem-476392</t>
  </si>
  <si>
    <t>imm/secreted putative</t>
  </si>
  <si>
    <t>AmHem-507130</t>
  </si>
  <si>
    <t>AmHem-462856</t>
  </si>
  <si>
    <t>Amac-hemSigP-149817</t>
  </si>
  <si>
    <t>AmHem-323565</t>
  </si>
  <si>
    <t>AmHem-462859</t>
  </si>
  <si>
    <t>imm/secreted putative/gpi</t>
  </si>
  <si>
    <t>Amac-hemSigP-362775</t>
  </si>
  <si>
    <t>AmHem-503908</t>
  </si>
  <si>
    <t>AmHem-510781</t>
  </si>
  <si>
    <t>AmHem-466617</t>
  </si>
  <si>
    <t>AmHem-443114</t>
  </si>
  <si>
    <t>AmHem-383659</t>
  </si>
  <si>
    <t>AmHem-356517</t>
  </si>
  <si>
    <t>AmHem-494589</t>
  </si>
  <si>
    <t>AmHem-482635</t>
  </si>
  <si>
    <t>AmHem-422044</t>
  </si>
  <si>
    <t>AmHem-431399</t>
  </si>
  <si>
    <t>AmHem-309147</t>
  </si>
  <si>
    <t>AmHem-459205</t>
  </si>
  <si>
    <t>AmHem-390680</t>
  </si>
  <si>
    <t>AmHem-434743</t>
  </si>
  <si>
    <t>AmHem-439776</t>
  </si>
  <si>
    <t>AmHem-472722</t>
  </si>
  <si>
    <t>AmHem-282709</t>
  </si>
  <si>
    <t>AmHem-376886</t>
  </si>
  <si>
    <t>AmHem-333116</t>
  </si>
  <si>
    <t>AmHem-419754</t>
  </si>
  <si>
    <t>AmHem-292481</t>
  </si>
  <si>
    <t>AmHem-443787</t>
  </si>
  <si>
    <t>AmHem-396050</t>
  </si>
  <si>
    <t>AmHem-376890</t>
  </si>
  <si>
    <t>AmHem-452849</t>
  </si>
  <si>
    <t>AmHem-452267</t>
  </si>
  <si>
    <t>AmHem-311241</t>
  </si>
  <si>
    <t>AmHem-510513</t>
  </si>
  <si>
    <t>AmHem-466463</t>
  </si>
  <si>
    <t>met/aa membrane</t>
  </si>
  <si>
    <t>AmHem-458465</t>
  </si>
  <si>
    <t>met/aa/secreted putative</t>
  </si>
  <si>
    <t>AmHem-458470</t>
  </si>
  <si>
    <t>AmHem-308960</t>
  </si>
  <si>
    <t>AmHem-282692</t>
  </si>
  <si>
    <t>AmHem-424911</t>
  </si>
  <si>
    <t>AmHem-296416</t>
  </si>
  <si>
    <t>AmHem-482362</t>
  </si>
  <si>
    <t>AmHem-346578</t>
  </si>
  <si>
    <t>AmHem-482363</t>
  </si>
  <si>
    <t>AmHem-425019</t>
  </si>
  <si>
    <t>AmHem-425022</t>
  </si>
  <si>
    <t>AmHem-311909</t>
  </si>
  <si>
    <t>AmHem-328914</t>
  </si>
  <si>
    <t>AmHem-348352</t>
  </si>
  <si>
    <t>AmHem-479224</t>
  </si>
  <si>
    <t>AmHem-312638</t>
  </si>
  <si>
    <t>AmHem-336399</t>
  </si>
  <si>
    <t>AmHem-480961</t>
  </si>
  <si>
    <t>AmHem-483522</t>
  </si>
  <si>
    <t>AmHem-356777</t>
  </si>
  <si>
    <t>AmHem-485518</t>
  </si>
  <si>
    <t>AmHem-294837</t>
  </si>
  <si>
    <t>AmHem-405093</t>
  </si>
  <si>
    <t>AmHem-417459</t>
  </si>
  <si>
    <t>AmHem-485517</t>
  </si>
  <si>
    <t>AmHem-321573</t>
  </si>
  <si>
    <t>AmHem-356767</t>
  </si>
  <si>
    <t>AmHem-455867</t>
  </si>
  <si>
    <t>AmHem-506420</t>
  </si>
  <si>
    <t>AmHem-507276</t>
  </si>
  <si>
    <t>AmHem-343207</t>
  </si>
  <si>
    <t>AmHem-343205</t>
  </si>
  <si>
    <t>AmHem-473779</t>
  </si>
  <si>
    <t>AmHem-393948</t>
  </si>
  <si>
    <t>AmHem-509342</t>
  </si>
  <si>
    <t>AmHem-320792</t>
  </si>
  <si>
    <t>AmHem-307352</t>
  </si>
  <si>
    <t>AmHem-413112</t>
  </si>
  <si>
    <t>AmHem-338053</t>
  </si>
  <si>
    <t>AmHem-504234</t>
  </si>
  <si>
    <t>AmHem-482913</t>
  </si>
  <si>
    <t>AmHem-376302</t>
  </si>
  <si>
    <t>AmHem-402874</t>
  </si>
  <si>
    <t>AmHem-316101</t>
  </si>
  <si>
    <t>Amac-hemSigP-462551</t>
  </si>
  <si>
    <t>AmHem-320795</t>
  </si>
  <si>
    <t>AmHem-433151</t>
  </si>
  <si>
    <t>AmHem-326118</t>
  </si>
  <si>
    <t>AmHem-422022</t>
  </si>
  <si>
    <t>AmHem-473772</t>
  </si>
  <si>
    <t>met/carb membrAnchor membrane</t>
  </si>
  <si>
    <t>AmHem-320176</t>
  </si>
  <si>
    <t>AmHem-229655</t>
  </si>
  <si>
    <t>met/carb membrane</t>
  </si>
  <si>
    <t>AmHem-412696</t>
  </si>
  <si>
    <t>AmHem-357638</t>
  </si>
  <si>
    <t>AmHem-301872</t>
  </si>
  <si>
    <t>AmHem-396062</t>
  </si>
  <si>
    <t>met/carb membrane/gpi</t>
  </si>
  <si>
    <t>AmHem-338138</t>
  </si>
  <si>
    <t>met/carb/gpi</t>
  </si>
  <si>
    <t>AmHem-440621</t>
  </si>
  <si>
    <t>AmHem-347090</t>
  </si>
  <si>
    <t>AmHem-347089</t>
  </si>
  <si>
    <t>AmHem-361345</t>
  </si>
  <si>
    <t>Amac-hemSigP-429547</t>
  </si>
  <si>
    <t>Amac-hemSigP-487721</t>
  </si>
  <si>
    <t>met/carb/secreted putative</t>
  </si>
  <si>
    <t>Amac-hemSigP-294221</t>
  </si>
  <si>
    <t>Amac-hemSigP-74793</t>
  </si>
  <si>
    <t>AmHem-383208</t>
  </si>
  <si>
    <t>Amac-hemSigP-201398</t>
  </si>
  <si>
    <t>AmHem-285154</t>
  </si>
  <si>
    <t>Amac-hemSigP-73327</t>
  </si>
  <si>
    <t>AmHem-477689</t>
  </si>
  <si>
    <t>AmHem-347149</t>
  </si>
  <si>
    <t>AmHem-333951</t>
  </si>
  <si>
    <t>AmHem-298465</t>
  </si>
  <si>
    <t>AmHem-333950</t>
  </si>
  <si>
    <t>AmHem-427936</t>
  </si>
  <si>
    <t>AmHem-386518</t>
  </si>
  <si>
    <t>met/carb/secreted putative/gpi</t>
  </si>
  <si>
    <t>Amac-hemSigP-433154</t>
  </si>
  <si>
    <t>AmHem-399192</t>
  </si>
  <si>
    <t>AmHem-459005</t>
  </si>
  <si>
    <t>AmHem-467907</t>
  </si>
  <si>
    <t>AmHem-335119</t>
  </si>
  <si>
    <t>AmHem-382382</t>
  </si>
  <si>
    <t>AmHem-346975</t>
  </si>
  <si>
    <t>AmHem-323556</t>
  </si>
  <si>
    <t>AmHem-353611</t>
  </si>
  <si>
    <t>AmHem-470579</t>
  </si>
  <si>
    <t>AmHem-460112</t>
  </si>
  <si>
    <t>AmHem-322328</t>
  </si>
  <si>
    <t>AmHem-328405</t>
  </si>
  <si>
    <t>AmHem-318294</t>
  </si>
  <si>
    <t>AmHem-336804</t>
  </si>
  <si>
    <t>AmHem-470614</t>
  </si>
  <si>
    <t>AmHem-448553</t>
  </si>
  <si>
    <t>AmHem-452443</t>
  </si>
  <si>
    <t>AmHem-481119</t>
  </si>
  <si>
    <t>AmHem-481165</t>
  </si>
  <si>
    <t>AmHem-379562</t>
  </si>
  <si>
    <t>Amac-hemSigP-464821</t>
  </si>
  <si>
    <t>AmHem-357197</t>
  </si>
  <si>
    <t>AmHem-464817</t>
  </si>
  <si>
    <t>AmHem-470426</t>
  </si>
  <si>
    <t>AmHem-397466</t>
  </si>
  <si>
    <t>AmHem-356119</t>
  </si>
  <si>
    <t>AmHem-301129</t>
  </si>
  <si>
    <t>AmHem-435597</t>
  </si>
  <si>
    <t>AmHem-440998</t>
  </si>
  <si>
    <t>Amac-hemSigP-347007</t>
  </si>
  <si>
    <t>AmHem-494538</t>
  </si>
  <si>
    <t>AmHem-395689</t>
  </si>
  <si>
    <t>Amac-hemSigP-376407</t>
  </si>
  <si>
    <t>AmHem-441946</t>
  </si>
  <si>
    <t>AmHem-305417</t>
  </si>
  <si>
    <t>AmHem-372399</t>
  </si>
  <si>
    <t>AmHem-285892</t>
  </si>
  <si>
    <t>AmHem-441944</t>
  </si>
  <si>
    <t>AmHem-488224</t>
  </si>
  <si>
    <t>Amac-hemSigP-490953</t>
  </si>
  <si>
    <t>AmHem-437209</t>
  </si>
  <si>
    <t>AmHem-440996</t>
  </si>
  <si>
    <t>AmHem-422561</t>
  </si>
  <si>
    <t>Amac-hemSigP-464822</t>
  </si>
  <si>
    <t>AmHem-441624</t>
  </si>
  <si>
    <t>AmHem-488220</t>
  </si>
  <si>
    <t>AmHem-433426</t>
  </si>
  <si>
    <t>Amac-hemSigP-463839</t>
  </si>
  <si>
    <t>AmHem-395810</t>
  </si>
  <si>
    <t>AmHem-268067</t>
  </si>
  <si>
    <t>AmHem-507719</t>
  </si>
  <si>
    <t>AmHem-371696</t>
  </si>
  <si>
    <t>AmHem-289007</t>
  </si>
  <si>
    <t>AmHem-479607</t>
  </si>
  <si>
    <t>AmHem-401492</t>
  </si>
  <si>
    <t>AmHem-418285</t>
  </si>
  <si>
    <t>AmHem-376318</t>
  </si>
  <si>
    <t>AmHem-398327</t>
  </si>
  <si>
    <t>AmHem-486625</t>
  </si>
  <si>
    <t>AmHem-479608</t>
  </si>
  <si>
    <t>AmHem-486626</t>
  </si>
  <si>
    <t>AmHem-441000</t>
  </si>
  <si>
    <t>AmHem-298253</t>
  </si>
  <si>
    <t>AmHem-204011</t>
  </si>
  <si>
    <t>AmHem-376326</t>
  </si>
  <si>
    <t>AmHem-289011</t>
  </si>
  <si>
    <t>AmHem-495979</t>
  </si>
  <si>
    <t>AmHem-421792</t>
  </si>
  <si>
    <t>AmHem-500604</t>
  </si>
  <si>
    <t>AmHem-298252</t>
  </si>
  <si>
    <t>AmHem-479969</t>
  </si>
  <si>
    <t>AmHem-438666</t>
  </si>
  <si>
    <t>AmHem-376335</t>
  </si>
  <si>
    <t>AmHem-479561</t>
  </si>
  <si>
    <t>AmHem-210416</t>
  </si>
  <si>
    <t>met/energy membrAnchor membrane</t>
  </si>
  <si>
    <t>AmHem-469116</t>
  </si>
  <si>
    <t>AmHem-261575</t>
  </si>
  <si>
    <t>AmHem-384001</t>
  </si>
  <si>
    <t>met/energy membrane</t>
  </si>
  <si>
    <t>AmHem-383995</t>
  </si>
  <si>
    <t>AmHem-289216</t>
  </si>
  <si>
    <t>AmHem-477456</t>
  </si>
  <si>
    <t>AmHem-421789</t>
  </si>
  <si>
    <t>AmHem-464897</t>
  </si>
  <si>
    <t>AmHem-403607</t>
  </si>
  <si>
    <t>AmHem-391415</t>
  </si>
  <si>
    <t>AmHem-476413</t>
  </si>
  <si>
    <t>met/energy membrane/gpi</t>
  </si>
  <si>
    <t>AmHem-374521</t>
  </si>
  <si>
    <t>AmHem-341762</t>
  </si>
  <si>
    <t>AmHem-335194</t>
  </si>
  <si>
    <t>AmHem-481897</t>
  </si>
  <si>
    <t>AmHem-301093</t>
  </si>
  <si>
    <t>AmHem-507334</t>
  </si>
  <si>
    <t>AmHem-421425</t>
  </si>
  <si>
    <t>AmHem-429990</t>
  </si>
  <si>
    <t>AmHem-285583</t>
  </si>
  <si>
    <t>AmHem-452422</t>
  </si>
  <si>
    <t>AmHem-383608</t>
  </si>
  <si>
    <t>AmHem-504431</t>
  </si>
  <si>
    <t>met/int/gpi</t>
  </si>
  <si>
    <t>AmHem-328164</t>
  </si>
  <si>
    <t>met/lipd</t>
  </si>
  <si>
    <t>Amac-hemSigP-377721</t>
  </si>
  <si>
    <t>AmHem-481105</t>
  </si>
  <si>
    <t>AmHem-347947</t>
  </si>
  <si>
    <t>AmHem-306099</t>
  </si>
  <si>
    <t>AmHem-382767</t>
  </si>
  <si>
    <t>AmHem-393893</t>
  </si>
  <si>
    <t>AmHem-444127</t>
  </si>
  <si>
    <t>AmHem-334793</t>
  </si>
  <si>
    <t>AmHem-444124</t>
  </si>
  <si>
    <t>AmHem-358368</t>
  </si>
  <si>
    <t>AmHem-287187</t>
  </si>
  <si>
    <t>AmHem-328161</t>
  </si>
  <si>
    <t>AmHem-417705</t>
  </si>
  <si>
    <t>AmHem-324268</t>
  </si>
  <si>
    <t>AmHem-153766</t>
  </si>
  <si>
    <t>AmHem-290365</t>
  </si>
  <si>
    <t>Amac-hemSigP-475644</t>
  </si>
  <si>
    <t>AmHem-350820</t>
  </si>
  <si>
    <t>AmHem-366333</t>
  </si>
  <si>
    <t>AmHem-501722</t>
  </si>
  <si>
    <t>AmHem-352009</t>
  </si>
  <si>
    <t>AmHem-187080</t>
  </si>
  <si>
    <t>AmHem-469432</t>
  </si>
  <si>
    <t>AmHem-341312</t>
  </si>
  <si>
    <t>AmHem-162830</t>
  </si>
  <si>
    <t>AmHem-377078</t>
  </si>
  <si>
    <t>Amac-hemSigP-180502</t>
  </si>
  <si>
    <t>AmHem-282041</t>
  </si>
  <si>
    <t>AmHem-415175</t>
  </si>
  <si>
    <t>AmHem-176610</t>
  </si>
  <si>
    <t>AmHem-362900</t>
  </si>
  <si>
    <t>AmHem-303353</t>
  </si>
  <si>
    <t>AmHem-475303</t>
  </si>
  <si>
    <t>AmHem-280486</t>
  </si>
  <si>
    <t>AmHem-281740</t>
  </si>
  <si>
    <t>AmHem-468146</t>
  </si>
  <si>
    <t>AmHem-387562</t>
  </si>
  <si>
    <t>AmHem-497091</t>
  </si>
  <si>
    <t>AmHem-310141</t>
  </si>
  <si>
    <t>AmHem-362901</t>
  </si>
  <si>
    <t>AmHem-316569</t>
  </si>
  <si>
    <t>AmHem-133778</t>
  </si>
  <si>
    <t>AmHem-222820</t>
  </si>
  <si>
    <t>AmHem-351380</t>
  </si>
  <si>
    <t>AmHem-482844</t>
  </si>
  <si>
    <t>AmHem-387530</t>
  </si>
  <si>
    <t>AmHem-255391</t>
  </si>
  <si>
    <t>AmHem-482856</t>
  </si>
  <si>
    <t>AmHem-374074</t>
  </si>
  <si>
    <t>AmHem-493836</t>
  </si>
  <si>
    <t>AmHem-437595</t>
  </si>
  <si>
    <t>Amac-hemSigP-51953</t>
  </si>
  <si>
    <t>AmHem-433774</t>
  </si>
  <si>
    <t>AmHem-319134</t>
  </si>
  <si>
    <t>AmHem-482855</t>
  </si>
  <si>
    <t>AmHem-482841</t>
  </si>
  <si>
    <t>AmHem-400970</t>
  </si>
  <si>
    <t>AmHem-387187</t>
  </si>
  <si>
    <t>AmHem-466478</t>
  </si>
  <si>
    <t>AmHem-353265</t>
  </si>
  <si>
    <t>Amac-hemSigP-196030</t>
  </si>
  <si>
    <t>AmHem-419219</t>
  </si>
  <si>
    <t>AmHem-377079</t>
  </si>
  <si>
    <t>AmHem-497092</t>
  </si>
  <si>
    <t>AmHem-313514</t>
  </si>
  <si>
    <t>AmHem-456692</t>
  </si>
  <si>
    <t>AmHem-403492</t>
  </si>
  <si>
    <t>AmHem-326130</t>
  </si>
  <si>
    <t>AmHem-394391</t>
  </si>
  <si>
    <t>AmHem-330343</t>
  </si>
  <si>
    <t>AmHem-295378</t>
  </si>
  <si>
    <t>met/lipd membrAnchor membrane</t>
  </si>
  <si>
    <t>Amac-hemSigP-430393</t>
  </si>
  <si>
    <t>AmHem-418901</t>
  </si>
  <si>
    <t>Amac-hemSigP-390155</t>
  </si>
  <si>
    <t>met/lipd membrane</t>
  </si>
  <si>
    <t>AmHem-456940</t>
  </si>
  <si>
    <t>AmHem-378666</t>
  </si>
  <si>
    <t>Amac-hemSigP-475626</t>
  </si>
  <si>
    <t>AmHem-360656</t>
  </si>
  <si>
    <t>AmHem-297619</t>
  </si>
  <si>
    <t>AmHem-397284</t>
  </si>
  <si>
    <t>Amac-hemSigP-369571</t>
  </si>
  <si>
    <t>AmHem-420727</t>
  </si>
  <si>
    <t>met/lipd membrane/gpi</t>
  </si>
  <si>
    <t>Amac-hemSigP-294343</t>
  </si>
  <si>
    <t>AmHem-461681</t>
  </si>
  <si>
    <t>met/lipd/gpi</t>
  </si>
  <si>
    <t>AmHem-282705</t>
  </si>
  <si>
    <t>AmHem-396376</t>
  </si>
  <si>
    <t>AmHem-387577</t>
  </si>
  <si>
    <t>AmHem-476871</t>
  </si>
  <si>
    <t>AmHem-331442</t>
  </si>
  <si>
    <t>AmHem-449388</t>
  </si>
  <si>
    <t>AmHem-396387</t>
  </si>
  <si>
    <t>AmHem-431342</t>
  </si>
  <si>
    <t>AmHem-471369</t>
  </si>
  <si>
    <t>AmHem-176660</t>
  </si>
  <si>
    <t>AmHem-326338</t>
  </si>
  <si>
    <t>AmHem-472197</t>
  </si>
  <si>
    <t>AmHem-288220</t>
  </si>
  <si>
    <t>AmHem-484931</t>
  </si>
  <si>
    <t>AmHem-436603</t>
  </si>
  <si>
    <t>AmHem-484940</t>
  </si>
  <si>
    <t>AmHem-395050</t>
  </si>
  <si>
    <t>AmHem-423395</t>
  </si>
  <si>
    <t>AmHem-353914</t>
  </si>
  <si>
    <t>AmHem-370199</t>
  </si>
  <si>
    <t>AmHem-331443</t>
  </si>
  <si>
    <t>AmHem-484930</t>
  </si>
  <si>
    <t>AmHem-399337</t>
  </si>
  <si>
    <t>AmHem-399339</t>
  </si>
  <si>
    <t>AmHem-440614</t>
  </si>
  <si>
    <t>AmHem-422034</t>
  </si>
  <si>
    <t>AmHem-370501</t>
  </si>
  <si>
    <t>AmHem-361058</t>
  </si>
  <si>
    <t>AmHem-486174</t>
  </si>
  <si>
    <t>AmHem-300456</t>
  </si>
  <si>
    <t>AmHem-306294</t>
  </si>
  <si>
    <t>AmHem-487988</t>
  </si>
  <si>
    <t>AmHem-437432</t>
  </si>
  <si>
    <t>AmHem-324383</t>
  </si>
  <si>
    <t>AmHem-450689</t>
  </si>
  <si>
    <t>AmHem-481469</t>
  </si>
  <si>
    <t>AmHem-458692</t>
  </si>
  <si>
    <t>AmHem-300455</t>
  </si>
  <si>
    <t>AmHem-310026</t>
  </si>
  <si>
    <t>AmHem-476724</t>
  </si>
  <si>
    <t>AmHem-491990</t>
  </si>
  <si>
    <t>AmHem-499347</t>
  </si>
  <si>
    <t>AmHem-126671</t>
  </si>
  <si>
    <t>AmHem-422433</t>
  </si>
  <si>
    <t>AmHem-402404</t>
  </si>
  <si>
    <t>AmHem-355513</t>
  </si>
  <si>
    <t>AmHem-307988</t>
  </si>
  <si>
    <t>AmHem-479872</t>
  </si>
  <si>
    <t>AmHem-279052</t>
  </si>
  <si>
    <t>AmHem-475185</t>
  </si>
  <si>
    <t>AmHem-493921</t>
  </si>
  <si>
    <t>AmHem-448483</t>
  </si>
  <si>
    <t>AmHem-435102</t>
  </si>
  <si>
    <t>AmHem-310023</t>
  </si>
  <si>
    <t>AmHem-364788</t>
  </si>
  <si>
    <t>AmHem-449482</t>
  </si>
  <si>
    <t>AmHem-431509</t>
  </si>
  <si>
    <t>AmHem-310025</t>
  </si>
  <si>
    <t>AmHem-447160</t>
  </si>
  <si>
    <t>AmHem-437544</t>
  </si>
  <si>
    <t>AmHem-456616</t>
  </si>
  <si>
    <t>AmHem-289481</t>
  </si>
  <si>
    <t>AmHem-434024</t>
  </si>
  <si>
    <t>AmHem-289487</t>
  </si>
  <si>
    <t>AmHem-337104</t>
  </si>
  <si>
    <t>AmHem-475188</t>
  </si>
  <si>
    <t>AmHem-346893</t>
  </si>
  <si>
    <t>AmHem-34329</t>
  </si>
  <si>
    <t>AmHem-289482</t>
  </si>
  <si>
    <t>AmHem-210475</t>
  </si>
  <si>
    <t>AmHem-481935</t>
  </si>
  <si>
    <t>AmHem-349619</t>
  </si>
  <si>
    <t>AmHem-222446</t>
  </si>
  <si>
    <t>AmHem-335076</t>
  </si>
  <si>
    <t>AmHem-395650</t>
  </si>
  <si>
    <t>AmHem-454131</t>
  </si>
  <si>
    <t>AmHem-468788</t>
  </si>
  <si>
    <t>AmHem-335081</t>
  </si>
  <si>
    <t>AmHem-361299</t>
  </si>
  <si>
    <t>AmHem-372601</t>
  </si>
  <si>
    <t>AmHem-428478</t>
  </si>
  <si>
    <t>AmHem-372650</t>
  </si>
  <si>
    <t>AmHem-392131</t>
  </si>
  <si>
    <t>AmHem-356800</t>
  </si>
  <si>
    <t>AmHem-367825</t>
  </si>
  <si>
    <t>AmHem-352849</t>
  </si>
  <si>
    <t>AmHem-511496</t>
  </si>
  <si>
    <t>AmHem-499769</t>
  </si>
  <si>
    <t>AmHem-353965</t>
  </si>
  <si>
    <t>AmHem-508873</t>
  </si>
  <si>
    <t>AmHem-384941</t>
  </si>
  <si>
    <t>AmHem-173517</t>
  </si>
  <si>
    <t>AmHem-366248</t>
  </si>
  <si>
    <t>AmHem-400872</t>
  </si>
  <si>
    <t>AmHem-328156</t>
  </si>
  <si>
    <t>AmHem-297390</t>
  </si>
  <si>
    <t>AmHem-417983</t>
  </si>
  <si>
    <t>AmHem-372728</t>
  </si>
  <si>
    <t>AmHem-288825</t>
  </si>
  <si>
    <t>AmHem-356799</t>
  </si>
  <si>
    <t>AmHem-402555</t>
  </si>
  <si>
    <t>AmHem-343785</t>
  </si>
  <si>
    <t>AmHem-291236</t>
  </si>
  <si>
    <t>AmHem-378595</t>
  </si>
  <si>
    <t>AmHem-412292</t>
  </si>
  <si>
    <t>AmHem-416996</t>
  </si>
  <si>
    <t>AmHem-383662</t>
  </si>
  <si>
    <t>AmHem-300137</t>
  </si>
  <si>
    <t>AmHem-303805</t>
  </si>
  <si>
    <t>AmHem-474353</t>
  </si>
  <si>
    <t>AmHem-282559</t>
  </si>
  <si>
    <t>AmHem-175427</t>
  </si>
  <si>
    <t>AmHem-297391</t>
  </si>
  <si>
    <t>AmHem-308542</t>
  </si>
  <si>
    <t>AmHem-482548</t>
  </si>
  <si>
    <t>AmHem-417985</t>
  </si>
  <si>
    <t>AmHem-316269</t>
  </si>
  <si>
    <t>AmHem-446249</t>
  </si>
  <si>
    <t>AmHem-349645</t>
  </si>
  <si>
    <t>AmHem-287378</t>
  </si>
  <si>
    <t>Amac-hemSigP-416994</t>
  </si>
  <si>
    <t>Amac-hemSigP-319387</t>
  </si>
  <si>
    <t>AmHem-447162</t>
  </si>
  <si>
    <t>AmHem-510314</t>
  </si>
  <si>
    <t>AmHem-486391</t>
  </si>
  <si>
    <t>AmHem-377985</t>
  </si>
  <si>
    <t>AmHem-486427</t>
  </si>
  <si>
    <t>AmHem-493907</t>
  </si>
  <si>
    <t>AmHem-403631</t>
  </si>
  <si>
    <t>AmHem-357598</t>
  </si>
  <si>
    <t>AmHem-385273</t>
  </si>
  <si>
    <t>AmHem-332435</t>
  </si>
  <si>
    <t>AmHem-297546</t>
  </si>
  <si>
    <t>AmHem-417639</t>
  </si>
  <si>
    <t>AmHem-379315</t>
  </si>
  <si>
    <t>pe membrAnchor membrane</t>
  </si>
  <si>
    <t>AmHem-421684</t>
  </si>
  <si>
    <t>AmHem-211263</t>
  </si>
  <si>
    <t>AmHem-460856</t>
  </si>
  <si>
    <t>AmHem-441334</t>
  </si>
  <si>
    <t>pe membrAnchor membrane/gpi</t>
  </si>
  <si>
    <t>AmHem-378690</t>
  </si>
  <si>
    <t>pe membrane</t>
  </si>
  <si>
    <t>AmHem-365652</t>
  </si>
  <si>
    <t>AmHem-325898</t>
  </si>
  <si>
    <t>AmHem-454130</t>
  </si>
  <si>
    <t>AmHem-461423</t>
  </si>
  <si>
    <t>AmHem-504529</t>
  </si>
  <si>
    <t>AmHem-449561</t>
  </si>
  <si>
    <t>AmHem-415385</t>
  </si>
  <si>
    <t>Amac-hemSigP-481022</t>
  </si>
  <si>
    <t>pe membrane/gpi</t>
  </si>
  <si>
    <t>AmHem-377105</t>
  </si>
  <si>
    <t>AmHem-377881</t>
  </si>
  <si>
    <t>AmHem-292959</t>
  </si>
  <si>
    <t>AmHem-417215</t>
  </si>
  <si>
    <t>AmHem-402009</t>
  </si>
  <si>
    <t>AmHem-426861</t>
  </si>
  <si>
    <t>AmHem-324059</t>
  </si>
  <si>
    <t>Amac-hemSigP-336435</t>
  </si>
  <si>
    <t>AmHem-444889</t>
  </si>
  <si>
    <t>AmHem-347877</t>
  </si>
  <si>
    <t>AmHem-360727</t>
  </si>
  <si>
    <t>AmHem-297997</t>
  </si>
  <si>
    <t>AmHem-306606</t>
  </si>
  <si>
    <t>AmHem-449461</t>
  </si>
  <si>
    <t>AmHem-463889</t>
  </si>
  <si>
    <t>AmHem-495041</t>
  </si>
  <si>
    <t>AmHem-490463</t>
  </si>
  <si>
    <t>AmHem-136286</t>
  </si>
  <si>
    <t>AmHem-265723</t>
  </si>
  <si>
    <t>AmHem-453606</t>
  </si>
  <si>
    <t>AmHem-265128</t>
  </si>
  <si>
    <t>AmHem-287204</t>
  </si>
  <si>
    <t>AmHem-426554</t>
  </si>
  <si>
    <t>AmHem-306607</t>
  </si>
  <si>
    <t>AmHem-117664</t>
  </si>
  <si>
    <t>AmHem-368343</t>
  </si>
  <si>
    <t>pm membrAnchor</t>
  </si>
  <si>
    <t>Amac-hemSigP-337225</t>
  </si>
  <si>
    <t>pm membrane</t>
  </si>
  <si>
    <t>AmHem-345541</t>
  </si>
  <si>
    <t>AmHem-336102</t>
  </si>
  <si>
    <t>AmHem-305170</t>
  </si>
  <si>
    <t>AmHem-339756</t>
  </si>
  <si>
    <t>AmHem-172466</t>
  </si>
  <si>
    <t>pm membrane/gpi</t>
  </si>
  <si>
    <t>AmHem-382886</t>
  </si>
  <si>
    <t>pm/protease</t>
  </si>
  <si>
    <t>AmHem-297707</t>
  </si>
  <si>
    <t>AmHem-483667</t>
  </si>
  <si>
    <t>AmHem-287231</t>
  </si>
  <si>
    <t>AmHem-399321</t>
  </si>
  <si>
    <t>AmHem-487415</t>
  </si>
  <si>
    <t>AmHem-332913</t>
  </si>
  <si>
    <t>AmHem-420890</t>
  </si>
  <si>
    <t>AmHem-406463</t>
  </si>
  <si>
    <t>AmHem-353455</t>
  </si>
  <si>
    <t>AmHem-116803</t>
  </si>
  <si>
    <t>AmHem-477626</t>
  </si>
  <si>
    <t>AmHem-396482</t>
  </si>
  <si>
    <t>AmHem-105370</t>
  </si>
  <si>
    <t>AmHem-365272</t>
  </si>
  <si>
    <t>AmHem-422601</t>
  </si>
  <si>
    <t>AmHem-422600</t>
  </si>
  <si>
    <t>AmHem-286535</t>
  </si>
  <si>
    <t>AmHem-422659</t>
  </si>
  <si>
    <t>AmHem-352051</t>
  </si>
  <si>
    <t>AmHem-161296</t>
  </si>
  <si>
    <t>AmHem-464055</t>
  </si>
  <si>
    <t>AmHem-455461</t>
  </si>
  <si>
    <t>AmHem-340797</t>
  </si>
  <si>
    <t>AmHem-479121</t>
  </si>
  <si>
    <t>AmHem-461180</t>
  </si>
  <si>
    <t>AmHem-206757</t>
  </si>
  <si>
    <t>AmHem-338040</t>
  </si>
  <si>
    <t>AmHem-12461</t>
  </si>
  <si>
    <t>AmHem-490363</t>
  </si>
  <si>
    <t>AmHem-461181</t>
  </si>
  <si>
    <t>AmHem-482883</t>
  </si>
  <si>
    <t>AmHem-360682</t>
  </si>
  <si>
    <t>AmHem-385644</t>
  </si>
  <si>
    <t>AmHem-419898</t>
  </si>
  <si>
    <t>AmHem-457188</t>
  </si>
  <si>
    <t>AmHem-351996</t>
  </si>
  <si>
    <t>Amac-hemSigP-435134</t>
  </si>
  <si>
    <t>AmHem-312095</t>
  </si>
  <si>
    <t>AmHem-371860</t>
  </si>
  <si>
    <t>AmHem-377808</t>
  </si>
  <si>
    <t>AmHem-501823</t>
  </si>
  <si>
    <t>AmHem-435036</t>
  </si>
  <si>
    <t>AmHem-410269</t>
  </si>
  <si>
    <t>AmHem-428593</t>
  </si>
  <si>
    <t>AmHem-424050</t>
  </si>
  <si>
    <t>AmHem-338553</t>
  </si>
  <si>
    <t>AmHem-385307</t>
  </si>
  <si>
    <t>AmHem-411589</t>
  </si>
  <si>
    <t>AmHem-455499</t>
  </si>
  <si>
    <t>AmHem-295416</t>
  </si>
  <si>
    <t>AmHem-465907</t>
  </si>
  <si>
    <t>AmHem-360000</t>
  </si>
  <si>
    <t>Amac-hemSigP-400598</t>
  </si>
  <si>
    <t>AmHem-480828</t>
  </si>
  <si>
    <t>AmHem-385689</t>
  </si>
  <si>
    <t>AmHem-336136</t>
  </si>
  <si>
    <t>AmHem-368845</t>
  </si>
  <si>
    <t>AmHem-319810</t>
  </si>
  <si>
    <t>AmHem-410550</t>
  </si>
  <si>
    <t>AmHem-359042</t>
  </si>
  <si>
    <t>AmHem-505666</t>
  </si>
  <si>
    <t>Amac-hemSigP-491550</t>
  </si>
  <si>
    <t>AmHem-385685</t>
  </si>
  <si>
    <t>AmHem-329792</t>
  </si>
  <si>
    <t>AmHem-356306</t>
  </si>
  <si>
    <t>AmHem-391833</t>
  </si>
  <si>
    <t>Amac-hemSigP-373442</t>
  </si>
  <si>
    <t>AmHem-307272</t>
  </si>
  <si>
    <t>AmHem-354292</t>
  </si>
  <si>
    <t>AmHem-306600</t>
  </si>
  <si>
    <t>AmHem-407498</t>
  </si>
  <si>
    <t>AmHem-458865</t>
  </si>
  <si>
    <t>AmHem-460923</t>
  </si>
  <si>
    <t>Amac-hemSigP-84745</t>
  </si>
  <si>
    <t>prot membrane</t>
  </si>
  <si>
    <t>AmHem-458951</t>
  </si>
  <si>
    <t>prot/gpi</t>
  </si>
  <si>
    <t>AmHem-358846</t>
  </si>
  <si>
    <t>AmHem-24755</t>
  </si>
  <si>
    <t>AmHem-209550</t>
  </si>
  <si>
    <t>AmHem-432065</t>
  </si>
  <si>
    <t>AmHem-476456</t>
  </si>
  <si>
    <t>AmHem-476457</t>
  </si>
  <si>
    <t>AmHem-367220</t>
  </si>
  <si>
    <t>AmHem-311379</t>
  </si>
  <si>
    <t>AmHem-461035</t>
  </si>
  <si>
    <t>AmHem-454293</t>
  </si>
  <si>
    <t>AmHem-355558</t>
  </si>
  <si>
    <t>AmHem-461034</t>
  </si>
  <si>
    <t>AmHem-401341</t>
  </si>
  <si>
    <t>AmHem-443968</t>
  </si>
  <si>
    <t>AmHem-237320</t>
  </si>
  <si>
    <t>AmHem-497854</t>
  </si>
  <si>
    <t>AmHem-280571</t>
  </si>
  <si>
    <t>AmHem-328903</t>
  </si>
  <si>
    <t>AmHem-449288</t>
  </si>
  <si>
    <t>AmHem-461865</t>
  </si>
  <si>
    <t>AmHem-299218</t>
  </si>
  <si>
    <t>AmHem-439488</t>
  </si>
  <si>
    <t>AmHem-332580</t>
  </si>
  <si>
    <t>AmHem-500301</t>
  </si>
  <si>
    <t>AmHem-412697</t>
  </si>
  <si>
    <t>AmHem-500302</t>
  </si>
  <si>
    <t>AmHem-259411</t>
  </si>
  <si>
    <t>AmHem-424602</t>
  </si>
  <si>
    <t>AmHem-219012</t>
  </si>
  <si>
    <t>AmHem-343997</t>
  </si>
  <si>
    <t>AmHem-496519</t>
  </si>
  <si>
    <t>AmHem-190753</t>
  </si>
  <si>
    <t>AmHem-490792</t>
  </si>
  <si>
    <t>AmHem-300183</t>
  </si>
  <si>
    <t>Amac-hemSigP-389455</t>
  </si>
  <si>
    <t>AmHem-361333</t>
  </si>
  <si>
    <t>AmHem-504380</t>
  </si>
  <si>
    <t>AmHem-498111</t>
  </si>
  <si>
    <t>AmHem-425278</t>
  </si>
  <si>
    <t>AmHem-412644</t>
  </si>
  <si>
    <t>AmHem-380413</t>
  </si>
  <si>
    <t>AmHem-468108</t>
  </si>
  <si>
    <t>AmHem-405391</t>
  </si>
  <si>
    <t>AmHem-234858</t>
  </si>
  <si>
    <t>AmHem-380415</t>
  </si>
  <si>
    <t>AmHem-434909</t>
  </si>
  <si>
    <t>Amac-hemSigP-380418</t>
  </si>
  <si>
    <t>AmHem-338118</t>
  </si>
  <si>
    <t>Amac-hemSigP-585047</t>
  </si>
  <si>
    <t>AmHem-431885</t>
  </si>
  <si>
    <t>ps/gpi</t>
  </si>
  <si>
    <t>AmHem-373557</t>
  </si>
  <si>
    <t>s/</t>
  </si>
  <si>
    <t>Amac-hemSigP-700576</t>
  </si>
  <si>
    <t>AmHem-487513</t>
  </si>
  <si>
    <t>AmHem-337203</t>
  </si>
  <si>
    <t>AmHem-217059</t>
  </si>
  <si>
    <t>AmHem-221606</t>
  </si>
  <si>
    <t>Amac-hemSigP-327770</t>
  </si>
  <si>
    <t>AmHem-331927</t>
  </si>
  <si>
    <t>AmHem-157558</t>
  </si>
  <si>
    <t>AmHem-482809</t>
  </si>
  <si>
    <t>AmHem-353974</t>
  </si>
  <si>
    <t>AmHem-490321</t>
  </si>
  <si>
    <t>AmHem-297660</t>
  </si>
  <si>
    <t>AmHem-473261</t>
  </si>
  <si>
    <t>Amac-hemSigP-394711</t>
  </si>
  <si>
    <t>AmHem-10108</t>
  </si>
  <si>
    <t>AmHem-332635</t>
  </si>
  <si>
    <t>AmHem-405154</t>
  </si>
  <si>
    <t>AmHem-456843</t>
  </si>
  <si>
    <t>AmHem-442570</t>
  </si>
  <si>
    <t>AmHem-441102</t>
  </si>
  <si>
    <t>AmHem-394613</t>
  </si>
  <si>
    <t>AmHem-129978</t>
  </si>
  <si>
    <t>AmHem-446295</t>
  </si>
  <si>
    <t>AmHem-105064</t>
  </si>
  <si>
    <t>AmHem-50085</t>
  </si>
  <si>
    <t>AmHem-449138</t>
  </si>
  <si>
    <t>AmHem-438944</t>
  </si>
  <si>
    <t>AmHem-473262</t>
  </si>
  <si>
    <t>AmHem-306217</t>
  </si>
  <si>
    <t>AmHem-456361</t>
  </si>
  <si>
    <t>AmHem-281664</t>
  </si>
  <si>
    <t>Amac-hemSigP-365803</t>
  </si>
  <si>
    <t>Amac-hemSigP-322502</t>
  </si>
  <si>
    <t>AmHem-449579</t>
  </si>
  <si>
    <t>AmHem-423790</t>
  </si>
  <si>
    <t>AmHem-362960</t>
  </si>
  <si>
    <t>AmHem-402780</t>
  </si>
  <si>
    <t>AmHem-352795</t>
  </si>
  <si>
    <t>AmHem-462945</t>
  </si>
  <si>
    <t>AmHem-305064</t>
  </si>
  <si>
    <t>AmHem-376038</t>
  </si>
  <si>
    <t>AmHem-430170</t>
  </si>
  <si>
    <t>AmHem-409910</t>
  </si>
  <si>
    <t>AmHem-287056</t>
  </si>
  <si>
    <t>AmHem-353568</t>
  </si>
  <si>
    <t>AmHem-373403</t>
  </si>
  <si>
    <t>AmHem-324441</t>
  </si>
  <si>
    <t>Amac-hemSigP-281663</t>
  </si>
  <si>
    <t>AmHem-323614</t>
  </si>
  <si>
    <t>AmHem-324796</t>
  </si>
  <si>
    <t>AmHem-424839</t>
  </si>
  <si>
    <t>AmHem-121458</t>
  </si>
  <si>
    <t>AmHem-129873</t>
  </si>
  <si>
    <t>AmHem-223583</t>
  </si>
  <si>
    <t>AmHem-265214</t>
  </si>
  <si>
    <t>AmHem-346770</t>
  </si>
  <si>
    <t>Amac-hemSigP-452787</t>
  </si>
  <si>
    <t>AmHem-401109</t>
  </si>
  <si>
    <t>AmHem-309876</t>
  </si>
  <si>
    <t>Amac-hemSigP-304425</t>
  </si>
  <si>
    <t>AmHem-176884</t>
  </si>
  <si>
    <t>AmHem-341139</t>
  </si>
  <si>
    <t>AmHem-482241</t>
  </si>
  <si>
    <t>Amac-hemSigP-315477</t>
  </si>
  <si>
    <t>AmHem-350869</t>
  </si>
  <si>
    <t>AmHem-460551</t>
  </si>
  <si>
    <t>AmHem-487567</t>
  </si>
  <si>
    <t>AmHem-414408</t>
  </si>
  <si>
    <t>Amac-hemSigP-370787</t>
  </si>
  <si>
    <t>AmHem-389953</t>
  </si>
  <si>
    <t>Amac-hemSigP-378013</t>
  </si>
  <si>
    <t>AmHem-288735</t>
  </si>
  <si>
    <t>AmHem-472503</t>
  </si>
  <si>
    <t>Amac-hemSigP-458942</t>
  </si>
  <si>
    <t>AmHem-214633</t>
  </si>
  <si>
    <t>Amac-hemSigP-304424</t>
  </si>
  <si>
    <t>AmHem-341142</t>
  </si>
  <si>
    <t>AmHem-369538</t>
  </si>
  <si>
    <t>AmHem-297409</t>
  </si>
  <si>
    <t>AmHem-421077</t>
  </si>
  <si>
    <t>Amac-hemSigP-295887</t>
  </si>
  <si>
    <t>AmHem-443595</t>
  </si>
  <si>
    <t>AmHem-437472</t>
  </si>
  <si>
    <t>AmHem-461911</t>
  </si>
  <si>
    <t>AmHem-285293</t>
  </si>
  <si>
    <t>AmHem-332182</t>
  </si>
  <si>
    <t>AmHem-296686</t>
  </si>
  <si>
    <t>AmHem-489830</t>
  </si>
  <si>
    <t>Amac-hemSigP-449272</t>
  </si>
  <si>
    <t>AmHem-304988</t>
  </si>
  <si>
    <t>AmHem-455884</t>
  </si>
  <si>
    <t>AmHem-457240</t>
  </si>
  <si>
    <t>Amac-hemSigP-434137</t>
  </si>
  <si>
    <t>AmHem-346789</t>
  </si>
  <si>
    <t>AmHem-309942</t>
  </si>
  <si>
    <t>AmHem-374503</t>
  </si>
  <si>
    <t>AmHem-277564</t>
  </si>
  <si>
    <t>AmHem-445239</t>
  </si>
  <si>
    <t>AmHem-388818</t>
  </si>
  <si>
    <t>AmHem-448822</t>
  </si>
  <si>
    <t>AmHem-497737</t>
  </si>
  <si>
    <t>AmHem-306024</t>
  </si>
  <si>
    <t>AmHem-50820</t>
  </si>
  <si>
    <t>AmHem-458944</t>
  </si>
  <si>
    <t>AmHem-318474</t>
  </si>
  <si>
    <t>Amac-hemSigP-336159</t>
  </si>
  <si>
    <t>AmHem-182568</t>
  </si>
  <si>
    <t>AmHem-408609</t>
  </si>
  <si>
    <t>AmHem-414410</t>
  </si>
  <si>
    <t>AmHem-330089</t>
  </si>
  <si>
    <t>AmHem-469911</t>
  </si>
  <si>
    <t>AmHem-497926</t>
  </si>
  <si>
    <t>AmHem-376461</t>
  </si>
  <si>
    <t>AmHem-293316</t>
  </si>
  <si>
    <t>AmHem-448255</t>
  </si>
  <si>
    <t>AmHem-376374</t>
  </si>
  <si>
    <t>AmHem-374505</t>
  </si>
  <si>
    <t>AmHem-148475</t>
  </si>
  <si>
    <t>AmHem-258095</t>
  </si>
  <si>
    <t>AmHem-370459</t>
  </si>
  <si>
    <t>AmHem-380137</t>
  </si>
  <si>
    <t>AmHem-233661</t>
  </si>
  <si>
    <t>AmHem-440277</t>
  </si>
  <si>
    <t>AmHem-258057</t>
  </si>
  <si>
    <t>AmHem-435403</t>
  </si>
  <si>
    <t>AmHem-312396</t>
  </si>
  <si>
    <t>AmHem-288032</t>
  </si>
  <si>
    <t>Amac-hemSigP-398437</t>
  </si>
  <si>
    <t>AmHem-499491</t>
  </si>
  <si>
    <t>AmHem-482178</t>
  </si>
  <si>
    <t>AmHem-427944</t>
  </si>
  <si>
    <t>Amac-hemSigP-161895</t>
  </si>
  <si>
    <t>AmHem-313569</t>
  </si>
  <si>
    <t>AmHem-231220</t>
  </si>
  <si>
    <t>AmHem-489890</t>
  </si>
  <si>
    <t>AmHem-341140</t>
  </si>
  <si>
    <t>AmHem-347983</t>
  </si>
  <si>
    <t>Amac-hemSigP-282222</t>
  </si>
  <si>
    <t>AmHem-441843</t>
  </si>
  <si>
    <t>AmHem-487446</t>
  </si>
  <si>
    <t>AmHem-472363</t>
  </si>
  <si>
    <t>Amac-hemSigP-473497</t>
  </si>
  <si>
    <t>AmHem-306029</t>
  </si>
  <si>
    <t>AmHem-189565</t>
  </si>
  <si>
    <t>Amac-hemSigP-416576</t>
  </si>
  <si>
    <t>AmHem-421616</t>
  </si>
  <si>
    <t>AmHem-415278</t>
  </si>
  <si>
    <t>AmHem-178103</t>
  </si>
  <si>
    <t>AmHem-123005</t>
  </si>
  <si>
    <t>AmHem-340322</t>
  </si>
  <si>
    <t>AmHem-310534</t>
  </si>
  <si>
    <t>Amac-hemSigP-142365</t>
  </si>
  <si>
    <t>AmHem-288288</t>
  </si>
  <si>
    <t>AmHem-414411</t>
  </si>
  <si>
    <t>AmHem-396407</t>
  </si>
  <si>
    <t>AmHem-376633</t>
  </si>
  <si>
    <t>AmHem-493065</t>
  </si>
  <si>
    <t>AmHem-417381</t>
  </si>
  <si>
    <t>AmHem-370258</t>
  </si>
  <si>
    <t>AmHem-484774</t>
  </si>
  <si>
    <t>AmHem-218935</t>
  </si>
  <si>
    <t>AmHem-346790</t>
  </si>
  <si>
    <t>AmHem-396409</t>
  </si>
  <si>
    <t>AmHem-376816</t>
  </si>
  <si>
    <t>AmHem-448949</t>
  </si>
  <si>
    <t>Amac-hemSigP-300156</t>
  </si>
  <si>
    <t>AmHem-320097</t>
  </si>
  <si>
    <t>AmHem-191030</t>
  </si>
  <si>
    <t>AmHem-412927</t>
  </si>
  <si>
    <t>AmHem-217388</t>
  </si>
  <si>
    <t>AmHem-301214</t>
  </si>
  <si>
    <t>AmHem-410445</t>
  </si>
  <si>
    <t>AmHem-385223</t>
  </si>
  <si>
    <t>AmHem-294353</t>
  </si>
  <si>
    <t>AmHem-238502</t>
  </si>
  <si>
    <t>AmHem-481043</t>
  </si>
  <si>
    <t>AmHem-479301</t>
  </si>
  <si>
    <t>AmHem-220594</t>
  </si>
  <si>
    <t>Amac-hemSigP-394642</t>
  </si>
  <si>
    <t>AmHem-370464</t>
  </si>
  <si>
    <t>AmHem-301202</t>
  </si>
  <si>
    <t>AmHem-459642</t>
  </si>
  <si>
    <t>AmHem-421621</t>
  </si>
  <si>
    <t>AmHem-448823</t>
  </si>
  <si>
    <t>AmHem-253931</t>
  </si>
  <si>
    <t>AmHem-294352</t>
  </si>
  <si>
    <t>AmHem-460705</t>
  </si>
  <si>
    <t>AmHem-43749</t>
  </si>
  <si>
    <t>AmHem-443278</t>
  </si>
  <si>
    <t>Amac-hemSigP-442538</t>
  </si>
  <si>
    <t>AmHem-287268</t>
  </si>
  <si>
    <t>AmHem-282613</t>
  </si>
  <si>
    <t>Amac-hemSigP-461612</t>
  </si>
  <si>
    <t>AmHem-346141</t>
  </si>
  <si>
    <t>AmHem-441706</t>
  </si>
  <si>
    <t>AmHem-306026</t>
  </si>
  <si>
    <t>AmHem-437850</t>
  </si>
  <si>
    <t>Amac-hemSigP-388821</t>
  </si>
  <si>
    <t>AmHem-196717</t>
  </si>
  <si>
    <t>AmHem-425526</t>
  </si>
  <si>
    <t>AmHem-243888</t>
  </si>
  <si>
    <t>AmHem-328262</t>
  </si>
  <si>
    <t>AmHem-482473</t>
  </si>
  <si>
    <t>AmHem-448391</t>
  </si>
  <si>
    <t>AmHem-398303</t>
  </si>
  <si>
    <t>AmHem-270031</t>
  </si>
  <si>
    <t>AmHem-497556</t>
  </si>
  <si>
    <t>AmHem-203040</t>
  </si>
  <si>
    <t>AmHem-316254</t>
  </si>
  <si>
    <t>Amac-hemSigP-317846</t>
  </si>
  <si>
    <t>AmHem-448253</t>
  </si>
  <si>
    <t>AmHem-298349</t>
  </si>
  <si>
    <t>Amac-hemSigP-384892</t>
  </si>
  <si>
    <t>AmHem-290582</t>
  </si>
  <si>
    <t>AmHem-493066</t>
  </si>
  <si>
    <t>AmHem-352494</t>
  </si>
  <si>
    <t>AmHem-310056</t>
  </si>
  <si>
    <t>AmHem-114301</t>
  </si>
  <si>
    <t>AmHem-410446</t>
  </si>
  <si>
    <t>AmHem-435255</t>
  </si>
  <si>
    <t>AmHem-273790</t>
  </si>
  <si>
    <t>AmHem-251052</t>
  </si>
  <si>
    <t>AmHem-308626</t>
  </si>
  <si>
    <t>AmHem-304390</t>
  </si>
  <si>
    <t>AmHem-334917</t>
  </si>
  <si>
    <t>AmHem-482471</t>
  </si>
  <si>
    <t>AmHem-231012</t>
  </si>
  <si>
    <t>AmHem-477540</t>
  </si>
  <si>
    <t>AmHem-298348</t>
  </si>
  <si>
    <t>AmHem-380139</t>
  </si>
  <si>
    <t>AmHem-495942</t>
  </si>
  <si>
    <t>AmHem-398439</t>
  </si>
  <si>
    <t>Amac-hemSigP-474114</t>
  </si>
  <si>
    <t>AmHem-316255</t>
  </si>
  <si>
    <t>AmHem-505147</t>
  </si>
  <si>
    <t>AmHem-477539</t>
  </si>
  <si>
    <t>AmHem-366509</t>
  </si>
  <si>
    <t>AmHem-378221</t>
  </si>
  <si>
    <t>Amac-hemSigP-149093</t>
  </si>
  <si>
    <t>AmHem-458945</t>
  </si>
  <si>
    <t>AmHem-396403</t>
  </si>
  <si>
    <t>AmHem-345676</t>
  </si>
  <si>
    <t>Amac-hemSigP-327115</t>
  </si>
  <si>
    <t>AmHem-464676</t>
  </si>
  <si>
    <t>AmHem-431937</t>
  </si>
  <si>
    <t>AmHem-298640</t>
  </si>
  <si>
    <t>AmHem-176000</t>
  </si>
  <si>
    <t>AmHem-363929</t>
  </si>
  <si>
    <t>AmHem-490236</t>
  </si>
  <si>
    <t>AmHem-277769</t>
  </si>
  <si>
    <t>AmHem-437476</t>
  </si>
  <si>
    <t>AmHem-204534</t>
  </si>
  <si>
    <t>AmHem-452400</t>
  </si>
  <si>
    <t>Amac-hemSigP-354535</t>
  </si>
  <si>
    <t>AmHem-298708</t>
  </si>
  <si>
    <t>AmHem-311067</t>
  </si>
  <si>
    <t>Amac-hemSigP-193787</t>
  </si>
  <si>
    <t>AmHem-228207</t>
  </si>
  <si>
    <t>AmHem-504500</t>
  </si>
  <si>
    <t>AmHem-488300</t>
  </si>
  <si>
    <t>AmHem-499624</t>
  </si>
  <si>
    <t>AmHem-385218</t>
  </si>
  <si>
    <t>AmHem-485417</t>
  </si>
  <si>
    <t>AmHem-407183</t>
  </si>
  <si>
    <t>AmHem-452399</t>
  </si>
  <si>
    <t>AmHem-314023</t>
  </si>
  <si>
    <t>AmHem-434587</t>
  </si>
  <si>
    <t>AmHem-412679</t>
  </si>
  <si>
    <t>AmHem-507298</t>
  </si>
  <si>
    <t>AmHem-341488</t>
  </si>
  <si>
    <t>AmHem-452881</t>
  </si>
  <si>
    <t>AmHem-482177</t>
  </si>
  <si>
    <t>AmHem-452393</t>
  </si>
  <si>
    <t>AmHem-399455</t>
  </si>
  <si>
    <t>Amac-hemSigP-301204</t>
  </si>
  <si>
    <t>AmHem-376813</t>
  </si>
  <si>
    <t>Amac-hemSigP-435303</t>
  </si>
  <si>
    <t>AmHem-378224</t>
  </si>
  <si>
    <t>AmHem-452880</t>
  </si>
  <si>
    <t>AmHem-474515</t>
  </si>
  <si>
    <t>AmHem-264568</t>
  </si>
  <si>
    <t>AmHem-435306</t>
  </si>
  <si>
    <t>AmHem-487866</t>
  </si>
  <si>
    <t>AmHem-105480</t>
  </si>
  <si>
    <t>Amac-hemSigP-292322</t>
  </si>
  <si>
    <t>AmHem-380133</t>
  </si>
  <si>
    <t>AmHem-379487</t>
  </si>
  <si>
    <t>AmHem-452398</t>
  </si>
  <si>
    <t>AmHem-490234</t>
  </si>
  <si>
    <t>AmHem-478577</t>
  </si>
  <si>
    <t>AmHem-458648</t>
  </si>
  <si>
    <t>AmHem-257902</t>
  </si>
  <si>
    <t>Amac-hemSigP-396114</t>
  </si>
  <si>
    <t>AmHem-316256</t>
  </si>
  <si>
    <t>AmHem-326135</t>
  </si>
  <si>
    <t>AmHem-292260</t>
  </si>
  <si>
    <t>AmHem-258945</t>
  </si>
  <si>
    <t>AmHem-334909</t>
  </si>
  <si>
    <t>Amac-hemSigP-200636</t>
  </si>
  <si>
    <t>AmHem-350797</t>
  </si>
  <si>
    <t>AmHem-378200</t>
  </si>
  <si>
    <t>AmHem-399821</t>
  </si>
  <si>
    <t>AmHem-170501</t>
  </si>
  <si>
    <t>AmHem-412328</t>
  </si>
  <si>
    <t>AmHem-365181</t>
  </si>
  <si>
    <t>AmHem-370254</t>
  </si>
  <si>
    <t>AmHem-412677</t>
  </si>
  <si>
    <t>AmHem-328190</t>
  </si>
  <si>
    <t>AmHem-398629</t>
  </si>
  <si>
    <t>AmHem-400724</t>
  </si>
  <si>
    <t>AmHem-505556</t>
  </si>
  <si>
    <t>AmHem-394393</t>
  </si>
  <si>
    <t>AmHem-505557</t>
  </si>
  <si>
    <t>AmHem-494727</t>
  </si>
  <si>
    <t>AmHem-326133</t>
  </si>
  <si>
    <t>AmHem-309104</t>
  </si>
  <si>
    <t>AmHem-451039</t>
  </si>
  <si>
    <t>AmHem-373486</t>
  </si>
  <si>
    <t>AmHem-293933</t>
  </si>
  <si>
    <t>AmHem-476698</t>
  </si>
  <si>
    <t>Amac-hemSigP-352093</t>
  </si>
  <si>
    <t>AmHem-430802</t>
  </si>
  <si>
    <t>AmHem-482396</t>
  </si>
  <si>
    <t>AmHem-400029</t>
  </si>
  <si>
    <t>AmHem-146314</t>
  </si>
  <si>
    <t>AmHem-458649</t>
  </si>
  <si>
    <t>AmHem-442981</t>
  </si>
  <si>
    <t>Amac-hemSigP-469583</t>
  </si>
  <si>
    <t>AmHem-411117</t>
  </si>
  <si>
    <t>AmHem-499493</t>
  </si>
  <si>
    <t>AmHem-285624</t>
  </si>
  <si>
    <t>AmHem-428649</t>
  </si>
  <si>
    <t>AmHem-400028</t>
  </si>
  <si>
    <t>AmHem-336945</t>
  </si>
  <si>
    <t>AmHem-336814</t>
  </si>
  <si>
    <t>AmHem-328075</t>
  </si>
  <si>
    <t>AmHem-294208</t>
  </si>
  <si>
    <t>AmHem-305828</t>
  </si>
  <si>
    <t>AmHem-478582</t>
  </si>
  <si>
    <t>AmHem-367864</t>
  </si>
  <si>
    <t>AmHem-499626</t>
  </si>
  <si>
    <t>AmHem-435253</t>
  </si>
  <si>
    <t>AmHem-369307</t>
  </si>
  <si>
    <t>AmHem-427947</t>
  </si>
  <si>
    <t>AmHem-505558</t>
  </si>
  <si>
    <t>Amac-hemSigP-336946</t>
  </si>
  <si>
    <t>Amac-hemSigP-352089</t>
  </si>
  <si>
    <t>AmHem-336951</t>
  </si>
  <si>
    <t>Amac-hemSigP-471888</t>
  </si>
  <si>
    <t>Amac-hemSigP-352091</t>
  </si>
  <si>
    <t>AmHem-389685</t>
  </si>
  <si>
    <t>s/5.3</t>
  </si>
  <si>
    <t>AmHem-237855</t>
  </si>
  <si>
    <t>Amac-hemSigP-287956</t>
  </si>
  <si>
    <t>s/8.9</t>
  </si>
  <si>
    <t>AmHem-363962</t>
  </si>
  <si>
    <t>s/antigen5</t>
  </si>
  <si>
    <t>AmHem-292245</t>
  </si>
  <si>
    <t>s/DAP-36</t>
  </si>
  <si>
    <t>AmHem-472033</t>
  </si>
  <si>
    <t>AmHem-467334</t>
  </si>
  <si>
    <t>Amac-hemSigP-312014</t>
  </si>
  <si>
    <t>s/enz metalloprotease</t>
  </si>
  <si>
    <t>Amac-hemSigP-117240</t>
  </si>
  <si>
    <t>AmHem-446621</t>
  </si>
  <si>
    <t>AmHem-461596</t>
  </si>
  <si>
    <t>AmHem-357425</t>
  </si>
  <si>
    <t>AmHem-488450</t>
  </si>
  <si>
    <t>AmHem-386923</t>
  </si>
  <si>
    <t>AmHem-357427</t>
  </si>
  <si>
    <t>Amac-hemSigP-374099</t>
  </si>
  <si>
    <t>s/evasin</t>
  </si>
  <si>
    <t>AmHem-354628</t>
  </si>
  <si>
    <t>AmHem-402914</t>
  </si>
  <si>
    <t>AmHem-388753</t>
  </si>
  <si>
    <t>AmHem-443991</t>
  </si>
  <si>
    <t>Amac-hemSigP-394335</t>
  </si>
  <si>
    <t>Amac-hemSigP-394339</t>
  </si>
  <si>
    <t>AmHem-118982</t>
  </si>
  <si>
    <t>AmHem-380688</t>
  </si>
  <si>
    <t>AmHem-150541</t>
  </si>
  <si>
    <t>AmHem-434850</t>
  </si>
  <si>
    <t>AmHem-437478</t>
  </si>
  <si>
    <t>AmHem-37029</t>
  </si>
  <si>
    <t>AmHem-354629</t>
  </si>
  <si>
    <t>AmHem-497723</t>
  </si>
  <si>
    <t>AmHem-29948</t>
  </si>
  <si>
    <t>AmHem-394338</t>
  </si>
  <si>
    <t>AmHem-283653</t>
  </si>
  <si>
    <t>AmHem-394334</t>
  </si>
  <si>
    <t>AmHem-426729</t>
  </si>
  <si>
    <t>Amac-hemSigP-249684</t>
  </si>
  <si>
    <t>AmHem-349270</t>
  </si>
  <si>
    <t>AmHem-380691</t>
  </si>
  <si>
    <t>AmHem-365331</t>
  </si>
  <si>
    <t>AmHem-365329</t>
  </si>
  <si>
    <t>AmHem-329463</t>
  </si>
  <si>
    <t>AmHem-329462</t>
  </si>
  <si>
    <t>Amac-hemSigP-317820</t>
  </si>
  <si>
    <t>Amac-hemSigP-294494</t>
  </si>
  <si>
    <t>Amac-hemSigP-442655</t>
  </si>
  <si>
    <t>s/gpi</t>
  </si>
  <si>
    <t>AmHem-330246</t>
  </si>
  <si>
    <t>AmHem-442568</t>
  </si>
  <si>
    <t>AmHem-511550</t>
  </si>
  <si>
    <t>Amac-hemSigP-143477</t>
  </si>
  <si>
    <t>AmHem-399220</t>
  </si>
  <si>
    <t>AmHem-474043</t>
  </si>
  <si>
    <t>AmHem-363930</t>
  </si>
  <si>
    <t>AmHem-326245</t>
  </si>
  <si>
    <t>AmHem-493419</t>
  </si>
  <si>
    <t>AmHem-461912</t>
  </si>
  <si>
    <t>AmHem-334913</t>
  </si>
  <si>
    <t>AmHem-212684</t>
  </si>
  <si>
    <t>AmHem-478573</t>
  </si>
  <si>
    <t>AmHem-123114</t>
  </si>
  <si>
    <t>AmHem-478264</t>
  </si>
  <si>
    <t>AmHem-443507</t>
  </si>
  <si>
    <t>AmHem-474041</t>
  </si>
  <si>
    <t>AmHem-478579</t>
  </si>
  <si>
    <t>Amac-hemSigP-206964</t>
  </si>
  <si>
    <t>AmHem-427941</t>
  </si>
  <si>
    <t>Amac-hemSigP-213154</t>
  </si>
  <si>
    <t>AmHem-444104</t>
  </si>
  <si>
    <t>AmHem-348843</t>
  </si>
  <si>
    <t>s/imm lectin</t>
  </si>
  <si>
    <t>AmHem-435071</t>
  </si>
  <si>
    <t>s/Ixodegrin</t>
  </si>
  <si>
    <t>AmHem-435075</t>
  </si>
  <si>
    <t>Amac-hemSigP-374796</t>
  </si>
  <si>
    <t>AmHem-435072</t>
  </si>
  <si>
    <t>AmHem-362488</t>
  </si>
  <si>
    <t>Amac-hemSigP-231706</t>
  </si>
  <si>
    <t>AmHem-134886</t>
  </si>
  <si>
    <t>Amac-hemSigP-306515</t>
  </si>
  <si>
    <t>Amac-hemSigP-334370</t>
  </si>
  <si>
    <t>AmHem-289211</t>
  </si>
  <si>
    <t>s/Ixodegrin membrane</t>
  </si>
  <si>
    <t>AmHem-284819</t>
  </si>
  <si>
    <t>s/Ixostatin</t>
  </si>
  <si>
    <t>AmHem-446677</t>
  </si>
  <si>
    <t>AmHem-284821</t>
  </si>
  <si>
    <t>Amac-hemSigP-353428</t>
  </si>
  <si>
    <t>s/lipocal</t>
  </si>
  <si>
    <t>AmHem-448484</t>
  </si>
  <si>
    <t>s/lipocalin</t>
  </si>
  <si>
    <t>AmHem-137054</t>
  </si>
  <si>
    <t>AmHem-484894</t>
  </si>
  <si>
    <t>AmHem-237693</t>
  </si>
  <si>
    <t>Amac-hemSigP-184483</t>
  </si>
  <si>
    <t>AmHem-290292</t>
  </si>
  <si>
    <t>Amac-hemSigP-280824</t>
  </si>
  <si>
    <t>AmHem-347077</t>
  </si>
  <si>
    <t>AmHem-378180</t>
  </si>
  <si>
    <t>AmHem-484222</t>
  </si>
  <si>
    <t>AmHem-431452</t>
  </si>
  <si>
    <t>AmHem-375395</t>
  </si>
  <si>
    <t>AmHem-413006</t>
  </si>
  <si>
    <t>AmHem-328945</t>
  </si>
  <si>
    <t>AmHem-310014</t>
  </si>
  <si>
    <t>AmHem-482783</t>
  </si>
  <si>
    <t>AmHem-471769</t>
  </si>
  <si>
    <t>AmHem-306774</t>
  </si>
  <si>
    <t>AmHem-488115</t>
  </si>
  <si>
    <t>Amac-hemSigP-148457</t>
  </si>
  <si>
    <t>AmHem-401041</t>
  </si>
  <si>
    <t>AmHem-527628</t>
  </si>
  <si>
    <t>AmHem-151494</t>
  </si>
  <si>
    <t>AmHem-490701</t>
  </si>
  <si>
    <t>AmHem-494739</t>
  </si>
  <si>
    <t>AmHem-348144</t>
  </si>
  <si>
    <t>AmHem-324076</t>
  </si>
  <si>
    <t>AmHem-522027</t>
  </si>
  <si>
    <t>AmHem-483236</t>
  </si>
  <si>
    <t>AmHem-488198</t>
  </si>
  <si>
    <t>Amac-hemSigP-380727</t>
  </si>
  <si>
    <t>AmHem-421629</t>
  </si>
  <si>
    <t>AmHem-343473</t>
  </si>
  <si>
    <t>AmHem-442537</t>
  </si>
  <si>
    <t>AmHem-305073</t>
  </si>
  <si>
    <t>AmHem-378590</t>
  </si>
  <si>
    <t>AmHem-482788</t>
  </si>
  <si>
    <t>AmHem-411649</t>
  </si>
  <si>
    <t>AmHem-441216</t>
  </si>
  <si>
    <t>AmHem-290011</t>
  </si>
  <si>
    <t>AmHem-238578</t>
  </si>
  <si>
    <t>AmHem-429976</t>
  </si>
  <si>
    <t>AmHem-421627</t>
  </si>
  <si>
    <t>AmHem-461506</t>
  </si>
  <si>
    <t>AmHem-116641</t>
  </si>
  <si>
    <t>AmHem-374814</t>
  </si>
  <si>
    <t>AmHem-393875</t>
  </si>
  <si>
    <t>AmHem-433950</t>
  </si>
  <si>
    <t>AmHem-291687</t>
  </si>
  <si>
    <t>AmHem-182145</t>
  </si>
  <si>
    <t>AmHem-320301</t>
  </si>
  <si>
    <t>AmHem-483238</t>
  </si>
  <si>
    <t>AmHem-242775</t>
  </si>
  <si>
    <t>AmHem-281442</t>
  </si>
  <si>
    <t>Amac-hemSigP-63728</t>
  </si>
  <si>
    <t>Amac-hemSigP-380726</t>
  </si>
  <si>
    <t>AmHem-462928</t>
  </si>
  <si>
    <t>AmHem-320928</t>
  </si>
  <si>
    <t>AmHem-483239</t>
  </si>
  <si>
    <t>AmHem-488201</t>
  </si>
  <si>
    <t>Amac-hemSigP-404138</t>
  </si>
  <si>
    <t>Amac-hemSigP-339130</t>
  </si>
  <si>
    <t>AmHem-147501</t>
  </si>
  <si>
    <t>AmHem-306775</t>
  </si>
  <si>
    <t>AmHem-301261</t>
  </si>
  <si>
    <t>AmHem-387107</t>
  </si>
  <si>
    <t>AmHem-456263</t>
  </si>
  <si>
    <t>AmHem-380319</t>
  </si>
  <si>
    <t>AmHem-396228</t>
  </si>
  <si>
    <t>AmHem-448732</t>
  </si>
  <si>
    <t>Amac-hemSigP-505294</t>
  </si>
  <si>
    <t>AmHem-273011</t>
  </si>
  <si>
    <t>AmHem-333127</t>
  </si>
  <si>
    <t>AmHem-396230</t>
  </si>
  <si>
    <t>AmHem-510780</t>
  </si>
  <si>
    <t>AmHem-420193</t>
  </si>
  <si>
    <t>AmHem-441199</t>
  </si>
  <si>
    <t>AmHem-448700</t>
  </si>
  <si>
    <t>AmHem-314043</t>
  </si>
  <si>
    <t>AmHem-450450</t>
  </si>
  <si>
    <t>AmHem-462042</t>
  </si>
  <si>
    <t>AmHem-301234</t>
  </si>
  <si>
    <t>AmHem-399313</t>
  </si>
  <si>
    <t>AmHem-485645</t>
  </si>
  <si>
    <t>AmHem-330608</t>
  </si>
  <si>
    <t>AmHem-507747</t>
  </si>
  <si>
    <t>AmHem-286257</t>
  </si>
  <si>
    <t>AmHem-209545</t>
  </si>
  <si>
    <t>AmHem-414225</t>
  </si>
  <si>
    <t>AmHem-325852</t>
  </si>
  <si>
    <t>AmHem-349074</t>
  </si>
  <si>
    <t>AmHem-462929</t>
  </si>
  <si>
    <t>AmHem-459679</t>
  </si>
  <si>
    <t>AmHem-448698</t>
  </si>
  <si>
    <t>AmHem-447714</t>
  </si>
  <si>
    <t>AmHem-402749</t>
  </si>
  <si>
    <t>AmHem-421634</t>
  </si>
  <si>
    <t>Amac-hemSigP-170261</t>
  </si>
  <si>
    <t>AmHem-282301</t>
  </si>
  <si>
    <t>AmHem-448701</t>
  </si>
  <si>
    <t>AmHem-364005</t>
  </si>
  <si>
    <t>AmHem-451004</t>
  </si>
  <si>
    <t>AmHem-456262</t>
  </si>
  <si>
    <t>AmHem-403913</t>
  </si>
  <si>
    <t>AmHem-511028</t>
  </si>
  <si>
    <t>AmHem-439126</t>
  </si>
  <si>
    <t>AmHem-395994</t>
  </si>
  <si>
    <t>AmHem-502816</t>
  </si>
  <si>
    <t>AmHem-450451</t>
  </si>
  <si>
    <t>AmHem-286256</t>
  </si>
  <si>
    <t>AmHem-410539</t>
  </si>
  <si>
    <t>AmHem-499997</t>
  </si>
  <si>
    <t>AmHem-151495</t>
  </si>
  <si>
    <t>Amac-hemSigP-292368</t>
  </si>
  <si>
    <t>AmHem-277048</t>
  </si>
  <si>
    <t>AmHem-204510</t>
  </si>
  <si>
    <t>AmHem-437308</t>
  </si>
  <si>
    <t>AmHem-380317</t>
  </si>
  <si>
    <t>Amac-hemSigP-292366</t>
  </si>
  <si>
    <t>Amac-hemSigP-292372</t>
  </si>
  <si>
    <t>AmHem-511027</t>
  </si>
  <si>
    <t>AmHem-461188</t>
  </si>
  <si>
    <t>AmHem-339070</t>
  </si>
  <si>
    <t>AmHem-428567</t>
  </si>
  <si>
    <t>AmHem-353412</t>
  </si>
  <si>
    <t>AmHem-499993</t>
  </si>
  <si>
    <t>AmHem-314045</t>
  </si>
  <si>
    <t>AmHem-458731</t>
  </si>
  <si>
    <t>s/lipocalin/gpi</t>
  </si>
  <si>
    <t>AmHem-464716</t>
  </si>
  <si>
    <t>s/met/lipd putative</t>
  </si>
  <si>
    <t>AmHem-417466</t>
  </si>
  <si>
    <t>AmHem-293874</t>
  </si>
  <si>
    <t>Amac-hemSigP-396203</t>
  </si>
  <si>
    <t>AmHem-406617</t>
  </si>
  <si>
    <t>Amac-hemSigP-210969</t>
  </si>
  <si>
    <t>s/met/nuc putative</t>
  </si>
  <si>
    <t>AmHem-380302</t>
  </si>
  <si>
    <t>Amac-hemSigP-434307</t>
  </si>
  <si>
    <t>s/mucin</t>
  </si>
  <si>
    <t>Amac-hemSigP-405217</t>
  </si>
  <si>
    <t>Amac-hemSigP-248776</t>
  </si>
  <si>
    <t>AmHem-350929</t>
  </si>
  <si>
    <t>Amac-hemSigP-198896</t>
  </si>
  <si>
    <t>Amac-hemSigP-603789</t>
  </si>
  <si>
    <t>AmHem-424242</t>
  </si>
  <si>
    <t>AmHem-364373</t>
  </si>
  <si>
    <t>AmHem-424267</t>
  </si>
  <si>
    <t>Amac-hemSigP-383985</t>
  </si>
  <si>
    <t>AmHem-448606</t>
  </si>
  <si>
    <t>AmHem-286945</t>
  </si>
  <si>
    <t>AmHem-276008</t>
  </si>
  <si>
    <t>Amac-hemSigP-42855</t>
  </si>
  <si>
    <t>Amac-hemSigP-269826</t>
  </si>
  <si>
    <t>AmHem-481970</t>
  </si>
  <si>
    <t>Amac-hemSigP-376784</t>
  </si>
  <si>
    <t>AmHem-293371</t>
  </si>
  <si>
    <t>AmHem-373698</t>
  </si>
  <si>
    <t>AmHem-351802</t>
  </si>
  <si>
    <t>Amac-hemSigP-378430</t>
  </si>
  <si>
    <t>AmHem-448211</t>
  </si>
  <si>
    <t>AmHem-307474</t>
  </si>
  <si>
    <t>Amac-hemSigP-378431</t>
  </si>
  <si>
    <t>Amac-hemSigP-226990</t>
  </si>
  <si>
    <t>AmHem-378020</t>
  </si>
  <si>
    <t>AmHem-119371</t>
  </si>
  <si>
    <t>AmHem-448210</t>
  </si>
  <si>
    <t>AmHem-293374</t>
  </si>
  <si>
    <t>AmHem-439712</t>
  </si>
  <si>
    <t>Amac-hemSigP-301237</t>
  </si>
  <si>
    <t>AmHem-411051</t>
  </si>
  <si>
    <t>AmHem-329996</t>
  </si>
  <si>
    <t>Amac-hemSigP-376787</t>
  </si>
  <si>
    <t>AmHem-201281</t>
  </si>
  <si>
    <t>AmHem-245091</t>
  </si>
  <si>
    <t>AmHem-422116</t>
  </si>
  <si>
    <t>Amac-hemSigP-51574</t>
  </si>
  <si>
    <t>AmHem-320903</t>
  </si>
  <si>
    <t>AmHem-376833</t>
  </si>
  <si>
    <t>AmHem-201375</t>
  </si>
  <si>
    <t>AmHem-361218</t>
  </si>
  <si>
    <t>Amac-hemSigP-376778</t>
  </si>
  <si>
    <t>Amac-hemSigP-477930</t>
  </si>
  <si>
    <t>AmHem-282918</t>
  </si>
  <si>
    <t>AmHem-378456</t>
  </si>
  <si>
    <t>AmHem-376287</t>
  </si>
  <si>
    <t>AmHem-424263</t>
  </si>
  <si>
    <t>s/mucin s/</t>
  </si>
  <si>
    <t>AmHem-418310</t>
  </si>
  <si>
    <t>AmHem-424268</t>
  </si>
  <si>
    <t>AmHem-438344</t>
  </si>
  <si>
    <t>AmHem-448948</t>
  </si>
  <si>
    <t>AmHem-306961</t>
  </si>
  <si>
    <t>Amac-hemSigP-442530</t>
  </si>
  <si>
    <t>AmHem-295886</t>
  </si>
  <si>
    <t>Amac-hemSigP-347294</t>
  </si>
  <si>
    <t>AmHem-368289</t>
  </si>
  <si>
    <t>AmHem-414741</t>
  </si>
  <si>
    <t>AmHem-358999</t>
  </si>
  <si>
    <t>AmHem-369012</t>
  </si>
  <si>
    <t>AmHem-345595</t>
  </si>
  <si>
    <t>AmHem-418824</t>
  </si>
  <si>
    <t>AmHem-260238</t>
  </si>
  <si>
    <t>AmHem-368288</t>
  </si>
  <si>
    <t>AmHem-312046</t>
  </si>
  <si>
    <t>AmHem-237217</t>
  </si>
  <si>
    <t>Amac-hemSigP-454984</t>
  </si>
  <si>
    <t>s/mucin s/gpi</t>
  </si>
  <si>
    <t>AmHem-368318</t>
  </si>
  <si>
    <t>AmHem-309103</t>
  </si>
  <si>
    <t>Amac-hemSigP-289410</t>
  </si>
  <si>
    <t>s/mucin s/mucin</t>
  </si>
  <si>
    <t>AmHem-435063</t>
  </si>
  <si>
    <t>AmHem-378325</t>
  </si>
  <si>
    <t>s/mucin s/mucin/gpi</t>
  </si>
  <si>
    <t>Amac-hemSigP-348860</t>
  </si>
  <si>
    <t>s/mucin/gpi</t>
  </si>
  <si>
    <t>Amac-hemSigP-457530</t>
  </si>
  <si>
    <t>s/protease</t>
  </si>
  <si>
    <t>AmHem-353453</t>
  </si>
  <si>
    <t>Amac-hemSigP-344820</t>
  </si>
  <si>
    <t>Amac-hemSigP-435305</t>
  </si>
  <si>
    <t>Amac-hemSigP-314538</t>
  </si>
  <si>
    <t>AmHem-468446</t>
  </si>
  <si>
    <t>Amac-hemSigP-167007</t>
  </si>
  <si>
    <t>AmHem-229656</t>
  </si>
  <si>
    <t>s/protinh</t>
  </si>
  <si>
    <t>Amac-hemSigP-142563</t>
  </si>
  <si>
    <t>AmHem-254960</t>
  </si>
  <si>
    <t>AmHem-262112</t>
  </si>
  <si>
    <t>s/protinh cystatin</t>
  </si>
  <si>
    <t>AmHem-130908</t>
  </si>
  <si>
    <t>Amac-hemSigP-367782</t>
  </si>
  <si>
    <t>AmHem-288267</t>
  </si>
  <si>
    <t>AmHem-448880</t>
  </si>
  <si>
    <t>AmHem-490023</t>
  </si>
  <si>
    <t>AmHem-410916</t>
  </si>
  <si>
    <t>AmHem-490024</t>
  </si>
  <si>
    <t>AmHem-410915</t>
  </si>
  <si>
    <t>s/protinh cystatin membrane/gpi</t>
  </si>
  <si>
    <t>AmHem-411564</t>
  </si>
  <si>
    <t>s/protinh Kazal membrane</t>
  </si>
  <si>
    <t>AmHem-118608</t>
  </si>
  <si>
    <t>AmHem-336604</t>
  </si>
  <si>
    <t>s/protinh Kunitz</t>
  </si>
  <si>
    <t>AmHem-275251</t>
  </si>
  <si>
    <t>AmHem-358847</t>
  </si>
  <si>
    <t>AmHem-486379</t>
  </si>
  <si>
    <t>Amac-hemSigP-327167</t>
  </si>
  <si>
    <t>AmHem-441398</t>
  </si>
  <si>
    <t>AmHem-218534</t>
  </si>
  <si>
    <t>AmHem-267499</t>
  </si>
  <si>
    <t>AmHem-219441</t>
  </si>
  <si>
    <t>AmHem-359349</t>
  </si>
  <si>
    <t>AmHem-360976</t>
  </si>
  <si>
    <t>AmHem-486380</t>
  </si>
  <si>
    <t>AmHem-306347</t>
  </si>
  <si>
    <t>Amac-hemSigP-329023</t>
  </si>
  <si>
    <t>AmHem-281214</t>
  </si>
  <si>
    <t>AmHem-430526</t>
  </si>
  <si>
    <t>AmHem-468989</t>
  </si>
  <si>
    <t>AmHem-359351</t>
  </si>
  <si>
    <t>AmHem-140360</t>
  </si>
  <si>
    <t>AmHem-265850</t>
  </si>
  <si>
    <t>AmHem-257457</t>
  </si>
  <si>
    <t>AmHem-209663</t>
  </si>
  <si>
    <t>AmHem-415394</t>
  </si>
  <si>
    <t>AmHem-345042</t>
  </si>
  <si>
    <t>AmHem-316572</t>
  </si>
  <si>
    <t>Amac-hemSigP-468698</t>
  </si>
  <si>
    <t>AmHem-307486</t>
  </si>
  <si>
    <t>Amac-hemSigP-327166</t>
  </si>
  <si>
    <t>AmHem-346844</t>
  </si>
  <si>
    <t>AmHem-173222</t>
  </si>
  <si>
    <t>AmHem-308618</t>
  </si>
  <si>
    <t>AmHem-234659</t>
  </si>
  <si>
    <t>AmHem-308617</t>
  </si>
  <si>
    <t>AmHem-359087</t>
  </si>
  <si>
    <t>AmHem-359195</t>
  </si>
  <si>
    <t>AmHem-291451</t>
  </si>
  <si>
    <t>AmHem-293565</t>
  </si>
  <si>
    <t>AmHem-496119</t>
  </si>
  <si>
    <t>Amac-hemSigP-306721</t>
  </si>
  <si>
    <t>AmHem-293185</t>
  </si>
  <si>
    <t>AmHem-293182</t>
  </si>
  <si>
    <t>AmHem-440079</t>
  </si>
  <si>
    <t>AmHem-325047</t>
  </si>
  <si>
    <t>Amac-hemSigP-336373</t>
  </si>
  <si>
    <t>AmHem-293180</t>
  </si>
  <si>
    <t>AmHem-479431</t>
  </si>
  <si>
    <t>s/protinh Kunitz membrane</t>
  </si>
  <si>
    <t>AmHem-387008</t>
  </si>
  <si>
    <t>s/protinh thyropin</t>
  </si>
  <si>
    <t>Amac-hemSigP-317684</t>
  </si>
  <si>
    <t>s/toxin</t>
  </si>
  <si>
    <t>AmHem-293930</t>
  </si>
  <si>
    <t>Amac-hemSigP-378699</t>
  </si>
  <si>
    <t>AmHem-434261</t>
  </si>
  <si>
    <t>AmHem-326002</t>
  </si>
  <si>
    <t>AmHem-501727</t>
  </si>
  <si>
    <t>Amac-hemSigP-501728</t>
  </si>
  <si>
    <t>AmHem-436298</t>
  </si>
  <si>
    <t>AmHem-291504</t>
  </si>
  <si>
    <t>AmHem-399545</t>
  </si>
  <si>
    <t>AmHem-373485</t>
  </si>
  <si>
    <t>AmHem-508215</t>
  </si>
  <si>
    <t>AmHem-364899</t>
  </si>
  <si>
    <t>AmHem-305829</t>
  </si>
  <si>
    <t>AmHem-326000</t>
  </si>
  <si>
    <t>Amac-hemSigP-399528</t>
  </si>
  <si>
    <t>AmHem-373484</t>
  </si>
  <si>
    <t>AmHem-242549</t>
  </si>
  <si>
    <t>s/ucs</t>
  </si>
  <si>
    <t>AmHem-215979</t>
  </si>
  <si>
    <t>AmHem-343246</t>
  </si>
  <si>
    <t>AmHem-474239</t>
  </si>
  <si>
    <t>AmHem-357315</t>
  </si>
  <si>
    <t>Amac-hemSigP-376905</t>
  </si>
  <si>
    <t>Amac-hemSigP-300086</t>
  </si>
  <si>
    <t>Amac-hemSigP-472411</t>
  </si>
  <si>
    <t>Amac-hemSigP-472567</t>
  </si>
  <si>
    <t>AmHem-286925</t>
  </si>
  <si>
    <t>AmHem-155497</t>
  </si>
  <si>
    <t>Amac-hemSigP-254690</t>
  </si>
  <si>
    <t>Amac-hemSigP-362549</t>
  </si>
  <si>
    <t>AmHem-410634</t>
  </si>
  <si>
    <t>AmHem-289376</t>
  </si>
  <si>
    <t>AmHem-510668</t>
  </si>
  <si>
    <t>Amac-hemSigP-143049</t>
  </si>
  <si>
    <t>AmHem-460297</t>
  </si>
  <si>
    <t>AmHem-500702</t>
  </si>
  <si>
    <t>AmHem-349429</t>
  </si>
  <si>
    <t>AmHem-287255</t>
  </si>
  <si>
    <t>AmHem-287335</t>
  </si>
  <si>
    <t>AmHem-374488</t>
  </si>
  <si>
    <t>Amac-hemSigP-275490</t>
  </si>
  <si>
    <t>Amac-hemSigP-318437</t>
  </si>
  <si>
    <t>AmHem-242183</t>
  </si>
  <si>
    <t>Amac-hemSigP-336307</t>
  </si>
  <si>
    <t>AmHem-380513</t>
  </si>
  <si>
    <t>AmHem-347165</t>
  </si>
  <si>
    <t>AmHem-352048</t>
  </si>
  <si>
    <t>Amac-hemSigP-303656</t>
  </si>
  <si>
    <t>AmHem-388438</t>
  </si>
  <si>
    <t>Amac-hemSigP-461366</t>
  </si>
  <si>
    <t>Amac-hemSigP-474022</t>
  </si>
  <si>
    <t>AmHem-504535</t>
  </si>
  <si>
    <t>AmHem-410950</t>
  </si>
  <si>
    <t>Amac-hemSigP-493660</t>
  </si>
  <si>
    <t>AmHem-251267</t>
  </si>
  <si>
    <t>AmHem-482557</t>
  </si>
  <si>
    <t>AmHem-492456</t>
  </si>
  <si>
    <t>Amac-hemSigP-366507</t>
  </si>
  <si>
    <t>Amac-hemSigP-415391</t>
  </si>
  <si>
    <t>AmHem-393470</t>
  </si>
  <si>
    <t>AmHem-471229</t>
  </si>
  <si>
    <t>AmHem-314637</t>
  </si>
  <si>
    <t>AmHem-417235</t>
  </si>
  <si>
    <t>AmHem-417491</t>
  </si>
  <si>
    <t>AmHem-226150</t>
  </si>
  <si>
    <t>AmHem-433478</t>
  </si>
  <si>
    <t>AmHem-465853</t>
  </si>
  <si>
    <t>AmHem-116844</t>
  </si>
  <si>
    <t>AmHem-328173</t>
  </si>
  <si>
    <t>AmHem-516214</t>
  </si>
  <si>
    <t>AmHem-342855</t>
  </si>
  <si>
    <t>Amac-hemSigP-484312</t>
  </si>
  <si>
    <t>Amac-hemSigP-724964</t>
  </si>
  <si>
    <t>s/ucs/gpi</t>
  </si>
  <si>
    <t>Amac-hemSigP-73875</t>
  </si>
  <si>
    <t>AmHem-328359</t>
  </si>
  <si>
    <t>Amac-hemSigP-475587</t>
  </si>
  <si>
    <t>AmHem-328325</t>
  </si>
  <si>
    <t>AmHem-363133</t>
  </si>
  <si>
    <t>AmHem-435392</t>
  </si>
  <si>
    <t>AmHem-268202</t>
  </si>
  <si>
    <t>s/uk</t>
  </si>
  <si>
    <t>Amac-hemSigP-488559</t>
  </si>
  <si>
    <t>Amac-hemSigP-212757</t>
  </si>
  <si>
    <t>Amac-hemSigP-235343</t>
  </si>
  <si>
    <t>Amac-hemSigP-301144</t>
  </si>
  <si>
    <t>Amac-hemSigP-268238</t>
  </si>
  <si>
    <t>Amac-hemSigP-251004</t>
  </si>
  <si>
    <t>Amac-hemSigP-196001</t>
  </si>
  <si>
    <t>Amac-hemSigP-610885</t>
  </si>
  <si>
    <t>Amac-hemSigP-403678</t>
  </si>
  <si>
    <t>Amac-hemSigP-312880</t>
  </si>
  <si>
    <t>Amac-hemSigP-215759</t>
  </si>
  <si>
    <t>Amac-hemSigP-163157</t>
  </si>
  <si>
    <t>Amac-hemSigP-459699</t>
  </si>
  <si>
    <t>Amac-hemSigP-77385</t>
  </si>
  <si>
    <t>Amac-hemSigP-76699</t>
  </si>
  <si>
    <t>Amac-hemSigP-277076</t>
  </si>
  <si>
    <t>Amac-hemSigP-424068</t>
  </si>
  <si>
    <t>Amac-hemSigP-193326</t>
  </si>
  <si>
    <t>Amac-hemSigP-463865</t>
  </si>
  <si>
    <t>Amac-hemSigP-345822</t>
  </si>
  <si>
    <t>Amac-hemSigP-269642</t>
  </si>
  <si>
    <t>Amac-hemSigP-239735</t>
  </si>
  <si>
    <t>Amac-hemSigP-363266</t>
  </si>
  <si>
    <t>AmHem-410202</t>
  </si>
  <si>
    <t>Amac-hemSigP-403681</t>
  </si>
  <si>
    <t>Amac-hemSigP-339496</t>
  </si>
  <si>
    <t>AmHem-231857</t>
  </si>
  <si>
    <t>Amac-hemSigP-460964</t>
  </si>
  <si>
    <t>Amac-hemSigP-470136</t>
  </si>
  <si>
    <t>Amac-hemSigP-313907</t>
  </si>
  <si>
    <t>Amac-hemSigP-97776</t>
  </si>
  <si>
    <t>Amac-hemSigP-103092</t>
  </si>
  <si>
    <t>Amac-hemSigP-34670</t>
  </si>
  <si>
    <t>Amac-hemSigP-323321</t>
  </si>
  <si>
    <t>Amac-hemSigP-418861</t>
  </si>
  <si>
    <t>AmHem-406497</t>
  </si>
  <si>
    <t>Amac-hemSigP-362742</t>
  </si>
  <si>
    <t>Amac-hemSigP-308379</t>
  </si>
  <si>
    <t>Amac-hemSigP-449601</t>
  </si>
  <si>
    <t>Amac-hemSigP-333473</t>
  </si>
  <si>
    <t>Amac-hemSigP-354872</t>
  </si>
  <si>
    <t>AmHem-486123</t>
  </si>
  <si>
    <t>Amac-hemSigP-78818</t>
  </si>
  <si>
    <t>AmHem-305747</t>
  </si>
  <si>
    <t>AmHem-434904</t>
  </si>
  <si>
    <t>Amac-hemSigP-180583</t>
  </si>
  <si>
    <t>Amac-hemSigP-273471</t>
  </si>
  <si>
    <t>Amac-hemSigP-191137</t>
  </si>
  <si>
    <t>Amac-hemSigP-267931</t>
  </si>
  <si>
    <t>Amac-hemSigP-321413</t>
  </si>
  <si>
    <t>Amac-hemSigP-266179</t>
  </si>
  <si>
    <t>Amac-hemSigP-462675</t>
  </si>
  <si>
    <t>AmHem-502378</t>
  </si>
  <si>
    <t>Amac-hemSigP-340638</t>
  </si>
  <si>
    <t>Amac-hemSigP-191192</t>
  </si>
  <si>
    <t>Amac-hemSigP-388819</t>
  </si>
  <si>
    <t>Amac-hemSigP-48840</t>
  </si>
  <si>
    <t>AmHem-232549</t>
  </si>
  <si>
    <t>Amac-hemSigP-327135</t>
  </si>
  <si>
    <t>AmHem-296786</t>
  </si>
  <si>
    <t>Amac-hemSigP-292234</t>
  </si>
  <si>
    <t>Amac-hemSigP-306660</t>
  </si>
  <si>
    <t>Amac-hemSigP-329274</t>
  </si>
  <si>
    <t>Amac-hemSigP-319388</t>
  </si>
  <si>
    <t>Amac-hemSigP-298588</t>
  </si>
  <si>
    <t>Amac-hemSigP-219158</t>
  </si>
  <si>
    <t>Amac-hemSigP-124644</t>
  </si>
  <si>
    <t>Amac-hemSigP-171479</t>
  </si>
  <si>
    <t>Amac-hemSigP-297965</t>
  </si>
  <si>
    <t>Amac-hemSigP-292502</t>
  </si>
  <si>
    <t>AmHem-438868</t>
  </si>
  <si>
    <t>Amac-hemSigP-265278</t>
  </si>
  <si>
    <t>AmHem-277438</t>
  </si>
  <si>
    <t>Amac-hemSigP-289292</t>
  </si>
  <si>
    <t>Amac-hemSigP-481119</t>
  </si>
  <si>
    <t>AmHem-408458</t>
  </si>
  <si>
    <t>Amac-hemSigP-286942</t>
  </si>
  <si>
    <t>Amac-hemSigP-433664</t>
  </si>
  <si>
    <t>Amac-hemSigP-163538</t>
  </si>
  <si>
    <t>Amac-hemSigP-495043</t>
  </si>
  <si>
    <t>Amac-hemSigP-365822</t>
  </si>
  <si>
    <t>Amac-hemSigP-151015</t>
  </si>
  <si>
    <t>Amac-hemSigP-459506</t>
  </si>
  <si>
    <t>Amac-hemSigP-220453</t>
  </si>
  <si>
    <t>AmHem-468037</t>
  </si>
  <si>
    <t>Amac-hemSigP-460879</t>
  </si>
  <si>
    <t>AmHem-378662</t>
  </si>
  <si>
    <t>AmHem-305743</t>
  </si>
  <si>
    <t>AmHem-203989</t>
  </si>
  <si>
    <t>Amac-hemSigP-397821</t>
  </si>
  <si>
    <t>Amac-hemSigP-482384</t>
  </si>
  <si>
    <t>Amac-hemSigP-289210</t>
  </si>
  <si>
    <t>AmHem-284601</t>
  </si>
  <si>
    <t>Amac-hemSigP-308885</t>
  </si>
  <si>
    <t>Amac-hemSigP-458682</t>
  </si>
  <si>
    <t>Amac-hemSigP-181049</t>
  </si>
  <si>
    <t>Amac-hemSigP-473753</t>
  </si>
  <si>
    <t>Amac-hemSigP-408237</t>
  </si>
  <si>
    <t>Amac-hemSigP-86072</t>
  </si>
  <si>
    <t>AmHem-479162</t>
  </si>
  <si>
    <t>Amac-hemSigP-366221</t>
  </si>
  <si>
    <t>Amac-hemSigP-98431</t>
  </si>
  <si>
    <t>AmHem-305746</t>
  </si>
  <si>
    <t>Amac-hemSigP-347387</t>
  </si>
  <si>
    <t>AmHem-369030</t>
  </si>
  <si>
    <t>AmHem-305742</t>
  </si>
  <si>
    <t>AmHem-305744</t>
  </si>
  <si>
    <t>Amac-hemSigP-567898</t>
  </si>
  <si>
    <t>AmHem-456846</t>
  </si>
  <si>
    <t>Amac-hemSigP-340720</t>
  </si>
  <si>
    <t>Amac-hemSigP-347392</t>
  </si>
  <si>
    <t>Amac-hemSigP-378781</t>
  </si>
  <si>
    <t>AmHem-253198</t>
  </si>
  <si>
    <t>AmHem-473759</t>
  </si>
  <si>
    <t>Amac-hemSigP-320328</t>
  </si>
  <si>
    <t>Amac-hemSigP-452880</t>
  </si>
  <si>
    <t>Amac-hemSigP-490119</t>
  </si>
  <si>
    <t>Amac-hemSigP-176603</t>
  </si>
  <si>
    <t>Amac-hemSigP-283641</t>
  </si>
  <si>
    <t>Amac-hemSigP-473475</t>
  </si>
  <si>
    <t>s/uk/gpi</t>
  </si>
  <si>
    <t>Amac-hemSigP-85933</t>
  </si>
  <si>
    <t>Amac-hemSigP-360186</t>
  </si>
  <si>
    <t>Amac-hemSigP-349531</t>
  </si>
  <si>
    <t>Amac-hemSigP-405525</t>
  </si>
  <si>
    <t>Amac-hemSigP-406223</t>
  </si>
  <si>
    <t>Amac-hemSigP-178588</t>
  </si>
  <si>
    <t>Amac-hemSigP-277096</t>
  </si>
  <si>
    <t>Amac-hemSigP-352274</t>
  </si>
  <si>
    <t>AmHem-416506</t>
  </si>
  <si>
    <t>AmHem-149248</t>
  </si>
  <si>
    <t>Amac-hemSigP-660157</t>
  </si>
  <si>
    <t>Amac-hemSigP-474504</t>
  </si>
  <si>
    <t>Amac-hemSigP-545820</t>
  </si>
  <si>
    <t>Amac-hemSigP-99503</t>
  </si>
  <si>
    <t>Amac-hemSigP-474506</t>
  </si>
  <si>
    <t>AmHem-322431</t>
  </si>
  <si>
    <t>AmHem-488509</t>
  </si>
  <si>
    <t>AmHem-495886</t>
  </si>
  <si>
    <t>AmHem-424346</t>
  </si>
  <si>
    <t>AmHem-344062</t>
  </si>
  <si>
    <t>AmHem-322275</t>
  </si>
  <si>
    <t>AmHem-336070</t>
  </si>
  <si>
    <t>AmHem-287160</t>
  </si>
  <si>
    <t>AmHem-287159</t>
  </si>
  <si>
    <t>Amac-hemSigP-327690</t>
  </si>
  <si>
    <t>AmHem-464976</t>
  </si>
  <si>
    <t>AmHem-354008</t>
  </si>
  <si>
    <t>AmHem-471371</t>
  </si>
  <si>
    <t>AmHem-366681</t>
  </si>
  <si>
    <t>AmHem-291352</t>
  </si>
  <si>
    <t>AmHem-473984</t>
  </si>
  <si>
    <t>AmHem-464881</t>
  </si>
  <si>
    <t>AmHem-314198</t>
  </si>
  <si>
    <t>AmHem-363985</t>
  </si>
  <si>
    <t>AmHem-443706</t>
  </si>
  <si>
    <t>AmHem-470523</t>
  </si>
  <si>
    <t>AmHem-303908</t>
  </si>
  <si>
    <t>AmHem-434622</t>
  </si>
  <si>
    <t>AmHem-497717</t>
  </si>
  <si>
    <t>AmHem-385429</t>
  </si>
  <si>
    <t>AmHem-480333</t>
  </si>
  <si>
    <t>AmHem-315539</t>
  </si>
  <si>
    <t>AmHem-422291</t>
  </si>
  <si>
    <t>AmHem-322281</t>
  </si>
  <si>
    <t>AmHem-333239</t>
  </si>
  <si>
    <t>AmHem-451868</t>
  </si>
  <si>
    <t>AmHem-393462</t>
  </si>
  <si>
    <t>AmHem-386937</t>
  </si>
  <si>
    <t>AmHem-419502</t>
  </si>
  <si>
    <t>AmHem-448693</t>
  </si>
  <si>
    <t>AmHem-331773</t>
  </si>
  <si>
    <t>AmHem-425759</t>
  </si>
  <si>
    <t>AmHem-354623</t>
  </si>
  <si>
    <t>AmHem-303749</t>
  </si>
  <si>
    <t>AmHem-397523</t>
  </si>
  <si>
    <t>AmHem-375594</t>
  </si>
  <si>
    <t>AmHem-345172</t>
  </si>
  <si>
    <t>AmHem-345253</t>
  </si>
  <si>
    <t>AmHem-236364</t>
  </si>
  <si>
    <t>AmHem-420136</t>
  </si>
  <si>
    <t>AmHem-254029</t>
  </si>
  <si>
    <t>AmHem-378952</t>
  </si>
  <si>
    <t>AmHem-368516</t>
  </si>
  <si>
    <t>AmHem-347940</t>
  </si>
  <si>
    <t>AmHem-468697</t>
  </si>
  <si>
    <t>Amac-hemSigP-312140</t>
  </si>
  <si>
    <t>AmHem-322277</t>
  </si>
  <si>
    <t>AmHem-373931</t>
  </si>
  <si>
    <t>AmHem-420141</t>
  </si>
  <si>
    <t>AmHem-291348</t>
  </si>
  <si>
    <t>AmHem-467415</t>
  </si>
  <si>
    <t>AmHem-375658</t>
  </si>
  <si>
    <t>AmHem-286914</t>
  </si>
  <si>
    <t>AmHem-299850</t>
  </si>
  <si>
    <t>AmHem-323947</t>
  </si>
  <si>
    <t>AmHem-217102</t>
  </si>
  <si>
    <t>AmHem-308848</t>
  </si>
  <si>
    <t>AmHem-321846</t>
  </si>
  <si>
    <t>AmHem-499912</t>
  </si>
  <si>
    <t>Amac-hemSigP-470263</t>
  </si>
  <si>
    <t>AmHem-503628</t>
  </si>
  <si>
    <t>AmHem-385771</t>
  </si>
  <si>
    <t>AmHem-248646</t>
  </si>
  <si>
    <t>AmHem-473727</t>
  </si>
  <si>
    <t>AmHem-287154</t>
  </si>
  <si>
    <t>AmHem-418151</t>
  </si>
  <si>
    <t>AmHem-321683</t>
  </si>
  <si>
    <t>AmHem-436976</t>
  </si>
  <si>
    <t>AmHem-461153</t>
  </si>
  <si>
    <t>AmHem-398963</t>
  </si>
  <si>
    <t>AmHem-306039</t>
  </si>
  <si>
    <t>AmHem-405022</t>
  </si>
  <si>
    <t>AmHem-462745</t>
  </si>
  <si>
    <t>AmHem-406696</t>
  </si>
  <si>
    <t>AmHem-452676</t>
  </si>
  <si>
    <t>AmHem-394646</t>
  </si>
  <si>
    <t>AmHem-341125</t>
  </si>
  <si>
    <t>AmHem-481183</t>
  </si>
  <si>
    <t>AmHem-431513</t>
  </si>
  <si>
    <t>AmHem-320328</t>
  </si>
  <si>
    <t>AmHem-499116</t>
  </si>
  <si>
    <t>AmHem-305969</t>
  </si>
  <si>
    <t>AmHem-450767</t>
  </si>
  <si>
    <t>AmHem-173267</t>
  </si>
  <si>
    <t>AmHem-354475</t>
  </si>
  <si>
    <t>AmHem-488247</t>
  </si>
  <si>
    <t>AmHem-465905</t>
  </si>
  <si>
    <t>AmHem-345726</t>
  </si>
  <si>
    <t>AmHem-405493</t>
  </si>
  <si>
    <t>AmHem-128067</t>
  </si>
  <si>
    <t>AmHem-320332</t>
  </si>
  <si>
    <t>Amac-hemSigP-477381</t>
  </si>
  <si>
    <t>AmHem-479267</t>
  </si>
  <si>
    <t>AmHem-345083</t>
  </si>
  <si>
    <t>AmHem-235751</t>
  </si>
  <si>
    <t>AmHem-304036</t>
  </si>
  <si>
    <t>AmHem-328980</t>
  </si>
  <si>
    <t>AmHem-354560</t>
  </si>
  <si>
    <t>AmHem-463819</t>
  </si>
  <si>
    <t>AmHem-429158</t>
  </si>
  <si>
    <t>AmHem-490425</t>
  </si>
  <si>
    <t>AmHem-343914</t>
  </si>
  <si>
    <t>AmHem-363059</t>
  </si>
  <si>
    <t>AmHem-471190</t>
  </si>
  <si>
    <t>AmHem-211866</t>
  </si>
  <si>
    <t>AmHem-320327</t>
  </si>
  <si>
    <t>AmHem-394643</t>
  </si>
  <si>
    <t>AmHem-147520</t>
  </si>
  <si>
    <t>AmHem-195454</t>
  </si>
  <si>
    <t>AmHem-296138</t>
  </si>
  <si>
    <t>AmHem-378777</t>
  </si>
  <si>
    <t>AmHem-437934</t>
  </si>
  <si>
    <t>AmHem-469123</t>
  </si>
  <si>
    <t>AmHem-287400</t>
  </si>
  <si>
    <t>st membrAnchor</t>
  </si>
  <si>
    <t>AmHem-312188</t>
  </si>
  <si>
    <t>AmHem-460320</t>
  </si>
  <si>
    <t>st membrAnchor membrane</t>
  </si>
  <si>
    <t>AmHem-356792</t>
  </si>
  <si>
    <t>Amac-hemSigP-490325</t>
  </si>
  <si>
    <t>AmHem-484258</t>
  </si>
  <si>
    <t>st membrane</t>
  </si>
  <si>
    <t>AmHem-343281</t>
  </si>
  <si>
    <t>AmHem-486251</t>
  </si>
  <si>
    <t>AmHem-325570</t>
  </si>
  <si>
    <t>AmHem-403166</t>
  </si>
  <si>
    <t>AmHem-391451</t>
  </si>
  <si>
    <t>AmHem-260648</t>
  </si>
  <si>
    <t>AmHem-283757</t>
  </si>
  <si>
    <t>AmHem-499891</t>
  </si>
  <si>
    <t>AmHem-317457</t>
  </si>
  <si>
    <t>Amac-hemSigP-432380</t>
  </si>
  <si>
    <t>Amac-hemSigP-52213</t>
  </si>
  <si>
    <t>Amac-hemSigP-661036</t>
  </si>
  <si>
    <t>AmHem-369573</t>
  </si>
  <si>
    <t>AmHem-386746</t>
  </si>
  <si>
    <t>AmHem-466709</t>
  </si>
  <si>
    <t>AmHem-374818</t>
  </si>
  <si>
    <t>AmHem-436996</t>
  </si>
  <si>
    <t>st/apoptosis</t>
  </si>
  <si>
    <t>AmHem-415151</t>
  </si>
  <si>
    <t>AmHem-457215</t>
  </si>
  <si>
    <t>AmHem-354399</t>
  </si>
  <si>
    <t>AmHem-325621</t>
  </si>
  <si>
    <t>AmHem-346729</t>
  </si>
  <si>
    <t>Amac-hemSigP-294153</t>
  </si>
  <si>
    <t>st/apoptosis membrane</t>
  </si>
  <si>
    <t>Amac-hemSigP-294155</t>
  </si>
  <si>
    <t>AmHem-497695</t>
  </si>
  <si>
    <t>st/gpi</t>
  </si>
  <si>
    <t>AmHem-307814</t>
  </si>
  <si>
    <t>AmHem-459063</t>
  </si>
  <si>
    <t>Amac-hemSigP-486252</t>
  </si>
  <si>
    <t>st/secreted protein</t>
  </si>
  <si>
    <t>Amac-hemSigP-314476</t>
  </si>
  <si>
    <t>st/secreted putative</t>
  </si>
  <si>
    <t>AmHem-346420</t>
  </si>
  <si>
    <t>AmHem-333596</t>
  </si>
  <si>
    <t>AmHem-10956</t>
  </si>
  <si>
    <t>Amac-hemSigP-505036</t>
  </si>
  <si>
    <t>AmHem-363066</t>
  </si>
  <si>
    <t>Amac-hemSigP-456588</t>
  </si>
  <si>
    <t>AmHem-360285</t>
  </si>
  <si>
    <t>AmHem-305005</t>
  </si>
  <si>
    <t>Amac-hemSigP-373544</t>
  </si>
  <si>
    <t>AmHem-334260</t>
  </si>
  <si>
    <t>AmHem-421996</t>
  </si>
  <si>
    <t>AmHem-187012</t>
  </si>
  <si>
    <t>Amac-hemSigP-168102</t>
  </si>
  <si>
    <t>AmHem-457447</t>
  </si>
  <si>
    <t>AmHem-468073</t>
  </si>
  <si>
    <t>storage/</t>
  </si>
  <si>
    <t>AmHem-434423</t>
  </si>
  <si>
    <t>AmHem-434424</t>
  </si>
  <si>
    <t>AmHem-434422</t>
  </si>
  <si>
    <t>AmHem-305042</t>
  </si>
  <si>
    <t>AmHem-461750</t>
  </si>
  <si>
    <t>Amac-hemSigP-408316</t>
  </si>
  <si>
    <t>AmHem-340601</t>
  </si>
  <si>
    <t>Amac-hemSigP-289480</t>
  </si>
  <si>
    <t>AmHem-340604</t>
  </si>
  <si>
    <t>AmHem-495805</t>
  </si>
  <si>
    <t>Amac-hemSigP-468005</t>
  </si>
  <si>
    <t>AmHem-346401</t>
  </si>
  <si>
    <t>AmHem-436944</t>
  </si>
  <si>
    <t>storage/ membrane</t>
  </si>
  <si>
    <t>AmHem-474717</t>
  </si>
  <si>
    <t>AmHem-306737</t>
  </si>
  <si>
    <t>AmHem-431151</t>
  </si>
  <si>
    <t>AmHem-323253</t>
  </si>
  <si>
    <t>AmHem-376609</t>
  </si>
  <si>
    <t>AmHem-422584</t>
  </si>
  <si>
    <t>AmHem-470118</t>
  </si>
  <si>
    <t>AmHem-422558</t>
  </si>
  <si>
    <t>AmHem-422554</t>
  </si>
  <si>
    <t>AmHem-208759</t>
  </si>
  <si>
    <t>AmHem-244543</t>
  </si>
  <si>
    <t>Amac-hemSigP-235825</t>
  </si>
  <si>
    <t>AmHem-219405</t>
  </si>
  <si>
    <t>AmHem-165747</t>
  </si>
  <si>
    <t>AmHem-456031</t>
  </si>
  <si>
    <t>AmHem-493150</t>
  </si>
  <si>
    <t>AmHem-222922</t>
  </si>
  <si>
    <t>AmHem-311744</t>
  </si>
  <si>
    <t>AmHem-214966</t>
  </si>
  <si>
    <t>AmHem-409856</t>
  </si>
  <si>
    <t>AmHem-197780</t>
  </si>
  <si>
    <t>AmHem-181686</t>
  </si>
  <si>
    <t>AmHem-470115</t>
  </si>
  <si>
    <t>AmHem-365541</t>
  </si>
  <si>
    <t>AmHem-405330</t>
  </si>
  <si>
    <t>AmHem-145659</t>
  </si>
  <si>
    <t>AmHem-343734</t>
  </si>
  <si>
    <t>AmHem-455611</t>
  </si>
  <si>
    <t>AmHem-497677</t>
  </si>
  <si>
    <t>AmHem-425315</t>
  </si>
  <si>
    <t>AmHem-123221</t>
  </si>
  <si>
    <t>AmHem-219052</t>
  </si>
  <si>
    <t>AmHem-489777</t>
  </si>
  <si>
    <t>AmHem-398547</t>
  </si>
  <si>
    <t>AmHem-289183</t>
  </si>
  <si>
    <t>AmHem-499398</t>
  </si>
  <si>
    <t>AmHem-337515</t>
  </si>
  <si>
    <t>AmHem-165066</t>
  </si>
  <si>
    <t>AmHem-286121</t>
  </si>
  <si>
    <t>AmHem-338394</t>
  </si>
  <si>
    <t>AmHem-414434</t>
  </si>
  <si>
    <t>AmHem-402130</t>
  </si>
  <si>
    <t>AmHem-406756</t>
  </si>
  <si>
    <t>AmHem-211856</t>
  </si>
  <si>
    <t>AmHem-338081</t>
  </si>
  <si>
    <t>AmHem-395084</t>
  </si>
  <si>
    <t>AmHem-317677</t>
  </si>
  <si>
    <t>Amac-hemSigP-294496</t>
  </si>
  <si>
    <t>AmHem-458443</t>
  </si>
  <si>
    <t>AmHem-384491</t>
  </si>
  <si>
    <t>AmHem-443766</t>
  </si>
  <si>
    <t>AmHem-180041</t>
  </si>
  <si>
    <t>AmHem-409496</t>
  </si>
  <si>
    <t>AmHem-344156</t>
  </si>
  <si>
    <t>AmHem-478007</t>
  </si>
  <si>
    <t>AmHem-324355</t>
  </si>
  <si>
    <t>AmHem-271442</t>
  </si>
  <si>
    <t>AmHem-352278</t>
  </si>
  <si>
    <t>te membrane</t>
  </si>
  <si>
    <t>AmHem-443234</t>
  </si>
  <si>
    <t>AmHem-206545</t>
  </si>
  <si>
    <t>AmHem-450742</t>
  </si>
  <si>
    <t>AmHem-17429</t>
  </si>
  <si>
    <t>AmHem-368301</t>
  </si>
  <si>
    <t>AmHem-286836</t>
  </si>
  <si>
    <t>AmHem-412496</t>
  </si>
  <si>
    <t>AmHem-445616</t>
  </si>
  <si>
    <t>AmHem-340221</t>
  </si>
  <si>
    <t>AmHem-495585</t>
  </si>
  <si>
    <t>AmHem-412487</t>
  </si>
  <si>
    <t>AmHem-264467</t>
  </si>
  <si>
    <t>AmHem-376388</t>
  </si>
  <si>
    <t>AmHem-468859</t>
  </si>
  <si>
    <t>AmHem-340220</t>
  </si>
  <si>
    <t>AmHem-453373</t>
  </si>
  <si>
    <t>Amac-hemSigP-298734</t>
  </si>
  <si>
    <t>AmHem-495583</t>
  </si>
  <si>
    <t>AmHem-475451</t>
  </si>
  <si>
    <t>AmHem-404921</t>
  </si>
  <si>
    <t>tf/gpi</t>
  </si>
  <si>
    <t>AmHem-269786</t>
  </si>
  <si>
    <t>AmHem-400301</t>
  </si>
  <si>
    <t>AmHem-358401</t>
  </si>
  <si>
    <t>AmHem-371768</t>
  </si>
  <si>
    <t>AmHem-477028</t>
  </si>
  <si>
    <t>AmHem-397425</t>
  </si>
  <si>
    <t>AmHem-354591</t>
  </si>
  <si>
    <t>AmHem-405998</t>
  </si>
  <si>
    <t>AmHem-362739</t>
  </si>
  <si>
    <t>AmHem-348110</t>
  </si>
  <si>
    <t>AmHem-377958</t>
  </si>
  <si>
    <t>AmHem-383985</t>
  </si>
  <si>
    <t>AmHem-435825</t>
  </si>
  <si>
    <t>AmHem-371872</t>
  </si>
  <si>
    <t>AmHem-383898</t>
  </si>
  <si>
    <t>AmHem-488773</t>
  </si>
  <si>
    <t>AmHem-313653</t>
  </si>
  <si>
    <t>AmHem-482751</t>
  </si>
  <si>
    <t>AmHem-464724</t>
  </si>
  <si>
    <t>AmHem-284555</t>
  </si>
  <si>
    <t>AmHem-268860</t>
  </si>
  <si>
    <t>AmHem-397432</t>
  </si>
  <si>
    <t>AmHem-358416</t>
  </si>
  <si>
    <t>AmHem-383957</t>
  </si>
  <si>
    <t>AmHem-358397</t>
  </si>
  <si>
    <t>AmHem-345915</t>
  </si>
  <si>
    <t>AmHem-283891</t>
  </si>
  <si>
    <t>AmHem-447570</t>
  </si>
  <si>
    <t>AmHem-506381</t>
  </si>
  <si>
    <t>AmHem-325878</t>
  </si>
  <si>
    <t>AmHem-435828</t>
  </si>
  <si>
    <t>AmHem-402881</t>
  </si>
  <si>
    <t>AmHem-375148</t>
  </si>
  <si>
    <t>AmHem-481187</t>
  </si>
  <si>
    <t>AmHem-305582</t>
  </si>
  <si>
    <t>AmHem-469204</t>
  </si>
  <si>
    <t>AmHem-422595</t>
  </si>
  <si>
    <t>AmHem-334005</t>
  </si>
  <si>
    <t>AmHem-313652</t>
  </si>
  <si>
    <t>AmHem-507252</t>
  </si>
  <si>
    <t>AmHem-174826</t>
  </si>
  <si>
    <t>AmHem-321597</t>
  </si>
  <si>
    <t>AmHem-432473</t>
  </si>
  <si>
    <t>AmHem-483162</t>
  </si>
  <si>
    <t>AmHem-183586</t>
  </si>
  <si>
    <t>AmHem-510675</t>
  </si>
  <si>
    <t>AmHem-427976</t>
  </si>
  <si>
    <t>AmHem-334762</t>
  </si>
  <si>
    <t>AmHem-201214</t>
  </si>
  <si>
    <t>AmHem-479413</t>
  </si>
  <si>
    <t>AmHem-315516</t>
  </si>
  <si>
    <t>AmHem-400294</t>
  </si>
  <si>
    <t>AmHem-312920</t>
  </si>
  <si>
    <t>AmHem-284557</t>
  </si>
  <si>
    <t>AmHem-488770</t>
  </si>
  <si>
    <t>AmHem-298930</t>
  </si>
  <si>
    <t>AmHem-343780</t>
  </si>
  <si>
    <t>AmHem-353252</t>
  </si>
  <si>
    <t>AmHem-401987</t>
  </si>
  <si>
    <t>AmHem-283659</t>
  </si>
  <si>
    <t>AmHem-183643</t>
  </si>
  <si>
    <t>AmHem-283911</t>
  </si>
  <si>
    <t>AmHem-388833</t>
  </si>
  <si>
    <t>AmHem-318499</t>
  </si>
  <si>
    <t>AmHem-283914</t>
  </si>
  <si>
    <t>AmHem-322334</t>
  </si>
  <si>
    <t>AmHem-393551</t>
  </si>
  <si>
    <t>AmHem-410013</t>
  </si>
  <si>
    <t>AmHem-283663</t>
  </si>
  <si>
    <t>AmHem-365152</t>
  </si>
  <si>
    <t>AmHem-464805</t>
  </si>
  <si>
    <t>AmHem-506855</t>
  </si>
  <si>
    <t>AmHem-283666</t>
  </si>
  <si>
    <t>AmHem-330282</t>
  </si>
  <si>
    <t>AmHem-280471</t>
  </si>
  <si>
    <t>AmHem-403353</t>
  </si>
  <si>
    <t>AmHem-441539</t>
  </si>
  <si>
    <t>AmHem-362464</t>
  </si>
  <si>
    <t>AmHem-419862</t>
  </si>
  <si>
    <t>AmHem-448750</t>
  </si>
  <si>
    <t>AmHem-352999</t>
  </si>
  <si>
    <t>AmHem-467981</t>
  </si>
  <si>
    <t>AmHem-496294</t>
  </si>
  <si>
    <t>AmHem-483242</t>
  </si>
  <si>
    <t>AmHem-464806</t>
  </si>
  <si>
    <t>AmHem-472314</t>
  </si>
  <si>
    <t>AmHem-496292</t>
  </si>
  <si>
    <t>AmHem-312280</t>
  </si>
  <si>
    <t>tm membrAnchor</t>
  </si>
  <si>
    <t>AmHem-461079</t>
  </si>
  <si>
    <t>tm membrAnchor membrane</t>
  </si>
  <si>
    <t>AmHem-347209</t>
  </si>
  <si>
    <t>tm/gpi</t>
  </si>
  <si>
    <t>AmHem-346772</t>
  </si>
  <si>
    <t>AmHem-323688</t>
  </si>
  <si>
    <t>AmHem-468825</t>
  </si>
  <si>
    <t>AmHem-326185</t>
  </si>
  <si>
    <t>AmHem-304697</t>
  </si>
  <si>
    <t>AmHem-300640</t>
  </si>
  <si>
    <t>AmHem-394369</t>
  </si>
  <si>
    <t>Amac-hemSigP-458774</t>
  </si>
  <si>
    <t>AmHem-511363</t>
  </si>
  <si>
    <t>AmHem-212339</t>
  </si>
  <si>
    <t>AmHem-492527</t>
  </si>
  <si>
    <t>AmHem-368956</t>
  </si>
  <si>
    <t>AmHem-511365</t>
  </si>
  <si>
    <t>AmHem-356947</t>
  </si>
  <si>
    <t>Amac-hemSigP-505459</t>
  </si>
  <si>
    <t>AmHem-301406</t>
  </si>
  <si>
    <t>AmHem-377821</t>
  </si>
  <si>
    <t>Amac-hemSigP-279023</t>
  </si>
  <si>
    <t>AmHem-344229</t>
  </si>
  <si>
    <t>AmHem-478592</t>
  </si>
  <si>
    <t>AmHem-387528</t>
  </si>
  <si>
    <t>AmHem-334262</t>
  </si>
  <si>
    <t>AmHem-396347</t>
  </si>
  <si>
    <t>AmHem-334261</t>
  </si>
  <si>
    <t>AmHem-159753</t>
  </si>
  <si>
    <t>AmHem-280484</t>
  </si>
  <si>
    <t>AmHem-387529</t>
  </si>
  <si>
    <t>AmHem-379193</t>
  </si>
  <si>
    <t>AmHem-131747</t>
  </si>
  <si>
    <t>AmHem-303982</t>
  </si>
  <si>
    <t>AmHem-468972</t>
  </si>
  <si>
    <t>Amac-hemSigP-256949</t>
  </si>
  <si>
    <t>AmHem-460989</t>
  </si>
  <si>
    <t>AmHem-297283</t>
  </si>
  <si>
    <t>AmHem-489994</t>
  </si>
  <si>
    <t>AmHem-343631</t>
  </si>
  <si>
    <t>AmHem-297280</t>
  </si>
  <si>
    <t>AmHem-296823</t>
  </si>
  <si>
    <t>AmHem-411057</t>
  </si>
  <si>
    <t>AmHem-296818</t>
  </si>
  <si>
    <t>AmHem-396350</t>
  </si>
  <si>
    <t>AmHem-327743</t>
  </si>
  <si>
    <t>tr membrAnchor membrane</t>
  </si>
  <si>
    <t>AmHem-366341</t>
  </si>
  <si>
    <t>tr membrane</t>
  </si>
  <si>
    <t>Amac-hemSigP-368511</t>
  </si>
  <si>
    <t>AmHem-434710</t>
  </si>
  <si>
    <t>AmHem-406861</t>
  </si>
  <si>
    <t>AmHem-422646</t>
  </si>
  <si>
    <t>AmHem-415272</t>
  </si>
  <si>
    <t>AmHem-502940</t>
  </si>
  <si>
    <t>AmHem-434863</t>
  </si>
  <si>
    <t>AmHem-456450</t>
  </si>
  <si>
    <t>Amac-hemSigP-499808</t>
  </si>
  <si>
    <t>AmHem-472576</t>
  </si>
  <si>
    <t>AmHem-345823</t>
  </si>
  <si>
    <t>Amac-hemSigP-475634</t>
  </si>
  <si>
    <t>AmHem-415271</t>
  </si>
  <si>
    <t>AmHem-317436</t>
  </si>
  <si>
    <t>Amac-hemSigP-502386</t>
  </si>
  <si>
    <t>AmHem-356091</t>
  </si>
  <si>
    <t>AmHem-389231</t>
  </si>
  <si>
    <t>AmHem-349329</t>
  </si>
  <si>
    <t>AmHem-343967</t>
  </si>
  <si>
    <t>Amac-hemSigP-6713</t>
  </si>
  <si>
    <t>AmHem-120871</t>
  </si>
  <si>
    <t>AmHem-415267</t>
  </si>
  <si>
    <t>AmHem-434713</t>
  </si>
  <si>
    <t>AmHem-317438</t>
  </si>
  <si>
    <t>AmHem-102665</t>
  </si>
  <si>
    <t>Amac-hemSigP-371511</t>
  </si>
  <si>
    <t>AmHem-382425</t>
  </si>
  <si>
    <t>AmHem-429386</t>
  </si>
  <si>
    <t>AmHem-484132</t>
  </si>
  <si>
    <t>AmHem-458975</t>
  </si>
  <si>
    <t>AmHem-462786</t>
  </si>
  <si>
    <t>Amac-hemSigP-341159</t>
  </si>
  <si>
    <t>AmHem-450400</t>
  </si>
  <si>
    <t>Amac-hemSigP-209840</t>
  </si>
  <si>
    <t>AmHem-309235</t>
  </si>
  <si>
    <t>AmHem-412871</t>
  </si>
  <si>
    <t>Amac-hemSigP-320944</t>
  </si>
  <si>
    <t>Amac-hemSigP-31303</t>
  </si>
  <si>
    <t>AmHem-408515</t>
  </si>
  <si>
    <t>AmHem-418944</t>
  </si>
  <si>
    <t>AmHem-494805</t>
  </si>
  <si>
    <t>AmHem-418942</t>
  </si>
  <si>
    <t>AmHem-282263</t>
  </si>
  <si>
    <t>Amac-hemSigP-154844</t>
  </si>
  <si>
    <t>AmHem-410777</t>
  </si>
  <si>
    <t>AmHem-446367</t>
  </si>
  <si>
    <t>Amac-hemSigP-446357</t>
  </si>
  <si>
    <t>AmHem-487692</t>
  </si>
  <si>
    <t>AmHem-458976</t>
  </si>
  <si>
    <t>AmHem-328628</t>
  </si>
  <si>
    <t>AmHem-493889</t>
  </si>
  <si>
    <t>Amac-hemSigP-357357</t>
  </si>
  <si>
    <t>AmHem-454753</t>
  </si>
  <si>
    <t>AmHem-347393</t>
  </si>
  <si>
    <t>Amac-hemSigP-459519</t>
  </si>
  <si>
    <t>AmHem-291638</t>
  </si>
  <si>
    <t>AmHem-351398</t>
  </si>
  <si>
    <t>AmHem-405597</t>
  </si>
  <si>
    <t>AmHem-373530</t>
  </si>
  <si>
    <t>Amac-hemSigP-377061</t>
  </si>
  <si>
    <t>AmHem-340067</t>
  </si>
  <si>
    <t>AmHem-368073</t>
  </si>
  <si>
    <t>Amac-hemSigP-320435</t>
  </si>
  <si>
    <t>Amac-hemSigP-555935</t>
  </si>
  <si>
    <t>AmHem-473421</t>
  </si>
  <si>
    <t>Amac-hemSigP-41638</t>
  </si>
  <si>
    <t>AmHem-346970</t>
  </si>
  <si>
    <t>AmHem-357356</t>
  </si>
  <si>
    <t>AmHem-405596</t>
  </si>
  <si>
    <t>AmHem-383456</t>
  </si>
  <si>
    <t>AmHem-348826</t>
  </si>
  <si>
    <t>AmHem-412076</t>
  </si>
  <si>
    <t>AmHem-287040</t>
  </si>
  <si>
    <t>AmHem-493887</t>
  </si>
  <si>
    <t>tr membrane/gpi</t>
  </si>
  <si>
    <t>Amac-hemSigP-429391</t>
  </si>
  <si>
    <t>AmHem-297019</t>
  </si>
  <si>
    <t>AmHem-493886</t>
  </si>
  <si>
    <t>AmHem-443035</t>
  </si>
  <si>
    <t>AmHem-273315</t>
  </si>
  <si>
    <t>tr/gpi</t>
  </si>
  <si>
    <t>Amac-hemSigP-376408</t>
  </si>
  <si>
    <t>Amac-hemSigP-297281</t>
  </si>
  <si>
    <t>AmHem-489997</t>
  </si>
  <si>
    <t>AmHem-362527</t>
  </si>
  <si>
    <t>AmHem-289117</t>
  </si>
  <si>
    <t>AmHem-292596</t>
  </si>
  <si>
    <t>AmHem-345203</t>
  </si>
  <si>
    <t>AmHem-19725</t>
  </si>
  <si>
    <t>AmHem-256806</t>
  </si>
  <si>
    <t>Amac-hemSigP-153933</t>
  </si>
  <si>
    <t>AmHem-343665</t>
  </si>
  <si>
    <t>AmHem-429113</t>
  </si>
  <si>
    <t>AmHem-407296</t>
  </si>
  <si>
    <t>AmHem-280608</t>
  </si>
  <si>
    <t>AmHem-324091</t>
  </si>
  <si>
    <t>Amac-hemSigP-459041</t>
  </si>
  <si>
    <t>AmHem-461194</t>
  </si>
  <si>
    <t>AmHem-212483</t>
  </si>
  <si>
    <t>AmHem-102283</t>
  </si>
  <si>
    <t>AmHem-398715</t>
  </si>
  <si>
    <t>AmHem-396263</t>
  </si>
  <si>
    <t>AmHem-509543</t>
  </si>
  <si>
    <t>AmHem-433409</t>
  </si>
  <si>
    <t>AmHem-492682</t>
  </si>
  <si>
    <t>AmHem-300680</t>
  </si>
  <si>
    <t>AmHem-470842</t>
  </si>
  <si>
    <t>AmHem-425836</t>
  </si>
  <si>
    <t>AmHem-511024</t>
  </si>
  <si>
    <t>AmHem-438076</t>
  </si>
  <si>
    <t>AmHem-474319</t>
  </si>
  <si>
    <t>AmHem-383211</t>
  </si>
  <si>
    <t>AmHem-385632</t>
  </si>
  <si>
    <t>AmHem-441014</t>
  </si>
  <si>
    <t>AmHem-419987</t>
  </si>
  <si>
    <t>AmHem-274830</t>
  </si>
  <si>
    <t>AmHem-334980</t>
  </si>
  <si>
    <t>AmHem-474195</t>
  </si>
  <si>
    <t>AmHem-465787</t>
  </si>
  <si>
    <t>AmHem-501741</t>
  </si>
  <si>
    <t>AmHem-389828</t>
  </si>
  <si>
    <t>AmHem-341662</t>
  </si>
  <si>
    <t>AmHem-458930</t>
  </si>
  <si>
    <t>AmHem-432236</t>
  </si>
  <si>
    <t>AmHem-474155</t>
  </si>
  <si>
    <t>AmHem-322558</t>
  </si>
  <si>
    <t>AmHem-468654</t>
  </si>
  <si>
    <t>AmHem-403439</t>
  </si>
  <si>
    <t>AmHem-404812</t>
  </si>
  <si>
    <t>Amac-hemSigP-468177</t>
  </si>
  <si>
    <t>AmHem-297686</t>
  </si>
  <si>
    <t>AmHem-492950</t>
  </si>
  <si>
    <t>AmHem-285290</t>
  </si>
  <si>
    <t>AmHem-385392</t>
  </si>
  <si>
    <t>AmHem-323600</t>
  </si>
  <si>
    <t>AmHem-413272</t>
  </si>
  <si>
    <t>AmHem-438536</t>
  </si>
  <si>
    <t>AmHem-47977</t>
  </si>
  <si>
    <t>AmHem-421561</t>
  </si>
  <si>
    <t>AmHem-508920</t>
  </si>
  <si>
    <t>AmHem-471849</t>
  </si>
  <si>
    <t>AmHem-19416</t>
  </si>
  <si>
    <t>AmHem-280720</t>
  </si>
  <si>
    <t>AmHem-229175</t>
  </si>
  <si>
    <t>AmHem-498523</t>
  </si>
  <si>
    <t>AmHem-250953</t>
  </si>
  <si>
    <t>AmHem-416761</t>
  </si>
  <si>
    <t>AmHem-182802</t>
  </si>
  <si>
    <t>AmHem-374561</t>
  </si>
  <si>
    <t>AmHem-478657</t>
  </si>
  <si>
    <t>AmHem-306919</t>
  </si>
  <si>
    <t>AmHem-410947</t>
  </si>
  <si>
    <t>AmHem-416773</t>
  </si>
  <si>
    <t>AmHem-292303</t>
  </si>
  <si>
    <t>AmHem-327304</t>
  </si>
  <si>
    <t>AmHem-345594</t>
  </si>
  <si>
    <t>AmHem-280725</t>
  </si>
  <si>
    <t>AmHem-495937</t>
  </si>
  <si>
    <t>AmHem-260636</t>
  </si>
  <si>
    <t>AmHem-281194</t>
  </si>
  <si>
    <t>AmHem-402481</t>
  </si>
  <si>
    <t>AmHem-346942</t>
  </si>
  <si>
    <t>Amac-hemSigP-383607</t>
  </si>
  <si>
    <t>AmHem-293375</t>
  </si>
  <si>
    <t>AmHem-408718</t>
  </si>
  <si>
    <t>AmHem-359218</t>
  </si>
  <si>
    <t>AmHem-431261</t>
  </si>
  <si>
    <t>AmHem-450597</t>
  </si>
  <si>
    <t>AmHem-289087</t>
  </si>
  <si>
    <t>AmHem-398468</t>
  </si>
  <si>
    <t>AmHem-245138</t>
  </si>
  <si>
    <t>AmHem-380361</t>
  </si>
  <si>
    <t>AmHem-487533</t>
  </si>
  <si>
    <t>AmHem-479564</t>
  </si>
  <si>
    <t>AmHem-503262</t>
  </si>
  <si>
    <t>AmHem-498001</t>
  </si>
  <si>
    <t>AmHem-498114</t>
  </si>
  <si>
    <t>AmHem-441848</t>
  </si>
  <si>
    <t>AmHem-356494</t>
  </si>
  <si>
    <t>AmHem-278572</t>
  </si>
  <si>
    <t>AmHem-380362</t>
  </si>
  <si>
    <t>AmHem-294407</t>
  </si>
  <si>
    <t>AmHem-236987</t>
  </si>
  <si>
    <t>AmHem-202671</t>
  </si>
  <si>
    <t>AmHem-398465</t>
  </si>
  <si>
    <t>AmHem-297854</t>
  </si>
  <si>
    <t>AmHem-265100</t>
  </si>
  <si>
    <t>AmHem-251335</t>
  </si>
  <si>
    <t>AmHem-421517</t>
  </si>
  <si>
    <t>AmHem-452882</t>
  </si>
  <si>
    <t>AmHem-282920</t>
  </si>
  <si>
    <t>AmHem-433479</t>
  </si>
  <si>
    <t>AmHem-309833</t>
  </si>
  <si>
    <t>AmHem-400027</t>
  </si>
  <si>
    <t>AmHem-380365</t>
  </si>
  <si>
    <t>AmHem-484313</t>
  </si>
  <si>
    <t>AmHem-353514</t>
  </si>
  <si>
    <t>uc membrAnchor</t>
  </si>
  <si>
    <t>AmHem-378516</t>
  </si>
  <si>
    <t>uc membrAnchor membrane</t>
  </si>
  <si>
    <t>AmHem-378523</t>
  </si>
  <si>
    <t>Amac-hemSigP-425621</t>
  </si>
  <si>
    <t>uc membrane</t>
  </si>
  <si>
    <t>AmHem-346825</t>
  </si>
  <si>
    <t>AmHem-190353</t>
  </si>
  <si>
    <t>AmHem-10319</t>
  </si>
  <si>
    <t>uc membrane/gpi</t>
  </si>
  <si>
    <t>AmHem-469175</t>
  </si>
  <si>
    <t>uc/anchor membrAnchor</t>
  </si>
  <si>
    <t>AmHem-260695</t>
  </si>
  <si>
    <t>AmHem-447617</t>
  </si>
  <si>
    <t>AmHem-379466</t>
  </si>
  <si>
    <t>AmHem-306500</t>
  </si>
  <si>
    <t>AmHem-329634</t>
  </si>
  <si>
    <t>AmHem-507676</t>
  </si>
  <si>
    <t>AmHem-329633</t>
  </si>
  <si>
    <t>AmHem-456706</t>
  </si>
  <si>
    <t>AmHem-306497</t>
  </si>
  <si>
    <t>AmHem-379464</t>
  </si>
  <si>
    <t>AmHem-507674</t>
  </si>
  <si>
    <t>AmHem-306502</t>
  </si>
  <si>
    <t>AmHem-412678</t>
  </si>
  <si>
    <t>AmHem-441483</t>
  </si>
  <si>
    <t>AmHem-215982</t>
  </si>
  <si>
    <t>uc/gpi</t>
  </si>
  <si>
    <t>AmHem-365110</t>
  </si>
  <si>
    <t>AmHem-243775</t>
  </si>
  <si>
    <t>Amac-hemSigP-427983</t>
  </si>
  <si>
    <t>uc/memb</t>
  </si>
  <si>
    <t>AmHem-472177</t>
  </si>
  <si>
    <t>AmHem-442960</t>
  </si>
  <si>
    <t>AmHem-495927</t>
  </si>
  <si>
    <t>AmHem-383220</t>
  </si>
  <si>
    <t>AmHem-297609</t>
  </si>
  <si>
    <t>AmHem-501071</t>
  </si>
  <si>
    <t>AmHem-334074</t>
  </si>
  <si>
    <t>Amac-hemSigP-415777</t>
  </si>
  <si>
    <t>AmHem-289270</t>
  </si>
  <si>
    <t>AmHem-507208</t>
  </si>
  <si>
    <t>AmHem-436694</t>
  </si>
  <si>
    <t>Amac-hemSigP-443657</t>
  </si>
  <si>
    <t>AmHem-355464</t>
  </si>
  <si>
    <t>Amac-hemSigP-378243</t>
  </si>
  <si>
    <t>AmHem-485633</t>
  </si>
  <si>
    <t>AmHem-357589</t>
  </si>
  <si>
    <t>AmHem-130265</t>
  </si>
  <si>
    <t>AmHem-430440</t>
  </si>
  <si>
    <t>AmHem-292426</t>
  </si>
  <si>
    <t>AmHem-380672</t>
  </si>
  <si>
    <t>AmHem-357252</t>
  </si>
  <si>
    <t>AmHem-410518</t>
  </si>
  <si>
    <t>AmHem-261068</t>
  </si>
  <si>
    <t>AmHem-383893</t>
  </si>
  <si>
    <t>AmHem-366796</t>
  </si>
  <si>
    <t>AmHem-357254</t>
  </si>
  <si>
    <t>Amac-hemSigP-543209</t>
  </si>
  <si>
    <t>Amac-hemSigP-434856</t>
  </si>
  <si>
    <t>AmHem-458621</t>
  </si>
  <si>
    <t>AmHem-305843</t>
  </si>
  <si>
    <t>AmHem-223377</t>
  </si>
  <si>
    <t>AmHem-472500</t>
  </si>
  <si>
    <t>AmHem-490002</t>
  </si>
  <si>
    <t>AmHem-380670</t>
  </si>
  <si>
    <t>AmHem-380674</t>
  </si>
  <si>
    <t>AmHem-314636</t>
  </si>
  <si>
    <t>AmHem-290108</t>
  </si>
  <si>
    <t>AmHem-367594</t>
  </si>
  <si>
    <t>AmHem-480820</t>
  </si>
  <si>
    <t>AmHem-290112</t>
  </si>
  <si>
    <t>AmHem-290110</t>
  </si>
  <si>
    <t>AmHem-375661</t>
  </si>
  <si>
    <t>AmHem-394237</t>
  </si>
  <si>
    <t>uc/memb membrAnchor</t>
  </si>
  <si>
    <t>AmHem-164283</t>
  </si>
  <si>
    <t>AmHem-432385</t>
  </si>
  <si>
    <t>AmHem-422574</t>
  </si>
  <si>
    <t>AmHem-193064</t>
  </si>
  <si>
    <t>AmHem-320101</t>
  </si>
  <si>
    <t>AmHem-369677</t>
  </si>
  <si>
    <t>AmHem-403827</t>
  </si>
  <si>
    <t>AmHem-348892</t>
  </si>
  <si>
    <t>AmHem-396366</t>
  </si>
  <si>
    <t>AmHem-207408</t>
  </si>
  <si>
    <t>AmHem-342811</t>
  </si>
  <si>
    <t>AmHem-400608</t>
  </si>
  <si>
    <t>AmHem-166809</t>
  </si>
  <si>
    <t>AmHem-373488</t>
  </si>
  <si>
    <t>AmHem-294405</t>
  </si>
  <si>
    <t>Amac-hemSigP-605333</t>
  </si>
  <si>
    <t>uc/memb membrAnchor/gpi</t>
  </si>
  <si>
    <t>AmHem-469176</t>
  </si>
  <si>
    <t>uc/memb protein</t>
  </si>
  <si>
    <t>AmHem-482120</t>
  </si>
  <si>
    <t>uc/memb putative</t>
  </si>
  <si>
    <t>AmHem-328272</t>
  </si>
  <si>
    <t>AmHem-286170</t>
  </si>
  <si>
    <t>AmHem-448412</t>
  </si>
  <si>
    <t>AmHem-468529</t>
  </si>
  <si>
    <t>AmHem-490471</t>
  </si>
  <si>
    <t>AmHem-467887</t>
  </si>
  <si>
    <t>AmHem-490368</t>
  </si>
  <si>
    <t>Amac-hemSigP-286174</t>
  </si>
  <si>
    <t>AmHem-386466</t>
  </si>
  <si>
    <t>AmHem-333969</t>
  </si>
  <si>
    <t>AmHem-441653</t>
  </si>
  <si>
    <t>AmHem-431507</t>
  </si>
  <si>
    <t>AmHem-359789</t>
  </si>
  <si>
    <t>Amac-hemSigP-380794</t>
  </si>
  <si>
    <t>AmHem-333318</t>
  </si>
  <si>
    <t>AmHem-398306</t>
  </si>
  <si>
    <t>AmHem-329273</t>
  </si>
  <si>
    <t>AmHem-162643</t>
  </si>
  <si>
    <t>AmHem-490851</t>
  </si>
  <si>
    <t>AmHem-428650</t>
  </si>
  <si>
    <t>AmHem-200373</t>
  </si>
  <si>
    <t>AmHem-431504</t>
  </si>
  <si>
    <t>AmHem-127030</t>
  </si>
  <si>
    <t>AmHem-385215</t>
  </si>
  <si>
    <t>AmHem-326123</t>
  </si>
  <si>
    <t>AmHem-363207</t>
  </si>
  <si>
    <t>uc/memb putative membrAnchor</t>
  </si>
  <si>
    <t>AmHem-441656</t>
  </si>
  <si>
    <t>AmHem-357639</t>
  </si>
  <si>
    <t>AmHem-505146</t>
  </si>
  <si>
    <t>AmHem-505151</t>
  </si>
  <si>
    <t>AmHem-487815</t>
  </si>
  <si>
    <t>AmHem-380364</t>
  </si>
  <si>
    <t>AmHem-462831</t>
  </si>
  <si>
    <t>uc/memb putative/gpi</t>
  </si>
  <si>
    <t>Amac-hemSigP-334731</t>
  </si>
  <si>
    <t>uc/memb/gpi</t>
  </si>
  <si>
    <t>AmHem-488230</t>
  </si>
  <si>
    <t>AmHem-435026</t>
  </si>
  <si>
    <t>AmHem-362933</t>
  </si>
  <si>
    <t>AmHem-376692</t>
  </si>
  <si>
    <t>AmHem-430443</t>
  </si>
  <si>
    <t>Amac-hemSigP-456121</t>
  </si>
  <si>
    <t>Amac-hemSigP-67374</t>
  </si>
  <si>
    <t>Amac-hemSigP-317604</t>
  </si>
  <si>
    <t>AmHem-299073</t>
  </si>
  <si>
    <t>AmHem-266040</t>
  </si>
  <si>
    <t>Amac-hemSigP-448738</t>
  </si>
  <si>
    <t>Amac-hemSigP-236252</t>
  </si>
  <si>
    <t>Amac-hemSigP-172173</t>
  </si>
  <si>
    <t>Amac-hemSigP-494726</t>
  </si>
  <si>
    <t>Amac-hemSigP-250019</t>
  </si>
  <si>
    <t>Amac-hemSigP-259127</t>
  </si>
  <si>
    <t>AmHem-285243</t>
  </si>
  <si>
    <t>Amac-hemSigP-490165</t>
  </si>
  <si>
    <t>Amac-hemSigP-351772</t>
  </si>
  <si>
    <t>AmHem-488148</t>
  </si>
  <si>
    <t>AmHem-162490</t>
  </si>
  <si>
    <t>AmHem-488397</t>
  </si>
  <si>
    <t>AmHem-262447</t>
  </si>
  <si>
    <t>Amac-hemSigP-353493</t>
  </si>
  <si>
    <t>AmHem-154494</t>
  </si>
  <si>
    <t>Amac-hemSigP-295443</t>
  </si>
  <si>
    <t>Amac-hemSigP-275532</t>
  </si>
  <si>
    <t>AmHem-248560</t>
  </si>
  <si>
    <t>Amac-hemSigP-194145</t>
  </si>
  <si>
    <t>AmHem-298352</t>
  </si>
  <si>
    <t>Amac-hemSigP-477721</t>
  </si>
  <si>
    <t>AmHem-281149</t>
  </si>
  <si>
    <t>AmHem-214641</t>
  </si>
  <si>
    <t>AmHem-433421</t>
  </si>
  <si>
    <t>Amac-hemSigP-291763</t>
  </si>
  <si>
    <t>Amac-hemSigP-218887</t>
  </si>
  <si>
    <t>AmHem-456684</t>
  </si>
  <si>
    <t>AmHem-161061</t>
  </si>
  <si>
    <t>Amac-hemSigP-223114</t>
  </si>
  <si>
    <t>Amac-hemSigP-493940</t>
  </si>
  <si>
    <t>Amac-hemSigP-325724</t>
  </si>
  <si>
    <t>Amac-hemSigP-383663</t>
  </si>
  <si>
    <t>AmHem-376629</t>
  </si>
  <si>
    <t>Amac-hemSigP-244560</t>
  </si>
  <si>
    <t>Amac-hemSigP-391427</t>
  </si>
  <si>
    <t>Amac-hemSigP-356913</t>
  </si>
  <si>
    <t>Amac-hemSigP-283461</t>
  </si>
  <si>
    <t>AmHem-385902</t>
  </si>
  <si>
    <t>AmHem-322551</t>
  </si>
  <si>
    <t>AmHem-190694</t>
  </si>
  <si>
    <t>Amac-hemSigP-227142</t>
  </si>
  <si>
    <t>Amac-hemSigP-42899</t>
  </si>
  <si>
    <t>Amac-hemSigP-502795</t>
  </si>
  <si>
    <t>Amac-hemSigP-425699</t>
  </si>
  <si>
    <t>Amac-hemSigP-305910</t>
  </si>
  <si>
    <t>Amac-hemSigP-297346</t>
  </si>
  <si>
    <t>AmHem-298177</t>
  </si>
  <si>
    <t>AmHem-315567</t>
  </si>
  <si>
    <t>Amac-hemSigP-495741</t>
  </si>
  <si>
    <t>Amac-hemSigP-330245</t>
  </si>
  <si>
    <t>AmHem-345542</t>
  </si>
  <si>
    <t>Amac-hemSigP-282554</t>
  </si>
  <si>
    <t>AmHem-211808</t>
  </si>
  <si>
    <t>AmHem-288995</t>
  </si>
  <si>
    <t>AmHem-232896</t>
  </si>
  <si>
    <t>AmHem-452741</t>
  </si>
  <si>
    <t>Amac-hemSigP-494511</t>
  </si>
  <si>
    <t>AmHem-176091</t>
  </si>
  <si>
    <t>AmHem-219069</t>
  </si>
  <si>
    <t>AmHem-440609</t>
  </si>
  <si>
    <t>Amac-hemSigP-344796</t>
  </si>
  <si>
    <t>Amac-hemSigP-488574</t>
  </si>
  <si>
    <t>AmHem-298002</t>
  </si>
  <si>
    <t>AmHem-426593</t>
  </si>
  <si>
    <t>AmHem-360034</t>
  </si>
  <si>
    <t>Amac-hemSigP-471505</t>
  </si>
  <si>
    <t>Amac-hemSigP-404028</t>
  </si>
  <si>
    <t>Amac-hemSigP-100033</t>
  </si>
  <si>
    <t>Amac-hemSigP-351477</t>
  </si>
  <si>
    <t>Amac-hemSigP-322274</t>
  </si>
  <si>
    <t>AmHem-274489</t>
  </si>
  <si>
    <t>AmHem-278276</t>
  </si>
  <si>
    <t>AmHem-305809</t>
  </si>
  <si>
    <t>Amac-hemSigP-91090</t>
  </si>
  <si>
    <t>Amac-hemSigP-361207</t>
  </si>
  <si>
    <t>AmHem-246809</t>
  </si>
  <si>
    <t>AmHem-401489</t>
  </si>
  <si>
    <t>AmHem-436675</t>
  </si>
  <si>
    <t>AmHem-487887</t>
  </si>
  <si>
    <t>Amac-hemSigP-86726</t>
  </si>
  <si>
    <t>AmHem-303133</t>
  </si>
  <si>
    <t>AmHem-380849</t>
  </si>
  <si>
    <t>AmHem-172728</t>
  </si>
  <si>
    <t>AmHem-240840</t>
  </si>
  <si>
    <t>Amac-hemSigP-293673</t>
  </si>
  <si>
    <t>AmHem-398029</t>
  </si>
  <si>
    <t>AmHem-216338</t>
  </si>
  <si>
    <t>Amac-hemSigP-375641</t>
  </si>
  <si>
    <t>AmHem-455883</t>
  </si>
  <si>
    <t>AmHem-46943</t>
  </si>
  <si>
    <t>Amac-hemSigP-42086</t>
  </si>
  <si>
    <t>AmHem-446679</t>
  </si>
  <si>
    <t>Amac-hemSigP-360252</t>
  </si>
  <si>
    <t>AmHem-321905</t>
  </si>
  <si>
    <t>AmHem-337542</t>
  </si>
  <si>
    <t>AmHem-380711</t>
  </si>
  <si>
    <t>AmHem-12227</t>
  </si>
  <si>
    <t>Amac-hemSigP-164395</t>
  </si>
  <si>
    <t>Amac-hemSigP-355822</t>
  </si>
  <si>
    <t>AmHem-293485</t>
  </si>
  <si>
    <t>Amac-hemSigP-443731</t>
  </si>
  <si>
    <t>AmHem-251987</t>
  </si>
  <si>
    <t>Amac-hemSigP-110507</t>
  </si>
  <si>
    <t>AmHem-155519</t>
  </si>
  <si>
    <t>AmHem-396100</t>
  </si>
  <si>
    <t>AmHem-14219</t>
  </si>
  <si>
    <t>AmHem-374955</t>
  </si>
  <si>
    <t>AmHem-189284</t>
  </si>
  <si>
    <t>AmHem-472217</t>
  </si>
  <si>
    <t>Amac-hemSigP-426177</t>
  </si>
  <si>
    <t>AmHem-380370</t>
  </si>
  <si>
    <t>Amac-hemSigP-109740</t>
  </si>
  <si>
    <t>AmHem-156126</t>
  </si>
  <si>
    <t>AmHem-293295</t>
  </si>
  <si>
    <t>AmHem-383669</t>
  </si>
  <si>
    <t>AmHem-412390</t>
  </si>
  <si>
    <t>AmHem-110141</t>
  </si>
  <si>
    <t>AmHem-172039</t>
  </si>
  <si>
    <t>AmHem-425076</t>
  </si>
  <si>
    <t>Amac-hemSigP-383459</t>
  </si>
  <si>
    <t>Amac-hemSigP-289223</t>
  </si>
  <si>
    <t>Amac-hemSigP-330090</t>
  </si>
  <si>
    <t>AmHem-416930</t>
  </si>
  <si>
    <t>AmHem-437645</t>
  </si>
  <si>
    <t>AmHem-218446</t>
  </si>
  <si>
    <t>AmHem-306573</t>
  </si>
  <si>
    <t>AmHem-432285</t>
  </si>
  <si>
    <t>AmHem-434686</t>
  </si>
  <si>
    <t>Amac-hemSigP-330088</t>
  </si>
  <si>
    <t>AmHem-387041</t>
  </si>
  <si>
    <t>AmHem-131746</t>
  </si>
  <si>
    <t>AmHem-165348</t>
  </si>
  <si>
    <t>AmHem-119266</t>
  </si>
  <si>
    <t>AmHem-448945</t>
  </si>
  <si>
    <t>Amac-hemSigP-490701</t>
  </si>
  <si>
    <t>AmHem-289093</t>
  </si>
  <si>
    <t>AmHem-342856</t>
  </si>
  <si>
    <t>AmHem-289225</t>
  </si>
  <si>
    <t>AmHem-488067</t>
  </si>
  <si>
    <t>AmHem-204088</t>
  </si>
  <si>
    <t>AmHem-503785</t>
  </si>
  <si>
    <t>AmHem-368827</t>
  </si>
  <si>
    <t>AmHem-376372</t>
  </si>
  <si>
    <t>AmHem-308395</t>
  </si>
  <si>
    <t>Amac-hemSigP-488219</t>
  </si>
  <si>
    <t>AmHem-406806</t>
  </si>
  <si>
    <t>Amac-hemSigP-442532</t>
  </si>
  <si>
    <t>AmHem-389758</t>
  </si>
  <si>
    <t>Amac-hemSigP-297969</t>
  </si>
  <si>
    <t>AmHem-304510</t>
  </si>
  <si>
    <t>AmHem-341055</t>
  </si>
  <si>
    <t>AmHem-118222</t>
  </si>
  <si>
    <t>AmHem-263192</t>
  </si>
  <si>
    <t>AmHem-414562</t>
  </si>
  <si>
    <t>AmHem-263823</t>
  </si>
  <si>
    <t>AmHem-136074</t>
  </si>
  <si>
    <t>AmHem-290619</t>
  </si>
  <si>
    <t>AmHem-325448</t>
  </si>
  <si>
    <t>AmHem-207626</t>
  </si>
  <si>
    <t>Amac-hemSigP-360350</t>
  </si>
  <si>
    <t>Amac-hemSigP-322261</t>
  </si>
  <si>
    <t>Amac-hemSigP-413021</t>
  </si>
  <si>
    <t>AmHem-430869</t>
  </si>
  <si>
    <t>AmHem-357281</t>
  </si>
  <si>
    <t>Amac-hemSigP-389454</t>
  </si>
  <si>
    <t>AmHem-494384</t>
  </si>
  <si>
    <t>AmHem-431526</t>
  </si>
  <si>
    <t>Amac-hemSigP-118608</t>
  </si>
  <si>
    <t>AmHem-235199</t>
  </si>
  <si>
    <t>Amac-hemSigP-223326</t>
  </si>
  <si>
    <t>Amac-hemSigP-337875</t>
  </si>
  <si>
    <t>AmHem-284600</t>
  </si>
  <si>
    <t>AmHem-417561</t>
  </si>
  <si>
    <t>AmHem-324778</t>
  </si>
  <si>
    <t>AmHem-268235</t>
  </si>
  <si>
    <t>AmHem-143328</t>
  </si>
  <si>
    <t>AmHem-196595</t>
  </si>
  <si>
    <t>Amac-hemSigP-303857</t>
  </si>
  <si>
    <t>AmHem-431545</t>
  </si>
  <si>
    <t>AmHem-456894</t>
  </si>
  <si>
    <t>Amac-hemSigP-169262</t>
  </si>
  <si>
    <t>Amac-hemSigP-92909</t>
  </si>
  <si>
    <t>AmHem-439924</t>
  </si>
  <si>
    <t>Amac-hemSigP-346292</t>
  </si>
  <si>
    <t>AmHem-363041</t>
  </si>
  <si>
    <t>Amac-hemSigP-420132</t>
  </si>
  <si>
    <t>Amac-hemSigP-346290</t>
  </si>
  <si>
    <t>Amac-hemSigP-378784</t>
  </si>
  <si>
    <t>Amac-hemSigP-322265</t>
  </si>
  <si>
    <t>AmHem-452885</t>
  </si>
  <si>
    <t>Amac-hemSigP-335062</t>
  </si>
  <si>
    <t>AmHem-428645</t>
  </si>
  <si>
    <t>Amac-hemSigP-422338</t>
  </si>
  <si>
    <t>AmHem-383458</t>
  </si>
  <si>
    <t>Amac-hemSigP-196914</t>
  </si>
  <si>
    <t>Amac-hemSigP-498741</t>
  </si>
  <si>
    <t>AmHem-283642</t>
  </si>
  <si>
    <t>Amac-hemSigP-358879</t>
  </si>
  <si>
    <t>AmHem-363129</t>
  </si>
  <si>
    <t>Amac-hemSigP-227870</t>
  </si>
  <si>
    <t>AmHem-136778</t>
  </si>
  <si>
    <t>AmHem-299081</t>
  </si>
  <si>
    <t>AmHem-452889</t>
  </si>
  <si>
    <t>AmHem-378194</t>
  </si>
  <si>
    <t>AmHem-107123</t>
  </si>
  <si>
    <t>Amac-hemSigP-413024</t>
  </si>
  <si>
    <t>AmHem-189899</t>
  </si>
  <si>
    <t>AmHem-458650</t>
  </si>
  <si>
    <t>AmHem-450704</t>
  </si>
  <si>
    <t>AmHem-257955</t>
  </si>
  <si>
    <t>uk membrAnchor</t>
  </si>
  <si>
    <t>Amac-hemSigP-457560</t>
  </si>
  <si>
    <t>Amac-hemSigP-256990</t>
  </si>
  <si>
    <t>Amac-hemSigP-511553</t>
  </si>
  <si>
    <t>Amac-hemSigP-224204</t>
  </si>
  <si>
    <t>AmHem-181688</t>
  </si>
  <si>
    <t>Amac-hemSigP-307218</t>
  </si>
  <si>
    <t>Amac-hemSigP-311815</t>
  </si>
  <si>
    <t>Amac-hemSigP-401939</t>
  </si>
  <si>
    <t>AmHem-210748</t>
  </si>
  <si>
    <t>AmHem-106148</t>
  </si>
  <si>
    <t>Amac-hemSigP-47126</t>
  </si>
  <si>
    <t>Amac-hemSigP-87805</t>
  </si>
  <si>
    <t>AmHem-430530</t>
  </si>
  <si>
    <t>Amac-hemSigP-345478</t>
  </si>
  <si>
    <t>AmHem-183853</t>
  </si>
  <si>
    <t>AmHem-500921</t>
  </si>
  <si>
    <t>Amac-hemSigP-482337</t>
  </si>
  <si>
    <t>AmHem-427450</t>
  </si>
  <si>
    <t>Amac-hemSigP-265341</t>
  </si>
  <si>
    <t>AmHem-468974</t>
  </si>
  <si>
    <t>AmHem-246801</t>
  </si>
  <si>
    <t>Amac-hemSigP-148005</t>
  </si>
  <si>
    <t>Amac-hemSigP-482385</t>
  </si>
  <si>
    <t>AmHem-265849</t>
  </si>
  <si>
    <t>Amac-hemSigP-493101</t>
  </si>
  <si>
    <t>uk membrAnchor membrane</t>
  </si>
  <si>
    <t>Amac-hemSigP-319570</t>
  </si>
  <si>
    <t>Amac-hemSigP-419189</t>
  </si>
  <si>
    <t>Amac-hemSigP-424581</t>
  </si>
  <si>
    <t>AmHem-395022</t>
  </si>
  <si>
    <t>Amac-hemSigP-527250</t>
  </si>
  <si>
    <t>AmHem-423855</t>
  </si>
  <si>
    <t>AmHem-112268</t>
  </si>
  <si>
    <t>AmHem-340320</t>
  </si>
  <si>
    <t>AmHem-225663</t>
  </si>
  <si>
    <t>Amac-hemSigP-239818</t>
  </si>
  <si>
    <t>AmHem-206685</t>
  </si>
  <si>
    <t>Amac-hemSigP-308655</t>
  </si>
  <si>
    <t>AmHem-146213</t>
  </si>
  <si>
    <t>AmHem-203619</t>
  </si>
  <si>
    <t>Amac-hemSigP-428521</t>
  </si>
  <si>
    <t>Amac-hemSigP-455904</t>
  </si>
  <si>
    <t>AmHem-249947</t>
  </si>
  <si>
    <t>AmHem-370368</t>
  </si>
  <si>
    <t>Amac-hemSigP-131244</t>
  </si>
  <si>
    <t>AmHem-450398</t>
  </si>
  <si>
    <t>AmHem-235947</t>
  </si>
  <si>
    <t>uk membrAnchor membrane/gpi</t>
  </si>
  <si>
    <t>AmHem-132482</t>
  </si>
  <si>
    <t>uk membrAnchor/gpi</t>
  </si>
  <si>
    <t>AmHem-267870</t>
  </si>
  <si>
    <t>Amac-hemSigP-186774</t>
  </si>
  <si>
    <t>AmHem-237969</t>
  </si>
  <si>
    <t>uk membrane</t>
  </si>
  <si>
    <t>Amac-hemSigP-435174</t>
  </si>
  <si>
    <t>Amac-hemSigP-506526</t>
  </si>
  <si>
    <t>AmHem-446342</t>
  </si>
  <si>
    <t>Amac-hemSigP-140483</t>
  </si>
  <si>
    <t>Amac-hemSigP-347873</t>
  </si>
  <si>
    <t>AmHem-141727</t>
  </si>
  <si>
    <t>Amac-hemSigP-266324</t>
  </si>
  <si>
    <t>Amac-hemSigP-301299</t>
  </si>
  <si>
    <t>AmHem-273557</t>
  </si>
  <si>
    <t>AmHem-390018</t>
  </si>
  <si>
    <t>Amac-hemSigP-33090</t>
  </si>
  <si>
    <t>Amac-hemSigP-479051</t>
  </si>
  <si>
    <t>Amac-hemSigP-358405</t>
  </si>
  <si>
    <t>Amac-hemSigP-488767</t>
  </si>
  <si>
    <t>Amac-hemSigP-345522</t>
  </si>
  <si>
    <t>Amac-hemSigP-192144</t>
  </si>
  <si>
    <t>Amac-hemSigP-349255</t>
  </si>
  <si>
    <t>AmHem-347162</t>
  </si>
  <si>
    <t>Amac-hemSigP-237542</t>
  </si>
  <si>
    <t>Amac-hemSigP-484307</t>
  </si>
  <si>
    <t>Amac-hemSigP-309147</t>
  </si>
  <si>
    <t>AmHem-392126</t>
  </si>
  <si>
    <t>Amac-hemSigP-474694</t>
  </si>
  <si>
    <t>AmHem-395717</t>
  </si>
  <si>
    <t>AmHem-392212</t>
  </si>
  <si>
    <t>Amac-hemSigP-387008</t>
  </si>
  <si>
    <t>Amac-hemSigP-380786</t>
  </si>
  <si>
    <t>Amac-hemSigP-414487</t>
  </si>
  <si>
    <t>AmHem-289430</t>
  </si>
  <si>
    <t>Amac-hemSigP-387190</t>
  </si>
  <si>
    <t>AmHem-320145</t>
  </si>
  <si>
    <t>AmHem-376691</t>
  </si>
  <si>
    <t>Amac-hemSigP-437581</t>
  </si>
  <si>
    <t>Amac-hemSigP-228737</t>
  </si>
  <si>
    <t>Amac-hemSigP-345572</t>
  </si>
  <si>
    <t>Amac-hemSigP-455928</t>
  </si>
  <si>
    <t>uk membrane/gpi</t>
  </si>
  <si>
    <t>Amac-hemSigP-459512</t>
  </si>
  <si>
    <t>Amac-hemSigP-303893</t>
  </si>
  <si>
    <t>Amac-hemSigP-463034</t>
  </si>
  <si>
    <t>Amac-hemSigP-202671</t>
  </si>
  <si>
    <t>Amac-hemSigP-401090</t>
  </si>
  <si>
    <t>Amac-hemSigP-474503</t>
  </si>
  <si>
    <t>Amac-hemSigP-482386</t>
  </si>
  <si>
    <t>Amac-hemSigP-232494</t>
  </si>
  <si>
    <t>Amac-hemSigP-376384</t>
  </si>
  <si>
    <t>uk/gpi</t>
  </si>
  <si>
    <t>AmHem-201303</t>
  </si>
  <si>
    <t>AmHem-508285</t>
  </si>
  <si>
    <t>Amac-hemSigP-184356</t>
  </si>
  <si>
    <t>Amac-hemSigP-286994</t>
  </si>
  <si>
    <t>Amac-hemSigP-232445</t>
  </si>
  <si>
    <t>Amac-hemSigP-470872</t>
  </si>
  <si>
    <t>AmHem-498113</t>
  </si>
  <si>
    <t>vir/ membrane</t>
  </si>
  <si>
    <t>Comments</t>
  </si>
  <si>
    <t>Link to PEP</t>
  </si>
  <si>
    <t>CLSF3 READS</t>
  </si>
  <si>
    <t>IvsC-cut logFC</t>
  </si>
  <si>
    <t>Runt1</t>
  </si>
  <si>
    <t>Runt2</t>
  </si>
  <si>
    <t>GATA1</t>
  </si>
  <si>
    <t>GATA2</t>
  </si>
  <si>
    <t>AmHem-210536</t>
  </si>
  <si>
    <t>GATA3</t>
  </si>
  <si>
    <t>AmHem-273849</t>
  </si>
  <si>
    <t>GATA4</t>
  </si>
  <si>
    <t>AmHem-239125</t>
  </si>
  <si>
    <t>GATA5</t>
  </si>
  <si>
    <t>GATA6</t>
  </si>
  <si>
    <t>AmHem-347211</t>
  </si>
  <si>
    <t>GATA7</t>
  </si>
  <si>
    <t>AmHem-482569</t>
  </si>
  <si>
    <t>GATA8</t>
  </si>
  <si>
    <t>AmHem-482570</t>
  </si>
  <si>
    <t>GATA9</t>
  </si>
  <si>
    <t>AmHem-470445</t>
  </si>
  <si>
    <t>TGASE1</t>
  </si>
  <si>
    <t>AmHem-380205</t>
  </si>
  <si>
    <t>TGASE2</t>
  </si>
  <si>
    <t>AmHem-552537</t>
  </si>
  <si>
    <t>TGASE3</t>
  </si>
  <si>
    <t>TGASE4</t>
  </si>
  <si>
    <t>Amac-hemSigP-334835</t>
  </si>
  <si>
    <t>TGASE5</t>
  </si>
  <si>
    <t>AmHem-459192</t>
  </si>
  <si>
    <t>TGASE6</t>
  </si>
  <si>
    <t>AmHem-174366</t>
  </si>
  <si>
    <t>Astakine</t>
  </si>
  <si>
    <t>AmHem-345670</t>
  </si>
  <si>
    <t>B-Thymosin1</t>
  </si>
  <si>
    <t>B-Thymosin2</t>
  </si>
  <si>
    <t>AmHem-338117</t>
  </si>
  <si>
    <t>B-Thymosin3</t>
  </si>
  <si>
    <t>AmHem-338116</t>
  </si>
  <si>
    <t>Laminin1</t>
  </si>
  <si>
    <t>Laminin2</t>
  </si>
  <si>
    <t>AmHem-458927</t>
  </si>
  <si>
    <t>Laminin3</t>
  </si>
  <si>
    <t>AmHem-442680</t>
  </si>
  <si>
    <t>Laminin4</t>
  </si>
  <si>
    <t>AmHem-294164</t>
  </si>
  <si>
    <t>Laminin5</t>
  </si>
  <si>
    <t>AmHem-299208</t>
  </si>
  <si>
    <t>Laminin6</t>
  </si>
  <si>
    <t>AmHem-330549</t>
  </si>
  <si>
    <t>Laminin7</t>
  </si>
  <si>
    <t>AmHem-335070</t>
  </si>
  <si>
    <t>Laminin8</t>
  </si>
  <si>
    <t>Laminin9</t>
  </si>
  <si>
    <t>Laminin10</t>
  </si>
  <si>
    <t>AmHem-498018</t>
  </si>
  <si>
    <t>Laminin11</t>
  </si>
  <si>
    <t>Laminin12</t>
  </si>
  <si>
    <t>AmHem-419189</t>
  </si>
  <si>
    <t>Laminin13</t>
  </si>
  <si>
    <t>AmHem-309325</t>
  </si>
  <si>
    <t>Laminin14</t>
  </si>
  <si>
    <t>Laminin15</t>
  </si>
  <si>
    <t>AmHem-374738</t>
  </si>
  <si>
    <t>Laminin16</t>
  </si>
  <si>
    <t>Laminin17</t>
  </si>
  <si>
    <t>AmHem-346108</t>
  </si>
  <si>
    <t>Laminin18</t>
  </si>
  <si>
    <t>AmHem-424284</t>
  </si>
  <si>
    <t>Laminin19</t>
  </si>
  <si>
    <t>AmHem-497541</t>
  </si>
  <si>
    <t>Laminin20</t>
  </si>
  <si>
    <t>AmHem-394463</t>
  </si>
  <si>
    <t>Laminin21</t>
  </si>
  <si>
    <t>AmHem-500241</t>
  </si>
  <si>
    <t>Laminin22</t>
  </si>
  <si>
    <t>Laminin23</t>
  </si>
  <si>
    <t>Laminin24</t>
  </si>
  <si>
    <t>Laminin25</t>
  </si>
  <si>
    <t>AmHem-507361</t>
  </si>
  <si>
    <t>Laminin26</t>
  </si>
  <si>
    <t>AmHem-349303</t>
  </si>
  <si>
    <t>Laminin27</t>
  </si>
  <si>
    <t>AmHem-285308</t>
  </si>
  <si>
    <t>Laminin28</t>
  </si>
  <si>
    <t>AmHem-430660</t>
  </si>
  <si>
    <t>Laminin29</t>
  </si>
  <si>
    <t>Laminin30</t>
  </si>
  <si>
    <t>AmHem-168121</t>
  </si>
  <si>
    <t>Laminin31</t>
  </si>
  <si>
    <t>Laminin32</t>
  </si>
  <si>
    <t>Laminin33</t>
  </si>
  <si>
    <t>AmHem-413389</t>
  </si>
  <si>
    <t>Laminin34</t>
  </si>
  <si>
    <t>AmHem-505389</t>
  </si>
  <si>
    <t>CLIP1</t>
  </si>
  <si>
    <t>CLIP2</t>
  </si>
  <si>
    <t>CLIP3</t>
  </si>
  <si>
    <t>AmHem-462558</t>
  </si>
  <si>
    <t>CLIP4</t>
  </si>
  <si>
    <t>AmHem-462556</t>
  </si>
  <si>
    <t>PGRP1</t>
  </si>
  <si>
    <t>AmHem-345000</t>
  </si>
  <si>
    <t>PGRP2</t>
  </si>
  <si>
    <t>PGRP3</t>
  </si>
  <si>
    <t>PGRP4</t>
  </si>
  <si>
    <t>PGRP5</t>
  </si>
  <si>
    <t>AmHem-140793</t>
  </si>
  <si>
    <t>PGRP6</t>
  </si>
  <si>
    <t>AmHem-429218</t>
  </si>
  <si>
    <t>PGRP7</t>
  </si>
  <si>
    <t>PGRP8</t>
  </si>
  <si>
    <t>GNBP1</t>
  </si>
  <si>
    <t>Spaetzle1</t>
  </si>
  <si>
    <t>Spaetzle2</t>
  </si>
  <si>
    <t>AmHem-475327</t>
  </si>
  <si>
    <t>TOLL1</t>
  </si>
  <si>
    <t>AmHem-352197</t>
  </si>
  <si>
    <t>TOLL2</t>
  </si>
  <si>
    <t>AmHem-450801</t>
  </si>
  <si>
    <t>Myd88</t>
  </si>
  <si>
    <t>AmHem-151635</t>
  </si>
  <si>
    <t>NIL</t>
  </si>
  <si>
    <t>Tube</t>
  </si>
  <si>
    <t>Pelle</t>
  </si>
  <si>
    <t>Cactus</t>
  </si>
  <si>
    <t>AmHem-417516</t>
  </si>
  <si>
    <t>Dorsal</t>
  </si>
  <si>
    <t>AmHem-314664</t>
  </si>
  <si>
    <t>Diff</t>
  </si>
  <si>
    <t>Defensin1</t>
  </si>
  <si>
    <t>Amac-hemSigP-382382</t>
  </si>
  <si>
    <t>Defensin2</t>
  </si>
  <si>
    <t>Defensin3</t>
  </si>
  <si>
    <t>Defensin4</t>
  </si>
  <si>
    <t>Defensin5</t>
  </si>
  <si>
    <t>Amac-hemSigP-433534</t>
  </si>
  <si>
    <t>Defensin6</t>
  </si>
  <si>
    <t>Defensin7</t>
  </si>
  <si>
    <t>Amac-hemSigP-284010</t>
  </si>
  <si>
    <t>Defensin8</t>
  </si>
  <si>
    <t>Defensin9</t>
  </si>
  <si>
    <t>AmHem-205330</t>
  </si>
  <si>
    <t>Defensin10</t>
  </si>
  <si>
    <t>Caudal</t>
  </si>
  <si>
    <t>AmHem-430598</t>
  </si>
  <si>
    <t>IAP-2</t>
  </si>
  <si>
    <t>AmHem-441380</t>
  </si>
  <si>
    <t>TAK-1/MAPK-7</t>
  </si>
  <si>
    <t>AmHem-188995</t>
  </si>
  <si>
    <t>AmHem-402265</t>
  </si>
  <si>
    <t>AmHem-490502</t>
  </si>
  <si>
    <t>AmHem-481093</t>
  </si>
  <si>
    <t>AmHem-483742</t>
  </si>
  <si>
    <t>AmHem-428323</t>
  </si>
  <si>
    <t>TAB-2/MAP3K7IP2</t>
  </si>
  <si>
    <t>AmHem-223720</t>
  </si>
  <si>
    <t>AmHem-385445</t>
  </si>
  <si>
    <t>AmHem-385447</t>
  </si>
  <si>
    <t>AmHem-385444</t>
  </si>
  <si>
    <t>IKK gamma</t>
  </si>
  <si>
    <t>AmHem-322189</t>
  </si>
  <si>
    <t>IKK alpha</t>
  </si>
  <si>
    <t>IKK beta</t>
  </si>
  <si>
    <t>Amac-hemSigP-43945</t>
  </si>
  <si>
    <t>Relish</t>
  </si>
  <si>
    <t>alpha-2-macroglobulin</t>
  </si>
  <si>
    <t>AmHem-473966</t>
  </si>
  <si>
    <t>AmHem-340857</t>
  </si>
  <si>
    <t>AmHem-241896</t>
  </si>
  <si>
    <t>Complement component C2/Bf precursor</t>
  </si>
  <si>
    <t>AmHem-459726</t>
  </si>
  <si>
    <t>Eater</t>
  </si>
  <si>
    <t xml:space="preserve">FBG, Fibrinogen-related domains (FReDs).  </t>
  </si>
  <si>
    <t>Amac-hemSigP-444130</t>
  </si>
  <si>
    <t>AmHem-396331</t>
  </si>
  <si>
    <t>AmHem-396326</t>
  </si>
  <si>
    <t>AmHem-337488</t>
  </si>
  <si>
    <t>AmHem-376632</t>
  </si>
  <si>
    <t>AmHem-199732</t>
  </si>
  <si>
    <t>AmHem-295667</t>
  </si>
  <si>
    <t>Amac-hemSigP-336380</t>
  </si>
  <si>
    <t>Nimrod B2</t>
  </si>
  <si>
    <t>C-type lectin</t>
  </si>
  <si>
    <t>putative cdc42-interacting protein cip4</t>
  </si>
  <si>
    <t>AmHem-271438</t>
  </si>
  <si>
    <t>putative elmo domain-containing protein 1</t>
  </si>
  <si>
    <t>AmHem-333093</t>
  </si>
  <si>
    <t>putative gnlcdd229182 (protein kinase)</t>
  </si>
  <si>
    <t>AmHem-434547</t>
  </si>
  <si>
    <t>putative g-protein coupled receptor - signalP detected</t>
  </si>
  <si>
    <t>Amac-hemSigP-343286</t>
  </si>
  <si>
    <t>Rac GTPase-activating protein 1</t>
  </si>
  <si>
    <t>AmHem-452370</t>
  </si>
  <si>
    <t>putative myosin</t>
  </si>
  <si>
    <t>AmHem-387279</t>
  </si>
  <si>
    <t>AmHem-378134</t>
  </si>
  <si>
    <t>AmHem-437487</t>
  </si>
  <si>
    <t>putative protein</t>
  </si>
  <si>
    <t>putative protein - 41 OH-glycosylation sites -  41 NetOglyc sites</t>
  </si>
  <si>
    <t>Amac-hemSigP-447586</t>
  </si>
  <si>
    <t>putative protein kinase - GPI anchored</t>
  </si>
  <si>
    <t>AmHem-299128</t>
  </si>
  <si>
    <t>putative ras family</t>
  </si>
  <si>
    <t>AmHem-328792</t>
  </si>
  <si>
    <t>putative ras subfamily protein of ras small gtpase</t>
  </si>
  <si>
    <t>AmHem-438000</t>
  </si>
  <si>
    <t>putative rho guanine nucleotide exchange factor vav3</t>
  </si>
  <si>
    <t>AmHem-177587</t>
  </si>
  <si>
    <t>putative signaling protein (Dedicator of cytokinesis protein 1)</t>
  </si>
  <si>
    <t>AmHem-340140</t>
  </si>
  <si>
    <t>putative sphingomyelinase</t>
  </si>
  <si>
    <t>AmHem-443201</t>
  </si>
  <si>
    <t>putative sphingomyelinase - signalP detected</t>
  </si>
  <si>
    <t>Scavenger Receptor</t>
  </si>
  <si>
    <t>Thioester-containing protein</t>
  </si>
  <si>
    <t>AmHem-349977</t>
  </si>
  <si>
    <t>Nil</t>
  </si>
  <si>
    <t xml:space="preserve">Table 1: Functional categories of all differentially expressed coding sequences </t>
  </si>
  <si>
    <r>
      <t xml:space="preserve">Table 2: Transcripts differentially expressed in </t>
    </r>
    <r>
      <rPr>
        <i/>
        <sz val="11"/>
        <color theme="1"/>
        <rFont val="Calibri"/>
        <family val="2"/>
        <scheme val="minor"/>
      </rPr>
      <t xml:space="preserve">Am. maculatum </t>
    </r>
    <r>
      <rPr>
        <sz val="11"/>
        <color theme="1"/>
        <rFont val="Calibri"/>
        <family val="2"/>
        <scheme val="minor"/>
      </rPr>
      <t xml:space="preserve">hemocytes with and without </t>
    </r>
    <r>
      <rPr>
        <i/>
        <sz val="11"/>
        <color theme="1"/>
        <rFont val="Calibri"/>
        <family val="2"/>
        <scheme val="minor"/>
      </rPr>
      <t>R. parkeri</t>
    </r>
  </si>
  <si>
    <t>Tabe 3: Differentially expressed transcripts of hematopoietic, hemocyte functions and immunity rekated genes in Am. maculatum hemocytes with and without R. parke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" fontId="0" fillId="0" borderId="0" xfId="0" applyNumberFormat="1"/>
    <xf numFmtId="2" fontId="0" fillId="0" borderId="0" xfId="0" applyNumberFormat="1"/>
    <xf numFmtId="0" fontId="0" fillId="0" borderId="0" xfId="0" applyAlignment="1">
      <alignment horizontal="left"/>
    </xf>
    <xf numFmtId="0" fontId="0" fillId="0" borderId="0" xfId="0" applyFill="1"/>
    <xf numFmtId="2" fontId="0" fillId="0" borderId="0" xfId="0" applyNumberFormat="1" applyFill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sqref="A1:F1"/>
    </sheetView>
  </sheetViews>
  <sheetFormatPr defaultRowHeight="15" x14ac:dyDescent="0.25"/>
  <cols>
    <col min="1" max="1" width="12.140625" customWidth="1"/>
    <col min="2" max="2" width="29" customWidth="1"/>
    <col min="3" max="3" width="15" customWidth="1"/>
    <col min="4" max="4" width="16.28515625" customWidth="1"/>
    <col min="5" max="5" width="18.85546875" customWidth="1"/>
    <col min="6" max="6" width="16.5703125" customWidth="1"/>
  </cols>
  <sheetData>
    <row r="1" spans="1:6" x14ac:dyDescent="0.25">
      <c r="A1" s="3" t="s">
        <v>3244</v>
      </c>
      <c r="B1" s="3"/>
      <c r="C1" s="3"/>
      <c r="D1" s="3"/>
      <c r="E1" s="3"/>
      <c r="F1" s="3"/>
    </row>
    <row r="2" spans="1:6" x14ac:dyDescent="0.25">
      <c r="A2" t="s">
        <v>0</v>
      </c>
      <c r="B2" t="s">
        <v>0</v>
      </c>
      <c r="C2" t="s">
        <v>1</v>
      </c>
      <c r="D2" s="1" t="s">
        <v>2</v>
      </c>
      <c r="E2" s="1" t="s">
        <v>3</v>
      </c>
      <c r="F2" s="2" t="s">
        <v>4</v>
      </c>
    </row>
    <row r="3" spans="1:6" x14ac:dyDescent="0.25">
      <c r="A3" t="s">
        <v>5</v>
      </c>
      <c r="B3" t="s">
        <v>6</v>
      </c>
      <c r="C3">
        <v>11870</v>
      </c>
      <c r="D3">
        <f t="shared" ref="D3:D30" si="0">(C3/39429)*100</f>
        <v>30.104745238276397</v>
      </c>
      <c r="E3">
        <v>9603035.7400000002</v>
      </c>
      <c r="F3">
        <f t="shared" ref="F3:F30" si="1">(E3/305962538.5)*100</f>
        <v>3.1386312151413924</v>
      </c>
    </row>
    <row r="4" spans="1:6" x14ac:dyDescent="0.25">
      <c r="A4" t="s">
        <v>7</v>
      </c>
      <c r="B4" t="s">
        <v>8</v>
      </c>
      <c r="C4">
        <v>7358</v>
      </c>
      <c r="D4">
        <f t="shared" si="0"/>
        <v>18.6613913616881</v>
      </c>
      <c r="E4">
        <v>118828691.8</v>
      </c>
      <c r="F4">
        <f t="shared" si="1"/>
        <v>38.837660447767533</v>
      </c>
    </row>
    <row r="5" spans="1:6" x14ac:dyDescent="0.25">
      <c r="A5" t="s">
        <v>9</v>
      </c>
      <c r="B5" t="s">
        <v>10</v>
      </c>
      <c r="C5">
        <v>2885</v>
      </c>
      <c r="D5">
        <f t="shared" si="0"/>
        <v>7.31694945344797</v>
      </c>
      <c r="E5">
        <v>2672948.89</v>
      </c>
      <c r="F5">
        <f t="shared" si="1"/>
        <v>0.8736196604670281</v>
      </c>
    </row>
    <row r="6" spans="1:6" x14ac:dyDescent="0.25">
      <c r="A6" t="s">
        <v>11</v>
      </c>
      <c r="B6" t="s">
        <v>12</v>
      </c>
      <c r="C6">
        <v>2325</v>
      </c>
      <c r="D6">
        <f t="shared" si="0"/>
        <v>5.8966750361409117</v>
      </c>
      <c r="E6">
        <v>42390319.039999999</v>
      </c>
      <c r="F6">
        <f t="shared" si="1"/>
        <v>13.854741579744084</v>
      </c>
    </row>
    <row r="7" spans="1:6" x14ac:dyDescent="0.25">
      <c r="A7" t="s">
        <v>13</v>
      </c>
      <c r="B7" t="s">
        <v>14</v>
      </c>
      <c r="C7">
        <v>2002</v>
      </c>
      <c r="D7">
        <f t="shared" si="0"/>
        <v>5.0774810418727334</v>
      </c>
      <c r="E7">
        <v>9833046.4199999999</v>
      </c>
      <c r="F7">
        <f t="shared" si="1"/>
        <v>3.2138073073282465</v>
      </c>
    </row>
    <row r="8" spans="1:6" x14ac:dyDescent="0.25">
      <c r="A8" t="s">
        <v>15</v>
      </c>
      <c r="B8" t="s">
        <v>16</v>
      </c>
      <c r="C8">
        <v>1961</v>
      </c>
      <c r="D8">
        <f t="shared" si="0"/>
        <v>4.9734966648913232</v>
      </c>
      <c r="E8">
        <v>11671193.57</v>
      </c>
      <c r="F8">
        <f t="shared" si="1"/>
        <v>3.8145825391627155</v>
      </c>
    </row>
    <row r="9" spans="1:6" x14ac:dyDescent="0.25">
      <c r="A9" t="s">
        <v>17</v>
      </c>
      <c r="B9" t="s">
        <v>18</v>
      </c>
      <c r="C9">
        <v>1230</v>
      </c>
      <c r="D9">
        <f t="shared" si="0"/>
        <v>3.1195313094422885</v>
      </c>
      <c r="E9">
        <v>8288525.7999999998</v>
      </c>
      <c r="F9">
        <f t="shared" si="1"/>
        <v>2.709000206572675</v>
      </c>
    </row>
    <row r="10" spans="1:6" x14ac:dyDescent="0.25">
      <c r="A10" t="s">
        <v>19</v>
      </c>
      <c r="B10" t="s">
        <v>20</v>
      </c>
      <c r="C10">
        <v>875</v>
      </c>
      <c r="D10">
        <f t="shared" si="0"/>
        <v>2.2191787770422784</v>
      </c>
      <c r="E10">
        <v>4005011.26</v>
      </c>
      <c r="F10">
        <f t="shared" si="1"/>
        <v>1.3089874595873114</v>
      </c>
    </row>
    <row r="11" spans="1:6" x14ac:dyDescent="0.25">
      <c r="A11" t="s">
        <v>21</v>
      </c>
      <c r="B11" t="s">
        <v>22</v>
      </c>
      <c r="C11">
        <v>826</v>
      </c>
      <c r="D11">
        <f t="shared" si="0"/>
        <v>2.0949047655279109</v>
      </c>
      <c r="E11">
        <v>35877305.109999999</v>
      </c>
      <c r="F11">
        <f t="shared" si="1"/>
        <v>11.726045053061291</v>
      </c>
    </row>
    <row r="12" spans="1:6" x14ac:dyDescent="0.25">
      <c r="A12" t="s">
        <v>23</v>
      </c>
      <c r="B12" t="s">
        <v>24</v>
      </c>
      <c r="C12">
        <v>800</v>
      </c>
      <c r="D12">
        <f t="shared" si="0"/>
        <v>2.0289634532957974</v>
      </c>
      <c r="E12">
        <v>1206145.1200000001</v>
      </c>
      <c r="F12">
        <f t="shared" si="1"/>
        <v>0.39421333275413389</v>
      </c>
    </row>
    <row r="13" spans="1:6" x14ac:dyDescent="0.25">
      <c r="A13" t="s">
        <v>25</v>
      </c>
      <c r="B13" t="s">
        <v>26</v>
      </c>
      <c r="C13">
        <v>774</v>
      </c>
      <c r="D13">
        <f t="shared" si="0"/>
        <v>1.9630221410636841</v>
      </c>
      <c r="E13">
        <v>7113918.29</v>
      </c>
      <c r="F13">
        <f t="shared" si="1"/>
        <v>2.3250945442132944</v>
      </c>
    </row>
    <row r="14" spans="1:6" x14ac:dyDescent="0.25">
      <c r="A14" t="s">
        <v>27</v>
      </c>
      <c r="B14" t="s">
        <v>28</v>
      </c>
      <c r="C14">
        <v>762</v>
      </c>
      <c r="D14">
        <f t="shared" si="0"/>
        <v>1.9325876892642473</v>
      </c>
      <c r="E14">
        <v>3512643.3</v>
      </c>
      <c r="F14">
        <f t="shared" si="1"/>
        <v>1.1480631966321588</v>
      </c>
    </row>
    <row r="15" spans="1:6" x14ac:dyDescent="0.25">
      <c r="A15" t="s">
        <v>29</v>
      </c>
      <c r="B15" t="s">
        <v>30</v>
      </c>
      <c r="C15">
        <v>748</v>
      </c>
      <c r="D15">
        <f t="shared" si="0"/>
        <v>1.8970808288315706</v>
      </c>
      <c r="E15">
        <v>6772487.4900000002</v>
      </c>
      <c r="F15">
        <f t="shared" si="1"/>
        <v>2.2135021899094354</v>
      </c>
    </row>
    <row r="16" spans="1:6" x14ac:dyDescent="0.25">
      <c r="A16" t="s">
        <v>31</v>
      </c>
      <c r="B16" t="s">
        <v>32</v>
      </c>
      <c r="C16">
        <v>683</v>
      </c>
      <c r="D16">
        <f t="shared" si="0"/>
        <v>1.7322275482512872</v>
      </c>
      <c r="E16">
        <v>9305463.7400000002</v>
      </c>
      <c r="F16">
        <f t="shared" si="1"/>
        <v>3.0413735569134062</v>
      </c>
    </row>
    <row r="17" spans="1:6" x14ac:dyDescent="0.25">
      <c r="A17" t="s">
        <v>33</v>
      </c>
      <c r="B17" t="s">
        <v>34</v>
      </c>
      <c r="C17">
        <v>679</v>
      </c>
      <c r="D17">
        <f t="shared" si="0"/>
        <v>1.7220827309848081</v>
      </c>
      <c r="E17">
        <v>3831681.35</v>
      </c>
      <c r="F17">
        <f t="shared" si="1"/>
        <v>1.2523367627896707</v>
      </c>
    </row>
    <row r="18" spans="1:6" x14ac:dyDescent="0.25">
      <c r="A18" t="s">
        <v>35</v>
      </c>
      <c r="B18" t="s">
        <v>36</v>
      </c>
      <c r="C18">
        <v>679</v>
      </c>
      <c r="D18">
        <f t="shared" si="0"/>
        <v>1.7220827309848081</v>
      </c>
      <c r="E18">
        <v>4222526.26</v>
      </c>
      <c r="F18">
        <f t="shared" si="1"/>
        <v>1.3800794962354517</v>
      </c>
    </row>
    <row r="19" spans="1:6" x14ac:dyDescent="0.25">
      <c r="A19" t="s">
        <v>37</v>
      </c>
      <c r="B19" t="s">
        <v>38</v>
      </c>
      <c r="C19">
        <v>558</v>
      </c>
      <c r="D19">
        <f t="shared" si="0"/>
        <v>1.4152020086738188</v>
      </c>
      <c r="E19">
        <v>4479967.54</v>
      </c>
      <c r="F19">
        <f t="shared" si="1"/>
        <v>1.4642209343546808</v>
      </c>
    </row>
    <row r="20" spans="1:6" x14ac:dyDescent="0.25">
      <c r="A20" t="s">
        <v>39</v>
      </c>
      <c r="B20" t="s">
        <v>40</v>
      </c>
      <c r="C20">
        <v>421</v>
      </c>
      <c r="D20">
        <f t="shared" si="0"/>
        <v>1.0677420172969134</v>
      </c>
      <c r="E20">
        <v>3411249.59</v>
      </c>
      <c r="F20">
        <f t="shared" si="1"/>
        <v>1.1149239402718578</v>
      </c>
    </row>
    <row r="21" spans="1:6" x14ac:dyDescent="0.25">
      <c r="A21" t="s">
        <v>41</v>
      </c>
      <c r="B21" t="s">
        <v>42</v>
      </c>
      <c r="C21">
        <v>419</v>
      </c>
      <c r="D21">
        <f t="shared" si="0"/>
        <v>1.062669608663674</v>
      </c>
      <c r="E21">
        <v>2614503.0699999998</v>
      </c>
      <c r="F21">
        <f t="shared" si="1"/>
        <v>0.85451738072829453</v>
      </c>
    </row>
    <row r="22" spans="1:6" x14ac:dyDescent="0.25">
      <c r="A22" t="s">
        <v>43</v>
      </c>
      <c r="B22" t="s">
        <v>44</v>
      </c>
      <c r="C22">
        <v>384</v>
      </c>
      <c r="D22">
        <f t="shared" si="0"/>
        <v>0.97390245758198279</v>
      </c>
      <c r="E22">
        <v>4133084.08</v>
      </c>
      <c r="F22">
        <f t="shared" si="1"/>
        <v>1.3508464468436878</v>
      </c>
    </row>
    <row r="23" spans="1:6" x14ac:dyDescent="0.25">
      <c r="A23" t="s">
        <v>45</v>
      </c>
      <c r="B23" t="s">
        <v>46</v>
      </c>
      <c r="C23">
        <v>340</v>
      </c>
      <c r="D23">
        <f t="shared" si="0"/>
        <v>0.86230946765071392</v>
      </c>
      <c r="E23">
        <v>7502000.5</v>
      </c>
      <c r="F23">
        <f t="shared" si="1"/>
        <v>2.451934323979339</v>
      </c>
    </row>
    <row r="24" spans="1:6" x14ac:dyDescent="0.25">
      <c r="A24" t="s">
        <v>47</v>
      </c>
      <c r="B24" t="s">
        <v>48</v>
      </c>
      <c r="C24">
        <v>281</v>
      </c>
      <c r="D24">
        <f t="shared" si="0"/>
        <v>0.71267341297014897</v>
      </c>
      <c r="E24">
        <v>1291648.1499999999</v>
      </c>
      <c r="F24">
        <f t="shared" si="1"/>
        <v>0.42215892060916466</v>
      </c>
    </row>
    <row r="25" spans="1:6" x14ac:dyDescent="0.25">
      <c r="A25" t="s">
        <v>49</v>
      </c>
      <c r="B25" t="s">
        <v>50</v>
      </c>
      <c r="C25">
        <v>191</v>
      </c>
      <c r="D25">
        <f t="shared" si="0"/>
        <v>0.48441502447437168</v>
      </c>
      <c r="E25">
        <v>995312.41</v>
      </c>
      <c r="F25">
        <f t="shared" si="1"/>
        <v>0.32530531838295623</v>
      </c>
    </row>
    <row r="26" spans="1:6" x14ac:dyDescent="0.25">
      <c r="A26" t="s">
        <v>51</v>
      </c>
      <c r="B26" t="s">
        <v>52</v>
      </c>
      <c r="C26">
        <v>166</v>
      </c>
      <c r="D26">
        <f t="shared" si="0"/>
        <v>0.42100991655887798</v>
      </c>
      <c r="E26">
        <v>789597.62</v>
      </c>
      <c r="F26">
        <f t="shared" si="1"/>
        <v>0.25807003166827236</v>
      </c>
    </row>
    <row r="27" spans="1:6" x14ac:dyDescent="0.25">
      <c r="A27" t="s">
        <v>53</v>
      </c>
      <c r="B27" t="s">
        <v>54</v>
      </c>
      <c r="C27">
        <v>77</v>
      </c>
      <c r="D27">
        <f t="shared" si="0"/>
        <v>0.19528773237972052</v>
      </c>
      <c r="E27">
        <v>530713.80000000005</v>
      </c>
      <c r="F27">
        <f t="shared" si="1"/>
        <v>0.17345711752878534</v>
      </c>
    </row>
    <row r="28" spans="1:6" x14ac:dyDescent="0.25">
      <c r="A28" t="s">
        <v>55</v>
      </c>
      <c r="B28" t="s">
        <v>56</v>
      </c>
      <c r="C28">
        <v>69</v>
      </c>
      <c r="D28">
        <f t="shared" si="0"/>
        <v>0.17499809784676254</v>
      </c>
      <c r="E28">
        <v>1009052.91</v>
      </c>
      <c r="F28">
        <f t="shared" si="1"/>
        <v>0.32979622765157574</v>
      </c>
    </row>
    <row r="29" spans="1:6" x14ac:dyDescent="0.25">
      <c r="A29" t="s">
        <v>57</v>
      </c>
      <c r="B29" t="s">
        <v>58</v>
      </c>
      <c r="C29">
        <v>46</v>
      </c>
      <c r="D29">
        <f t="shared" si="0"/>
        <v>0.11666539856450835</v>
      </c>
      <c r="E29">
        <v>5481.05</v>
      </c>
      <c r="F29">
        <f t="shared" si="1"/>
        <v>1.7914121208665549E-3</v>
      </c>
    </row>
    <row r="30" spans="1:6" x14ac:dyDescent="0.25">
      <c r="A30" t="s">
        <v>59</v>
      </c>
      <c r="B30" t="s">
        <v>60</v>
      </c>
      <c r="C30">
        <v>10</v>
      </c>
      <c r="D30">
        <f t="shared" si="0"/>
        <v>2.536204316619747E-2</v>
      </c>
      <c r="E30">
        <v>18030.95</v>
      </c>
      <c r="F30">
        <f t="shared" si="1"/>
        <v>5.8931887833059016E-3</v>
      </c>
    </row>
  </sheetData>
  <mergeCells count="1">
    <mergeCell ref="A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67"/>
  <sheetViews>
    <sheetView workbookViewId="0">
      <selection sqref="A1:M1"/>
    </sheetView>
  </sheetViews>
  <sheetFormatPr defaultRowHeight="15" x14ac:dyDescent="0.25"/>
  <cols>
    <col min="1" max="1" width="21.140625" customWidth="1"/>
    <col min="2" max="2" width="25.140625" customWidth="1"/>
  </cols>
  <sheetData>
    <row r="1" spans="1:13" x14ac:dyDescent="0.25">
      <c r="A1" s="3" t="s">
        <v>324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x14ac:dyDescent="0.25">
      <c r="A2" t="s">
        <v>61</v>
      </c>
      <c r="B2" t="s">
        <v>0</v>
      </c>
      <c r="C2" t="s">
        <v>62</v>
      </c>
      <c r="D2" t="s">
        <v>63</v>
      </c>
      <c r="E2" t="s">
        <v>64</v>
      </c>
      <c r="F2" t="s">
        <v>65</v>
      </c>
      <c r="G2" t="s">
        <v>66</v>
      </c>
      <c r="H2" t="s">
        <v>67</v>
      </c>
      <c r="I2" t="s">
        <v>68</v>
      </c>
      <c r="J2" t="s">
        <v>69</v>
      </c>
      <c r="K2" t="s">
        <v>70</v>
      </c>
      <c r="L2" t="s">
        <v>71</v>
      </c>
      <c r="M2" t="s">
        <v>72</v>
      </c>
    </row>
    <row r="3" spans="1:13" x14ac:dyDescent="0.25">
      <c r="A3" t="s">
        <v>73</v>
      </c>
      <c r="B3" t="s">
        <v>74</v>
      </c>
      <c r="C3">
        <v>0</v>
      </c>
      <c r="D3">
        <v>0</v>
      </c>
      <c r="E3">
        <v>0</v>
      </c>
      <c r="F3">
        <v>0</v>
      </c>
      <c r="G3">
        <v>0</v>
      </c>
      <c r="H3">
        <v>73</v>
      </c>
      <c r="I3">
        <v>4</v>
      </c>
      <c r="J3">
        <v>16</v>
      </c>
      <c r="K3">
        <v>4</v>
      </c>
      <c r="L3">
        <v>7</v>
      </c>
      <c r="M3">
        <v>69</v>
      </c>
    </row>
    <row r="4" spans="1:13" x14ac:dyDescent="0.25">
      <c r="A4" t="s">
        <v>75</v>
      </c>
      <c r="B4" t="s">
        <v>76</v>
      </c>
      <c r="C4">
        <v>1</v>
      </c>
      <c r="D4">
        <v>0</v>
      </c>
      <c r="E4">
        <v>0</v>
      </c>
      <c r="F4">
        <v>0</v>
      </c>
      <c r="G4">
        <v>0</v>
      </c>
      <c r="H4">
        <v>24</v>
      </c>
      <c r="I4">
        <v>2</v>
      </c>
      <c r="J4">
        <v>8</v>
      </c>
      <c r="K4">
        <v>4</v>
      </c>
      <c r="L4">
        <v>0</v>
      </c>
      <c r="M4">
        <v>56</v>
      </c>
    </row>
    <row r="5" spans="1:13" x14ac:dyDescent="0.25">
      <c r="A5" t="s">
        <v>77</v>
      </c>
      <c r="B5" t="s">
        <v>78</v>
      </c>
      <c r="C5">
        <v>0</v>
      </c>
      <c r="D5">
        <v>0</v>
      </c>
      <c r="E5">
        <v>0</v>
      </c>
      <c r="F5">
        <v>2</v>
      </c>
      <c r="G5">
        <v>8</v>
      </c>
      <c r="H5">
        <v>17</v>
      </c>
      <c r="I5">
        <v>56</v>
      </c>
      <c r="J5">
        <v>70</v>
      </c>
      <c r="K5">
        <v>37.72</v>
      </c>
      <c r="L5">
        <v>38</v>
      </c>
      <c r="M5">
        <v>0</v>
      </c>
    </row>
    <row r="6" spans="1:13" x14ac:dyDescent="0.25">
      <c r="A6" t="s">
        <v>79</v>
      </c>
      <c r="B6" t="s">
        <v>80</v>
      </c>
      <c r="C6">
        <v>14</v>
      </c>
      <c r="D6">
        <v>0</v>
      </c>
      <c r="E6">
        <v>0</v>
      </c>
      <c r="F6">
        <v>0</v>
      </c>
      <c r="G6">
        <v>0</v>
      </c>
      <c r="H6">
        <v>268</v>
      </c>
      <c r="I6">
        <v>39</v>
      </c>
      <c r="J6">
        <v>33</v>
      </c>
      <c r="K6">
        <v>20.62</v>
      </c>
      <c r="L6">
        <v>0</v>
      </c>
      <c r="M6">
        <v>281.16000000000003</v>
      </c>
    </row>
    <row r="7" spans="1:13" x14ac:dyDescent="0.25">
      <c r="A7" t="s">
        <v>81</v>
      </c>
      <c r="B7" t="s">
        <v>82</v>
      </c>
      <c r="C7">
        <v>0</v>
      </c>
      <c r="D7">
        <v>0</v>
      </c>
      <c r="E7">
        <v>0</v>
      </c>
      <c r="F7">
        <v>0</v>
      </c>
      <c r="G7">
        <v>0</v>
      </c>
      <c r="H7">
        <v>33.81</v>
      </c>
      <c r="I7">
        <v>2</v>
      </c>
      <c r="J7">
        <v>6</v>
      </c>
      <c r="K7">
        <v>1</v>
      </c>
      <c r="L7">
        <v>0</v>
      </c>
      <c r="M7">
        <v>73.63</v>
      </c>
    </row>
    <row r="8" spans="1:13" x14ac:dyDescent="0.25">
      <c r="A8" t="s">
        <v>83</v>
      </c>
      <c r="B8" t="s">
        <v>84</v>
      </c>
      <c r="C8">
        <v>0</v>
      </c>
      <c r="D8">
        <v>0</v>
      </c>
      <c r="E8">
        <v>0</v>
      </c>
      <c r="F8">
        <v>0</v>
      </c>
      <c r="G8">
        <v>0</v>
      </c>
      <c r="H8">
        <v>64</v>
      </c>
      <c r="I8">
        <v>13</v>
      </c>
      <c r="J8">
        <v>15</v>
      </c>
      <c r="K8">
        <v>12</v>
      </c>
      <c r="L8">
        <v>2</v>
      </c>
      <c r="M8">
        <v>151</v>
      </c>
    </row>
    <row r="9" spans="1:13" x14ac:dyDescent="0.25">
      <c r="A9" t="s">
        <v>85</v>
      </c>
      <c r="B9" t="s">
        <v>84</v>
      </c>
      <c r="C9">
        <v>0</v>
      </c>
      <c r="D9">
        <v>0</v>
      </c>
      <c r="E9">
        <v>0</v>
      </c>
      <c r="F9">
        <v>0</v>
      </c>
      <c r="G9">
        <v>0</v>
      </c>
      <c r="H9">
        <v>41</v>
      </c>
      <c r="I9">
        <v>0</v>
      </c>
      <c r="J9">
        <v>9</v>
      </c>
      <c r="K9">
        <v>12</v>
      </c>
      <c r="L9">
        <v>0</v>
      </c>
      <c r="M9">
        <v>189</v>
      </c>
    </row>
    <row r="10" spans="1:13" x14ac:dyDescent="0.25">
      <c r="A10" t="s">
        <v>86</v>
      </c>
      <c r="B10" t="s">
        <v>84</v>
      </c>
      <c r="C10">
        <v>0</v>
      </c>
      <c r="D10">
        <v>0</v>
      </c>
      <c r="E10">
        <v>5</v>
      </c>
      <c r="F10">
        <v>6</v>
      </c>
      <c r="G10">
        <v>0</v>
      </c>
      <c r="H10">
        <v>66</v>
      </c>
      <c r="I10">
        <v>1</v>
      </c>
      <c r="J10">
        <v>6</v>
      </c>
      <c r="K10">
        <v>2</v>
      </c>
      <c r="L10">
        <v>2</v>
      </c>
      <c r="M10">
        <v>132</v>
      </c>
    </row>
    <row r="11" spans="1:13" x14ac:dyDescent="0.25">
      <c r="A11" t="s">
        <v>87</v>
      </c>
      <c r="B11" t="s">
        <v>88</v>
      </c>
      <c r="C11">
        <v>11</v>
      </c>
      <c r="D11">
        <v>0</v>
      </c>
      <c r="E11">
        <v>0</v>
      </c>
      <c r="F11">
        <v>0</v>
      </c>
      <c r="G11">
        <v>0</v>
      </c>
      <c r="H11">
        <v>91</v>
      </c>
      <c r="I11">
        <v>8</v>
      </c>
      <c r="J11">
        <v>11</v>
      </c>
      <c r="K11">
        <v>12</v>
      </c>
      <c r="L11">
        <v>4</v>
      </c>
      <c r="M11">
        <v>176</v>
      </c>
    </row>
    <row r="12" spans="1:13" x14ac:dyDescent="0.25">
      <c r="A12" t="s">
        <v>89</v>
      </c>
      <c r="B12" t="s">
        <v>90</v>
      </c>
      <c r="C12">
        <v>3</v>
      </c>
      <c r="D12">
        <v>0</v>
      </c>
      <c r="E12">
        <v>0</v>
      </c>
      <c r="F12">
        <v>0</v>
      </c>
      <c r="G12">
        <v>0</v>
      </c>
      <c r="H12">
        <v>109</v>
      </c>
      <c r="I12">
        <v>6</v>
      </c>
      <c r="J12">
        <v>22</v>
      </c>
      <c r="K12">
        <v>32</v>
      </c>
      <c r="L12">
        <v>4</v>
      </c>
      <c r="M12">
        <v>236</v>
      </c>
    </row>
    <row r="13" spans="1:13" x14ac:dyDescent="0.25">
      <c r="A13" t="s">
        <v>91</v>
      </c>
      <c r="B13" t="s">
        <v>92</v>
      </c>
      <c r="C13">
        <v>0</v>
      </c>
      <c r="D13">
        <v>0</v>
      </c>
      <c r="E13">
        <v>0</v>
      </c>
      <c r="F13">
        <v>0</v>
      </c>
      <c r="G13">
        <v>0</v>
      </c>
      <c r="H13">
        <v>10</v>
      </c>
      <c r="I13">
        <v>0</v>
      </c>
      <c r="J13">
        <v>4</v>
      </c>
      <c r="K13">
        <v>0</v>
      </c>
      <c r="L13">
        <v>2</v>
      </c>
      <c r="M13">
        <v>52</v>
      </c>
    </row>
    <row r="14" spans="1:13" x14ac:dyDescent="0.25">
      <c r="A14" t="s">
        <v>93</v>
      </c>
      <c r="B14" t="s">
        <v>94</v>
      </c>
      <c r="C14">
        <v>14.3</v>
      </c>
      <c r="D14">
        <v>0</v>
      </c>
      <c r="E14">
        <v>0</v>
      </c>
      <c r="F14">
        <v>0</v>
      </c>
      <c r="G14">
        <v>0</v>
      </c>
      <c r="H14">
        <v>118.26</v>
      </c>
      <c r="I14">
        <v>4</v>
      </c>
      <c r="J14">
        <v>1.84</v>
      </c>
      <c r="K14">
        <v>4</v>
      </c>
      <c r="L14">
        <v>3</v>
      </c>
      <c r="M14">
        <v>208.78</v>
      </c>
    </row>
    <row r="15" spans="1:13" x14ac:dyDescent="0.25">
      <c r="A15" t="s">
        <v>95</v>
      </c>
      <c r="B15" t="s">
        <v>96</v>
      </c>
      <c r="C15">
        <v>0</v>
      </c>
      <c r="D15">
        <v>0</v>
      </c>
      <c r="E15">
        <v>0</v>
      </c>
      <c r="F15">
        <v>0</v>
      </c>
      <c r="G15">
        <v>0</v>
      </c>
      <c r="H15">
        <v>88.85</v>
      </c>
      <c r="I15">
        <v>20.79</v>
      </c>
      <c r="J15">
        <v>0.01</v>
      </c>
      <c r="K15">
        <v>37.24</v>
      </c>
      <c r="L15">
        <v>5.67</v>
      </c>
      <c r="M15">
        <v>385.34</v>
      </c>
    </row>
    <row r="16" spans="1:13" x14ac:dyDescent="0.25">
      <c r="A16" t="s">
        <v>97</v>
      </c>
      <c r="B16" t="s">
        <v>96</v>
      </c>
      <c r="C16">
        <v>0</v>
      </c>
      <c r="D16">
        <v>0</v>
      </c>
      <c r="E16">
        <v>0</v>
      </c>
      <c r="F16">
        <v>0</v>
      </c>
      <c r="G16">
        <v>2</v>
      </c>
      <c r="H16">
        <v>66</v>
      </c>
      <c r="I16">
        <v>0</v>
      </c>
      <c r="J16">
        <v>7</v>
      </c>
      <c r="K16">
        <v>14</v>
      </c>
      <c r="L16">
        <v>0</v>
      </c>
      <c r="M16">
        <v>130</v>
      </c>
    </row>
    <row r="17" spans="1:13" x14ac:dyDescent="0.25">
      <c r="A17" t="s">
        <v>98</v>
      </c>
      <c r="B17" t="s">
        <v>99</v>
      </c>
      <c r="C17">
        <v>0</v>
      </c>
      <c r="D17">
        <v>0</v>
      </c>
      <c r="E17">
        <v>0</v>
      </c>
      <c r="F17">
        <v>0</v>
      </c>
      <c r="G17">
        <v>0</v>
      </c>
      <c r="H17">
        <v>40</v>
      </c>
      <c r="I17">
        <v>1</v>
      </c>
      <c r="J17">
        <v>1</v>
      </c>
      <c r="K17">
        <v>0</v>
      </c>
      <c r="L17">
        <v>7</v>
      </c>
      <c r="M17">
        <v>171</v>
      </c>
    </row>
    <row r="18" spans="1:13" x14ac:dyDescent="0.25">
      <c r="A18" t="s">
        <v>100</v>
      </c>
      <c r="B18" t="s">
        <v>99</v>
      </c>
      <c r="C18">
        <v>0</v>
      </c>
      <c r="D18">
        <v>0</v>
      </c>
      <c r="E18">
        <v>0</v>
      </c>
      <c r="F18">
        <v>0</v>
      </c>
      <c r="G18">
        <v>0</v>
      </c>
      <c r="H18">
        <v>31</v>
      </c>
      <c r="I18">
        <v>0</v>
      </c>
      <c r="J18">
        <v>1</v>
      </c>
      <c r="K18">
        <v>3</v>
      </c>
      <c r="L18">
        <v>2</v>
      </c>
      <c r="M18">
        <v>142</v>
      </c>
    </row>
    <row r="19" spans="1:13" x14ac:dyDescent="0.25">
      <c r="A19" t="s">
        <v>101</v>
      </c>
      <c r="B19" t="s">
        <v>99</v>
      </c>
      <c r="C19">
        <v>0</v>
      </c>
      <c r="D19">
        <v>0</v>
      </c>
      <c r="E19">
        <v>0</v>
      </c>
      <c r="F19">
        <v>0</v>
      </c>
      <c r="G19">
        <v>0</v>
      </c>
      <c r="H19">
        <v>25.75</v>
      </c>
      <c r="I19">
        <v>3</v>
      </c>
      <c r="J19">
        <v>3</v>
      </c>
      <c r="K19">
        <v>0</v>
      </c>
      <c r="L19">
        <v>5</v>
      </c>
      <c r="M19">
        <v>109</v>
      </c>
    </row>
    <row r="20" spans="1:13" x14ac:dyDescent="0.25">
      <c r="A20" t="s">
        <v>102</v>
      </c>
      <c r="B20" t="s">
        <v>99</v>
      </c>
      <c r="C20">
        <v>0</v>
      </c>
      <c r="D20">
        <v>0</v>
      </c>
      <c r="E20">
        <v>0</v>
      </c>
      <c r="F20">
        <v>0</v>
      </c>
      <c r="G20">
        <v>0</v>
      </c>
      <c r="H20">
        <v>68</v>
      </c>
      <c r="I20">
        <v>0</v>
      </c>
      <c r="J20">
        <v>0</v>
      </c>
      <c r="K20">
        <v>2</v>
      </c>
      <c r="L20">
        <v>2</v>
      </c>
      <c r="M20">
        <v>42</v>
      </c>
    </row>
    <row r="21" spans="1:13" x14ac:dyDescent="0.25">
      <c r="A21" t="s">
        <v>103</v>
      </c>
      <c r="B21" t="s">
        <v>99</v>
      </c>
      <c r="C21">
        <v>0</v>
      </c>
      <c r="D21">
        <v>0</v>
      </c>
      <c r="E21">
        <v>0</v>
      </c>
      <c r="F21">
        <v>0</v>
      </c>
      <c r="G21">
        <v>0</v>
      </c>
      <c r="H21">
        <v>14</v>
      </c>
      <c r="I21">
        <v>3</v>
      </c>
      <c r="J21">
        <v>2</v>
      </c>
      <c r="K21">
        <v>2</v>
      </c>
      <c r="L21">
        <v>0</v>
      </c>
      <c r="M21">
        <v>56</v>
      </c>
    </row>
    <row r="22" spans="1:13" x14ac:dyDescent="0.25">
      <c r="B22" t="s">
        <v>99</v>
      </c>
      <c r="C22">
        <v>4</v>
      </c>
      <c r="D22">
        <v>0</v>
      </c>
      <c r="E22">
        <v>0</v>
      </c>
      <c r="F22">
        <v>0</v>
      </c>
      <c r="G22">
        <v>0</v>
      </c>
      <c r="H22">
        <v>70</v>
      </c>
      <c r="I22">
        <v>2</v>
      </c>
      <c r="J22">
        <v>4</v>
      </c>
      <c r="K22">
        <v>8</v>
      </c>
      <c r="L22">
        <v>0</v>
      </c>
      <c r="M22">
        <v>100</v>
      </c>
    </row>
    <row r="23" spans="1:13" x14ac:dyDescent="0.25">
      <c r="A23" t="s">
        <v>104</v>
      </c>
      <c r="B23" t="s">
        <v>105</v>
      </c>
      <c r="C23">
        <v>0</v>
      </c>
      <c r="D23">
        <v>0</v>
      </c>
      <c r="E23">
        <v>0</v>
      </c>
      <c r="F23">
        <v>0</v>
      </c>
      <c r="G23">
        <v>0</v>
      </c>
      <c r="H23">
        <v>37</v>
      </c>
      <c r="I23">
        <v>11</v>
      </c>
      <c r="J23">
        <v>0</v>
      </c>
      <c r="K23">
        <v>0</v>
      </c>
      <c r="L23">
        <v>2</v>
      </c>
      <c r="M23">
        <v>116</v>
      </c>
    </row>
    <row r="24" spans="1:13" x14ac:dyDescent="0.25">
      <c r="A24" t="s">
        <v>106</v>
      </c>
      <c r="B24" t="s">
        <v>107</v>
      </c>
      <c r="C24">
        <v>51</v>
      </c>
      <c r="D24">
        <v>6</v>
      </c>
      <c r="E24">
        <v>174</v>
      </c>
      <c r="F24">
        <v>438</v>
      </c>
      <c r="G24">
        <v>13</v>
      </c>
      <c r="H24">
        <v>0</v>
      </c>
      <c r="I24">
        <v>7</v>
      </c>
      <c r="J24">
        <v>0</v>
      </c>
      <c r="K24">
        <v>0</v>
      </c>
      <c r="L24">
        <v>0</v>
      </c>
      <c r="M24">
        <v>0</v>
      </c>
    </row>
    <row r="25" spans="1:13" x14ac:dyDescent="0.25">
      <c r="A25" t="s">
        <v>108</v>
      </c>
      <c r="B25" t="s">
        <v>109</v>
      </c>
      <c r="C25">
        <v>16</v>
      </c>
      <c r="D25">
        <v>0</v>
      </c>
      <c r="E25">
        <v>0</v>
      </c>
      <c r="F25">
        <v>0</v>
      </c>
      <c r="G25">
        <v>0</v>
      </c>
      <c r="H25">
        <v>240</v>
      </c>
      <c r="I25">
        <v>15</v>
      </c>
      <c r="J25">
        <v>22</v>
      </c>
      <c r="K25">
        <v>18</v>
      </c>
      <c r="L25">
        <v>15</v>
      </c>
      <c r="M25">
        <v>364</v>
      </c>
    </row>
    <row r="26" spans="1:13" x14ac:dyDescent="0.25">
      <c r="A26" t="s">
        <v>110</v>
      </c>
      <c r="B26" t="s">
        <v>111</v>
      </c>
      <c r="C26">
        <v>0</v>
      </c>
      <c r="D26">
        <v>0</v>
      </c>
      <c r="E26">
        <v>0</v>
      </c>
      <c r="F26">
        <v>0</v>
      </c>
      <c r="G26">
        <v>0</v>
      </c>
      <c r="H26">
        <v>49</v>
      </c>
      <c r="I26">
        <v>0</v>
      </c>
      <c r="J26">
        <v>4</v>
      </c>
      <c r="K26">
        <v>4</v>
      </c>
      <c r="L26">
        <v>1</v>
      </c>
      <c r="M26">
        <v>61</v>
      </c>
    </row>
    <row r="27" spans="1:13" x14ac:dyDescent="0.25">
      <c r="B27" t="s">
        <v>112</v>
      </c>
      <c r="C27">
        <v>0</v>
      </c>
      <c r="D27">
        <v>0</v>
      </c>
      <c r="E27">
        <v>0</v>
      </c>
      <c r="F27">
        <v>0</v>
      </c>
      <c r="G27">
        <v>0</v>
      </c>
      <c r="H27">
        <v>43</v>
      </c>
      <c r="I27">
        <v>2</v>
      </c>
      <c r="J27">
        <v>8</v>
      </c>
      <c r="K27">
        <v>0</v>
      </c>
      <c r="L27">
        <v>0</v>
      </c>
      <c r="M27">
        <v>54</v>
      </c>
    </row>
    <row r="28" spans="1:13" x14ac:dyDescent="0.25">
      <c r="A28" t="s">
        <v>113</v>
      </c>
      <c r="B28" t="s">
        <v>112</v>
      </c>
      <c r="C28">
        <v>0</v>
      </c>
      <c r="D28">
        <v>0</v>
      </c>
      <c r="E28">
        <v>0</v>
      </c>
      <c r="F28">
        <v>0</v>
      </c>
      <c r="G28">
        <v>0</v>
      </c>
      <c r="H28">
        <v>18</v>
      </c>
      <c r="I28">
        <v>1</v>
      </c>
      <c r="J28">
        <v>1</v>
      </c>
      <c r="K28">
        <v>5</v>
      </c>
      <c r="L28">
        <v>0</v>
      </c>
      <c r="M28">
        <v>127</v>
      </c>
    </row>
    <row r="29" spans="1:13" x14ac:dyDescent="0.25">
      <c r="A29" t="s">
        <v>114</v>
      </c>
      <c r="B29" t="s">
        <v>112</v>
      </c>
      <c r="C29">
        <v>0</v>
      </c>
      <c r="D29">
        <v>0</v>
      </c>
      <c r="E29">
        <v>0</v>
      </c>
      <c r="F29">
        <v>0</v>
      </c>
      <c r="G29">
        <v>0</v>
      </c>
      <c r="H29">
        <v>6</v>
      </c>
      <c r="I29">
        <v>2</v>
      </c>
      <c r="J29">
        <v>0</v>
      </c>
      <c r="K29">
        <v>3</v>
      </c>
      <c r="L29">
        <v>0</v>
      </c>
      <c r="M29">
        <v>56</v>
      </c>
    </row>
    <row r="30" spans="1:13" x14ac:dyDescent="0.25">
      <c r="A30" t="s">
        <v>115</v>
      </c>
      <c r="B30" t="s">
        <v>116</v>
      </c>
      <c r="C30">
        <v>0</v>
      </c>
      <c r="D30">
        <v>0</v>
      </c>
      <c r="E30">
        <v>0</v>
      </c>
      <c r="F30">
        <v>0</v>
      </c>
      <c r="G30">
        <v>0</v>
      </c>
      <c r="H30">
        <v>18</v>
      </c>
      <c r="I30">
        <v>2</v>
      </c>
      <c r="J30">
        <v>0</v>
      </c>
      <c r="K30">
        <v>1</v>
      </c>
      <c r="L30">
        <v>0</v>
      </c>
      <c r="M30">
        <v>66</v>
      </c>
    </row>
    <row r="31" spans="1:13" x14ac:dyDescent="0.25">
      <c r="A31" t="s">
        <v>117</v>
      </c>
      <c r="B31" t="s">
        <v>116</v>
      </c>
      <c r="C31">
        <v>0</v>
      </c>
      <c r="D31">
        <v>0</v>
      </c>
      <c r="E31">
        <v>0</v>
      </c>
      <c r="F31">
        <v>0</v>
      </c>
      <c r="G31">
        <v>0</v>
      </c>
      <c r="H31">
        <v>7</v>
      </c>
      <c r="I31">
        <v>1</v>
      </c>
      <c r="J31">
        <v>6</v>
      </c>
      <c r="K31">
        <v>0</v>
      </c>
      <c r="L31">
        <v>0</v>
      </c>
      <c r="M31">
        <v>79</v>
      </c>
    </row>
    <row r="32" spans="1:13" x14ac:dyDescent="0.25">
      <c r="A32" t="s">
        <v>118</v>
      </c>
      <c r="B32" t="s">
        <v>119</v>
      </c>
      <c r="C32">
        <v>0</v>
      </c>
      <c r="D32">
        <v>0</v>
      </c>
      <c r="E32">
        <v>0</v>
      </c>
      <c r="F32">
        <v>0</v>
      </c>
      <c r="G32">
        <v>0</v>
      </c>
      <c r="H32">
        <v>31.65</v>
      </c>
      <c r="I32">
        <v>13</v>
      </c>
      <c r="J32">
        <v>12</v>
      </c>
      <c r="K32">
        <v>0</v>
      </c>
      <c r="L32">
        <v>0</v>
      </c>
      <c r="M32">
        <v>74</v>
      </c>
    </row>
    <row r="33" spans="1:13" x14ac:dyDescent="0.25">
      <c r="A33" t="s">
        <v>120</v>
      </c>
      <c r="B33" t="s">
        <v>119</v>
      </c>
      <c r="C33">
        <v>0</v>
      </c>
      <c r="D33">
        <v>0</v>
      </c>
      <c r="E33">
        <v>0</v>
      </c>
      <c r="F33">
        <v>0</v>
      </c>
      <c r="G33">
        <v>0</v>
      </c>
      <c r="H33">
        <v>12</v>
      </c>
      <c r="I33">
        <v>0</v>
      </c>
      <c r="J33">
        <v>2</v>
      </c>
      <c r="K33">
        <v>4</v>
      </c>
      <c r="L33">
        <v>2</v>
      </c>
      <c r="M33">
        <v>165</v>
      </c>
    </row>
    <row r="34" spans="1:13" x14ac:dyDescent="0.25">
      <c r="A34" t="s">
        <v>121</v>
      </c>
      <c r="B34" t="s">
        <v>119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16</v>
      </c>
      <c r="J34">
        <v>10</v>
      </c>
      <c r="K34">
        <v>0</v>
      </c>
      <c r="L34">
        <v>0</v>
      </c>
      <c r="M34">
        <v>127.9</v>
      </c>
    </row>
    <row r="35" spans="1:13" x14ac:dyDescent="0.25">
      <c r="A35" t="s">
        <v>122</v>
      </c>
      <c r="B35" t="s">
        <v>119</v>
      </c>
      <c r="C35">
        <v>0</v>
      </c>
      <c r="D35">
        <v>0</v>
      </c>
      <c r="E35">
        <v>44</v>
      </c>
      <c r="F35">
        <v>3</v>
      </c>
      <c r="G35">
        <v>96</v>
      </c>
      <c r="H35">
        <v>52</v>
      </c>
      <c r="I35">
        <v>698</v>
      </c>
      <c r="J35">
        <v>494</v>
      </c>
      <c r="K35">
        <v>407</v>
      </c>
      <c r="L35">
        <v>200</v>
      </c>
      <c r="M35">
        <v>255</v>
      </c>
    </row>
    <row r="36" spans="1:13" x14ac:dyDescent="0.25">
      <c r="A36" t="s">
        <v>123</v>
      </c>
      <c r="B36" t="s">
        <v>119</v>
      </c>
      <c r="C36">
        <v>14</v>
      </c>
      <c r="D36">
        <v>28</v>
      </c>
      <c r="E36">
        <v>298.66000000000003</v>
      </c>
      <c r="F36">
        <v>44.83</v>
      </c>
      <c r="G36">
        <v>0</v>
      </c>
      <c r="H36">
        <v>0</v>
      </c>
      <c r="I36">
        <v>0</v>
      </c>
      <c r="J36">
        <v>4</v>
      </c>
      <c r="K36">
        <v>4</v>
      </c>
      <c r="L36">
        <v>0</v>
      </c>
      <c r="M36">
        <v>18</v>
      </c>
    </row>
    <row r="37" spans="1:13" x14ac:dyDescent="0.25">
      <c r="A37" t="s">
        <v>124</v>
      </c>
      <c r="B37" t="s">
        <v>119</v>
      </c>
      <c r="C37">
        <v>3144.72</v>
      </c>
      <c r="D37">
        <v>2098.5300000000002</v>
      </c>
      <c r="E37">
        <v>57.44</v>
      </c>
      <c r="F37">
        <v>1336.57</v>
      </c>
      <c r="G37">
        <v>1290.6099999999999</v>
      </c>
      <c r="H37">
        <v>9.82</v>
      </c>
      <c r="I37">
        <v>52.44</v>
      </c>
      <c r="J37">
        <v>0</v>
      </c>
      <c r="K37">
        <v>25.87</v>
      </c>
      <c r="L37">
        <v>6.84</v>
      </c>
      <c r="M37">
        <v>14.62</v>
      </c>
    </row>
    <row r="38" spans="1:13" x14ac:dyDescent="0.25">
      <c r="A38" t="s">
        <v>125</v>
      </c>
      <c r="B38" t="s">
        <v>119</v>
      </c>
      <c r="C38">
        <v>1302.45</v>
      </c>
      <c r="D38">
        <v>3007.58</v>
      </c>
      <c r="E38">
        <v>192.51</v>
      </c>
      <c r="F38">
        <v>2169.5300000000002</v>
      </c>
      <c r="G38">
        <v>3414.51</v>
      </c>
      <c r="H38">
        <v>1.43</v>
      </c>
      <c r="I38">
        <v>75.09</v>
      </c>
      <c r="J38">
        <v>9.24</v>
      </c>
      <c r="K38">
        <v>0</v>
      </c>
      <c r="L38">
        <v>13.4</v>
      </c>
      <c r="M38">
        <v>0</v>
      </c>
    </row>
    <row r="39" spans="1:13" x14ac:dyDescent="0.25">
      <c r="A39" t="s">
        <v>126</v>
      </c>
      <c r="B39" t="s">
        <v>127</v>
      </c>
      <c r="C39">
        <v>0</v>
      </c>
      <c r="D39">
        <v>0</v>
      </c>
      <c r="E39">
        <v>0</v>
      </c>
      <c r="F39">
        <v>9.0500000000000007</v>
      </c>
      <c r="G39">
        <v>0</v>
      </c>
      <c r="H39">
        <v>12.86</v>
      </c>
      <c r="I39">
        <v>115.19</v>
      </c>
      <c r="J39">
        <v>61.31</v>
      </c>
      <c r="K39">
        <v>31.58</v>
      </c>
      <c r="L39">
        <v>50.75</v>
      </c>
      <c r="M39">
        <v>107.19</v>
      </c>
    </row>
    <row r="40" spans="1:13" x14ac:dyDescent="0.25">
      <c r="A40" t="s">
        <v>128</v>
      </c>
      <c r="B40" t="s">
        <v>129</v>
      </c>
      <c r="C40">
        <v>27.69</v>
      </c>
      <c r="D40">
        <v>106.52</v>
      </c>
      <c r="E40">
        <v>94.11</v>
      </c>
      <c r="F40">
        <v>11.57</v>
      </c>
      <c r="G40">
        <v>77.67</v>
      </c>
      <c r="H40">
        <v>4.34</v>
      </c>
      <c r="I40">
        <v>4.26</v>
      </c>
      <c r="J40">
        <v>0</v>
      </c>
      <c r="K40">
        <v>9.11</v>
      </c>
      <c r="L40">
        <v>2.0299999999999998</v>
      </c>
      <c r="M40">
        <v>2.02</v>
      </c>
    </row>
    <row r="41" spans="1:13" x14ac:dyDescent="0.25">
      <c r="A41" t="s">
        <v>130</v>
      </c>
      <c r="B41" t="s">
        <v>129</v>
      </c>
      <c r="C41">
        <v>8</v>
      </c>
      <c r="D41">
        <v>57</v>
      </c>
      <c r="E41">
        <v>4</v>
      </c>
      <c r="F41">
        <v>0</v>
      </c>
      <c r="G41">
        <v>7</v>
      </c>
      <c r="H41">
        <v>0</v>
      </c>
      <c r="I41">
        <v>0</v>
      </c>
      <c r="J41">
        <v>0</v>
      </c>
      <c r="K41">
        <v>0</v>
      </c>
      <c r="L41">
        <v>3</v>
      </c>
      <c r="M41">
        <v>0</v>
      </c>
    </row>
    <row r="42" spans="1:13" x14ac:dyDescent="0.25">
      <c r="A42" t="s">
        <v>131</v>
      </c>
      <c r="B42" t="s">
        <v>129</v>
      </c>
      <c r="C42">
        <v>3.12</v>
      </c>
      <c r="D42">
        <v>1.53</v>
      </c>
      <c r="E42">
        <v>75.959999999999994</v>
      </c>
      <c r="F42">
        <v>8.85</v>
      </c>
      <c r="G42">
        <v>1.03</v>
      </c>
      <c r="H42">
        <v>0</v>
      </c>
      <c r="I42">
        <v>0</v>
      </c>
      <c r="J42">
        <v>0</v>
      </c>
      <c r="K42">
        <v>0</v>
      </c>
      <c r="L42">
        <v>0</v>
      </c>
      <c r="M42">
        <v>1.21</v>
      </c>
    </row>
    <row r="43" spans="1:13" x14ac:dyDescent="0.25">
      <c r="A43" t="s">
        <v>132</v>
      </c>
      <c r="B43" t="s">
        <v>133</v>
      </c>
      <c r="C43">
        <v>34</v>
      </c>
      <c r="D43">
        <v>133</v>
      </c>
      <c r="E43">
        <v>39</v>
      </c>
      <c r="F43">
        <v>9</v>
      </c>
      <c r="G43">
        <v>23</v>
      </c>
      <c r="H43">
        <v>0</v>
      </c>
      <c r="I43">
        <v>0</v>
      </c>
      <c r="J43">
        <v>3</v>
      </c>
      <c r="K43">
        <v>2</v>
      </c>
      <c r="L43">
        <v>3</v>
      </c>
      <c r="M43">
        <v>18</v>
      </c>
    </row>
    <row r="44" spans="1:13" x14ac:dyDescent="0.25">
      <c r="A44" t="s">
        <v>134</v>
      </c>
      <c r="B44" t="s">
        <v>135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107</v>
      </c>
      <c r="J44">
        <v>159.35</v>
      </c>
      <c r="K44">
        <v>152.96</v>
      </c>
      <c r="L44">
        <v>62.44</v>
      </c>
      <c r="M44">
        <v>0</v>
      </c>
    </row>
    <row r="45" spans="1:13" x14ac:dyDescent="0.25">
      <c r="A45" t="s">
        <v>136</v>
      </c>
      <c r="B45" t="s">
        <v>31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895.08</v>
      </c>
      <c r="J45">
        <v>1864.63</v>
      </c>
      <c r="K45">
        <v>1353.25</v>
      </c>
      <c r="L45">
        <v>1575.94</v>
      </c>
      <c r="M45">
        <v>127.33</v>
      </c>
    </row>
    <row r="46" spans="1:13" x14ac:dyDescent="0.25">
      <c r="A46" t="s">
        <v>137</v>
      </c>
      <c r="B46" t="s">
        <v>31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1007</v>
      </c>
      <c r="J46">
        <v>1</v>
      </c>
      <c r="K46">
        <v>107</v>
      </c>
      <c r="L46">
        <v>120</v>
      </c>
      <c r="M46">
        <v>0</v>
      </c>
    </row>
    <row r="47" spans="1:13" x14ac:dyDescent="0.25">
      <c r="A47" t="s">
        <v>138</v>
      </c>
      <c r="B47" t="s">
        <v>31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45.97</v>
      </c>
      <c r="J47">
        <v>121.38</v>
      </c>
      <c r="K47">
        <v>80.59</v>
      </c>
      <c r="L47">
        <v>47.45</v>
      </c>
      <c r="M47">
        <v>79.47</v>
      </c>
    </row>
    <row r="48" spans="1:13" x14ac:dyDescent="0.25">
      <c r="A48" t="s">
        <v>139</v>
      </c>
      <c r="B48" t="s">
        <v>31</v>
      </c>
      <c r="C48">
        <v>0</v>
      </c>
      <c r="D48">
        <v>0</v>
      </c>
      <c r="E48">
        <v>0</v>
      </c>
      <c r="F48">
        <v>0</v>
      </c>
      <c r="G48">
        <v>0</v>
      </c>
      <c r="H48">
        <v>8.89</v>
      </c>
      <c r="I48">
        <v>82.93</v>
      </c>
      <c r="J48">
        <v>51.85</v>
      </c>
      <c r="K48">
        <v>131.72</v>
      </c>
      <c r="L48">
        <v>90.76</v>
      </c>
      <c r="M48">
        <v>0</v>
      </c>
    </row>
    <row r="49" spans="1:13" x14ac:dyDescent="0.25">
      <c r="A49" t="s">
        <v>140</v>
      </c>
      <c r="B49" t="s">
        <v>31</v>
      </c>
      <c r="C49">
        <v>0</v>
      </c>
      <c r="D49">
        <v>0</v>
      </c>
      <c r="E49">
        <v>0</v>
      </c>
      <c r="F49">
        <v>0</v>
      </c>
      <c r="G49">
        <v>0</v>
      </c>
      <c r="H49">
        <v>43.6</v>
      </c>
      <c r="I49">
        <v>62.85</v>
      </c>
      <c r="J49">
        <v>92.96</v>
      </c>
      <c r="K49">
        <v>58.65</v>
      </c>
      <c r="L49">
        <v>0</v>
      </c>
      <c r="M49">
        <v>26.66</v>
      </c>
    </row>
    <row r="50" spans="1:13" x14ac:dyDescent="0.25">
      <c r="A50" t="s">
        <v>141</v>
      </c>
      <c r="B50" t="s">
        <v>31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85.5</v>
      </c>
      <c r="K50">
        <v>0</v>
      </c>
      <c r="L50">
        <v>4.22</v>
      </c>
      <c r="M50">
        <v>116.96</v>
      </c>
    </row>
    <row r="51" spans="1:13" x14ac:dyDescent="0.25">
      <c r="A51" t="s">
        <v>142</v>
      </c>
      <c r="B51" t="s">
        <v>31</v>
      </c>
      <c r="C51">
        <v>0</v>
      </c>
      <c r="D51">
        <v>0</v>
      </c>
      <c r="E51">
        <v>0</v>
      </c>
      <c r="F51">
        <v>0</v>
      </c>
      <c r="G51">
        <v>0</v>
      </c>
      <c r="H51">
        <v>34</v>
      </c>
      <c r="I51">
        <v>62</v>
      </c>
      <c r="J51">
        <v>21</v>
      </c>
      <c r="K51">
        <v>68</v>
      </c>
      <c r="L51">
        <v>21</v>
      </c>
      <c r="M51">
        <v>0</v>
      </c>
    </row>
    <row r="52" spans="1:13" x14ac:dyDescent="0.25">
      <c r="A52" t="s">
        <v>143</v>
      </c>
      <c r="B52" t="s">
        <v>31</v>
      </c>
      <c r="C52">
        <v>0</v>
      </c>
      <c r="D52">
        <v>0</v>
      </c>
      <c r="E52">
        <v>52.1</v>
      </c>
      <c r="F52">
        <v>0</v>
      </c>
      <c r="G52">
        <v>0</v>
      </c>
      <c r="H52">
        <v>16.2</v>
      </c>
      <c r="I52">
        <v>444.73</v>
      </c>
      <c r="J52">
        <v>571.42999999999995</v>
      </c>
      <c r="K52">
        <v>566.59</v>
      </c>
      <c r="L52">
        <v>294.55</v>
      </c>
      <c r="M52">
        <v>96.63</v>
      </c>
    </row>
    <row r="53" spans="1:13" x14ac:dyDescent="0.25">
      <c r="A53" t="s">
        <v>144</v>
      </c>
      <c r="B53" t="s">
        <v>31</v>
      </c>
      <c r="C53">
        <v>0</v>
      </c>
      <c r="D53">
        <v>0</v>
      </c>
      <c r="E53">
        <v>98</v>
      </c>
      <c r="F53">
        <v>403.23</v>
      </c>
      <c r="G53">
        <v>314.26</v>
      </c>
      <c r="H53">
        <v>245.35</v>
      </c>
      <c r="I53">
        <v>2373.48</v>
      </c>
      <c r="J53">
        <v>892.79</v>
      </c>
      <c r="K53">
        <v>1487.15</v>
      </c>
      <c r="L53">
        <v>503.44</v>
      </c>
      <c r="M53">
        <v>895.52</v>
      </c>
    </row>
    <row r="54" spans="1:13" x14ac:dyDescent="0.25">
      <c r="A54" t="s">
        <v>145</v>
      </c>
      <c r="B54" t="s">
        <v>31</v>
      </c>
      <c r="C54">
        <v>0</v>
      </c>
      <c r="D54">
        <v>0</v>
      </c>
      <c r="E54">
        <v>0</v>
      </c>
      <c r="F54">
        <v>4</v>
      </c>
      <c r="G54">
        <v>0</v>
      </c>
      <c r="H54">
        <v>0</v>
      </c>
      <c r="I54">
        <v>228.38</v>
      </c>
      <c r="J54">
        <v>58.62</v>
      </c>
      <c r="K54">
        <v>122</v>
      </c>
      <c r="L54">
        <v>17.690000000000001</v>
      </c>
      <c r="M54">
        <v>0</v>
      </c>
    </row>
    <row r="55" spans="1:13" x14ac:dyDescent="0.25">
      <c r="A55" t="s">
        <v>146</v>
      </c>
      <c r="B55" t="s">
        <v>31</v>
      </c>
      <c r="C55">
        <v>0</v>
      </c>
      <c r="D55">
        <v>0</v>
      </c>
      <c r="E55">
        <v>0</v>
      </c>
      <c r="F55">
        <v>21</v>
      </c>
      <c r="G55">
        <v>75</v>
      </c>
      <c r="H55">
        <v>140.61000000000001</v>
      </c>
      <c r="I55">
        <v>448</v>
      </c>
      <c r="J55">
        <v>360</v>
      </c>
      <c r="K55">
        <v>286</v>
      </c>
      <c r="L55">
        <v>260</v>
      </c>
      <c r="M55">
        <v>106.67</v>
      </c>
    </row>
    <row r="56" spans="1:13" x14ac:dyDescent="0.25">
      <c r="A56" t="s">
        <v>147</v>
      </c>
      <c r="B56" t="s">
        <v>31</v>
      </c>
      <c r="C56">
        <v>0</v>
      </c>
      <c r="D56">
        <v>0</v>
      </c>
      <c r="E56">
        <v>0</v>
      </c>
      <c r="F56">
        <v>12.07</v>
      </c>
      <c r="G56">
        <v>62.08</v>
      </c>
      <c r="H56">
        <v>11.86</v>
      </c>
      <c r="I56">
        <v>326.19</v>
      </c>
      <c r="J56">
        <v>240.62</v>
      </c>
      <c r="K56">
        <v>331.1</v>
      </c>
      <c r="L56">
        <v>117.27</v>
      </c>
      <c r="M56">
        <v>312.18</v>
      </c>
    </row>
    <row r="57" spans="1:13" x14ac:dyDescent="0.25">
      <c r="A57" t="s">
        <v>148</v>
      </c>
      <c r="B57" t="s">
        <v>31</v>
      </c>
      <c r="C57">
        <v>0</v>
      </c>
      <c r="D57">
        <v>0</v>
      </c>
      <c r="E57">
        <v>0</v>
      </c>
      <c r="F57">
        <v>13</v>
      </c>
      <c r="G57">
        <v>0</v>
      </c>
      <c r="H57">
        <v>0</v>
      </c>
      <c r="I57">
        <v>166.27</v>
      </c>
      <c r="J57">
        <v>130.56</v>
      </c>
      <c r="K57">
        <v>112.7</v>
      </c>
      <c r="L57">
        <v>49.29</v>
      </c>
      <c r="M57">
        <v>67</v>
      </c>
    </row>
    <row r="58" spans="1:13" x14ac:dyDescent="0.25">
      <c r="A58" t="s">
        <v>149</v>
      </c>
      <c r="B58" t="s">
        <v>31</v>
      </c>
      <c r="C58">
        <v>0</v>
      </c>
      <c r="D58">
        <v>0</v>
      </c>
      <c r="E58">
        <v>0</v>
      </c>
      <c r="F58">
        <v>0</v>
      </c>
      <c r="G58">
        <v>74.22</v>
      </c>
      <c r="H58">
        <v>58</v>
      </c>
      <c r="I58">
        <v>730.17</v>
      </c>
      <c r="J58">
        <v>397</v>
      </c>
      <c r="K58">
        <v>219.82</v>
      </c>
      <c r="L58">
        <v>68.72</v>
      </c>
      <c r="M58">
        <v>0</v>
      </c>
    </row>
    <row r="59" spans="1:13" x14ac:dyDescent="0.25">
      <c r="A59" t="s">
        <v>150</v>
      </c>
      <c r="B59" t="s">
        <v>31</v>
      </c>
      <c r="C59">
        <v>0</v>
      </c>
      <c r="D59">
        <v>0</v>
      </c>
      <c r="E59">
        <v>0</v>
      </c>
      <c r="F59">
        <v>43.65</v>
      </c>
      <c r="G59">
        <v>43.02</v>
      </c>
      <c r="H59">
        <v>59.09</v>
      </c>
      <c r="I59">
        <v>205.8</v>
      </c>
      <c r="J59">
        <v>311.43</v>
      </c>
      <c r="K59">
        <v>198.91</v>
      </c>
      <c r="L59">
        <v>288.61</v>
      </c>
      <c r="M59">
        <v>13.02</v>
      </c>
    </row>
    <row r="60" spans="1:13" x14ac:dyDescent="0.25">
      <c r="A60" t="s">
        <v>151</v>
      </c>
      <c r="B60" t="s">
        <v>31</v>
      </c>
      <c r="C60">
        <v>0</v>
      </c>
      <c r="D60">
        <v>0</v>
      </c>
      <c r="E60">
        <v>84.76</v>
      </c>
      <c r="F60">
        <v>68.44</v>
      </c>
      <c r="G60">
        <v>185.3</v>
      </c>
      <c r="H60">
        <v>160.13</v>
      </c>
      <c r="I60">
        <v>398.18</v>
      </c>
      <c r="J60">
        <v>347.89</v>
      </c>
      <c r="K60">
        <v>585.84</v>
      </c>
      <c r="L60">
        <v>433.61</v>
      </c>
      <c r="M60">
        <v>171.27</v>
      </c>
    </row>
    <row r="61" spans="1:13" x14ac:dyDescent="0.25">
      <c r="A61" t="s">
        <v>152</v>
      </c>
      <c r="B61" t="s">
        <v>31</v>
      </c>
      <c r="C61">
        <v>0</v>
      </c>
      <c r="D61">
        <v>0</v>
      </c>
      <c r="E61">
        <v>31</v>
      </c>
      <c r="F61">
        <v>44.39</v>
      </c>
      <c r="G61">
        <v>67.63</v>
      </c>
      <c r="H61">
        <v>83.37</v>
      </c>
      <c r="I61">
        <v>417.28</v>
      </c>
      <c r="J61">
        <v>363.64</v>
      </c>
      <c r="K61">
        <v>219.74</v>
      </c>
      <c r="L61">
        <v>327.68</v>
      </c>
      <c r="M61">
        <v>0</v>
      </c>
    </row>
    <row r="62" spans="1:13" x14ac:dyDescent="0.25">
      <c r="A62" t="s">
        <v>153</v>
      </c>
      <c r="B62" t="s">
        <v>31</v>
      </c>
      <c r="C62">
        <v>0</v>
      </c>
      <c r="D62">
        <v>0</v>
      </c>
      <c r="E62">
        <v>0</v>
      </c>
      <c r="F62">
        <v>354</v>
      </c>
      <c r="G62">
        <v>122</v>
      </c>
      <c r="H62">
        <v>119.87</v>
      </c>
      <c r="I62">
        <v>870.5</v>
      </c>
      <c r="J62">
        <v>411</v>
      </c>
      <c r="K62">
        <v>583</v>
      </c>
      <c r="L62">
        <v>288</v>
      </c>
      <c r="M62">
        <v>200</v>
      </c>
    </row>
    <row r="63" spans="1:13" x14ac:dyDescent="0.25">
      <c r="A63" t="s">
        <v>154</v>
      </c>
      <c r="B63" t="s">
        <v>31</v>
      </c>
      <c r="C63">
        <v>25.23</v>
      </c>
      <c r="D63">
        <v>40</v>
      </c>
      <c r="E63">
        <v>0</v>
      </c>
      <c r="F63">
        <v>0</v>
      </c>
      <c r="G63">
        <v>0</v>
      </c>
      <c r="H63">
        <v>104.27</v>
      </c>
      <c r="I63">
        <v>255.44</v>
      </c>
      <c r="J63">
        <v>407.53</v>
      </c>
      <c r="K63">
        <v>287.33999999999997</v>
      </c>
      <c r="L63">
        <v>127.02</v>
      </c>
      <c r="M63">
        <v>227.74</v>
      </c>
    </row>
    <row r="64" spans="1:13" x14ac:dyDescent="0.25">
      <c r="A64" t="s">
        <v>155</v>
      </c>
      <c r="B64" t="s">
        <v>31</v>
      </c>
      <c r="C64">
        <v>0</v>
      </c>
      <c r="D64">
        <v>0</v>
      </c>
      <c r="E64">
        <v>0</v>
      </c>
      <c r="F64">
        <v>1</v>
      </c>
      <c r="G64">
        <v>2</v>
      </c>
      <c r="H64">
        <v>0</v>
      </c>
      <c r="I64">
        <v>57</v>
      </c>
      <c r="J64">
        <v>49</v>
      </c>
      <c r="K64">
        <v>49</v>
      </c>
      <c r="L64">
        <v>32</v>
      </c>
      <c r="M64">
        <v>8</v>
      </c>
    </row>
    <row r="65" spans="1:13" x14ac:dyDescent="0.25">
      <c r="A65" t="s">
        <v>156</v>
      </c>
      <c r="B65" t="s">
        <v>31</v>
      </c>
      <c r="C65">
        <v>0</v>
      </c>
      <c r="D65">
        <v>0</v>
      </c>
      <c r="E65">
        <v>19.98</v>
      </c>
      <c r="F65">
        <v>69.650000000000006</v>
      </c>
      <c r="G65">
        <v>34.450000000000003</v>
      </c>
      <c r="H65">
        <v>208.11</v>
      </c>
      <c r="I65">
        <v>184.05</v>
      </c>
      <c r="J65">
        <v>167.26</v>
      </c>
      <c r="K65">
        <v>232.48</v>
      </c>
      <c r="L65">
        <v>176.62</v>
      </c>
      <c r="M65">
        <v>98.76</v>
      </c>
    </row>
    <row r="66" spans="1:13" x14ac:dyDescent="0.25">
      <c r="A66" t="s">
        <v>157</v>
      </c>
      <c r="B66" t="s">
        <v>31</v>
      </c>
      <c r="C66">
        <v>0</v>
      </c>
      <c r="D66">
        <v>0</v>
      </c>
      <c r="E66">
        <v>9.1999999999999993</v>
      </c>
      <c r="F66">
        <v>0</v>
      </c>
      <c r="G66">
        <v>9.2100000000000009</v>
      </c>
      <c r="H66">
        <v>0</v>
      </c>
      <c r="I66">
        <v>173.26</v>
      </c>
      <c r="J66">
        <v>27.06</v>
      </c>
      <c r="K66">
        <v>52.42</v>
      </c>
      <c r="L66">
        <v>223.16</v>
      </c>
      <c r="M66">
        <v>0</v>
      </c>
    </row>
    <row r="67" spans="1:13" x14ac:dyDescent="0.25">
      <c r="A67" t="s">
        <v>158</v>
      </c>
      <c r="B67" t="s">
        <v>31</v>
      </c>
      <c r="C67">
        <v>0</v>
      </c>
      <c r="D67">
        <v>0</v>
      </c>
      <c r="E67">
        <v>0</v>
      </c>
      <c r="F67">
        <v>0</v>
      </c>
      <c r="G67">
        <v>16.66</v>
      </c>
      <c r="H67">
        <v>15.85</v>
      </c>
      <c r="I67">
        <v>40.770000000000003</v>
      </c>
      <c r="J67">
        <v>96.02</v>
      </c>
      <c r="K67">
        <v>167.77</v>
      </c>
      <c r="L67">
        <v>56.5</v>
      </c>
      <c r="M67">
        <v>0</v>
      </c>
    </row>
    <row r="68" spans="1:13" x14ac:dyDescent="0.25">
      <c r="A68" t="s">
        <v>159</v>
      </c>
      <c r="B68" t="s">
        <v>31</v>
      </c>
      <c r="C68">
        <v>4.7300000000000004</v>
      </c>
      <c r="D68">
        <v>4.49</v>
      </c>
      <c r="E68">
        <v>0</v>
      </c>
      <c r="F68">
        <v>42.32</v>
      </c>
      <c r="G68">
        <v>0</v>
      </c>
      <c r="H68">
        <v>673.68</v>
      </c>
      <c r="I68">
        <v>174.99</v>
      </c>
      <c r="J68">
        <v>1085.7</v>
      </c>
      <c r="K68">
        <v>1692.1</v>
      </c>
      <c r="L68">
        <v>437.29</v>
      </c>
      <c r="M68">
        <v>427.65</v>
      </c>
    </row>
    <row r="69" spans="1:13" x14ac:dyDescent="0.25">
      <c r="A69" t="s">
        <v>160</v>
      </c>
      <c r="B69" t="s">
        <v>31</v>
      </c>
      <c r="C69">
        <v>0</v>
      </c>
      <c r="D69">
        <v>0</v>
      </c>
      <c r="E69">
        <v>18</v>
      </c>
      <c r="F69">
        <v>4</v>
      </c>
      <c r="G69">
        <v>49</v>
      </c>
      <c r="H69">
        <v>42</v>
      </c>
      <c r="I69">
        <v>238</v>
      </c>
      <c r="J69">
        <v>132</v>
      </c>
      <c r="K69">
        <v>140</v>
      </c>
      <c r="L69">
        <v>83</v>
      </c>
      <c r="M69">
        <v>38</v>
      </c>
    </row>
    <row r="70" spans="1:13" x14ac:dyDescent="0.25">
      <c r="A70" t="s">
        <v>161</v>
      </c>
      <c r="B70" t="s">
        <v>31</v>
      </c>
      <c r="C70">
        <v>0</v>
      </c>
      <c r="D70">
        <v>0</v>
      </c>
      <c r="E70">
        <v>0</v>
      </c>
      <c r="F70">
        <v>14</v>
      </c>
      <c r="G70">
        <v>15</v>
      </c>
      <c r="H70">
        <v>0</v>
      </c>
      <c r="I70">
        <v>131</v>
      </c>
      <c r="J70">
        <v>92.43</v>
      </c>
      <c r="K70">
        <v>105</v>
      </c>
      <c r="L70">
        <v>84.95</v>
      </c>
      <c r="M70">
        <v>0</v>
      </c>
    </row>
    <row r="71" spans="1:13" x14ac:dyDescent="0.25">
      <c r="A71" t="s">
        <v>162</v>
      </c>
      <c r="B71" t="s">
        <v>31</v>
      </c>
      <c r="C71">
        <v>6.37</v>
      </c>
      <c r="D71">
        <v>0</v>
      </c>
      <c r="E71">
        <v>88.42</v>
      </c>
      <c r="F71">
        <v>23.79</v>
      </c>
      <c r="G71">
        <v>116.98</v>
      </c>
      <c r="H71">
        <v>189.05</v>
      </c>
      <c r="I71">
        <v>2619.7800000000002</v>
      </c>
      <c r="J71">
        <v>1542.25</v>
      </c>
      <c r="K71">
        <v>1709.65</v>
      </c>
      <c r="L71">
        <v>1684.04</v>
      </c>
      <c r="M71">
        <v>448.15</v>
      </c>
    </row>
    <row r="72" spans="1:13" x14ac:dyDescent="0.25">
      <c r="A72" t="s">
        <v>163</v>
      </c>
      <c r="B72" t="s">
        <v>31</v>
      </c>
      <c r="C72">
        <v>84.36</v>
      </c>
      <c r="D72">
        <v>50.8</v>
      </c>
      <c r="E72">
        <v>40.54</v>
      </c>
      <c r="F72">
        <v>94.36</v>
      </c>
      <c r="G72">
        <v>65.459999999999994</v>
      </c>
      <c r="H72">
        <v>7.55</v>
      </c>
      <c r="I72">
        <v>0</v>
      </c>
      <c r="J72">
        <v>0</v>
      </c>
      <c r="K72">
        <v>0</v>
      </c>
      <c r="L72">
        <v>2.48</v>
      </c>
      <c r="M72">
        <v>11.32</v>
      </c>
    </row>
    <row r="73" spans="1:13" x14ac:dyDescent="0.25">
      <c r="A73" t="s">
        <v>164</v>
      </c>
      <c r="B73" t="s">
        <v>31</v>
      </c>
      <c r="C73">
        <v>80</v>
      </c>
      <c r="D73">
        <v>37</v>
      </c>
      <c r="E73">
        <v>88</v>
      </c>
      <c r="F73">
        <v>0</v>
      </c>
      <c r="G73">
        <v>0</v>
      </c>
      <c r="H73">
        <v>54.13</v>
      </c>
      <c r="I73">
        <v>25.5</v>
      </c>
      <c r="J73">
        <v>0</v>
      </c>
      <c r="K73">
        <v>0</v>
      </c>
      <c r="L73">
        <v>0</v>
      </c>
      <c r="M73">
        <v>0</v>
      </c>
    </row>
    <row r="74" spans="1:13" x14ac:dyDescent="0.25">
      <c r="A74" t="s">
        <v>165</v>
      </c>
      <c r="B74" t="s">
        <v>31</v>
      </c>
      <c r="C74">
        <v>0</v>
      </c>
      <c r="D74">
        <v>44</v>
      </c>
      <c r="E74">
        <v>0</v>
      </c>
      <c r="F74">
        <v>66.14</v>
      </c>
      <c r="G74">
        <v>174.33</v>
      </c>
      <c r="H74">
        <v>0</v>
      </c>
      <c r="I74">
        <v>48.58</v>
      </c>
      <c r="J74">
        <v>29.02</v>
      </c>
      <c r="K74">
        <v>0</v>
      </c>
      <c r="L74">
        <v>0</v>
      </c>
      <c r="M74">
        <v>0</v>
      </c>
    </row>
    <row r="75" spans="1:13" x14ac:dyDescent="0.25">
      <c r="A75" t="s">
        <v>166</v>
      </c>
      <c r="B75" t="s">
        <v>31</v>
      </c>
      <c r="C75">
        <v>468.2</v>
      </c>
      <c r="D75">
        <v>77.87</v>
      </c>
      <c r="E75">
        <v>2</v>
      </c>
      <c r="F75">
        <v>134.43</v>
      </c>
      <c r="G75">
        <v>463.17</v>
      </c>
      <c r="H75">
        <v>0</v>
      </c>
      <c r="I75">
        <v>0</v>
      </c>
      <c r="J75">
        <v>10</v>
      </c>
      <c r="K75">
        <v>68.56</v>
      </c>
      <c r="L75">
        <v>8.75</v>
      </c>
      <c r="M75">
        <v>0</v>
      </c>
    </row>
    <row r="76" spans="1:13" x14ac:dyDescent="0.25">
      <c r="A76" t="s">
        <v>167</v>
      </c>
      <c r="B76" t="s">
        <v>31</v>
      </c>
      <c r="C76">
        <v>18</v>
      </c>
      <c r="D76">
        <v>58</v>
      </c>
      <c r="E76">
        <v>0</v>
      </c>
      <c r="F76">
        <v>20</v>
      </c>
      <c r="G76">
        <v>32</v>
      </c>
      <c r="H76">
        <v>0</v>
      </c>
      <c r="I76">
        <v>0</v>
      </c>
      <c r="J76">
        <v>0</v>
      </c>
      <c r="K76">
        <v>15.22</v>
      </c>
      <c r="L76">
        <v>0</v>
      </c>
      <c r="M76">
        <v>0</v>
      </c>
    </row>
    <row r="77" spans="1:13" x14ac:dyDescent="0.25">
      <c r="A77" t="s">
        <v>168</v>
      </c>
      <c r="B77" t="s">
        <v>31</v>
      </c>
      <c r="C77">
        <v>587.20000000000005</v>
      </c>
      <c r="D77">
        <v>296</v>
      </c>
      <c r="E77">
        <v>0</v>
      </c>
      <c r="F77">
        <v>399</v>
      </c>
      <c r="G77">
        <v>874.64</v>
      </c>
      <c r="H77">
        <v>0</v>
      </c>
      <c r="I77">
        <v>8</v>
      </c>
      <c r="J77">
        <v>16</v>
      </c>
      <c r="K77">
        <v>67</v>
      </c>
      <c r="L77">
        <v>5</v>
      </c>
      <c r="M77">
        <v>0</v>
      </c>
    </row>
    <row r="78" spans="1:13" x14ac:dyDescent="0.25">
      <c r="A78" t="s">
        <v>169</v>
      </c>
      <c r="B78" t="s">
        <v>31</v>
      </c>
      <c r="C78">
        <v>4.78</v>
      </c>
      <c r="D78">
        <v>13.02</v>
      </c>
      <c r="E78">
        <v>2.34</v>
      </c>
      <c r="F78">
        <v>0</v>
      </c>
      <c r="G78">
        <v>63.02</v>
      </c>
      <c r="H78">
        <v>0</v>
      </c>
      <c r="I78">
        <v>0</v>
      </c>
      <c r="J78">
        <v>0</v>
      </c>
      <c r="K78">
        <v>2.36</v>
      </c>
      <c r="L78">
        <v>0</v>
      </c>
      <c r="M78">
        <v>0</v>
      </c>
    </row>
    <row r="79" spans="1:13" x14ac:dyDescent="0.25">
      <c r="A79" t="s">
        <v>170</v>
      </c>
      <c r="B79" t="s">
        <v>31</v>
      </c>
      <c r="C79">
        <v>567</v>
      </c>
      <c r="D79">
        <v>382</v>
      </c>
      <c r="E79">
        <v>188</v>
      </c>
      <c r="F79">
        <v>679</v>
      </c>
      <c r="G79">
        <v>237</v>
      </c>
      <c r="H79">
        <v>0</v>
      </c>
      <c r="I79">
        <v>34</v>
      </c>
      <c r="J79">
        <v>4</v>
      </c>
      <c r="K79">
        <v>35</v>
      </c>
      <c r="L79">
        <v>1</v>
      </c>
      <c r="M79">
        <v>0</v>
      </c>
    </row>
    <row r="80" spans="1:13" x14ac:dyDescent="0.25">
      <c r="B80" t="s">
        <v>31</v>
      </c>
      <c r="C80">
        <v>18</v>
      </c>
      <c r="D80">
        <v>65</v>
      </c>
      <c r="E80">
        <v>8</v>
      </c>
      <c r="F80">
        <v>12</v>
      </c>
      <c r="G80">
        <v>56</v>
      </c>
      <c r="H80">
        <v>0</v>
      </c>
      <c r="I80">
        <v>0</v>
      </c>
      <c r="J80">
        <v>0</v>
      </c>
      <c r="K80">
        <v>6</v>
      </c>
      <c r="L80">
        <v>0</v>
      </c>
      <c r="M80">
        <v>0</v>
      </c>
    </row>
    <row r="81" spans="1:13" x14ac:dyDescent="0.25">
      <c r="A81" t="s">
        <v>171</v>
      </c>
      <c r="B81" t="s">
        <v>31</v>
      </c>
      <c r="C81">
        <v>56.16</v>
      </c>
      <c r="D81">
        <v>537.04</v>
      </c>
      <c r="E81">
        <v>14</v>
      </c>
      <c r="F81">
        <v>0</v>
      </c>
      <c r="G81">
        <v>2</v>
      </c>
      <c r="H81">
        <v>0</v>
      </c>
      <c r="I81">
        <v>0</v>
      </c>
      <c r="J81">
        <v>0</v>
      </c>
      <c r="K81">
        <v>4</v>
      </c>
      <c r="L81">
        <v>0</v>
      </c>
      <c r="M81">
        <v>0</v>
      </c>
    </row>
    <row r="82" spans="1:13" x14ac:dyDescent="0.25">
      <c r="A82" t="s">
        <v>172</v>
      </c>
      <c r="B82" t="s">
        <v>31</v>
      </c>
      <c r="C82">
        <v>48.31</v>
      </c>
      <c r="D82">
        <v>55.13</v>
      </c>
      <c r="E82">
        <v>0</v>
      </c>
      <c r="F82">
        <v>12.4</v>
      </c>
      <c r="G82">
        <v>2.87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</row>
    <row r="83" spans="1:13" x14ac:dyDescent="0.25">
      <c r="A83" t="s">
        <v>173</v>
      </c>
      <c r="B83" t="s">
        <v>31</v>
      </c>
      <c r="C83">
        <v>348.33</v>
      </c>
      <c r="D83">
        <v>130.1</v>
      </c>
      <c r="E83">
        <v>112.46</v>
      </c>
      <c r="F83">
        <v>138.63999999999999</v>
      </c>
      <c r="G83">
        <v>286.54000000000002</v>
      </c>
      <c r="H83">
        <v>0.45</v>
      </c>
      <c r="I83">
        <v>0</v>
      </c>
      <c r="J83">
        <v>0</v>
      </c>
      <c r="K83">
        <v>0</v>
      </c>
      <c r="L83">
        <v>9.74</v>
      </c>
      <c r="M83">
        <v>13.68</v>
      </c>
    </row>
    <row r="84" spans="1:13" x14ac:dyDescent="0.25">
      <c r="A84" t="s">
        <v>174</v>
      </c>
      <c r="B84" t="s">
        <v>31</v>
      </c>
      <c r="C84">
        <v>0</v>
      </c>
      <c r="D84">
        <v>18</v>
      </c>
      <c r="E84">
        <v>104.24</v>
      </c>
      <c r="F84">
        <v>8.6999999999999993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</row>
    <row r="85" spans="1:13" x14ac:dyDescent="0.25">
      <c r="A85" t="s">
        <v>175</v>
      </c>
      <c r="B85" t="s">
        <v>31</v>
      </c>
      <c r="C85">
        <v>76.56</v>
      </c>
      <c r="D85">
        <v>993.75</v>
      </c>
      <c r="E85">
        <v>0.03</v>
      </c>
      <c r="F85">
        <v>656.02</v>
      </c>
      <c r="G85">
        <v>168.96</v>
      </c>
      <c r="H85">
        <v>0</v>
      </c>
      <c r="I85">
        <v>0</v>
      </c>
      <c r="J85">
        <v>139.69999999999999</v>
      </c>
      <c r="K85">
        <v>0</v>
      </c>
      <c r="L85">
        <v>0</v>
      </c>
      <c r="M85">
        <v>0</v>
      </c>
    </row>
    <row r="86" spans="1:13" x14ac:dyDescent="0.25">
      <c r="A86" t="s">
        <v>176</v>
      </c>
      <c r="B86" t="s">
        <v>31</v>
      </c>
      <c r="C86">
        <v>50.3</v>
      </c>
      <c r="D86">
        <v>13.11</v>
      </c>
      <c r="E86">
        <v>86.01</v>
      </c>
      <c r="F86">
        <v>2.09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</row>
    <row r="87" spans="1:13" x14ac:dyDescent="0.25">
      <c r="B87" t="s">
        <v>31</v>
      </c>
      <c r="C87">
        <v>947.26</v>
      </c>
      <c r="D87">
        <v>1864.96</v>
      </c>
      <c r="E87">
        <v>809.69</v>
      </c>
      <c r="F87">
        <v>5567.51</v>
      </c>
      <c r="G87">
        <v>524.57000000000005</v>
      </c>
      <c r="H87">
        <v>0</v>
      </c>
      <c r="I87">
        <v>115.83</v>
      </c>
      <c r="J87">
        <v>12</v>
      </c>
      <c r="K87">
        <v>0</v>
      </c>
      <c r="L87">
        <v>0</v>
      </c>
      <c r="M87">
        <v>0</v>
      </c>
    </row>
    <row r="88" spans="1:13" x14ac:dyDescent="0.25">
      <c r="A88" t="s">
        <v>177</v>
      </c>
      <c r="B88" t="s">
        <v>31</v>
      </c>
      <c r="C88">
        <v>6.27</v>
      </c>
      <c r="D88">
        <v>594</v>
      </c>
      <c r="E88">
        <v>0</v>
      </c>
      <c r="F88">
        <v>324.62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</row>
    <row r="89" spans="1:13" x14ac:dyDescent="0.25">
      <c r="A89" t="s">
        <v>178</v>
      </c>
      <c r="B89" t="s">
        <v>31</v>
      </c>
      <c r="C89">
        <v>1948.16</v>
      </c>
      <c r="D89">
        <v>1421.98</v>
      </c>
      <c r="E89">
        <v>631.11</v>
      </c>
      <c r="F89">
        <v>658.53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</row>
    <row r="90" spans="1:13" x14ac:dyDescent="0.25">
      <c r="A90" t="s">
        <v>179</v>
      </c>
      <c r="B90" t="s">
        <v>180</v>
      </c>
      <c r="C90">
        <v>55</v>
      </c>
      <c r="D90">
        <v>0</v>
      </c>
      <c r="E90">
        <v>278.62</v>
      </c>
      <c r="F90">
        <v>1066.0899999999999</v>
      </c>
      <c r="G90">
        <v>373</v>
      </c>
      <c r="H90">
        <v>0</v>
      </c>
      <c r="I90">
        <v>6</v>
      </c>
      <c r="J90">
        <v>6</v>
      </c>
      <c r="K90">
        <v>0</v>
      </c>
      <c r="L90">
        <v>0</v>
      </c>
      <c r="M90">
        <v>0</v>
      </c>
    </row>
    <row r="91" spans="1:13" x14ac:dyDescent="0.25">
      <c r="A91" t="s">
        <v>181</v>
      </c>
      <c r="B91" t="s">
        <v>180</v>
      </c>
      <c r="C91">
        <v>0</v>
      </c>
      <c r="D91">
        <v>105</v>
      </c>
      <c r="E91">
        <v>113.38</v>
      </c>
      <c r="F91">
        <v>93.91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</row>
    <row r="92" spans="1:13" x14ac:dyDescent="0.25">
      <c r="A92" t="s">
        <v>182</v>
      </c>
      <c r="B92" t="s">
        <v>41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569</v>
      </c>
      <c r="J92">
        <v>234.28</v>
      </c>
      <c r="K92">
        <v>282.32</v>
      </c>
      <c r="L92">
        <v>34.96</v>
      </c>
      <c r="M92">
        <v>1.74</v>
      </c>
    </row>
    <row r="93" spans="1:13" x14ac:dyDescent="0.25">
      <c r="A93" t="s">
        <v>183</v>
      </c>
      <c r="B93" t="s">
        <v>41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23.54</v>
      </c>
      <c r="J93">
        <v>126.7</v>
      </c>
      <c r="K93">
        <v>10.63</v>
      </c>
      <c r="L93">
        <v>107.57</v>
      </c>
      <c r="M93">
        <v>0</v>
      </c>
    </row>
    <row r="94" spans="1:13" x14ac:dyDescent="0.25">
      <c r="A94" t="s">
        <v>184</v>
      </c>
      <c r="B94" t="s">
        <v>41</v>
      </c>
      <c r="C94">
        <v>0</v>
      </c>
      <c r="D94">
        <v>0</v>
      </c>
      <c r="E94">
        <v>100</v>
      </c>
      <c r="F94">
        <v>52.47</v>
      </c>
      <c r="G94">
        <v>51.35</v>
      </c>
      <c r="H94">
        <v>273.98</v>
      </c>
      <c r="I94">
        <v>449.82</v>
      </c>
      <c r="J94">
        <v>833.29</v>
      </c>
      <c r="K94">
        <v>118.94</v>
      </c>
      <c r="L94">
        <v>199.61</v>
      </c>
      <c r="M94">
        <v>304</v>
      </c>
    </row>
    <row r="95" spans="1:13" x14ac:dyDescent="0.25">
      <c r="A95" t="s">
        <v>185</v>
      </c>
      <c r="B95" t="s">
        <v>41</v>
      </c>
      <c r="C95">
        <v>0</v>
      </c>
      <c r="D95">
        <v>0</v>
      </c>
      <c r="E95">
        <v>25</v>
      </c>
      <c r="F95">
        <v>74</v>
      </c>
      <c r="G95">
        <v>37.22</v>
      </c>
      <c r="H95">
        <v>109.99</v>
      </c>
      <c r="I95">
        <v>99.02</v>
      </c>
      <c r="J95">
        <v>227.21</v>
      </c>
      <c r="K95">
        <v>132.24</v>
      </c>
      <c r="L95">
        <v>252.9</v>
      </c>
      <c r="M95">
        <v>46.72</v>
      </c>
    </row>
    <row r="96" spans="1:13" x14ac:dyDescent="0.25">
      <c r="A96" t="s">
        <v>186</v>
      </c>
      <c r="B96" t="s">
        <v>41</v>
      </c>
      <c r="C96">
        <v>848.16</v>
      </c>
      <c r="D96">
        <v>1979.48</v>
      </c>
      <c r="E96">
        <v>4005.12</v>
      </c>
      <c r="F96">
        <v>2592.0500000000002</v>
      </c>
      <c r="G96">
        <v>218.21</v>
      </c>
      <c r="H96">
        <v>297.18</v>
      </c>
      <c r="I96">
        <v>15.31</v>
      </c>
      <c r="J96">
        <v>20.2</v>
      </c>
      <c r="K96">
        <v>255.09</v>
      </c>
      <c r="L96">
        <v>0</v>
      </c>
      <c r="M96">
        <v>38.83</v>
      </c>
    </row>
    <row r="97" spans="1:13" x14ac:dyDescent="0.25">
      <c r="A97" t="s">
        <v>187</v>
      </c>
      <c r="B97" t="s">
        <v>41</v>
      </c>
      <c r="C97">
        <v>22</v>
      </c>
      <c r="D97">
        <v>426</v>
      </c>
      <c r="E97">
        <v>90</v>
      </c>
      <c r="F97">
        <v>284</v>
      </c>
      <c r="G97">
        <v>158</v>
      </c>
      <c r="H97">
        <v>6</v>
      </c>
      <c r="I97">
        <v>32</v>
      </c>
      <c r="J97">
        <v>4</v>
      </c>
      <c r="K97">
        <v>2</v>
      </c>
      <c r="L97">
        <v>4</v>
      </c>
      <c r="M97">
        <v>20</v>
      </c>
    </row>
    <row r="98" spans="1:13" x14ac:dyDescent="0.25">
      <c r="A98" t="s">
        <v>188</v>
      </c>
      <c r="B98" t="s">
        <v>41</v>
      </c>
      <c r="C98">
        <v>39.24</v>
      </c>
      <c r="D98">
        <v>0</v>
      </c>
      <c r="E98">
        <v>33.21</v>
      </c>
      <c r="F98">
        <v>250.43</v>
      </c>
      <c r="G98">
        <v>20.77</v>
      </c>
      <c r="H98">
        <v>49.11</v>
      </c>
      <c r="I98">
        <v>14.75</v>
      </c>
      <c r="J98">
        <v>14.61</v>
      </c>
      <c r="K98">
        <v>0</v>
      </c>
      <c r="L98">
        <v>0</v>
      </c>
      <c r="M98">
        <v>0</v>
      </c>
    </row>
    <row r="99" spans="1:13" x14ac:dyDescent="0.25">
      <c r="A99" t="s">
        <v>189</v>
      </c>
      <c r="B99" t="s">
        <v>41</v>
      </c>
      <c r="C99">
        <v>96</v>
      </c>
      <c r="D99">
        <v>65</v>
      </c>
      <c r="E99">
        <v>20</v>
      </c>
      <c r="F99">
        <v>196</v>
      </c>
      <c r="G99">
        <v>132</v>
      </c>
      <c r="H99">
        <v>0</v>
      </c>
      <c r="I99">
        <v>100</v>
      </c>
      <c r="J99">
        <v>1</v>
      </c>
      <c r="K99">
        <v>2</v>
      </c>
      <c r="L99">
        <v>0</v>
      </c>
      <c r="M99">
        <v>0</v>
      </c>
    </row>
    <row r="100" spans="1:13" x14ac:dyDescent="0.25">
      <c r="A100" t="s">
        <v>190</v>
      </c>
      <c r="B100" t="s">
        <v>41</v>
      </c>
      <c r="C100">
        <v>47</v>
      </c>
      <c r="D100">
        <v>28</v>
      </c>
      <c r="E100">
        <v>4</v>
      </c>
      <c r="F100">
        <v>97</v>
      </c>
      <c r="G100">
        <v>4</v>
      </c>
      <c r="H100">
        <v>0</v>
      </c>
      <c r="I100">
        <v>0</v>
      </c>
      <c r="J100">
        <v>0</v>
      </c>
      <c r="K100">
        <v>61</v>
      </c>
      <c r="L100">
        <v>0</v>
      </c>
      <c r="M100">
        <v>0</v>
      </c>
    </row>
    <row r="101" spans="1:13" x14ac:dyDescent="0.25">
      <c r="A101" t="s">
        <v>191</v>
      </c>
      <c r="B101" t="s">
        <v>41</v>
      </c>
      <c r="C101">
        <v>720</v>
      </c>
      <c r="D101">
        <v>2231</v>
      </c>
      <c r="E101">
        <v>1153</v>
      </c>
      <c r="F101">
        <v>509</v>
      </c>
      <c r="G101">
        <v>258</v>
      </c>
      <c r="H101">
        <v>60</v>
      </c>
      <c r="I101">
        <v>22</v>
      </c>
      <c r="J101">
        <v>33</v>
      </c>
      <c r="K101">
        <v>142</v>
      </c>
      <c r="L101">
        <v>24</v>
      </c>
      <c r="M101">
        <v>20</v>
      </c>
    </row>
    <row r="102" spans="1:13" x14ac:dyDescent="0.25">
      <c r="A102" t="s">
        <v>192</v>
      </c>
      <c r="B102" t="s">
        <v>41</v>
      </c>
      <c r="C102">
        <v>0</v>
      </c>
      <c r="D102">
        <v>13</v>
      </c>
      <c r="E102">
        <v>462</v>
      </c>
      <c r="F102">
        <v>582</v>
      </c>
      <c r="G102">
        <v>26</v>
      </c>
      <c r="H102">
        <v>0</v>
      </c>
      <c r="I102">
        <v>2</v>
      </c>
      <c r="J102">
        <v>0</v>
      </c>
      <c r="K102">
        <v>13</v>
      </c>
      <c r="L102">
        <v>0</v>
      </c>
      <c r="M102">
        <v>0</v>
      </c>
    </row>
    <row r="103" spans="1:13" x14ac:dyDescent="0.25">
      <c r="A103" t="s">
        <v>193</v>
      </c>
      <c r="B103" t="s">
        <v>41</v>
      </c>
      <c r="C103">
        <v>136.46</v>
      </c>
      <c r="D103">
        <v>58.1</v>
      </c>
      <c r="E103">
        <v>17.57</v>
      </c>
      <c r="F103">
        <v>167.13</v>
      </c>
      <c r="G103">
        <v>0</v>
      </c>
      <c r="H103">
        <v>0</v>
      </c>
      <c r="I103">
        <v>0</v>
      </c>
      <c r="J103">
        <v>0</v>
      </c>
      <c r="K103">
        <v>77.34</v>
      </c>
      <c r="L103">
        <v>0</v>
      </c>
      <c r="M103">
        <v>0</v>
      </c>
    </row>
    <row r="104" spans="1:13" x14ac:dyDescent="0.25">
      <c r="A104" t="s">
        <v>194</v>
      </c>
      <c r="B104" t="s">
        <v>41</v>
      </c>
      <c r="C104">
        <v>183</v>
      </c>
      <c r="D104">
        <v>703</v>
      </c>
      <c r="E104">
        <v>122</v>
      </c>
      <c r="F104">
        <v>1520</v>
      </c>
      <c r="G104">
        <v>36</v>
      </c>
      <c r="H104">
        <v>0</v>
      </c>
      <c r="I104">
        <v>0</v>
      </c>
      <c r="J104">
        <v>0</v>
      </c>
      <c r="K104">
        <v>2908</v>
      </c>
      <c r="L104">
        <v>0</v>
      </c>
      <c r="M104">
        <v>0</v>
      </c>
    </row>
    <row r="105" spans="1:13" x14ac:dyDescent="0.25">
      <c r="A105" t="s">
        <v>195</v>
      </c>
      <c r="B105" t="s">
        <v>41</v>
      </c>
      <c r="C105">
        <v>173</v>
      </c>
      <c r="D105">
        <v>2445</v>
      </c>
      <c r="E105">
        <v>501.44</v>
      </c>
      <c r="F105">
        <v>726.02</v>
      </c>
      <c r="G105">
        <v>1136.8599999999999</v>
      </c>
      <c r="H105">
        <v>27</v>
      </c>
      <c r="I105">
        <v>2</v>
      </c>
      <c r="J105">
        <v>5</v>
      </c>
      <c r="K105">
        <v>4</v>
      </c>
      <c r="L105">
        <v>22</v>
      </c>
      <c r="M105">
        <v>56</v>
      </c>
    </row>
    <row r="106" spans="1:13" x14ac:dyDescent="0.25">
      <c r="A106" t="s">
        <v>196</v>
      </c>
      <c r="B106" t="s">
        <v>41</v>
      </c>
      <c r="C106">
        <v>129</v>
      </c>
      <c r="D106">
        <v>88</v>
      </c>
      <c r="E106">
        <v>34</v>
      </c>
      <c r="F106">
        <v>65</v>
      </c>
      <c r="G106">
        <v>23</v>
      </c>
      <c r="H106">
        <v>0</v>
      </c>
      <c r="I106">
        <v>0</v>
      </c>
      <c r="J106">
        <v>0</v>
      </c>
      <c r="K106">
        <v>41</v>
      </c>
      <c r="L106">
        <v>0</v>
      </c>
      <c r="M106">
        <v>0</v>
      </c>
    </row>
    <row r="107" spans="1:13" x14ac:dyDescent="0.25">
      <c r="A107" t="s">
        <v>197</v>
      </c>
      <c r="B107" t="s">
        <v>41</v>
      </c>
      <c r="C107">
        <v>534</v>
      </c>
      <c r="D107">
        <v>1361</v>
      </c>
      <c r="E107">
        <v>299</v>
      </c>
      <c r="F107">
        <v>2</v>
      </c>
      <c r="G107">
        <v>0</v>
      </c>
      <c r="H107">
        <v>0</v>
      </c>
      <c r="I107">
        <v>167</v>
      </c>
      <c r="J107">
        <v>0</v>
      </c>
      <c r="K107">
        <v>0</v>
      </c>
      <c r="L107">
        <v>2</v>
      </c>
      <c r="M107">
        <v>0</v>
      </c>
    </row>
    <row r="108" spans="1:13" x14ac:dyDescent="0.25">
      <c r="A108" t="s">
        <v>198</v>
      </c>
      <c r="B108" t="s">
        <v>41</v>
      </c>
      <c r="C108">
        <v>53.93</v>
      </c>
      <c r="D108">
        <v>199</v>
      </c>
      <c r="E108">
        <v>21.13</v>
      </c>
      <c r="F108">
        <v>29.05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10</v>
      </c>
    </row>
    <row r="109" spans="1:13" x14ac:dyDescent="0.25">
      <c r="A109" t="s">
        <v>199</v>
      </c>
      <c r="B109" t="s">
        <v>41</v>
      </c>
      <c r="C109">
        <v>413.98</v>
      </c>
      <c r="D109">
        <v>80.150000000000006</v>
      </c>
      <c r="E109">
        <v>22.12</v>
      </c>
      <c r="F109">
        <v>202.26</v>
      </c>
      <c r="G109">
        <v>2</v>
      </c>
      <c r="H109">
        <v>0</v>
      </c>
      <c r="I109">
        <v>0</v>
      </c>
      <c r="J109">
        <v>0</v>
      </c>
      <c r="K109">
        <v>110.45</v>
      </c>
      <c r="L109">
        <v>0</v>
      </c>
      <c r="M109">
        <v>0</v>
      </c>
    </row>
    <row r="110" spans="1:13" x14ac:dyDescent="0.25">
      <c r="A110" t="s">
        <v>200</v>
      </c>
      <c r="B110" t="s">
        <v>41</v>
      </c>
      <c r="C110">
        <v>58</v>
      </c>
      <c r="D110">
        <v>14</v>
      </c>
      <c r="E110">
        <v>0</v>
      </c>
      <c r="F110">
        <v>37</v>
      </c>
      <c r="G110">
        <v>12</v>
      </c>
      <c r="H110">
        <v>0</v>
      </c>
      <c r="I110">
        <v>0</v>
      </c>
      <c r="J110">
        <v>2</v>
      </c>
      <c r="K110">
        <v>0</v>
      </c>
      <c r="L110">
        <v>0</v>
      </c>
      <c r="M110">
        <v>0</v>
      </c>
    </row>
    <row r="111" spans="1:13" x14ac:dyDescent="0.25">
      <c r="A111" t="s">
        <v>201</v>
      </c>
      <c r="B111" t="s">
        <v>41</v>
      </c>
      <c r="C111">
        <v>427.71</v>
      </c>
      <c r="D111">
        <v>15.7</v>
      </c>
      <c r="E111">
        <v>0</v>
      </c>
      <c r="F111">
        <v>133.62</v>
      </c>
      <c r="G111">
        <v>0</v>
      </c>
      <c r="H111">
        <v>0</v>
      </c>
      <c r="I111">
        <v>0</v>
      </c>
      <c r="J111">
        <v>0</v>
      </c>
      <c r="K111">
        <v>43.14</v>
      </c>
      <c r="L111">
        <v>0</v>
      </c>
      <c r="M111">
        <v>0</v>
      </c>
    </row>
    <row r="112" spans="1:13" x14ac:dyDescent="0.25">
      <c r="A112" t="s">
        <v>202</v>
      </c>
      <c r="B112" t="s">
        <v>41</v>
      </c>
      <c r="C112">
        <v>348.65</v>
      </c>
      <c r="D112">
        <v>784</v>
      </c>
      <c r="E112">
        <v>532.85</v>
      </c>
      <c r="F112">
        <v>1081.44</v>
      </c>
      <c r="G112">
        <v>113</v>
      </c>
      <c r="H112">
        <v>2</v>
      </c>
      <c r="I112">
        <v>0</v>
      </c>
      <c r="J112">
        <v>2</v>
      </c>
      <c r="K112">
        <v>115.16</v>
      </c>
      <c r="L112">
        <v>0</v>
      </c>
      <c r="M112">
        <v>0</v>
      </c>
    </row>
    <row r="113" spans="1:13" x14ac:dyDescent="0.25">
      <c r="A113" t="s">
        <v>203</v>
      </c>
      <c r="B113" t="s">
        <v>41</v>
      </c>
      <c r="C113">
        <v>95</v>
      </c>
      <c r="D113">
        <v>128</v>
      </c>
      <c r="E113">
        <v>50</v>
      </c>
      <c r="F113">
        <v>55</v>
      </c>
      <c r="G113">
        <v>0</v>
      </c>
      <c r="H113">
        <v>0</v>
      </c>
      <c r="I113">
        <v>0</v>
      </c>
      <c r="J113">
        <v>0</v>
      </c>
      <c r="K113">
        <v>8</v>
      </c>
      <c r="L113">
        <v>4</v>
      </c>
      <c r="M113">
        <v>0</v>
      </c>
    </row>
    <row r="114" spans="1:13" x14ac:dyDescent="0.25">
      <c r="A114" t="s">
        <v>204</v>
      </c>
      <c r="B114" t="s">
        <v>41</v>
      </c>
      <c r="C114">
        <v>262.87</v>
      </c>
      <c r="D114">
        <v>685</v>
      </c>
      <c r="E114">
        <v>66</v>
      </c>
      <c r="F114">
        <v>1992.93</v>
      </c>
      <c r="G114">
        <v>368</v>
      </c>
      <c r="H114">
        <v>0</v>
      </c>
      <c r="I114">
        <v>0</v>
      </c>
      <c r="J114">
        <v>0</v>
      </c>
      <c r="K114">
        <v>971.73</v>
      </c>
      <c r="L114">
        <v>0</v>
      </c>
      <c r="M114">
        <v>14</v>
      </c>
    </row>
    <row r="115" spans="1:13" x14ac:dyDescent="0.25">
      <c r="A115" t="s">
        <v>205</v>
      </c>
      <c r="B115" t="s">
        <v>41</v>
      </c>
      <c r="C115">
        <v>7</v>
      </c>
      <c r="D115">
        <v>10</v>
      </c>
      <c r="E115">
        <v>3</v>
      </c>
      <c r="F115">
        <v>85</v>
      </c>
      <c r="G115">
        <v>6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</row>
    <row r="116" spans="1:13" x14ac:dyDescent="0.25">
      <c r="A116" t="s">
        <v>206</v>
      </c>
      <c r="B116" t="s">
        <v>41</v>
      </c>
      <c r="C116">
        <v>93</v>
      </c>
      <c r="D116">
        <v>107</v>
      </c>
      <c r="E116">
        <v>30</v>
      </c>
      <c r="F116">
        <v>385</v>
      </c>
      <c r="G116">
        <v>4</v>
      </c>
      <c r="H116">
        <v>0</v>
      </c>
      <c r="I116">
        <v>0</v>
      </c>
      <c r="J116">
        <v>0</v>
      </c>
      <c r="K116">
        <v>25</v>
      </c>
      <c r="L116">
        <v>0</v>
      </c>
      <c r="M116">
        <v>0</v>
      </c>
    </row>
    <row r="117" spans="1:13" x14ac:dyDescent="0.25">
      <c r="A117" t="s">
        <v>207</v>
      </c>
      <c r="B117" t="s">
        <v>41</v>
      </c>
      <c r="C117">
        <v>4778</v>
      </c>
      <c r="D117">
        <v>9246</v>
      </c>
      <c r="E117">
        <v>4007</v>
      </c>
      <c r="F117">
        <v>5717</v>
      </c>
      <c r="G117">
        <v>252</v>
      </c>
      <c r="H117">
        <v>35</v>
      </c>
      <c r="I117">
        <v>67</v>
      </c>
      <c r="J117">
        <v>0</v>
      </c>
      <c r="K117">
        <v>0</v>
      </c>
      <c r="L117">
        <v>0</v>
      </c>
      <c r="M117">
        <v>56</v>
      </c>
    </row>
    <row r="118" spans="1:13" x14ac:dyDescent="0.25">
      <c r="A118" t="s">
        <v>208</v>
      </c>
      <c r="B118" t="s">
        <v>41</v>
      </c>
      <c r="C118">
        <v>187.41</v>
      </c>
      <c r="D118">
        <v>465.07</v>
      </c>
      <c r="E118">
        <v>7.78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</row>
    <row r="119" spans="1:13" x14ac:dyDescent="0.25">
      <c r="A119" t="s">
        <v>209</v>
      </c>
      <c r="B119" t="s">
        <v>41</v>
      </c>
      <c r="C119">
        <v>0</v>
      </c>
      <c r="D119">
        <v>25.64</v>
      </c>
      <c r="E119">
        <v>209.65</v>
      </c>
      <c r="F119">
        <v>38.81</v>
      </c>
      <c r="G119">
        <v>4.8600000000000003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</row>
    <row r="120" spans="1:13" x14ac:dyDescent="0.25">
      <c r="A120" t="s">
        <v>210</v>
      </c>
      <c r="B120" t="s">
        <v>41</v>
      </c>
      <c r="C120">
        <v>61</v>
      </c>
      <c r="D120">
        <v>45</v>
      </c>
      <c r="E120">
        <v>2</v>
      </c>
      <c r="F120">
        <v>88</v>
      </c>
      <c r="G120">
        <v>1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</row>
    <row r="121" spans="1:13" x14ac:dyDescent="0.25">
      <c r="B121" t="s">
        <v>41</v>
      </c>
      <c r="C121">
        <v>29</v>
      </c>
      <c r="D121">
        <v>21</v>
      </c>
      <c r="E121">
        <v>192</v>
      </c>
      <c r="F121">
        <v>39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</row>
    <row r="122" spans="1:13" x14ac:dyDescent="0.25">
      <c r="A122" t="s">
        <v>211</v>
      </c>
      <c r="B122" t="s">
        <v>41</v>
      </c>
      <c r="C122">
        <v>80</v>
      </c>
      <c r="D122">
        <v>108</v>
      </c>
      <c r="E122">
        <v>3</v>
      </c>
      <c r="F122">
        <v>78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</row>
    <row r="123" spans="1:13" x14ac:dyDescent="0.25">
      <c r="A123" t="s">
        <v>212</v>
      </c>
      <c r="B123" t="s">
        <v>41</v>
      </c>
      <c r="C123">
        <v>31</v>
      </c>
      <c r="D123">
        <v>76</v>
      </c>
      <c r="E123">
        <v>165</v>
      </c>
      <c r="F123">
        <v>506</v>
      </c>
      <c r="G123">
        <v>16</v>
      </c>
      <c r="H123">
        <v>0</v>
      </c>
      <c r="I123">
        <v>2</v>
      </c>
      <c r="J123">
        <v>0</v>
      </c>
      <c r="K123">
        <v>0</v>
      </c>
      <c r="L123">
        <v>0</v>
      </c>
      <c r="M123">
        <v>0</v>
      </c>
    </row>
    <row r="124" spans="1:13" x14ac:dyDescent="0.25">
      <c r="A124" t="s">
        <v>213</v>
      </c>
      <c r="B124" t="s">
        <v>41</v>
      </c>
      <c r="C124">
        <v>51</v>
      </c>
      <c r="D124">
        <v>79.12</v>
      </c>
      <c r="E124">
        <v>84.4</v>
      </c>
      <c r="F124">
        <v>51.85</v>
      </c>
      <c r="G124">
        <v>4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</row>
    <row r="125" spans="1:13" x14ac:dyDescent="0.25">
      <c r="A125" t="s">
        <v>214</v>
      </c>
      <c r="B125" t="s">
        <v>41</v>
      </c>
      <c r="C125">
        <v>5931</v>
      </c>
      <c r="D125">
        <v>31063</v>
      </c>
      <c r="E125">
        <v>149855</v>
      </c>
      <c r="F125">
        <v>67910</v>
      </c>
      <c r="G125">
        <v>3442</v>
      </c>
      <c r="H125">
        <v>112</v>
      </c>
      <c r="I125">
        <v>328</v>
      </c>
      <c r="J125">
        <v>64</v>
      </c>
      <c r="K125">
        <v>170</v>
      </c>
      <c r="L125">
        <v>47</v>
      </c>
      <c r="M125">
        <v>24</v>
      </c>
    </row>
    <row r="126" spans="1:13" x14ac:dyDescent="0.25">
      <c r="A126" t="s">
        <v>215</v>
      </c>
      <c r="B126" t="s">
        <v>41</v>
      </c>
      <c r="C126">
        <v>308.56</v>
      </c>
      <c r="D126">
        <v>432.63</v>
      </c>
      <c r="E126">
        <v>1253.0899999999999</v>
      </c>
      <c r="F126">
        <v>458.73</v>
      </c>
      <c r="G126">
        <v>29</v>
      </c>
      <c r="H126">
        <v>0</v>
      </c>
      <c r="I126">
        <v>0</v>
      </c>
      <c r="J126">
        <v>0</v>
      </c>
      <c r="K126">
        <v>34.21</v>
      </c>
      <c r="L126">
        <v>0</v>
      </c>
      <c r="M126">
        <v>0</v>
      </c>
    </row>
    <row r="127" spans="1:13" x14ac:dyDescent="0.25">
      <c r="A127" t="s">
        <v>216</v>
      </c>
      <c r="B127" t="s">
        <v>41</v>
      </c>
      <c r="C127">
        <v>10</v>
      </c>
      <c r="D127">
        <v>101</v>
      </c>
      <c r="E127">
        <v>161</v>
      </c>
      <c r="F127">
        <v>29</v>
      </c>
      <c r="G127">
        <v>4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</row>
    <row r="128" spans="1:13" x14ac:dyDescent="0.25">
      <c r="A128" t="s">
        <v>217</v>
      </c>
      <c r="B128" t="s">
        <v>41</v>
      </c>
      <c r="C128">
        <v>487</v>
      </c>
      <c r="D128">
        <v>719</v>
      </c>
      <c r="E128">
        <v>226</v>
      </c>
      <c r="F128">
        <v>153</v>
      </c>
      <c r="G128">
        <v>46</v>
      </c>
      <c r="H128">
        <v>0</v>
      </c>
      <c r="I128">
        <v>10</v>
      </c>
      <c r="J128">
        <v>0</v>
      </c>
      <c r="K128">
        <v>0</v>
      </c>
      <c r="L128">
        <v>0</v>
      </c>
      <c r="M128">
        <v>0</v>
      </c>
    </row>
    <row r="129" spans="1:13" x14ac:dyDescent="0.25">
      <c r="A129" t="s">
        <v>218</v>
      </c>
      <c r="B129" t="s">
        <v>41</v>
      </c>
      <c r="C129">
        <v>77.67</v>
      </c>
      <c r="D129">
        <v>93.24</v>
      </c>
      <c r="E129">
        <v>68.319999999999993</v>
      </c>
      <c r="F129">
        <v>102.7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</row>
    <row r="130" spans="1:13" x14ac:dyDescent="0.25">
      <c r="A130" t="s">
        <v>219</v>
      </c>
      <c r="B130" t="s">
        <v>41</v>
      </c>
      <c r="C130">
        <v>14.37</v>
      </c>
      <c r="D130">
        <v>191.33</v>
      </c>
      <c r="E130">
        <v>28.62</v>
      </c>
      <c r="F130">
        <v>164.36</v>
      </c>
      <c r="G130">
        <v>2.6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</row>
    <row r="131" spans="1:13" x14ac:dyDescent="0.25">
      <c r="A131" t="s">
        <v>220</v>
      </c>
      <c r="B131" t="s">
        <v>41</v>
      </c>
      <c r="C131">
        <v>1268</v>
      </c>
      <c r="D131">
        <v>3252.36</v>
      </c>
      <c r="E131">
        <v>118886.35</v>
      </c>
      <c r="F131">
        <v>106083.84</v>
      </c>
      <c r="G131">
        <v>3037.14</v>
      </c>
      <c r="H131">
        <v>6</v>
      </c>
      <c r="I131">
        <v>108</v>
      </c>
      <c r="J131">
        <v>0</v>
      </c>
      <c r="K131">
        <v>56</v>
      </c>
      <c r="L131">
        <v>0</v>
      </c>
      <c r="M131">
        <v>0</v>
      </c>
    </row>
    <row r="132" spans="1:13" x14ac:dyDescent="0.25">
      <c r="A132" t="s">
        <v>221</v>
      </c>
      <c r="B132" t="s">
        <v>41</v>
      </c>
      <c r="C132">
        <v>317</v>
      </c>
      <c r="D132">
        <v>773</v>
      </c>
      <c r="E132">
        <v>8127</v>
      </c>
      <c r="F132">
        <v>6711</v>
      </c>
      <c r="G132">
        <v>83</v>
      </c>
      <c r="H132">
        <v>0</v>
      </c>
      <c r="I132">
        <v>8</v>
      </c>
      <c r="J132">
        <v>0</v>
      </c>
      <c r="K132">
        <v>10</v>
      </c>
      <c r="L132">
        <v>0</v>
      </c>
      <c r="M132">
        <v>0</v>
      </c>
    </row>
    <row r="133" spans="1:13" x14ac:dyDescent="0.25">
      <c r="A133" t="s">
        <v>222</v>
      </c>
      <c r="B133" t="s">
        <v>41</v>
      </c>
      <c r="C133">
        <v>117.9</v>
      </c>
      <c r="D133">
        <v>535.87</v>
      </c>
      <c r="E133">
        <v>320.44</v>
      </c>
      <c r="F133">
        <v>61.91</v>
      </c>
      <c r="G133">
        <v>25.99</v>
      </c>
      <c r="H133">
        <v>0</v>
      </c>
      <c r="I133">
        <v>2</v>
      </c>
      <c r="J133">
        <v>0</v>
      </c>
      <c r="K133">
        <v>0</v>
      </c>
      <c r="L133">
        <v>0</v>
      </c>
      <c r="M133">
        <v>0</v>
      </c>
    </row>
    <row r="134" spans="1:13" x14ac:dyDescent="0.25">
      <c r="A134" t="s">
        <v>223</v>
      </c>
      <c r="B134" t="s">
        <v>41</v>
      </c>
      <c r="C134">
        <v>529</v>
      </c>
      <c r="D134">
        <v>281.5</v>
      </c>
      <c r="E134">
        <v>64</v>
      </c>
      <c r="F134">
        <v>15</v>
      </c>
      <c r="G134">
        <v>18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</row>
    <row r="135" spans="1:13" x14ac:dyDescent="0.25">
      <c r="A135" t="s">
        <v>224</v>
      </c>
      <c r="B135" t="s">
        <v>41</v>
      </c>
      <c r="C135">
        <v>42</v>
      </c>
      <c r="D135">
        <v>199</v>
      </c>
      <c r="E135">
        <v>52</v>
      </c>
      <c r="F135">
        <v>265</v>
      </c>
      <c r="G135">
        <v>233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</row>
    <row r="136" spans="1:13" x14ac:dyDescent="0.25">
      <c r="A136" t="s">
        <v>225</v>
      </c>
      <c r="B136" t="s">
        <v>41</v>
      </c>
      <c r="C136">
        <v>99</v>
      </c>
      <c r="D136">
        <v>502</v>
      </c>
      <c r="E136">
        <v>51</v>
      </c>
      <c r="F136">
        <v>145</v>
      </c>
      <c r="G136">
        <v>23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</row>
    <row r="137" spans="1:13" x14ac:dyDescent="0.25">
      <c r="A137" t="s">
        <v>226</v>
      </c>
      <c r="B137" t="s">
        <v>41</v>
      </c>
      <c r="C137">
        <v>378.33</v>
      </c>
      <c r="D137">
        <v>396.76</v>
      </c>
      <c r="E137">
        <v>47.68</v>
      </c>
      <c r="F137">
        <v>153.30000000000001</v>
      </c>
      <c r="G137">
        <v>8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</row>
    <row r="138" spans="1:13" x14ac:dyDescent="0.25">
      <c r="A138" t="s">
        <v>227</v>
      </c>
      <c r="B138" t="s">
        <v>41</v>
      </c>
      <c r="C138">
        <v>440.63</v>
      </c>
      <c r="D138">
        <v>323.67</v>
      </c>
      <c r="E138">
        <v>86.38</v>
      </c>
      <c r="F138">
        <v>525.64</v>
      </c>
      <c r="G138">
        <v>107.4</v>
      </c>
      <c r="H138">
        <v>0</v>
      </c>
      <c r="I138">
        <v>0</v>
      </c>
      <c r="J138">
        <v>1</v>
      </c>
      <c r="K138">
        <v>0</v>
      </c>
      <c r="L138">
        <v>0</v>
      </c>
      <c r="M138">
        <v>0</v>
      </c>
    </row>
    <row r="139" spans="1:13" x14ac:dyDescent="0.25">
      <c r="A139" t="s">
        <v>228</v>
      </c>
      <c r="B139" t="s">
        <v>41</v>
      </c>
      <c r="C139">
        <v>279</v>
      </c>
      <c r="D139">
        <v>242</v>
      </c>
      <c r="E139">
        <v>91</v>
      </c>
      <c r="F139">
        <v>497</v>
      </c>
      <c r="G139">
        <v>9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</row>
    <row r="140" spans="1:13" x14ac:dyDescent="0.25">
      <c r="A140" t="s">
        <v>229</v>
      </c>
      <c r="B140" t="s">
        <v>41</v>
      </c>
      <c r="C140">
        <v>932.47</v>
      </c>
      <c r="D140">
        <v>1807.5</v>
      </c>
      <c r="E140">
        <v>3637.04</v>
      </c>
      <c r="F140">
        <v>6562.32</v>
      </c>
      <c r="G140">
        <v>152.72</v>
      </c>
      <c r="H140">
        <v>0</v>
      </c>
      <c r="I140">
        <v>3.44</v>
      </c>
      <c r="J140">
        <v>0</v>
      </c>
      <c r="K140">
        <v>2.2200000000000002</v>
      </c>
      <c r="L140">
        <v>0</v>
      </c>
      <c r="M140">
        <v>0</v>
      </c>
    </row>
    <row r="141" spans="1:13" x14ac:dyDescent="0.25">
      <c r="A141" t="s">
        <v>230</v>
      </c>
      <c r="B141" t="s">
        <v>41</v>
      </c>
      <c r="C141">
        <v>1591.91</v>
      </c>
      <c r="D141">
        <v>2306.9699999999998</v>
      </c>
      <c r="E141">
        <v>1168</v>
      </c>
      <c r="F141">
        <v>2542</v>
      </c>
      <c r="G141">
        <v>491</v>
      </c>
      <c r="H141">
        <v>4</v>
      </c>
      <c r="I141">
        <v>3</v>
      </c>
      <c r="J141">
        <v>0</v>
      </c>
      <c r="K141">
        <v>0</v>
      </c>
      <c r="L141">
        <v>0</v>
      </c>
      <c r="M141">
        <v>0</v>
      </c>
    </row>
    <row r="142" spans="1:13" x14ac:dyDescent="0.25">
      <c r="A142" t="s">
        <v>231</v>
      </c>
      <c r="B142" t="s">
        <v>41</v>
      </c>
      <c r="C142">
        <v>306.79000000000002</v>
      </c>
      <c r="D142">
        <v>279.52</v>
      </c>
      <c r="E142">
        <v>959.91</v>
      </c>
      <c r="F142">
        <v>1021.36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</row>
    <row r="143" spans="1:13" x14ac:dyDescent="0.25">
      <c r="A143" t="s">
        <v>232</v>
      </c>
      <c r="B143" t="s">
        <v>41</v>
      </c>
      <c r="C143">
        <v>151</v>
      </c>
      <c r="D143">
        <v>540</v>
      </c>
      <c r="E143">
        <v>676</v>
      </c>
      <c r="F143">
        <v>1518</v>
      </c>
      <c r="G143">
        <v>136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</row>
    <row r="144" spans="1:13" x14ac:dyDescent="0.25">
      <c r="A144" t="s">
        <v>233</v>
      </c>
      <c r="B144" t="s">
        <v>41</v>
      </c>
      <c r="C144">
        <v>1276.3699999999999</v>
      </c>
      <c r="D144">
        <v>1497.48</v>
      </c>
      <c r="E144">
        <v>1049.78</v>
      </c>
      <c r="F144">
        <v>1280.9100000000001</v>
      </c>
      <c r="G144">
        <v>90.2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</row>
    <row r="145" spans="1:13" x14ac:dyDescent="0.25">
      <c r="A145" t="s">
        <v>234</v>
      </c>
      <c r="B145" t="s">
        <v>235</v>
      </c>
      <c r="C145">
        <v>13</v>
      </c>
      <c r="D145">
        <v>26</v>
      </c>
      <c r="E145">
        <v>161</v>
      </c>
      <c r="F145">
        <v>468</v>
      </c>
      <c r="G145">
        <v>12</v>
      </c>
      <c r="H145">
        <v>0</v>
      </c>
      <c r="I145">
        <v>10</v>
      </c>
      <c r="J145">
        <v>0</v>
      </c>
      <c r="K145">
        <v>2</v>
      </c>
      <c r="L145">
        <v>0</v>
      </c>
      <c r="M145">
        <v>0</v>
      </c>
    </row>
    <row r="146" spans="1:13" x14ac:dyDescent="0.25">
      <c r="A146" t="s">
        <v>236</v>
      </c>
      <c r="B146" t="s">
        <v>235</v>
      </c>
      <c r="C146">
        <v>241</v>
      </c>
      <c r="D146">
        <v>319</v>
      </c>
      <c r="E146">
        <v>449</v>
      </c>
      <c r="F146">
        <v>525</v>
      </c>
      <c r="G146">
        <v>13</v>
      </c>
      <c r="H146">
        <v>0</v>
      </c>
      <c r="I146">
        <v>0</v>
      </c>
      <c r="J146">
        <v>2</v>
      </c>
      <c r="K146">
        <v>0</v>
      </c>
      <c r="L146">
        <v>8</v>
      </c>
      <c r="M146">
        <v>18</v>
      </c>
    </row>
    <row r="147" spans="1:13" x14ac:dyDescent="0.25">
      <c r="A147" t="s">
        <v>237</v>
      </c>
      <c r="B147" t="s">
        <v>238</v>
      </c>
      <c r="C147">
        <v>22</v>
      </c>
      <c r="D147">
        <v>1.27</v>
      </c>
      <c r="E147">
        <v>35.83</v>
      </c>
      <c r="F147">
        <v>9.01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</row>
    <row r="148" spans="1:13" x14ac:dyDescent="0.25">
      <c r="A148" t="s">
        <v>239</v>
      </c>
      <c r="B148" t="s">
        <v>240</v>
      </c>
      <c r="C148">
        <v>6</v>
      </c>
      <c r="D148">
        <v>112</v>
      </c>
      <c r="E148">
        <v>155</v>
      </c>
      <c r="F148">
        <v>241</v>
      </c>
      <c r="G148">
        <v>8</v>
      </c>
      <c r="H148">
        <v>0</v>
      </c>
      <c r="I148">
        <v>0</v>
      </c>
      <c r="J148">
        <v>0</v>
      </c>
      <c r="K148">
        <v>2</v>
      </c>
      <c r="L148">
        <v>0</v>
      </c>
      <c r="M148">
        <v>18</v>
      </c>
    </row>
    <row r="149" spans="1:13" x14ac:dyDescent="0.25">
      <c r="A149" t="s">
        <v>241</v>
      </c>
      <c r="B149" t="s">
        <v>242</v>
      </c>
      <c r="C149">
        <v>0</v>
      </c>
      <c r="D149">
        <v>0</v>
      </c>
      <c r="E149">
        <v>63</v>
      </c>
      <c r="F149">
        <v>63</v>
      </c>
      <c r="G149">
        <v>208</v>
      </c>
      <c r="H149">
        <v>354</v>
      </c>
      <c r="I149">
        <v>1001.53</v>
      </c>
      <c r="J149">
        <v>1250.27</v>
      </c>
      <c r="K149">
        <v>835.71</v>
      </c>
      <c r="L149">
        <v>995.5</v>
      </c>
      <c r="M149">
        <v>211.67</v>
      </c>
    </row>
    <row r="150" spans="1:13" x14ac:dyDescent="0.25">
      <c r="A150" t="s">
        <v>243</v>
      </c>
      <c r="B150" t="s">
        <v>242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38.14</v>
      </c>
      <c r="J150">
        <v>80.77</v>
      </c>
      <c r="K150">
        <v>36.89</v>
      </c>
      <c r="L150">
        <v>0</v>
      </c>
      <c r="M150">
        <v>0</v>
      </c>
    </row>
    <row r="151" spans="1:13" x14ac:dyDescent="0.25">
      <c r="A151" t="s">
        <v>244</v>
      </c>
      <c r="B151" t="s">
        <v>242</v>
      </c>
      <c r="C151">
        <v>1467.07</v>
      </c>
      <c r="D151">
        <v>8101.34</v>
      </c>
      <c r="E151">
        <v>1179.02</v>
      </c>
      <c r="F151">
        <v>2685.07</v>
      </c>
      <c r="G151">
        <v>710.02</v>
      </c>
      <c r="H151">
        <v>72</v>
      </c>
      <c r="I151">
        <v>175</v>
      </c>
      <c r="J151">
        <v>32</v>
      </c>
      <c r="K151">
        <v>22</v>
      </c>
      <c r="L151">
        <v>79</v>
      </c>
      <c r="M151">
        <v>140</v>
      </c>
    </row>
    <row r="152" spans="1:13" x14ac:dyDescent="0.25">
      <c r="A152" t="s">
        <v>245</v>
      </c>
      <c r="B152" t="s">
        <v>242</v>
      </c>
      <c r="C152">
        <v>4</v>
      </c>
      <c r="D152">
        <v>0</v>
      </c>
      <c r="E152">
        <v>20</v>
      </c>
      <c r="F152">
        <v>201</v>
      </c>
      <c r="G152">
        <v>0</v>
      </c>
      <c r="H152">
        <v>0</v>
      </c>
      <c r="I152">
        <v>2</v>
      </c>
      <c r="J152">
        <v>0</v>
      </c>
      <c r="K152">
        <v>0</v>
      </c>
      <c r="L152">
        <v>0</v>
      </c>
      <c r="M152">
        <v>0</v>
      </c>
    </row>
    <row r="153" spans="1:13" x14ac:dyDescent="0.25">
      <c r="A153" t="s">
        <v>246</v>
      </c>
      <c r="B153" t="s">
        <v>242</v>
      </c>
      <c r="C153">
        <v>991.93</v>
      </c>
      <c r="D153">
        <v>6258.66</v>
      </c>
      <c r="E153">
        <v>843.98</v>
      </c>
      <c r="F153">
        <v>2061.9299999999998</v>
      </c>
      <c r="G153">
        <v>878.98</v>
      </c>
      <c r="H153">
        <v>104</v>
      </c>
      <c r="I153">
        <v>468</v>
      </c>
      <c r="J153">
        <v>51</v>
      </c>
      <c r="K153">
        <v>47</v>
      </c>
      <c r="L153">
        <v>12</v>
      </c>
      <c r="M153">
        <v>4</v>
      </c>
    </row>
    <row r="154" spans="1:13" x14ac:dyDescent="0.25">
      <c r="A154" t="s">
        <v>247</v>
      </c>
      <c r="B154" t="s">
        <v>242</v>
      </c>
      <c r="C154">
        <v>0</v>
      </c>
      <c r="D154">
        <v>66.11</v>
      </c>
      <c r="E154">
        <v>0</v>
      </c>
      <c r="F154">
        <v>55.07</v>
      </c>
      <c r="G154">
        <v>16.690000000000001</v>
      </c>
      <c r="H154">
        <v>0</v>
      </c>
      <c r="I154">
        <v>0</v>
      </c>
      <c r="J154">
        <v>0</v>
      </c>
      <c r="K154">
        <v>11.01</v>
      </c>
      <c r="L154">
        <v>0</v>
      </c>
      <c r="M154">
        <v>0</v>
      </c>
    </row>
    <row r="155" spans="1:13" x14ac:dyDescent="0.25">
      <c r="A155" t="s">
        <v>248</v>
      </c>
      <c r="B155" t="s">
        <v>242</v>
      </c>
      <c r="C155">
        <v>107.21</v>
      </c>
      <c r="D155">
        <v>0</v>
      </c>
      <c r="E155">
        <v>72.05</v>
      </c>
      <c r="F155">
        <v>17.809999999999999</v>
      </c>
      <c r="G155">
        <v>34.68</v>
      </c>
      <c r="H155">
        <v>0</v>
      </c>
      <c r="I155">
        <v>0</v>
      </c>
      <c r="J155">
        <v>0</v>
      </c>
      <c r="K155">
        <v>24.27</v>
      </c>
      <c r="L155">
        <v>0</v>
      </c>
      <c r="M155">
        <v>0</v>
      </c>
    </row>
    <row r="156" spans="1:13" x14ac:dyDescent="0.25">
      <c r="A156" t="s">
        <v>249</v>
      </c>
      <c r="B156" t="s">
        <v>242</v>
      </c>
      <c r="C156">
        <v>10</v>
      </c>
      <c r="D156">
        <v>13</v>
      </c>
      <c r="E156">
        <v>74</v>
      </c>
      <c r="F156">
        <v>115</v>
      </c>
      <c r="G156">
        <v>13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</row>
    <row r="157" spans="1:13" x14ac:dyDescent="0.25">
      <c r="A157" t="s">
        <v>250</v>
      </c>
      <c r="B157" t="s">
        <v>242</v>
      </c>
      <c r="C157">
        <v>47.52</v>
      </c>
      <c r="D157">
        <v>238.83</v>
      </c>
      <c r="E157">
        <v>36.549999999999997</v>
      </c>
      <c r="F157">
        <v>26.84</v>
      </c>
      <c r="G157">
        <v>18.170000000000002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</row>
    <row r="158" spans="1:13" x14ac:dyDescent="0.25">
      <c r="A158" t="s">
        <v>251</v>
      </c>
      <c r="B158" t="s">
        <v>242</v>
      </c>
      <c r="C158">
        <v>151</v>
      </c>
      <c r="D158">
        <v>34</v>
      </c>
      <c r="E158">
        <v>41</v>
      </c>
      <c r="F158">
        <v>68</v>
      </c>
      <c r="G158">
        <v>203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</row>
    <row r="159" spans="1:13" x14ac:dyDescent="0.25">
      <c r="A159" t="s">
        <v>252</v>
      </c>
      <c r="B159" t="s">
        <v>242</v>
      </c>
      <c r="C159">
        <v>425</v>
      </c>
      <c r="D159">
        <v>284</v>
      </c>
      <c r="E159">
        <v>16</v>
      </c>
      <c r="F159">
        <v>90</v>
      </c>
      <c r="G159">
        <v>34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</row>
    <row r="160" spans="1:13" x14ac:dyDescent="0.25">
      <c r="A160" t="s">
        <v>253</v>
      </c>
      <c r="B160" t="s">
        <v>254</v>
      </c>
      <c r="C160">
        <v>0</v>
      </c>
      <c r="D160">
        <v>0</v>
      </c>
      <c r="E160">
        <v>59.54</v>
      </c>
      <c r="F160">
        <v>65.39</v>
      </c>
      <c r="G160">
        <v>71.45</v>
      </c>
      <c r="H160">
        <v>119.17</v>
      </c>
      <c r="I160">
        <v>430.39</v>
      </c>
      <c r="J160">
        <v>804.12</v>
      </c>
      <c r="K160">
        <v>896.7</v>
      </c>
      <c r="L160">
        <v>692.87</v>
      </c>
      <c r="M160">
        <v>77.430000000000007</v>
      </c>
    </row>
    <row r="161" spans="1:13" x14ac:dyDescent="0.25">
      <c r="A161" t="s">
        <v>255</v>
      </c>
      <c r="B161" t="s">
        <v>37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37.340000000000003</v>
      </c>
      <c r="J161">
        <v>289.97000000000003</v>
      </c>
      <c r="K161">
        <v>104.52</v>
      </c>
      <c r="L161">
        <v>106.9</v>
      </c>
      <c r="M161">
        <v>0</v>
      </c>
    </row>
    <row r="162" spans="1:13" x14ac:dyDescent="0.25">
      <c r="A162" t="s">
        <v>256</v>
      </c>
      <c r="B162" t="s">
        <v>37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8.4499999999999993</v>
      </c>
      <c r="I162">
        <v>90.98</v>
      </c>
      <c r="J162">
        <v>91.51</v>
      </c>
      <c r="K162">
        <v>3.6</v>
      </c>
      <c r="L162">
        <v>56.42</v>
      </c>
      <c r="M162">
        <v>99.67</v>
      </c>
    </row>
    <row r="163" spans="1:13" x14ac:dyDescent="0.25">
      <c r="A163" t="s">
        <v>257</v>
      </c>
      <c r="B163" t="s">
        <v>37</v>
      </c>
      <c r="C163">
        <v>0</v>
      </c>
      <c r="D163">
        <v>0</v>
      </c>
      <c r="E163">
        <v>371</v>
      </c>
      <c r="F163">
        <v>189</v>
      </c>
      <c r="G163">
        <v>628</v>
      </c>
      <c r="H163">
        <v>820</v>
      </c>
      <c r="I163">
        <v>6195.84</v>
      </c>
      <c r="J163">
        <v>3638.44</v>
      </c>
      <c r="K163">
        <v>4014.73</v>
      </c>
      <c r="L163">
        <v>2446.23</v>
      </c>
      <c r="M163">
        <v>442.39</v>
      </c>
    </row>
    <row r="164" spans="1:13" x14ac:dyDescent="0.25">
      <c r="A164" t="s">
        <v>258</v>
      </c>
      <c r="B164" t="s">
        <v>37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13.9</v>
      </c>
      <c r="I164">
        <v>37.97</v>
      </c>
      <c r="J164">
        <v>0</v>
      </c>
      <c r="K164">
        <v>26.7</v>
      </c>
      <c r="L164">
        <v>8.81</v>
      </c>
      <c r="M164">
        <v>113.78</v>
      </c>
    </row>
    <row r="165" spans="1:13" x14ac:dyDescent="0.25">
      <c r="A165" t="s">
        <v>259</v>
      </c>
      <c r="B165" t="s">
        <v>37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126.45</v>
      </c>
      <c r="J165">
        <v>15.48</v>
      </c>
      <c r="K165">
        <v>23.03</v>
      </c>
      <c r="L165">
        <v>36.729999999999997</v>
      </c>
      <c r="M165">
        <v>0</v>
      </c>
    </row>
    <row r="166" spans="1:13" x14ac:dyDescent="0.25">
      <c r="B166" t="s">
        <v>37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10</v>
      </c>
      <c r="I166">
        <v>87</v>
      </c>
      <c r="J166">
        <v>8</v>
      </c>
      <c r="K166">
        <v>11</v>
      </c>
      <c r="L166">
        <v>53</v>
      </c>
      <c r="M166">
        <v>0</v>
      </c>
    </row>
    <row r="167" spans="1:13" x14ac:dyDescent="0.25">
      <c r="A167" t="s">
        <v>260</v>
      </c>
      <c r="B167" t="s">
        <v>37</v>
      </c>
      <c r="C167">
        <v>0</v>
      </c>
      <c r="D167">
        <v>0</v>
      </c>
      <c r="E167">
        <v>237</v>
      </c>
      <c r="F167">
        <v>65</v>
      </c>
      <c r="G167">
        <v>278</v>
      </c>
      <c r="H167">
        <v>298</v>
      </c>
      <c r="I167">
        <v>3409</v>
      </c>
      <c r="J167">
        <v>485</v>
      </c>
      <c r="K167">
        <v>1638</v>
      </c>
      <c r="L167">
        <v>1637</v>
      </c>
      <c r="M167">
        <v>250</v>
      </c>
    </row>
    <row r="168" spans="1:13" x14ac:dyDescent="0.25">
      <c r="A168" t="s">
        <v>261</v>
      </c>
      <c r="B168" t="s">
        <v>37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61</v>
      </c>
      <c r="J168">
        <v>62</v>
      </c>
      <c r="K168">
        <v>56</v>
      </c>
      <c r="L168">
        <v>0</v>
      </c>
      <c r="M168">
        <v>0</v>
      </c>
    </row>
    <row r="169" spans="1:13" x14ac:dyDescent="0.25">
      <c r="A169" t="s">
        <v>262</v>
      </c>
      <c r="B169" t="s">
        <v>37</v>
      </c>
      <c r="C169">
        <v>0</v>
      </c>
      <c r="D169">
        <v>0</v>
      </c>
      <c r="E169">
        <v>0</v>
      </c>
      <c r="F169">
        <v>0</v>
      </c>
      <c r="G169">
        <v>264.08999999999997</v>
      </c>
      <c r="H169">
        <v>0</v>
      </c>
      <c r="I169">
        <v>582.67999999999995</v>
      </c>
      <c r="J169">
        <v>276.45</v>
      </c>
      <c r="K169">
        <v>610.54999999999995</v>
      </c>
      <c r="L169">
        <v>677.22</v>
      </c>
      <c r="M169">
        <v>908.25</v>
      </c>
    </row>
    <row r="170" spans="1:13" x14ac:dyDescent="0.25">
      <c r="A170" t="s">
        <v>263</v>
      </c>
      <c r="B170" t="s">
        <v>37</v>
      </c>
      <c r="C170">
        <v>0</v>
      </c>
      <c r="D170">
        <v>0</v>
      </c>
      <c r="E170">
        <v>0</v>
      </c>
      <c r="F170">
        <v>5.31</v>
      </c>
      <c r="G170">
        <v>31.81</v>
      </c>
      <c r="H170">
        <v>50.51</v>
      </c>
      <c r="I170">
        <v>146.9</v>
      </c>
      <c r="J170">
        <v>162.81</v>
      </c>
      <c r="K170">
        <v>238.24</v>
      </c>
      <c r="L170">
        <v>132.47</v>
      </c>
      <c r="M170">
        <v>172.04</v>
      </c>
    </row>
    <row r="171" spans="1:13" x14ac:dyDescent="0.25">
      <c r="A171" t="s">
        <v>264</v>
      </c>
      <c r="B171" t="s">
        <v>37</v>
      </c>
      <c r="C171">
        <v>0</v>
      </c>
      <c r="D171">
        <v>0</v>
      </c>
      <c r="E171">
        <v>33.270000000000003</v>
      </c>
      <c r="F171">
        <v>27.81</v>
      </c>
      <c r="G171">
        <v>131.26</v>
      </c>
      <c r="H171">
        <v>13.44</v>
      </c>
      <c r="I171">
        <v>458.9</v>
      </c>
      <c r="J171">
        <v>511.57</v>
      </c>
      <c r="K171">
        <v>632.02</v>
      </c>
      <c r="L171">
        <v>371.11</v>
      </c>
      <c r="M171">
        <v>196.09</v>
      </c>
    </row>
    <row r="172" spans="1:13" x14ac:dyDescent="0.25">
      <c r="A172" t="s">
        <v>265</v>
      </c>
      <c r="B172" t="s">
        <v>37</v>
      </c>
      <c r="C172">
        <v>28</v>
      </c>
      <c r="D172">
        <v>56</v>
      </c>
      <c r="E172">
        <v>0</v>
      </c>
      <c r="F172">
        <v>0</v>
      </c>
      <c r="G172">
        <v>0</v>
      </c>
      <c r="H172">
        <v>0</v>
      </c>
      <c r="I172">
        <v>108.16</v>
      </c>
      <c r="J172">
        <v>334.56</v>
      </c>
      <c r="K172">
        <v>95.27</v>
      </c>
      <c r="L172">
        <v>123.77</v>
      </c>
      <c r="M172">
        <v>867.61</v>
      </c>
    </row>
    <row r="173" spans="1:13" x14ac:dyDescent="0.25">
      <c r="A173" t="s">
        <v>266</v>
      </c>
      <c r="B173" t="s">
        <v>37</v>
      </c>
      <c r="C173">
        <v>0</v>
      </c>
      <c r="D173">
        <v>0</v>
      </c>
      <c r="E173">
        <v>0</v>
      </c>
      <c r="F173">
        <v>0</v>
      </c>
      <c r="G173">
        <v>32.74</v>
      </c>
      <c r="H173">
        <v>0</v>
      </c>
      <c r="I173">
        <v>104.11</v>
      </c>
      <c r="J173">
        <v>61.16</v>
      </c>
      <c r="K173">
        <v>274.02999999999997</v>
      </c>
      <c r="L173">
        <v>15.26</v>
      </c>
      <c r="M173">
        <v>166.93</v>
      </c>
    </row>
    <row r="174" spans="1:13" x14ac:dyDescent="0.25">
      <c r="A174" t="s">
        <v>267</v>
      </c>
      <c r="B174" t="s">
        <v>37</v>
      </c>
      <c r="C174">
        <v>0</v>
      </c>
      <c r="D174">
        <v>0</v>
      </c>
      <c r="E174">
        <v>0</v>
      </c>
      <c r="F174">
        <v>0</v>
      </c>
      <c r="G174">
        <v>22</v>
      </c>
      <c r="H174">
        <v>8</v>
      </c>
      <c r="I174">
        <v>91</v>
      </c>
      <c r="J174">
        <v>101</v>
      </c>
      <c r="K174">
        <v>66</v>
      </c>
      <c r="L174">
        <v>81</v>
      </c>
      <c r="M174">
        <v>24</v>
      </c>
    </row>
    <row r="175" spans="1:13" x14ac:dyDescent="0.25">
      <c r="A175" t="s">
        <v>268</v>
      </c>
      <c r="B175" t="s">
        <v>37</v>
      </c>
      <c r="C175">
        <v>5.28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65.78</v>
      </c>
      <c r="J175">
        <v>112.09</v>
      </c>
      <c r="K175">
        <v>132.86000000000001</v>
      </c>
      <c r="L175">
        <v>16.09</v>
      </c>
      <c r="M175">
        <v>0</v>
      </c>
    </row>
    <row r="176" spans="1:13" x14ac:dyDescent="0.25">
      <c r="A176" t="s">
        <v>269</v>
      </c>
      <c r="B176" t="s">
        <v>37</v>
      </c>
      <c r="C176">
        <v>0</v>
      </c>
      <c r="D176">
        <v>0</v>
      </c>
      <c r="E176">
        <v>19.54</v>
      </c>
      <c r="F176">
        <v>0</v>
      </c>
      <c r="G176">
        <v>0</v>
      </c>
      <c r="H176">
        <v>28.7</v>
      </c>
      <c r="I176">
        <v>124.77</v>
      </c>
      <c r="J176">
        <v>120.02</v>
      </c>
      <c r="K176">
        <v>28.17</v>
      </c>
      <c r="L176">
        <v>69.760000000000005</v>
      </c>
      <c r="M176">
        <v>0</v>
      </c>
    </row>
    <row r="177" spans="1:13" x14ac:dyDescent="0.25">
      <c r="A177" t="s">
        <v>270</v>
      </c>
      <c r="B177" t="s">
        <v>37</v>
      </c>
      <c r="C177">
        <v>0</v>
      </c>
      <c r="D177">
        <v>0</v>
      </c>
      <c r="E177">
        <v>4.45</v>
      </c>
      <c r="F177">
        <v>7.83</v>
      </c>
      <c r="G177">
        <v>0</v>
      </c>
      <c r="H177">
        <v>0</v>
      </c>
      <c r="I177">
        <v>85.49</v>
      </c>
      <c r="J177">
        <v>47.94</v>
      </c>
      <c r="K177">
        <v>66.17</v>
      </c>
      <c r="L177">
        <v>51.58</v>
      </c>
      <c r="M177">
        <v>0</v>
      </c>
    </row>
    <row r="178" spans="1:13" x14ac:dyDescent="0.25">
      <c r="A178" t="s">
        <v>271</v>
      </c>
      <c r="B178" t="s">
        <v>37</v>
      </c>
      <c r="C178">
        <v>15647.73</v>
      </c>
      <c r="D178">
        <v>16752.23</v>
      </c>
      <c r="E178">
        <v>5.91</v>
      </c>
      <c r="F178">
        <v>4</v>
      </c>
      <c r="G178">
        <v>0</v>
      </c>
      <c r="H178">
        <v>32.979999999999997</v>
      </c>
      <c r="I178">
        <v>20.77</v>
      </c>
      <c r="J178">
        <v>0</v>
      </c>
      <c r="K178">
        <v>0</v>
      </c>
      <c r="L178">
        <v>0</v>
      </c>
      <c r="M178">
        <v>14.17</v>
      </c>
    </row>
    <row r="179" spans="1:13" x14ac:dyDescent="0.25">
      <c r="A179" t="s">
        <v>272</v>
      </c>
      <c r="B179" t="s">
        <v>37</v>
      </c>
      <c r="C179">
        <v>25</v>
      </c>
      <c r="D179">
        <v>90</v>
      </c>
      <c r="E179">
        <v>14</v>
      </c>
      <c r="F179">
        <v>0</v>
      </c>
      <c r="G179">
        <v>0</v>
      </c>
      <c r="H179">
        <v>0</v>
      </c>
      <c r="I179">
        <v>0</v>
      </c>
      <c r="J179">
        <v>2</v>
      </c>
      <c r="K179">
        <v>1</v>
      </c>
      <c r="L179">
        <v>1</v>
      </c>
      <c r="M179">
        <v>0</v>
      </c>
    </row>
    <row r="180" spans="1:13" x14ac:dyDescent="0.25">
      <c r="A180" t="s">
        <v>273</v>
      </c>
      <c r="B180" t="s">
        <v>37</v>
      </c>
      <c r="C180">
        <v>83</v>
      </c>
      <c r="D180">
        <v>109</v>
      </c>
      <c r="E180">
        <v>17</v>
      </c>
      <c r="F180">
        <v>245</v>
      </c>
      <c r="G180">
        <v>83</v>
      </c>
      <c r="H180">
        <v>0</v>
      </c>
      <c r="I180">
        <v>27</v>
      </c>
      <c r="J180">
        <v>0</v>
      </c>
      <c r="K180">
        <v>4</v>
      </c>
      <c r="L180">
        <v>2</v>
      </c>
      <c r="M180">
        <v>0</v>
      </c>
    </row>
    <row r="181" spans="1:13" x14ac:dyDescent="0.25">
      <c r="A181" t="s">
        <v>274</v>
      </c>
      <c r="B181" t="s">
        <v>37</v>
      </c>
      <c r="C181">
        <v>7</v>
      </c>
      <c r="D181">
        <v>0</v>
      </c>
      <c r="E181">
        <v>16</v>
      </c>
      <c r="F181">
        <v>148</v>
      </c>
      <c r="G181">
        <v>146.01</v>
      </c>
      <c r="H181">
        <v>4</v>
      </c>
      <c r="I181">
        <v>0</v>
      </c>
      <c r="J181">
        <v>0</v>
      </c>
      <c r="K181">
        <v>0</v>
      </c>
      <c r="L181">
        <v>0</v>
      </c>
      <c r="M181">
        <v>0</v>
      </c>
    </row>
    <row r="182" spans="1:13" x14ac:dyDescent="0.25">
      <c r="A182" t="s">
        <v>275</v>
      </c>
      <c r="B182" t="s">
        <v>37</v>
      </c>
      <c r="C182">
        <v>0</v>
      </c>
      <c r="D182">
        <v>14.7</v>
      </c>
      <c r="E182">
        <v>0</v>
      </c>
      <c r="F182">
        <v>0</v>
      </c>
      <c r="G182">
        <v>56.27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</row>
    <row r="183" spans="1:13" x14ac:dyDescent="0.25">
      <c r="A183" t="s">
        <v>276</v>
      </c>
      <c r="B183" t="s">
        <v>37</v>
      </c>
      <c r="C183">
        <v>328.64</v>
      </c>
      <c r="D183">
        <v>702.17</v>
      </c>
      <c r="E183">
        <v>333.46</v>
      </c>
      <c r="F183">
        <v>94.34</v>
      </c>
      <c r="G183">
        <v>35</v>
      </c>
      <c r="H183">
        <v>0</v>
      </c>
      <c r="I183">
        <v>10</v>
      </c>
      <c r="J183">
        <v>6</v>
      </c>
      <c r="K183">
        <v>6</v>
      </c>
      <c r="L183">
        <v>0</v>
      </c>
      <c r="M183">
        <v>0</v>
      </c>
    </row>
    <row r="184" spans="1:13" x14ac:dyDescent="0.25">
      <c r="A184" t="s">
        <v>277</v>
      </c>
      <c r="B184" t="s">
        <v>37</v>
      </c>
      <c r="C184">
        <v>2710</v>
      </c>
      <c r="D184">
        <v>2536</v>
      </c>
      <c r="E184">
        <v>0</v>
      </c>
      <c r="F184">
        <v>0</v>
      </c>
      <c r="G184">
        <v>6</v>
      </c>
      <c r="H184">
        <v>3</v>
      </c>
      <c r="I184">
        <v>0</v>
      </c>
      <c r="J184">
        <v>0</v>
      </c>
      <c r="K184">
        <v>0</v>
      </c>
      <c r="L184">
        <v>0</v>
      </c>
      <c r="M184">
        <v>0</v>
      </c>
    </row>
    <row r="185" spans="1:13" x14ac:dyDescent="0.25">
      <c r="A185" t="s">
        <v>278</v>
      </c>
      <c r="B185" t="s">
        <v>37</v>
      </c>
      <c r="C185">
        <v>804.65</v>
      </c>
      <c r="D185">
        <v>2069.77</v>
      </c>
      <c r="E185">
        <v>1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</row>
    <row r="186" spans="1:13" x14ac:dyDescent="0.25">
      <c r="A186" t="s">
        <v>279</v>
      </c>
      <c r="B186" t="s">
        <v>37</v>
      </c>
      <c r="C186">
        <v>86</v>
      </c>
      <c r="D186">
        <v>60</v>
      </c>
      <c r="E186">
        <v>232</v>
      </c>
      <c r="F186">
        <v>564</v>
      </c>
      <c r="G186">
        <v>5</v>
      </c>
      <c r="H186">
        <v>0</v>
      </c>
      <c r="I186">
        <v>12</v>
      </c>
      <c r="J186">
        <v>0</v>
      </c>
      <c r="K186">
        <v>0</v>
      </c>
      <c r="L186">
        <v>0</v>
      </c>
      <c r="M186">
        <v>0</v>
      </c>
    </row>
    <row r="187" spans="1:13" x14ac:dyDescent="0.25">
      <c r="A187" t="s">
        <v>280</v>
      </c>
      <c r="B187" t="s">
        <v>37</v>
      </c>
      <c r="C187">
        <v>1545</v>
      </c>
      <c r="D187">
        <v>824</v>
      </c>
      <c r="E187">
        <v>44</v>
      </c>
      <c r="F187">
        <v>13</v>
      </c>
      <c r="G187">
        <v>0</v>
      </c>
      <c r="H187">
        <v>6</v>
      </c>
      <c r="I187">
        <v>6</v>
      </c>
      <c r="J187">
        <v>0</v>
      </c>
      <c r="K187">
        <v>0</v>
      </c>
      <c r="L187">
        <v>0</v>
      </c>
      <c r="M187">
        <v>0</v>
      </c>
    </row>
    <row r="188" spans="1:13" x14ac:dyDescent="0.25">
      <c r="A188" t="s">
        <v>281</v>
      </c>
      <c r="B188" t="s">
        <v>37</v>
      </c>
      <c r="C188">
        <v>33.26</v>
      </c>
      <c r="D188">
        <v>10.46</v>
      </c>
      <c r="E188">
        <v>861.75</v>
      </c>
      <c r="F188">
        <v>2605.83</v>
      </c>
      <c r="G188">
        <v>33.799999999999997</v>
      </c>
      <c r="H188">
        <v>0</v>
      </c>
      <c r="I188">
        <v>10.32</v>
      </c>
      <c r="J188">
        <v>0</v>
      </c>
      <c r="K188">
        <v>0</v>
      </c>
      <c r="L188">
        <v>0</v>
      </c>
      <c r="M188">
        <v>0</v>
      </c>
    </row>
    <row r="189" spans="1:13" x14ac:dyDescent="0.25">
      <c r="A189" t="s">
        <v>282</v>
      </c>
      <c r="B189" t="s">
        <v>37</v>
      </c>
      <c r="C189">
        <v>780</v>
      </c>
      <c r="D189">
        <v>8</v>
      </c>
      <c r="E189">
        <v>22</v>
      </c>
      <c r="F189">
        <v>0</v>
      </c>
      <c r="G189">
        <v>8</v>
      </c>
      <c r="H189">
        <v>0</v>
      </c>
      <c r="I189">
        <v>0</v>
      </c>
      <c r="J189">
        <v>0</v>
      </c>
      <c r="K189">
        <v>0</v>
      </c>
      <c r="L189">
        <v>1</v>
      </c>
      <c r="M189">
        <v>0</v>
      </c>
    </row>
    <row r="190" spans="1:13" x14ac:dyDescent="0.25">
      <c r="A190" t="s">
        <v>283</v>
      </c>
      <c r="B190" t="s">
        <v>37</v>
      </c>
      <c r="C190">
        <v>76.540000000000006</v>
      </c>
      <c r="D190">
        <v>53.67</v>
      </c>
      <c r="E190">
        <v>11</v>
      </c>
      <c r="F190">
        <v>66.94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</row>
    <row r="191" spans="1:13" x14ac:dyDescent="0.25">
      <c r="A191" t="s">
        <v>284</v>
      </c>
      <c r="B191" t="s">
        <v>37</v>
      </c>
      <c r="C191">
        <v>198</v>
      </c>
      <c r="D191">
        <v>544</v>
      </c>
      <c r="E191">
        <v>55</v>
      </c>
      <c r="F191">
        <v>514</v>
      </c>
      <c r="G191">
        <v>660.19</v>
      </c>
      <c r="H191">
        <v>0</v>
      </c>
      <c r="I191">
        <v>39.380000000000003</v>
      </c>
      <c r="J191">
        <v>8</v>
      </c>
      <c r="K191">
        <v>0</v>
      </c>
      <c r="L191">
        <v>0</v>
      </c>
      <c r="M191">
        <v>0</v>
      </c>
    </row>
    <row r="192" spans="1:13" x14ac:dyDescent="0.25">
      <c r="A192" t="s">
        <v>285</v>
      </c>
      <c r="B192" t="s">
        <v>37</v>
      </c>
      <c r="C192">
        <v>64.12</v>
      </c>
      <c r="D192">
        <v>141.26</v>
      </c>
      <c r="E192">
        <v>101.85</v>
      </c>
      <c r="F192">
        <v>274.55</v>
      </c>
      <c r="G192">
        <v>0</v>
      </c>
      <c r="H192">
        <v>0</v>
      </c>
      <c r="I192">
        <v>3.74</v>
      </c>
      <c r="J192">
        <v>0</v>
      </c>
      <c r="K192">
        <v>0</v>
      </c>
      <c r="L192">
        <v>0</v>
      </c>
      <c r="M192">
        <v>0</v>
      </c>
    </row>
    <row r="193" spans="1:13" x14ac:dyDescent="0.25">
      <c r="A193" t="s">
        <v>286</v>
      </c>
      <c r="B193" t="s">
        <v>37</v>
      </c>
      <c r="C193">
        <v>112.41</v>
      </c>
      <c r="D193">
        <v>90.78</v>
      </c>
      <c r="E193">
        <v>9.4</v>
      </c>
      <c r="F193">
        <v>92.07</v>
      </c>
      <c r="G193">
        <v>6.94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</row>
    <row r="194" spans="1:13" x14ac:dyDescent="0.25">
      <c r="A194" t="s">
        <v>287</v>
      </c>
      <c r="B194" t="s">
        <v>37</v>
      </c>
      <c r="C194">
        <v>32.96</v>
      </c>
      <c r="D194">
        <v>50.9</v>
      </c>
      <c r="E194">
        <v>145.41999999999999</v>
      </c>
      <c r="F194">
        <v>106.63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</row>
    <row r="195" spans="1:13" x14ac:dyDescent="0.25">
      <c r="A195" t="s">
        <v>288</v>
      </c>
      <c r="B195" t="s">
        <v>37</v>
      </c>
      <c r="C195">
        <v>52</v>
      </c>
      <c r="D195">
        <v>27</v>
      </c>
      <c r="E195">
        <v>166</v>
      </c>
      <c r="F195">
        <v>219</v>
      </c>
      <c r="G195">
        <v>2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</row>
    <row r="196" spans="1:13" x14ac:dyDescent="0.25">
      <c r="A196" t="s">
        <v>289</v>
      </c>
      <c r="B196" t="s">
        <v>37</v>
      </c>
      <c r="C196">
        <v>51.97</v>
      </c>
      <c r="D196">
        <v>379</v>
      </c>
      <c r="E196">
        <v>0.01</v>
      </c>
      <c r="F196">
        <v>144.01</v>
      </c>
      <c r="G196">
        <v>47.96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</row>
    <row r="197" spans="1:13" x14ac:dyDescent="0.25">
      <c r="A197" t="s">
        <v>290</v>
      </c>
      <c r="B197" t="s">
        <v>37</v>
      </c>
      <c r="C197">
        <v>1140.3699999999999</v>
      </c>
      <c r="D197">
        <v>129.58000000000001</v>
      </c>
      <c r="E197">
        <v>207.91</v>
      </c>
      <c r="F197">
        <v>579.72</v>
      </c>
      <c r="G197">
        <v>47.24</v>
      </c>
      <c r="H197">
        <v>0</v>
      </c>
      <c r="I197">
        <v>6</v>
      </c>
      <c r="J197">
        <v>0</v>
      </c>
      <c r="K197">
        <v>0</v>
      </c>
      <c r="L197">
        <v>0</v>
      </c>
      <c r="M197">
        <v>0</v>
      </c>
    </row>
    <row r="198" spans="1:13" x14ac:dyDescent="0.25">
      <c r="A198" t="s">
        <v>291</v>
      </c>
      <c r="B198" t="s">
        <v>37</v>
      </c>
      <c r="C198">
        <v>361.68</v>
      </c>
      <c r="D198">
        <v>38.97</v>
      </c>
      <c r="E198">
        <v>67.7</v>
      </c>
      <c r="F198">
        <v>355.26</v>
      </c>
      <c r="G198">
        <v>10.83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</row>
    <row r="199" spans="1:13" x14ac:dyDescent="0.25">
      <c r="B199" t="s">
        <v>37</v>
      </c>
      <c r="C199">
        <v>626</v>
      </c>
      <c r="D199">
        <v>555</v>
      </c>
      <c r="E199">
        <v>220</v>
      </c>
      <c r="F199">
        <v>0</v>
      </c>
      <c r="G199">
        <v>6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</row>
    <row r="200" spans="1:13" x14ac:dyDescent="0.25">
      <c r="A200" t="s">
        <v>292</v>
      </c>
      <c r="B200" t="s">
        <v>37</v>
      </c>
      <c r="C200">
        <v>1593.34</v>
      </c>
      <c r="D200">
        <v>2237</v>
      </c>
      <c r="E200">
        <v>72</v>
      </c>
      <c r="F200">
        <v>13393.53</v>
      </c>
      <c r="G200">
        <v>205.4</v>
      </c>
      <c r="H200">
        <v>0</v>
      </c>
      <c r="I200">
        <v>54.85</v>
      </c>
      <c r="J200">
        <v>0</v>
      </c>
      <c r="K200">
        <v>0</v>
      </c>
      <c r="L200">
        <v>0</v>
      </c>
      <c r="M200">
        <v>0</v>
      </c>
    </row>
    <row r="201" spans="1:13" x14ac:dyDescent="0.25">
      <c r="A201" t="s">
        <v>293</v>
      </c>
      <c r="B201" t="s">
        <v>37</v>
      </c>
      <c r="C201">
        <v>601.74</v>
      </c>
      <c r="D201">
        <v>902.54</v>
      </c>
      <c r="E201">
        <v>6344.25</v>
      </c>
      <c r="F201">
        <v>11913.17</v>
      </c>
      <c r="G201">
        <v>358.2</v>
      </c>
      <c r="H201">
        <v>0</v>
      </c>
      <c r="I201">
        <v>26.68</v>
      </c>
      <c r="J201">
        <v>0</v>
      </c>
      <c r="K201">
        <v>0</v>
      </c>
      <c r="L201">
        <v>0</v>
      </c>
      <c r="M201">
        <v>0</v>
      </c>
    </row>
    <row r="202" spans="1:13" x14ac:dyDescent="0.25">
      <c r="A202" t="s">
        <v>294</v>
      </c>
      <c r="B202" t="s">
        <v>37</v>
      </c>
      <c r="C202">
        <v>2561.88</v>
      </c>
      <c r="D202">
        <v>11186.74</v>
      </c>
      <c r="E202">
        <v>1711.15</v>
      </c>
      <c r="F202">
        <v>3089.45</v>
      </c>
      <c r="G202">
        <v>134</v>
      </c>
      <c r="H202">
        <v>0</v>
      </c>
      <c r="I202">
        <v>52.26</v>
      </c>
      <c r="J202">
        <v>0</v>
      </c>
      <c r="K202">
        <v>0</v>
      </c>
      <c r="L202">
        <v>0</v>
      </c>
      <c r="M202">
        <v>0</v>
      </c>
    </row>
    <row r="203" spans="1:13" x14ac:dyDescent="0.25">
      <c r="A203" t="s">
        <v>295</v>
      </c>
      <c r="B203" t="s">
        <v>37</v>
      </c>
      <c r="C203">
        <v>2181</v>
      </c>
      <c r="D203">
        <v>3750</v>
      </c>
      <c r="E203">
        <v>2229</v>
      </c>
      <c r="F203">
        <v>7459</v>
      </c>
      <c r="G203">
        <v>1069</v>
      </c>
      <c r="H203">
        <v>3</v>
      </c>
      <c r="I203">
        <v>19</v>
      </c>
      <c r="J203">
        <v>0</v>
      </c>
      <c r="K203">
        <v>0</v>
      </c>
      <c r="L203">
        <v>0</v>
      </c>
      <c r="M203">
        <v>0</v>
      </c>
    </row>
    <row r="204" spans="1:13" x14ac:dyDescent="0.25">
      <c r="A204" t="s">
        <v>296</v>
      </c>
      <c r="B204" t="s">
        <v>37</v>
      </c>
      <c r="C204">
        <v>502.19</v>
      </c>
      <c r="D204">
        <v>1120.43</v>
      </c>
      <c r="E204">
        <v>1981.13</v>
      </c>
      <c r="F204">
        <v>3186.73</v>
      </c>
      <c r="G204">
        <v>209.24</v>
      </c>
      <c r="H204">
        <v>0</v>
      </c>
      <c r="I204">
        <v>0</v>
      </c>
      <c r="J204">
        <v>0</v>
      </c>
      <c r="K204">
        <v>2</v>
      </c>
      <c r="L204">
        <v>0</v>
      </c>
      <c r="M204">
        <v>0</v>
      </c>
    </row>
    <row r="205" spans="1:13" x14ac:dyDescent="0.25">
      <c r="A205" t="s">
        <v>297</v>
      </c>
      <c r="B205" t="s">
        <v>37</v>
      </c>
      <c r="C205">
        <v>3389</v>
      </c>
      <c r="D205">
        <v>4034</v>
      </c>
      <c r="E205">
        <v>3388</v>
      </c>
      <c r="F205">
        <v>11515</v>
      </c>
      <c r="G205">
        <v>1075</v>
      </c>
      <c r="H205">
        <v>0</v>
      </c>
      <c r="I205">
        <v>11</v>
      </c>
      <c r="J205">
        <v>0</v>
      </c>
      <c r="K205">
        <v>0</v>
      </c>
      <c r="L205">
        <v>0</v>
      </c>
      <c r="M205">
        <v>0</v>
      </c>
    </row>
    <row r="206" spans="1:13" x14ac:dyDescent="0.25">
      <c r="A206" t="s">
        <v>298</v>
      </c>
      <c r="B206" t="s">
        <v>299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111.17</v>
      </c>
      <c r="K206">
        <v>89.18</v>
      </c>
      <c r="L206">
        <v>80.62</v>
      </c>
      <c r="M206">
        <v>102.31</v>
      </c>
    </row>
    <row r="207" spans="1:13" x14ac:dyDescent="0.25">
      <c r="A207" t="s">
        <v>300</v>
      </c>
      <c r="B207" t="s">
        <v>299</v>
      </c>
      <c r="C207">
        <v>0</v>
      </c>
      <c r="D207">
        <v>0</v>
      </c>
      <c r="E207">
        <v>0</v>
      </c>
      <c r="F207">
        <v>3</v>
      </c>
      <c r="G207">
        <v>0</v>
      </c>
      <c r="H207">
        <v>82</v>
      </c>
      <c r="I207">
        <v>6</v>
      </c>
      <c r="J207">
        <v>22</v>
      </c>
      <c r="K207">
        <v>0</v>
      </c>
      <c r="L207">
        <v>9</v>
      </c>
      <c r="M207">
        <v>211</v>
      </c>
    </row>
    <row r="208" spans="1:13" x14ac:dyDescent="0.25">
      <c r="A208" t="s">
        <v>301</v>
      </c>
      <c r="B208" t="s">
        <v>302</v>
      </c>
      <c r="C208">
        <v>630</v>
      </c>
      <c r="D208">
        <v>247</v>
      </c>
      <c r="E208">
        <v>0</v>
      </c>
      <c r="F208">
        <v>4</v>
      </c>
      <c r="G208">
        <v>0</v>
      </c>
      <c r="H208">
        <v>0</v>
      </c>
      <c r="I208">
        <v>42</v>
      </c>
      <c r="J208">
        <v>0</v>
      </c>
      <c r="K208">
        <v>0</v>
      </c>
      <c r="L208">
        <v>0</v>
      </c>
      <c r="M208">
        <v>0</v>
      </c>
    </row>
    <row r="209" spans="1:13" x14ac:dyDescent="0.25">
      <c r="A209" t="s">
        <v>303</v>
      </c>
      <c r="B209" t="s">
        <v>302</v>
      </c>
      <c r="C209">
        <v>16.05</v>
      </c>
      <c r="D209">
        <v>56.22</v>
      </c>
      <c r="E209">
        <v>28.97</v>
      </c>
      <c r="F209">
        <v>34.54</v>
      </c>
      <c r="G209">
        <v>29.8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</row>
    <row r="210" spans="1:13" x14ac:dyDescent="0.25">
      <c r="A210" t="s">
        <v>304</v>
      </c>
      <c r="B210" t="s">
        <v>302</v>
      </c>
      <c r="C210">
        <v>627.95000000000005</v>
      </c>
      <c r="D210">
        <v>1520.78</v>
      </c>
      <c r="E210">
        <v>1802.02</v>
      </c>
      <c r="F210">
        <v>2179.6</v>
      </c>
      <c r="G210">
        <v>179.2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</row>
    <row r="211" spans="1:13" x14ac:dyDescent="0.25">
      <c r="A211" t="s">
        <v>305</v>
      </c>
      <c r="B211" t="s">
        <v>306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46.8</v>
      </c>
      <c r="I211">
        <v>0</v>
      </c>
      <c r="J211">
        <v>5</v>
      </c>
      <c r="K211">
        <v>0</v>
      </c>
      <c r="L211">
        <v>0</v>
      </c>
      <c r="M211">
        <v>169</v>
      </c>
    </row>
    <row r="212" spans="1:13" x14ac:dyDescent="0.25">
      <c r="A212" t="s">
        <v>307</v>
      </c>
      <c r="B212" t="s">
        <v>306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77.14</v>
      </c>
      <c r="I212">
        <v>0</v>
      </c>
      <c r="J212">
        <v>16.84</v>
      </c>
      <c r="K212">
        <v>0.1</v>
      </c>
      <c r="L212">
        <v>0</v>
      </c>
      <c r="M212">
        <v>74.63</v>
      </c>
    </row>
    <row r="213" spans="1:13" x14ac:dyDescent="0.25">
      <c r="A213" t="s">
        <v>308</v>
      </c>
      <c r="B213" t="s">
        <v>306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24.48</v>
      </c>
      <c r="I213">
        <v>25.71</v>
      </c>
      <c r="J213">
        <v>10.91</v>
      </c>
      <c r="K213">
        <v>168.49</v>
      </c>
      <c r="L213">
        <v>7.32</v>
      </c>
      <c r="M213">
        <v>0</v>
      </c>
    </row>
    <row r="214" spans="1:13" x14ac:dyDescent="0.25">
      <c r="A214" t="s">
        <v>309</v>
      </c>
      <c r="B214" t="s">
        <v>306</v>
      </c>
      <c r="C214">
        <v>9</v>
      </c>
      <c r="D214">
        <v>0</v>
      </c>
      <c r="E214">
        <v>0</v>
      </c>
      <c r="F214">
        <v>0</v>
      </c>
      <c r="G214">
        <v>0</v>
      </c>
      <c r="H214">
        <v>59</v>
      </c>
      <c r="I214">
        <v>48</v>
      </c>
      <c r="J214">
        <v>88</v>
      </c>
      <c r="K214">
        <v>3696</v>
      </c>
      <c r="L214">
        <v>62.04</v>
      </c>
      <c r="M214">
        <v>43</v>
      </c>
    </row>
    <row r="215" spans="1:13" x14ac:dyDescent="0.25">
      <c r="A215" t="s">
        <v>310</v>
      </c>
      <c r="B215" t="s">
        <v>306</v>
      </c>
      <c r="C215">
        <v>0</v>
      </c>
      <c r="D215">
        <v>1.35</v>
      </c>
      <c r="E215">
        <v>0</v>
      </c>
      <c r="F215">
        <v>0</v>
      </c>
      <c r="G215">
        <v>0</v>
      </c>
      <c r="H215">
        <v>40.81</v>
      </c>
      <c r="I215">
        <v>0</v>
      </c>
      <c r="J215">
        <v>0</v>
      </c>
      <c r="K215">
        <v>1.22</v>
      </c>
      <c r="L215">
        <v>2.41</v>
      </c>
      <c r="M215">
        <v>891.03</v>
      </c>
    </row>
    <row r="216" spans="1:13" x14ac:dyDescent="0.25">
      <c r="A216" t="s">
        <v>311</v>
      </c>
      <c r="B216" t="s">
        <v>306</v>
      </c>
      <c r="C216">
        <v>6.87</v>
      </c>
      <c r="D216">
        <v>0</v>
      </c>
      <c r="E216">
        <v>0</v>
      </c>
      <c r="F216">
        <v>0</v>
      </c>
      <c r="G216">
        <v>0</v>
      </c>
      <c r="H216">
        <v>209.35</v>
      </c>
      <c r="I216">
        <v>0</v>
      </c>
      <c r="J216">
        <v>19.96</v>
      </c>
      <c r="K216">
        <v>8.8699999999999992</v>
      </c>
      <c r="L216">
        <v>7.89</v>
      </c>
      <c r="M216">
        <v>300.02999999999997</v>
      </c>
    </row>
    <row r="217" spans="1:13" x14ac:dyDescent="0.25">
      <c r="A217" t="s">
        <v>312</v>
      </c>
      <c r="B217" t="s">
        <v>306</v>
      </c>
      <c r="C217">
        <v>0</v>
      </c>
      <c r="D217">
        <v>0</v>
      </c>
      <c r="E217">
        <v>64.349999999999994</v>
      </c>
      <c r="F217">
        <v>14.91</v>
      </c>
      <c r="G217">
        <v>113.12</v>
      </c>
      <c r="H217">
        <v>124.09</v>
      </c>
      <c r="I217">
        <v>712.6</v>
      </c>
      <c r="J217">
        <v>538.17999999999995</v>
      </c>
      <c r="K217">
        <v>545.72</v>
      </c>
      <c r="L217">
        <v>265.31</v>
      </c>
      <c r="M217">
        <v>182</v>
      </c>
    </row>
    <row r="218" spans="1:13" x14ac:dyDescent="0.25">
      <c r="A218" t="s">
        <v>313</v>
      </c>
      <c r="B218" t="s">
        <v>306</v>
      </c>
      <c r="C218">
        <v>0</v>
      </c>
      <c r="D218">
        <v>0</v>
      </c>
      <c r="E218">
        <v>44.33</v>
      </c>
      <c r="F218">
        <v>12.29</v>
      </c>
      <c r="G218">
        <v>294.58</v>
      </c>
      <c r="H218">
        <v>0</v>
      </c>
      <c r="I218">
        <v>2824.68</v>
      </c>
      <c r="J218">
        <v>9.5399999999999991</v>
      </c>
      <c r="K218">
        <v>352.76</v>
      </c>
      <c r="L218">
        <v>30.24</v>
      </c>
      <c r="M218">
        <v>44.74</v>
      </c>
    </row>
    <row r="219" spans="1:13" x14ac:dyDescent="0.25">
      <c r="A219" t="s">
        <v>314</v>
      </c>
      <c r="B219" t="s">
        <v>306</v>
      </c>
      <c r="C219">
        <v>0</v>
      </c>
      <c r="D219">
        <v>0</v>
      </c>
      <c r="E219">
        <v>0</v>
      </c>
      <c r="F219">
        <v>0</v>
      </c>
      <c r="G219">
        <v>3.69</v>
      </c>
      <c r="H219">
        <v>0</v>
      </c>
      <c r="I219">
        <v>57.11</v>
      </c>
      <c r="J219">
        <v>65.34</v>
      </c>
      <c r="K219">
        <v>21.71</v>
      </c>
      <c r="L219">
        <v>67.61</v>
      </c>
      <c r="M219">
        <v>0</v>
      </c>
    </row>
    <row r="220" spans="1:13" x14ac:dyDescent="0.25">
      <c r="A220" t="s">
        <v>315</v>
      </c>
      <c r="B220" t="s">
        <v>306</v>
      </c>
      <c r="C220">
        <v>0</v>
      </c>
      <c r="D220">
        <v>0</v>
      </c>
      <c r="E220">
        <v>35.49</v>
      </c>
      <c r="F220">
        <v>279</v>
      </c>
      <c r="G220">
        <v>57.23</v>
      </c>
      <c r="H220">
        <v>155.33000000000001</v>
      </c>
      <c r="I220">
        <v>161.88</v>
      </c>
      <c r="J220">
        <v>109.13</v>
      </c>
      <c r="K220">
        <v>212.64</v>
      </c>
      <c r="L220">
        <v>0</v>
      </c>
      <c r="M220">
        <v>435.34</v>
      </c>
    </row>
    <row r="221" spans="1:13" x14ac:dyDescent="0.25">
      <c r="A221" t="s">
        <v>316</v>
      </c>
      <c r="B221" t="s">
        <v>306</v>
      </c>
      <c r="C221">
        <v>71.819999999999993</v>
      </c>
      <c r="D221">
        <v>25.16</v>
      </c>
      <c r="E221">
        <v>3</v>
      </c>
      <c r="F221">
        <v>343.91</v>
      </c>
      <c r="G221">
        <v>135.07</v>
      </c>
      <c r="H221">
        <v>35.42</v>
      </c>
      <c r="I221">
        <v>1</v>
      </c>
      <c r="J221">
        <v>0</v>
      </c>
      <c r="K221">
        <v>0</v>
      </c>
      <c r="L221">
        <v>0</v>
      </c>
      <c r="M221">
        <v>0</v>
      </c>
    </row>
    <row r="222" spans="1:13" x14ac:dyDescent="0.25">
      <c r="A222" t="s">
        <v>317</v>
      </c>
      <c r="B222" t="s">
        <v>306</v>
      </c>
      <c r="C222">
        <v>224.18</v>
      </c>
      <c r="D222">
        <v>1559.84</v>
      </c>
      <c r="E222">
        <v>0</v>
      </c>
      <c r="F222">
        <v>42.09</v>
      </c>
      <c r="G222">
        <v>20.93</v>
      </c>
      <c r="H222">
        <v>1.48</v>
      </c>
      <c r="I222">
        <v>2</v>
      </c>
      <c r="J222">
        <v>4</v>
      </c>
      <c r="K222">
        <v>0</v>
      </c>
      <c r="L222">
        <v>5</v>
      </c>
      <c r="M222">
        <v>0</v>
      </c>
    </row>
    <row r="223" spans="1:13" x14ac:dyDescent="0.25">
      <c r="A223" t="s">
        <v>318</v>
      </c>
      <c r="B223" t="s">
        <v>306</v>
      </c>
      <c r="C223">
        <v>311</v>
      </c>
      <c r="D223">
        <v>77</v>
      </c>
      <c r="E223">
        <v>0</v>
      </c>
      <c r="F223">
        <v>0</v>
      </c>
      <c r="G223">
        <v>1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</row>
    <row r="224" spans="1:13" x14ac:dyDescent="0.25">
      <c r="B224" t="s">
        <v>306</v>
      </c>
      <c r="C224">
        <v>35</v>
      </c>
      <c r="D224">
        <v>0</v>
      </c>
      <c r="E224">
        <v>78</v>
      </c>
      <c r="F224">
        <v>6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</row>
    <row r="225" spans="1:13" x14ac:dyDescent="0.25">
      <c r="A225" t="s">
        <v>319</v>
      </c>
      <c r="B225" t="s">
        <v>320</v>
      </c>
      <c r="C225">
        <v>2</v>
      </c>
      <c r="D225">
        <v>32</v>
      </c>
      <c r="E225">
        <v>12</v>
      </c>
      <c r="F225">
        <v>74</v>
      </c>
      <c r="G225">
        <v>14</v>
      </c>
      <c r="H225">
        <v>0</v>
      </c>
      <c r="I225">
        <v>0</v>
      </c>
      <c r="J225">
        <v>2</v>
      </c>
      <c r="K225">
        <v>0</v>
      </c>
      <c r="L225">
        <v>0</v>
      </c>
      <c r="M225">
        <v>0</v>
      </c>
    </row>
    <row r="226" spans="1:13" x14ac:dyDescent="0.25">
      <c r="A226" t="s">
        <v>321</v>
      </c>
      <c r="B226" t="s">
        <v>320</v>
      </c>
      <c r="C226">
        <v>310</v>
      </c>
      <c r="D226">
        <v>246</v>
      </c>
      <c r="E226">
        <v>260.58999999999997</v>
      </c>
      <c r="F226">
        <v>1102.8</v>
      </c>
      <c r="G226">
        <v>74</v>
      </c>
      <c r="H226">
        <v>0</v>
      </c>
      <c r="I226">
        <v>6</v>
      </c>
      <c r="J226">
        <v>0</v>
      </c>
      <c r="K226">
        <v>0</v>
      </c>
      <c r="L226">
        <v>11</v>
      </c>
      <c r="M226">
        <v>0</v>
      </c>
    </row>
    <row r="227" spans="1:13" x14ac:dyDescent="0.25">
      <c r="A227" t="s">
        <v>322</v>
      </c>
      <c r="B227" t="s">
        <v>320</v>
      </c>
      <c r="C227">
        <v>32</v>
      </c>
      <c r="D227">
        <v>53</v>
      </c>
      <c r="E227">
        <v>178</v>
      </c>
      <c r="F227">
        <v>215</v>
      </c>
      <c r="G227">
        <v>2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</row>
    <row r="228" spans="1:13" x14ac:dyDescent="0.25">
      <c r="A228" t="s">
        <v>323</v>
      </c>
      <c r="B228" t="s">
        <v>45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59.22</v>
      </c>
      <c r="K228">
        <v>235.22</v>
      </c>
      <c r="L228">
        <v>83.71</v>
      </c>
      <c r="M228">
        <v>296.77999999999997</v>
      </c>
    </row>
    <row r="229" spans="1:13" x14ac:dyDescent="0.25">
      <c r="A229" t="s">
        <v>324</v>
      </c>
      <c r="B229" t="s">
        <v>45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80.31</v>
      </c>
      <c r="I229">
        <v>0</v>
      </c>
      <c r="J229">
        <v>32.630000000000003</v>
      </c>
      <c r="K229">
        <v>0</v>
      </c>
      <c r="L229">
        <v>0</v>
      </c>
      <c r="M229">
        <v>86.95</v>
      </c>
    </row>
    <row r="230" spans="1:13" x14ac:dyDescent="0.25">
      <c r="A230" t="s">
        <v>325</v>
      </c>
      <c r="B230" t="s">
        <v>45</v>
      </c>
      <c r="C230">
        <v>0</v>
      </c>
      <c r="D230">
        <v>0</v>
      </c>
      <c r="E230">
        <v>0.56000000000000005</v>
      </c>
      <c r="F230">
        <v>0</v>
      </c>
      <c r="G230">
        <v>0</v>
      </c>
      <c r="H230">
        <v>0</v>
      </c>
      <c r="I230">
        <v>193.89</v>
      </c>
      <c r="J230">
        <v>0</v>
      </c>
      <c r="K230">
        <v>0</v>
      </c>
      <c r="L230">
        <v>143.08000000000001</v>
      </c>
      <c r="M230">
        <v>97.94</v>
      </c>
    </row>
    <row r="231" spans="1:13" x14ac:dyDescent="0.25">
      <c r="A231" t="s">
        <v>326</v>
      </c>
      <c r="B231" t="s">
        <v>45</v>
      </c>
      <c r="C231">
        <v>0</v>
      </c>
      <c r="D231">
        <v>0</v>
      </c>
      <c r="E231">
        <v>0</v>
      </c>
      <c r="F231">
        <v>8</v>
      </c>
      <c r="G231">
        <v>36.65</v>
      </c>
      <c r="H231">
        <v>117.3</v>
      </c>
      <c r="I231">
        <v>404</v>
      </c>
      <c r="J231">
        <v>482.64</v>
      </c>
      <c r="K231">
        <v>479</v>
      </c>
      <c r="L231">
        <v>289</v>
      </c>
      <c r="M231">
        <v>190</v>
      </c>
    </row>
    <row r="232" spans="1:13" x14ac:dyDescent="0.25">
      <c r="A232" t="s">
        <v>327</v>
      </c>
      <c r="B232" t="s">
        <v>45</v>
      </c>
      <c r="C232">
        <v>0</v>
      </c>
      <c r="D232">
        <v>0</v>
      </c>
      <c r="E232">
        <v>2.2000000000000002</v>
      </c>
      <c r="F232">
        <v>0</v>
      </c>
      <c r="G232">
        <v>0</v>
      </c>
      <c r="H232">
        <v>71.08</v>
      </c>
      <c r="I232">
        <v>202.51</v>
      </c>
      <c r="J232">
        <v>127.36</v>
      </c>
      <c r="K232">
        <v>44.35</v>
      </c>
      <c r="L232">
        <v>15.22</v>
      </c>
      <c r="M232">
        <v>43.05</v>
      </c>
    </row>
    <row r="233" spans="1:13" x14ac:dyDescent="0.25">
      <c r="A233" t="s">
        <v>328</v>
      </c>
      <c r="B233" t="s">
        <v>45</v>
      </c>
      <c r="C233">
        <v>0</v>
      </c>
      <c r="D233">
        <v>0</v>
      </c>
      <c r="E233">
        <v>31</v>
      </c>
      <c r="F233">
        <v>25</v>
      </c>
      <c r="G233">
        <v>36</v>
      </c>
      <c r="H233">
        <v>42</v>
      </c>
      <c r="I233">
        <v>403</v>
      </c>
      <c r="J233">
        <v>259</v>
      </c>
      <c r="K233">
        <v>481</v>
      </c>
      <c r="L233">
        <v>377</v>
      </c>
      <c r="M233">
        <v>102</v>
      </c>
    </row>
    <row r="234" spans="1:13" x14ac:dyDescent="0.25">
      <c r="A234" t="s">
        <v>329</v>
      </c>
      <c r="B234" t="s">
        <v>45</v>
      </c>
      <c r="C234">
        <v>0</v>
      </c>
      <c r="D234">
        <v>0</v>
      </c>
      <c r="E234">
        <v>0</v>
      </c>
      <c r="F234">
        <v>8</v>
      </c>
      <c r="G234">
        <v>2</v>
      </c>
      <c r="H234">
        <v>27</v>
      </c>
      <c r="I234">
        <v>140</v>
      </c>
      <c r="J234">
        <v>88</v>
      </c>
      <c r="K234">
        <v>79</v>
      </c>
      <c r="L234">
        <v>32</v>
      </c>
      <c r="M234">
        <v>30</v>
      </c>
    </row>
    <row r="235" spans="1:13" x14ac:dyDescent="0.25">
      <c r="A235" t="s">
        <v>330</v>
      </c>
      <c r="B235" t="s">
        <v>45</v>
      </c>
      <c r="C235">
        <v>0</v>
      </c>
      <c r="D235">
        <v>0</v>
      </c>
      <c r="E235">
        <v>0</v>
      </c>
      <c r="F235">
        <v>0</v>
      </c>
      <c r="G235">
        <v>13.7</v>
      </c>
      <c r="H235">
        <v>116.66</v>
      </c>
      <c r="I235">
        <v>57.31</v>
      </c>
      <c r="J235">
        <v>70.69</v>
      </c>
      <c r="K235">
        <v>32.049999999999997</v>
      </c>
      <c r="L235">
        <v>59.05</v>
      </c>
      <c r="M235">
        <v>0</v>
      </c>
    </row>
    <row r="236" spans="1:13" x14ac:dyDescent="0.25">
      <c r="A236" t="s">
        <v>331</v>
      </c>
      <c r="B236" t="s">
        <v>45</v>
      </c>
      <c r="C236">
        <v>0</v>
      </c>
      <c r="D236">
        <v>0</v>
      </c>
      <c r="E236">
        <v>23.7</v>
      </c>
      <c r="F236">
        <v>0</v>
      </c>
      <c r="G236">
        <v>52.74</v>
      </c>
      <c r="H236">
        <v>17.52</v>
      </c>
      <c r="I236">
        <v>147.12</v>
      </c>
      <c r="J236">
        <v>141.37</v>
      </c>
      <c r="K236">
        <v>127.42</v>
      </c>
      <c r="L236">
        <v>90.67</v>
      </c>
      <c r="M236">
        <v>114.51</v>
      </c>
    </row>
    <row r="237" spans="1:13" x14ac:dyDescent="0.25">
      <c r="A237" t="s">
        <v>332</v>
      </c>
      <c r="B237" t="s">
        <v>45</v>
      </c>
      <c r="C237">
        <v>0</v>
      </c>
      <c r="D237">
        <v>0</v>
      </c>
      <c r="E237">
        <v>20</v>
      </c>
      <c r="F237">
        <v>88.25</v>
      </c>
      <c r="G237">
        <v>23</v>
      </c>
      <c r="H237">
        <v>155.47</v>
      </c>
      <c r="I237">
        <v>34.36</v>
      </c>
      <c r="J237">
        <v>143.97</v>
      </c>
      <c r="K237">
        <v>60.3</v>
      </c>
      <c r="L237">
        <v>80.290000000000006</v>
      </c>
      <c r="M237">
        <v>199.89</v>
      </c>
    </row>
    <row r="238" spans="1:13" x14ac:dyDescent="0.25">
      <c r="A238" t="s">
        <v>333</v>
      </c>
      <c r="B238" t="s">
        <v>45</v>
      </c>
      <c r="C238">
        <v>32.68</v>
      </c>
      <c r="D238">
        <v>67.69</v>
      </c>
      <c r="E238">
        <v>30.74</v>
      </c>
      <c r="F238">
        <v>15.62</v>
      </c>
      <c r="G238">
        <v>2.2999999999999998</v>
      </c>
      <c r="H238">
        <v>1.25</v>
      </c>
      <c r="I238">
        <v>4.37</v>
      </c>
      <c r="J238">
        <v>1.69</v>
      </c>
      <c r="K238">
        <v>0</v>
      </c>
      <c r="L238">
        <v>0</v>
      </c>
      <c r="M238">
        <v>1.25</v>
      </c>
    </row>
    <row r="239" spans="1:13" x14ac:dyDescent="0.25">
      <c r="A239" t="s">
        <v>334</v>
      </c>
      <c r="B239" t="s">
        <v>45</v>
      </c>
      <c r="C239">
        <v>75.010000000000005</v>
      </c>
      <c r="D239">
        <v>0</v>
      </c>
      <c r="E239">
        <v>0</v>
      </c>
      <c r="F239">
        <v>0</v>
      </c>
      <c r="G239">
        <v>2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</row>
    <row r="240" spans="1:13" x14ac:dyDescent="0.25">
      <c r="A240" t="s">
        <v>335</v>
      </c>
      <c r="B240" t="s">
        <v>45</v>
      </c>
      <c r="C240">
        <v>228</v>
      </c>
      <c r="D240">
        <v>10</v>
      </c>
      <c r="E240">
        <v>0</v>
      </c>
      <c r="F240">
        <v>117</v>
      </c>
      <c r="G240">
        <v>409</v>
      </c>
      <c r="H240">
        <v>2</v>
      </c>
      <c r="I240">
        <v>19</v>
      </c>
      <c r="J240">
        <v>2</v>
      </c>
      <c r="K240">
        <v>6</v>
      </c>
      <c r="L240">
        <v>0</v>
      </c>
      <c r="M240">
        <v>0</v>
      </c>
    </row>
    <row r="241" spans="1:13" x14ac:dyDescent="0.25">
      <c r="A241" t="s">
        <v>336</v>
      </c>
      <c r="B241" t="s">
        <v>45</v>
      </c>
      <c r="C241">
        <v>400.01</v>
      </c>
      <c r="D241">
        <v>168.48</v>
      </c>
      <c r="E241">
        <v>133.97999999999999</v>
      </c>
      <c r="F241">
        <v>144</v>
      </c>
      <c r="G241">
        <v>89</v>
      </c>
      <c r="H241">
        <v>14.97</v>
      </c>
      <c r="I241">
        <v>0</v>
      </c>
      <c r="J241">
        <v>3</v>
      </c>
      <c r="K241">
        <v>9</v>
      </c>
      <c r="L241">
        <v>1.01</v>
      </c>
      <c r="M241">
        <v>0</v>
      </c>
    </row>
    <row r="242" spans="1:13" x14ac:dyDescent="0.25">
      <c r="A242" t="s">
        <v>337</v>
      </c>
      <c r="B242" t="s">
        <v>45</v>
      </c>
      <c r="C242">
        <v>4</v>
      </c>
      <c r="D242">
        <v>74</v>
      </c>
      <c r="E242">
        <v>5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</row>
    <row r="243" spans="1:13" x14ac:dyDescent="0.25">
      <c r="A243" t="s">
        <v>338</v>
      </c>
      <c r="B243" t="s">
        <v>45</v>
      </c>
      <c r="C243">
        <v>309.51</v>
      </c>
      <c r="D243">
        <v>537.78</v>
      </c>
      <c r="E243">
        <v>94.6</v>
      </c>
      <c r="F243">
        <v>136.38</v>
      </c>
      <c r="G243">
        <v>0</v>
      </c>
      <c r="H243">
        <v>0</v>
      </c>
      <c r="I243">
        <v>0</v>
      </c>
      <c r="J243">
        <v>0</v>
      </c>
      <c r="K243">
        <v>24.75</v>
      </c>
      <c r="L243">
        <v>0</v>
      </c>
      <c r="M243">
        <v>128.43</v>
      </c>
    </row>
    <row r="244" spans="1:13" x14ac:dyDescent="0.25">
      <c r="A244" t="s">
        <v>339</v>
      </c>
      <c r="B244" t="s">
        <v>45</v>
      </c>
      <c r="C244">
        <v>98.92</v>
      </c>
      <c r="D244">
        <v>90.55</v>
      </c>
      <c r="E244">
        <v>0</v>
      </c>
      <c r="F244">
        <v>21.65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1.46</v>
      </c>
      <c r="M244">
        <v>0</v>
      </c>
    </row>
    <row r="245" spans="1:13" x14ac:dyDescent="0.25">
      <c r="A245" t="s">
        <v>340</v>
      </c>
      <c r="B245" t="s">
        <v>45</v>
      </c>
      <c r="C245">
        <v>93</v>
      </c>
      <c r="D245">
        <v>367.99</v>
      </c>
      <c r="E245">
        <v>1</v>
      </c>
      <c r="F245">
        <v>8.75</v>
      </c>
      <c r="G245">
        <v>4.1900000000000004</v>
      </c>
      <c r="H245">
        <v>1.87</v>
      </c>
      <c r="I245">
        <v>0</v>
      </c>
      <c r="J245">
        <v>0</v>
      </c>
      <c r="K245">
        <v>0</v>
      </c>
      <c r="L245">
        <v>0</v>
      </c>
      <c r="M245">
        <v>0</v>
      </c>
    </row>
    <row r="246" spans="1:13" x14ac:dyDescent="0.25">
      <c r="A246" t="s">
        <v>341</v>
      </c>
      <c r="B246" t="s">
        <v>45</v>
      </c>
      <c r="C246">
        <v>117</v>
      </c>
      <c r="D246">
        <v>40</v>
      </c>
      <c r="E246">
        <v>7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</row>
    <row r="247" spans="1:13" x14ac:dyDescent="0.25">
      <c r="A247" t="s">
        <v>342</v>
      </c>
      <c r="B247" t="s">
        <v>45</v>
      </c>
      <c r="C247">
        <v>228</v>
      </c>
      <c r="D247">
        <v>80</v>
      </c>
      <c r="E247">
        <v>0</v>
      </c>
      <c r="F247">
        <v>2</v>
      </c>
      <c r="G247">
        <v>6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</row>
    <row r="248" spans="1:13" x14ac:dyDescent="0.25">
      <c r="A248" t="s">
        <v>343</v>
      </c>
      <c r="B248" t="s">
        <v>45</v>
      </c>
      <c r="C248">
        <v>114.8</v>
      </c>
      <c r="D248">
        <v>65.03</v>
      </c>
      <c r="E248">
        <v>0.65</v>
      </c>
      <c r="F248">
        <v>22.25</v>
      </c>
      <c r="G248">
        <v>23.18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</row>
    <row r="249" spans="1:13" x14ac:dyDescent="0.25">
      <c r="A249" t="s">
        <v>344</v>
      </c>
      <c r="B249" t="s">
        <v>45</v>
      </c>
      <c r="C249">
        <v>402.08</v>
      </c>
      <c r="D249">
        <v>158.19</v>
      </c>
      <c r="E249">
        <v>0</v>
      </c>
      <c r="F249">
        <v>14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</row>
    <row r="250" spans="1:13" x14ac:dyDescent="0.25">
      <c r="A250" t="s">
        <v>345</v>
      </c>
      <c r="B250" t="s">
        <v>45</v>
      </c>
      <c r="C250">
        <v>122</v>
      </c>
      <c r="D250">
        <v>55</v>
      </c>
      <c r="E250">
        <v>45</v>
      </c>
      <c r="F250">
        <v>161</v>
      </c>
      <c r="G250">
        <v>19</v>
      </c>
      <c r="H250">
        <v>0</v>
      </c>
      <c r="I250">
        <v>2</v>
      </c>
      <c r="J250">
        <v>0</v>
      </c>
      <c r="K250">
        <v>0</v>
      </c>
      <c r="L250">
        <v>0</v>
      </c>
      <c r="M250">
        <v>0</v>
      </c>
    </row>
    <row r="251" spans="1:13" x14ac:dyDescent="0.25">
      <c r="A251" t="s">
        <v>346</v>
      </c>
      <c r="B251" t="s">
        <v>45</v>
      </c>
      <c r="C251">
        <v>68.75</v>
      </c>
      <c r="D251">
        <v>0</v>
      </c>
      <c r="E251">
        <v>0</v>
      </c>
      <c r="F251">
        <v>132.69999999999999</v>
      </c>
      <c r="G251">
        <v>10.57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</row>
    <row r="252" spans="1:13" x14ac:dyDescent="0.25">
      <c r="A252" t="s">
        <v>347</v>
      </c>
      <c r="B252" t="s">
        <v>45</v>
      </c>
      <c r="C252">
        <v>132.91999999999999</v>
      </c>
      <c r="D252">
        <v>245.81</v>
      </c>
      <c r="E252">
        <v>23</v>
      </c>
      <c r="F252">
        <v>0</v>
      </c>
      <c r="G252">
        <v>1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</row>
    <row r="253" spans="1:13" x14ac:dyDescent="0.25">
      <c r="B253" t="s">
        <v>45</v>
      </c>
      <c r="C253">
        <v>119</v>
      </c>
      <c r="D253">
        <v>6</v>
      </c>
      <c r="E253">
        <v>507</v>
      </c>
      <c r="F253">
        <v>488</v>
      </c>
      <c r="G253">
        <v>15</v>
      </c>
      <c r="H253">
        <v>0</v>
      </c>
      <c r="I253">
        <v>4</v>
      </c>
      <c r="J253">
        <v>0</v>
      </c>
      <c r="K253">
        <v>0</v>
      </c>
      <c r="L253">
        <v>0</v>
      </c>
      <c r="M253">
        <v>0</v>
      </c>
    </row>
    <row r="254" spans="1:13" x14ac:dyDescent="0.25">
      <c r="A254" t="s">
        <v>348</v>
      </c>
      <c r="B254" t="s">
        <v>45</v>
      </c>
      <c r="C254">
        <v>50</v>
      </c>
      <c r="D254">
        <v>366</v>
      </c>
      <c r="E254">
        <v>32071.41</v>
      </c>
      <c r="F254">
        <v>32412.91</v>
      </c>
      <c r="G254">
        <v>191</v>
      </c>
      <c r="H254">
        <v>1</v>
      </c>
      <c r="I254">
        <v>42</v>
      </c>
      <c r="J254">
        <v>0</v>
      </c>
      <c r="K254">
        <v>13</v>
      </c>
      <c r="L254">
        <v>0</v>
      </c>
      <c r="M254">
        <v>0</v>
      </c>
    </row>
    <row r="255" spans="1:13" x14ac:dyDescent="0.25">
      <c r="A255" t="s">
        <v>349</v>
      </c>
      <c r="B255" t="s">
        <v>45</v>
      </c>
      <c r="C255">
        <v>738</v>
      </c>
      <c r="D255">
        <v>207</v>
      </c>
      <c r="E255">
        <v>88</v>
      </c>
      <c r="F255">
        <v>934</v>
      </c>
      <c r="G255">
        <v>39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14</v>
      </c>
    </row>
    <row r="256" spans="1:13" x14ac:dyDescent="0.25">
      <c r="A256" t="s">
        <v>350</v>
      </c>
      <c r="B256" t="s">
        <v>45</v>
      </c>
      <c r="C256">
        <v>22.58</v>
      </c>
      <c r="D256">
        <v>89.36</v>
      </c>
      <c r="E256">
        <v>346.09</v>
      </c>
      <c r="F256">
        <v>25.32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</row>
    <row r="257" spans="1:13" x14ac:dyDescent="0.25">
      <c r="A257" t="s">
        <v>351</v>
      </c>
      <c r="B257" t="s">
        <v>45</v>
      </c>
      <c r="C257">
        <v>201</v>
      </c>
      <c r="D257">
        <v>69</v>
      </c>
      <c r="E257">
        <v>1482</v>
      </c>
      <c r="F257">
        <v>1509</v>
      </c>
      <c r="G257">
        <v>43</v>
      </c>
      <c r="H257">
        <v>0</v>
      </c>
      <c r="I257">
        <v>6</v>
      </c>
      <c r="J257">
        <v>2</v>
      </c>
      <c r="K257">
        <v>0</v>
      </c>
      <c r="L257">
        <v>0</v>
      </c>
      <c r="M257">
        <v>0</v>
      </c>
    </row>
    <row r="258" spans="1:13" x14ac:dyDescent="0.25">
      <c r="A258" t="s">
        <v>352</v>
      </c>
      <c r="B258" t="s">
        <v>45</v>
      </c>
      <c r="C258">
        <v>151</v>
      </c>
      <c r="D258">
        <v>175</v>
      </c>
      <c r="E258">
        <v>47</v>
      </c>
      <c r="F258">
        <v>43.36</v>
      </c>
      <c r="G258">
        <v>11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</row>
    <row r="259" spans="1:13" x14ac:dyDescent="0.25">
      <c r="A259" t="s">
        <v>353</v>
      </c>
      <c r="B259" t="s">
        <v>45</v>
      </c>
      <c r="C259">
        <v>877.66</v>
      </c>
      <c r="D259">
        <v>780.55</v>
      </c>
      <c r="E259">
        <v>131.47</v>
      </c>
      <c r="F259">
        <v>34.24</v>
      </c>
      <c r="G259">
        <v>146.37</v>
      </c>
      <c r="H259">
        <v>0</v>
      </c>
      <c r="I259">
        <v>0</v>
      </c>
      <c r="J259">
        <v>2</v>
      </c>
      <c r="K259">
        <v>0</v>
      </c>
      <c r="L259">
        <v>0</v>
      </c>
      <c r="M259">
        <v>0</v>
      </c>
    </row>
    <row r="260" spans="1:13" x14ac:dyDescent="0.25">
      <c r="A260" t="s">
        <v>354</v>
      </c>
      <c r="B260" t="s">
        <v>45</v>
      </c>
      <c r="C260">
        <v>9.42</v>
      </c>
      <c r="D260">
        <v>275.64</v>
      </c>
      <c r="E260">
        <v>314.91000000000003</v>
      </c>
      <c r="F260">
        <v>28.68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</row>
    <row r="261" spans="1:13" x14ac:dyDescent="0.25">
      <c r="B261" t="s">
        <v>45</v>
      </c>
      <c r="C261">
        <v>967</v>
      </c>
      <c r="D261">
        <v>1136</v>
      </c>
      <c r="E261">
        <v>519</v>
      </c>
      <c r="F261">
        <v>1487</v>
      </c>
      <c r="G261">
        <v>196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</row>
    <row r="262" spans="1:13" x14ac:dyDescent="0.25">
      <c r="A262" t="s">
        <v>355</v>
      </c>
      <c r="B262" t="s">
        <v>356</v>
      </c>
      <c r="C262">
        <v>0</v>
      </c>
      <c r="D262">
        <v>0</v>
      </c>
      <c r="E262">
        <v>55</v>
      </c>
      <c r="F262">
        <v>137</v>
      </c>
      <c r="G262">
        <v>165</v>
      </c>
      <c r="H262">
        <v>423</v>
      </c>
      <c r="I262">
        <v>806</v>
      </c>
      <c r="J262">
        <v>967</v>
      </c>
      <c r="K262">
        <v>1132</v>
      </c>
      <c r="L262">
        <v>852</v>
      </c>
      <c r="M262">
        <v>271</v>
      </c>
    </row>
    <row r="263" spans="1:13" x14ac:dyDescent="0.25">
      <c r="A263" t="s">
        <v>357</v>
      </c>
      <c r="B263" t="s">
        <v>356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4.8600000000000003</v>
      </c>
      <c r="J263">
        <v>28.47</v>
      </c>
      <c r="K263">
        <v>30.18</v>
      </c>
      <c r="L263">
        <v>0</v>
      </c>
      <c r="M263">
        <v>70.78</v>
      </c>
    </row>
    <row r="264" spans="1:13" x14ac:dyDescent="0.25">
      <c r="A264" t="s">
        <v>358</v>
      </c>
      <c r="B264" t="s">
        <v>356</v>
      </c>
      <c r="C264">
        <v>138.29</v>
      </c>
      <c r="D264">
        <v>55.23</v>
      </c>
      <c r="E264">
        <v>28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56</v>
      </c>
    </row>
    <row r="265" spans="1:13" x14ac:dyDescent="0.25">
      <c r="A265" t="s">
        <v>359</v>
      </c>
      <c r="B265" t="s">
        <v>356</v>
      </c>
      <c r="C265">
        <v>5</v>
      </c>
      <c r="D265">
        <v>86</v>
      </c>
      <c r="E265">
        <v>147</v>
      </c>
      <c r="F265">
        <v>441</v>
      </c>
      <c r="G265">
        <v>66</v>
      </c>
      <c r="H265">
        <v>27</v>
      </c>
      <c r="I265">
        <v>12</v>
      </c>
      <c r="J265">
        <v>1</v>
      </c>
      <c r="K265">
        <v>0</v>
      </c>
      <c r="L265">
        <v>3</v>
      </c>
      <c r="M265">
        <v>0</v>
      </c>
    </row>
    <row r="266" spans="1:13" x14ac:dyDescent="0.25">
      <c r="A266" t="s">
        <v>360</v>
      </c>
      <c r="B266" t="s">
        <v>361</v>
      </c>
      <c r="C266">
        <v>0.01</v>
      </c>
      <c r="D266">
        <v>0</v>
      </c>
      <c r="E266">
        <v>0.27</v>
      </c>
      <c r="F266">
        <v>0.13</v>
      </c>
      <c r="G266">
        <v>104</v>
      </c>
      <c r="H266">
        <v>2.02</v>
      </c>
      <c r="I266">
        <v>146</v>
      </c>
      <c r="J266">
        <v>251.26</v>
      </c>
      <c r="K266">
        <v>313.31</v>
      </c>
      <c r="L266">
        <v>121.45</v>
      </c>
      <c r="M266">
        <v>0.28000000000000003</v>
      </c>
    </row>
    <row r="267" spans="1:13" x14ac:dyDescent="0.25">
      <c r="A267" t="s">
        <v>362</v>
      </c>
      <c r="B267" t="s">
        <v>361</v>
      </c>
      <c r="C267">
        <v>25.01</v>
      </c>
      <c r="D267">
        <v>0</v>
      </c>
      <c r="E267">
        <v>0</v>
      </c>
      <c r="F267">
        <v>51.23</v>
      </c>
      <c r="G267">
        <v>3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</row>
    <row r="268" spans="1:13" x14ac:dyDescent="0.25">
      <c r="A268" t="s">
        <v>363</v>
      </c>
      <c r="B268" t="s">
        <v>364</v>
      </c>
      <c r="C268">
        <v>0</v>
      </c>
      <c r="D268">
        <v>0</v>
      </c>
      <c r="E268">
        <v>38</v>
      </c>
      <c r="F268">
        <v>70.790000000000006</v>
      </c>
      <c r="G268">
        <v>12.12</v>
      </c>
      <c r="H268">
        <v>135.33000000000001</v>
      </c>
      <c r="I268">
        <v>465</v>
      </c>
      <c r="J268">
        <v>343</v>
      </c>
      <c r="K268">
        <v>223</v>
      </c>
      <c r="L268">
        <v>367</v>
      </c>
      <c r="M268">
        <v>46.61</v>
      </c>
    </row>
    <row r="269" spans="1:13" x14ac:dyDescent="0.25">
      <c r="A269" t="s">
        <v>365</v>
      </c>
      <c r="B269" t="s">
        <v>364</v>
      </c>
      <c r="C269">
        <v>0</v>
      </c>
      <c r="D269">
        <v>0</v>
      </c>
      <c r="E269">
        <v>35.630000000000003</v>
      </c>
      <c r="F269">
        <v>15.91</v>
      </c>
      <c r="G269">
        <v>63.69</v>
      </c>
      <c r="H269">
        <v>104.09</v>
      </c>
      <c r="I269">
        <v>91.92</v>
      </c>
      <c r="J269">
        <v>166.44</v>
      </c>
      <c r="K269">
        <v>185.98</v>
      </c>
      <c r="L269">
        <v>157.32</v>
      </c>
      <c r="M269">
        <v>4.96</v>
      </c>
    </row>
    <row r="270" spans="1:13" x14ac:dyDescent="0.25">
      <c r="A270" t="s">
        <v>366</v>
      </c>
      <c r="B270" t="s">
        <v>364</v>
      </c>
      <c r="C270">
        <v>12.48</v>
      </c>
      <c r="D270">
        <v>53.38</v>
      </c>
      <c r="E270">
        <v>31.27</v>
      </c>
      <c r="F270">
        <v>27.15</v>
      </c>
      <c r="G270">
        <v>1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</row>
    <row r="271" spans="1:13" x14ac:dyDescent="0.25">
      <c r="A271" t="s">
        <v>367</v>
      </c>
      <c r="B271" t="s">
        <v>364</v>
      </c>
      <c r="C271">
        <v>38</v>
      </c>
      <c r="D271">
        <v>32.99</v>
      </c>
      <c r="E271">
        <v>29</v>
      </c>
      <c r="F271">
        <v>109</v>
      </c>
      <c r="G271">
        <v>8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</row>
    <row r="272" spans="1:13" x14ac:dyDescent="0.25">
      <c r="A272" t="s">
        <v>368</v>
      </c>
      <c r="B272" t="s">
        <v>364</v>
      </c>
      <c r="C272">
        <v>1622</v>
      </c>
      <c r="D272">
        <v>2484.0100000000002</v>
      </c>
      <c r="E272">
        <v>729</v>
      </c>
      <c r="F272">
        <v>1241</v>
      </c>
      <c r="G272">
        <v>115</v>
      </c>
      <c r="H272">
        <v>0</v>
      </c>
      <c r="I272">
        <v>4</v>
      </c>
      <c r="J272">
        <v>2</v>
      </c>
      <c r="K272">
        <v>0</v>
      </c>
      <c r="L272">
        <v>0</v>
      </c>
      <c r="M272">
        <v>0</v>
      </c>
    </row>
    <row r="273" spans="1:13" x14ac:dyDescent="0.25">
      <c r="A273" t="s">
        <v>369</v>
      </c>
      <c r="B273" t="s">
        <v>370</v>
      </c>
      <c r="C273">
        <v>28.52</v>
      </c>
      <c r="D273">
        <v>6.62</v>
      </c>
      <c r="E273">
        <v>80.66</v>
      </c>
      <c r="F273">
        <v>522.36</v>
      </c>
      <c r="G273">
        <v>0</v>
      </c>
      <c r="H273">
        <v>0</v>
      </c>
      <c r="I273">
        <v>0</v>
      </c>
      <c r="J273">
        <v>0</v>
      </c>
      <c r="K273">
        <v>236.78</v>
      </c>
      <c r="L273">
        <v>0</v>
      </c>
      <c r="M273">
        <v>0</v>
      </c>
    </row>
    <row r="274" spans="1:13" x14ac:dyDescent="0.25">
      <c r="A274" t="s">
        <v>371</v>
      </c>
      <c r="B274" t="s">
        <v>43</v>
      </c>
      <c r="C274">
        <v>0</v>
      </c>
      <c r="D274">
        <v>0</v>
      </c>
      <c r="E274">
        <v>0</v>
      </c>
      <c r="F274">
        <v>28.94</v>
      </c>
      <c r="G274">
        <v>24.1</v>
      </c>
      <c r="H274">
        <v>9.3699999999999992</v>
      </c>
      <c r="I274">
        <v>1214.6300000000001</v>
      </c>
      <c r="J274">
        <v>1211.21</v>
      </c>
      <c r="K274">
        <v>2306.21</v>
      </c>
      <c r="L274">
        <v>1238.6400000000001</v>
      </c>
      <c r="M274">
        <v>0</v>
      </c>
    </row>
    <row r="275" spans="1:13" x14ac:dyDescent="0.25">
      <c r="A275" t="s">
        <v>372</v>
      </c>
      <c r="B275" t="s">
        <v>43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47</v>
      </c>
      <c r="I275">
        <v>0</v>
      </c>
      <c r="J275">
        <v>16</v>
      </c>
      <c r="K275">
        <v>0</v>
      </c>
      <c r="L275">
        <v>0</v>
      </c>
      <c r="M275">
        <v>308.66000000000003</v>
      </c>
    </row>
    <row r="276" spans="1:13" x14ac:dyDescent="0.25">
      <c r="A276" t="s">
        <v>373</v>
      </c>
      <c r="B276" t="s">
        <v>43</v>
      </c>
      <c r="C276">
        <v>0</v>
      </c>
      <c r="D276">
        <v>2</v>
      </c>
      <c r="E276">
        <v>8</v>
      </c>
      <c r="F276">
        <v>12</v>
      </c>
      <c r="G276">
        <v>44</v>
      </c>
      <c r="H276">
        <v>26</v>
      </c>
      <c r="I276">
        <v>3769</v>
      </c>
      <c r="J276">
        <v>81</v>
      </c>
      <c r="K276">
        <v>2825</v>
      </c>
      <c r="L276">
        <v>2856</v>
      </c>
      <c r="M276">
        <v>12</v>
      </c>
    </row>
    <row r="277" spans="1:13" x14ac:dyDescent="0.25">
      <c r="A277" t="s">
        <v>374</v>
      </c>
      <c r="B277" t="s">
        <v>43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54.44</v>
      </c>
      <c r="J277">
        <v>44.75</v>
      </c>
      <c r="K277">
        <v>22.45</v>
      </c>
      <c r="L277">
        <v>0</v>
      </c>
      <c r="M277">
        <v>0</v>
      </c>
    </row>
    <row r="278" spans="1:13" x14ac:dyDescent="0.25">
      <c r="A278" t="s">
        <v>375</v>
      </c>
      <c r="B278" t="s">
        <v>43</v>
      </c>
      <c r="C278">
        <v>0</v>
      </c>
      <c r="D278">
        <v>0</v>
      </c>
      <c r="E278">
        <v>55.12</v>
      </c>
      <c r="F278">
        <v>29.18</v>
      </c>
      <c r="G278">
        <v>0</v>
      </c>
      <c r="H278">
        <v>57.96</v>
      </c>
      <c r="I278">
        <v>258.94</v>
      </c>
      <c r="J278">
        <v>224.94</v>
      </c>
      <c r="K278">
        <v>203.42</v>
      </c>
      <c r="L278">
        <v>461.81</v>
      </c>
      <c r="M278">
        <v>211.8</v>
      </c>
    </row>
    <row r="279" spans="1:13" x14ac:dyDescent="0.25">
      <c r="A279" t="s">
        <v>376</v>
      </c>
      <c r="B279" t="s">
        <v>43</v>
      </c>
      <c r="C279">
        <v>0</v>
      </c>
      <c r="D279">
        <v>0</v>
      </c>
      <c r="E279">
        <v>0</v>
      </c>
      <c r="F279">
        <v>39.549999999999997</v>
      </c>
      <c r="G279">
        <v>21.92</v>
      </c>
      <c r="H279">
        <v>0</v>
      </c>
      <c r="I279">
        <v>441.15</v>
      </c>
      <c r="J279">
        <v>234.64</v>
      </c>
      <c r="K279">
        <v>194.71</v>
      </c>
      <c r="L279">
        <v>202.59</v>
      </c>
      <c r="M279">
        <v>0</v>
      </c>
    </row>
    <row r="280" spans="1:13" x14ac:dyDescent="0.25">
      <c r="A280" t="s">
        <v>377</v>
      </c>
      <c r="B280" t="s">
        <v>43</v>
      </c>
      <c r="C280">
        <v>0</v>
      </c>
      <c r="D280">
        <v>0</v>
      </c>
      <c r="E280">
        <v>23.22</v>
      </c>
      <c r="F280">
        <v>175.57</v>
      </c>
      <c r="G280">
        <v>73.180000000000007</v>
      </c>
      <c r="H280">
        <v>96.75</v>
      </c>
      <c r="I280">
        <v>345.62</v>
      </c>
      <c r="J280">
        <v>275.02999999999997</v>
      </c>
      <c r="K280">
        <v>398.27</v>
      </c>
      <c r="L280">
        <v>339.68</v>
      </c>
      <c r="M280">
        <v>232.43</v>
      </c>
    </row>
    <row r="281" spans="1:13" x14ac:dyDescent="0.25">
      <c r="A281" t="s">
        <v>378</v>
      </c>
      <c r="B281" t="s">
        <v>43</v>
      </c>
      <c r="C281">
        <v>0</v>
      </c>
      <c r="D281">
        <v>0</v>
      </c>
      <c r="E281">
        <v>67.63</v>
      </c>
      <c r="F281">
        <v>10.14</v>
      </c>
      <c r="G281">
        <v>37.75</v>
      </c>
      <c r="H281">
        <v>61.53</v>
      </c>
      <c r="I281">
        <v>231.5</v>
      </c>
      <c r="J281">
        <v>415.13</v>
      </c>
      <c r="K281">
        <v>264.52999999999997</v>
      </c>
      <c r="L281">
        <v>185.52</v>
      </c>
      <c r="M281">
        <v>61.47</v>
      </c>
    </row>
    <row r="282" spans="1:13" x14ac:dyDescent="0.25">
      <c r="A282" t="s">
        <v>379</v>
      </c>
      <c r="B282" t="s">
        <v>43</v>
      </c>
      <c r="C282">
        <v>0</v>
      </c>
      <c r="D282">
        <v>0</v>
      </c>
      <c r="E282">
        <v>0</v>
      </c>
      <c r="F282">
        <v>42</v>
      </c>
      <c r="G282">
        <v>43.83</v>
      </c>
      <c r="H282">
        <v>65</v>
      </c>
      <c r="I282">
        <v>168.92</v>
      </c>
      <c r="J282">
        <v>247.76</v>
      </c>
      <c r="K282">
        <v>102.75</v>
      </c>
      <c r="L282">
        <v>133</v>
      </c>
      <c r="M282">
        <v>55.86</v>
      </c>
    </row>
    <row r="283" spans="1:13" x14ac:dyDescent="0.25">
      <c r="A283" t="s">
        <v>380</v>
      </c>
      <c r="B283" t="s">
        <v>43</v>
      </c>
      <c r="C283">
        <v>0</v>
      </c>
      <c r="D283">
        <v>0</v>
      </c>
      <c r="E283">
        <v>77.569999999999993</v>
      </c>
      <c r="F283">
        <v>19.39</v>
      </c>
      <c r="G283">
        <v>213.48</v>
      </c>
      <c r="H283">
        <v>26.85</v>
      </c>
      <c r="I283">
        <v>565.77</v>
      </c>
      <c r="J283">
        <v>136.22</v>
      </c>
      <c r="K283">
        <v>232.8</v>
      </c>
      <c r="L283">
        <v>76.55</v>
      </c>
      <c r="M283">
        <v>197.31</v>
      </c>
    </row>
    <row r="284" spans="1:13" x14ac:dyDescent="0.25">
      <c r="A284" t="s">
        <v>381</v>
      </c>
      <c r="B284" t="s">
        <v>43</v>
      </c>
      <c r="C284">
        <v>18</v>
      </c>
      <c r="D284">
        <v>68</v>
      </c>
      <c r="E284">
        <v>74.66</v>
      </c>
      <c r="F284">
        <v>268.48</v>
      </c>
      <c r="G284">
        <v>1</v>
      </c>
      <c r="H284">
        <v>6</v>
      </c>
      <c r="I284">
        <v>15</v>
      </c>
      <c r="J284">
        <v>0</v>
      </c>
      <c r="K284">
        <v>0</v>
      </c>
      <c r="L284">
        <v>9</v>
      </c>
      <c r="M284">
        <v>0</v>
      </c>
    </row>
    <row r="285" spans="1:13" x14ac:dyDescent="0.25">
      <c r="B285" t="s">
        <v>43</v>
      </c>
      <c r="C285">
        <v>70</v>
      </c>
      <c r="D285">
        <v>73</v>
      </c>
      <c r="E285">
        <v>98</v>
      </c>
      <c r="F285">
        <v>30</v>
      </c>
      <c r="G285">
        <v>2</v>
      </c>
      <c r="H285">
        <v>0</v>
      </c>
      <c r="I285">
        <v>4</v>
      </c>
      <c r="J285">
        <v>0</v>
      </c>
      <c r="K285">
        <v>26</v>
      </c>
      <c r="L285">
        <v>8</v>
      </c>
      <c r="M285">
        <v>0</v>
      </c>
    </row>
    <row r="286" spans="1:13" x14ac:dyDescent="0.25">
      <c r="A286" t="s">
        <v>382</v>
      </c>
      <c r="B286" t="s">
        <v>43</v>
      </c>
      <c r="C286">
        <v>62.02</v>
      </c>
      <c r="D286">
        <v>119.75</v>
      </c>
      <c r="E286">
        <v>9679.0300000000007</v>
      </c>
      <c r="F286">
        <v>16455.14</v>
      </c>
      <c r="G286">
        <v>8</v>
      </c>
      <c r="H286">
        <v>0</v>
      </c>
      <c r="I286">
        <v>6</v>
      </c>
      <c r="J286">
        <v>0</v>
      </c>
      <c r="K286">
        <v>5857.75</v>
      </c>
      <c r="L286">
        <v>0</v>
      </c>
      <c r="M286">
        <v>0</v>
      </c>
    </row>
    <row r="287" spans="1:13" x14ac:dyDescent="0.25">
      <c r="A287" t="s">
        <v>383</v>
      </c>
      <c r="B287" t="s">
        <v>43</v>
      </c>
      <c r="C287">
        <v>358</v>
      </c>
      <c r="D287">
        <v>2042</v>
      </c>
      <c r="E287">
        <v>81</v>
      </c>
      <c r="F287">
        <v>4387</v>
      </c>
      <c r="G287">
        <v>62</v>
      </c>
      <c r="H287">
        <v>0</v>
      </c>
      <c r="I287">
        <v>9</v>
      </c>
      <c r="J287">
        <v>0</v>
      </c>
      <c r="K287">
        <v>7486</v>
      </c>
      <c r="L287">
        <v>0</v>
      </c>
      <c r="M287">
        <v>0</v>
      </c>
    </row>
    <row r="288" spans="1:13" x14ac:dyDescent="0.25">
      <c r="A288" t="s">
        <v>384</v>
      </c>
      <c r="B288" t="s">
        <v>43</v>
      </c>
      <c r="C288">
        <v>0</v>
      </c>
      <c r="D288">
        <v>3</v>
      </c>
      <c r="E288">
        <v>8</v>
      </c>
      <c r="F288">
        <v>209</v>
      </c>
      <c r="G288">
        <v>77</v>
      </c>
      <c r="H288">
        <v>0</v>
      </c>
      <c r="I288">
        <v>1</v>
      </c>
      <c r="J288">
        <v>0</v>
      </c>
      <c r="K288">
        <v>2</v>
      </c>
      <c r="L288">
        <v>0</v>
      </c>
      <c r="M288">
        <v>0</v>
      </c>
    </row>
    <row r="289" spans="1:13" x14ac:dyDescent="0.25">
      <c r="A289" t="s">
        <v>385</v>
      </c>
      <c r="B289" t="s">
        <v>43</v>
      </c>
      <c r="C289">
        <v>369.23</v>
      </c>
      <c r="D289">
        <v>1149.3499999999999</v>
      </c>
      <c r="E289">
        <v>14.38</v>
      </c>
      <c r="F289">
        <v>221.96</v>
      </c>
      <c r="G289">
        <v>0</v>
      </c>
      <c r="H289">
        <v>0</v>
      </c>
      <c r="I289">
        <v>109.37</v>
      </c>
      <c r="J289">
        <v>16.010000000000002</v>
      </c>
      <c r="K289">
        <v>5.48</v>
      </c>
      <c r="L289">
        <v>5.94</v>
      </c>
      <c r="M289">
        <v>0</v>
      </c>
    </row>
    <row r="290" spans="1:13" x14ac:dyDescent="0.25">
      <c r="A290" t="s">
        <v>386</v>
      </c>
      <c r="B290" t="s">
        <v>43</v>
      </c>
      <c r="C290">
        <v>72</v>
      </c>
      <c r="D290">
        <v>20</v>
      </c>
      <c r="E290">
        <v>44</v>
      </c>
      <c r="F290">
        <v>306</v>
      </c>
      <c r="G290">
        <v>4</v>
      </c>
      <c r="H290">
        <v>0</v>
      </c>
      <c r="I290">
        <v>22</v>
      </c>
      <c r="J290">
        <v>2</v>
      </c>
      <c r="K290">
        <v>4</v>
      </c>
      <c r="L290">
        <v>0</v>
      </c>
      <c r="M290">
        <v>0</v>
      </c>
    </row>
    <row r="291" spans="1:13" x14ac:dyDescent="0.25">
      <c r="A291" t="s">
        <v>387</v>
      </c>
      <c r="B291" t="s">
        <v>43</v>
      </c>
      <c r="C291">
        <v>17</v>
      </c>
      <c r="D291">
        <v>6</v>
      </c>
      <c r="E291">
        <v>94</v>
      </c>
      <c r="F291">
        <v>62</v>
      </c>
      <c r="G291">
        <v>1</v>
      </c>
      <c r="H291">
        <v>0</v>
      </c>
      <c r="I291">
        <v>0</v>
      </c>
      <c r="J291">
        <v>0</v>
      </c>
      <c r="K291">
        <v>19</v>
      </c>
      <c r="L291">
        <v>0</v>
      </c>
      <c r="M291">
        <v>0</v>
      </c>
    </row>
    <row r="292" spans="1:13" x14ac:dyDescent="0.25">
      <c r="A292" t="s">
        <v>388</v>
      </c>
      <c r="B292" t="s">
        <v>43</v>
      </c>
      <c r="C292">
        <v>148.86000000000001</v>
      </c>
      <c r="D292">
        <v>535.89</v>
      </c>
      <c r="E292">
        <v>338.46</v>
      </c>
      <c r="F292">
        <v>572.51</v>
      </c>
      <c r="G292">
        <v>25.75</v>
      </c>
      <c r="H292">
        <v>1.19</v>
      </c>
      <c r="I292">
        <v>25.56</v>
      </c>
      <c r="J292">
        <v>0</v>
      </c>
      <c r="K292">
        <v>0</v>
      </c>
      <c r="L292">
        <v>0</v>
      </c>
      <c r="M292">
        <v>44</v>
      </c>
    </row>
    <row r="293" spans="1:13" x14ac:dyDescent="0.25">
      <c r="A293" t="s">
        <v>389</v>
      </c>
      <c r="B293" t="s">
        <v>43</v>
      </c>
      <c r="C293">
        <v>432.44</v>
      </c>
      <c r="D293">
        <v>1222.08</v>
      </c>
      <c r="E293">
        <v>2401</v>
      </c>
      <c r="F293">
        <v>910.52</v>
      </c>
      <c r="G293">
        <v>239.16</v>
      </c>
      <c r="H293">
        <v>20</v>
      </c>
      <c r="I293">
        <v>42.32</v>
      </c>
      <c r="J293">
        <v>18</v>
      </c>
      <c r="K293">
        <v>129</v>
      </c>
      <c r="L293">
        <v>30</v>
      </c>
      <c r="M293">
        <v>8</v>
      </c>
    </row>
    <row r="294" spans="1:13" x14ac:dyDescent="0.25">
      <c r="A294" t="s">
        <v>390</v>
      </c>
      <c r="B294" t="s">
        <v>43</v>
      </c>
      <c r="C294">
        <v>53.39</v>
      </c>
      <c r="D294">
        <v>107.87</v>
      </c>
      <c r="E294">
        <v>0</v>
      </c>
      <c r="F294">
        <v>1174.01</v>
      </c>
      <c r="G294">
        <v>0</v>
      </c>
      <c r="H294">
        <v>0</v>
      </c>
      <c r="I294">
        <v>0</v>
      </c>
      <c r="J294">
        <v>0</v>
      </c>
      <c r="K294">
        <v>491.21</v>
      </c>
      <c r="L294">
        <v>0</v>
      </c>
      <c r="M294">
        <v>0</v>
      </c>
    </row>
    <row r="295" spans="1:13" x14ac:dyDescent="0.25">
      <c r="A295" t="s">
        <v>391</v>
      </c>
      <c r="B295" t="s">
        <v>43</v>
      </c>
      <c r="C295">
        <v>683</v>
      </c>
      <c r="D295">
        <v>1138</v>
      </c>
      <c r="E295">
        <v>2019</v>
      </c>
      <c r="F295">
        <v>3745</v>
      </c>
      <c r="G295">
        <v>88</v>
      </c>
      <c r="H295">
        <v>0</v>
      </c>
      <c r="I295">
        <v>7</v>
      </c>
      <c r="J295">
        <v>0</v>
      </c>
      <c r="K295">
        <v>2104</v>
      </c>
      <c r="L295">
        <v>0</v>
      </c>
      <c r="M295">
        <v>0</v>
      </c>
    </row>
    <row r="296" spans="1:13" x14ac:dyDescent="0.25">
      <c r="A296" t="s">
        <v>392</v>
      </c>
      <c r="B296" t="s">
        <v>43</v>
      </c>
      <c r="C296">
        <v>147.61000000000001</v>
      </c>
      <c r="D296">
        <v>0</v>
      </c>
      <c r="E296">
        <v>0</v>
      </c>
      <c r="F296">
        <v>37.56</v>
      </c>
      <c r="G296">
        <v>0</v>
      </c>
      <c r="H296">
        <v>0</v>
      </c>
      <c r="I296">
        <v>10.28</v>
      </c>
      <c r="J296">
        <v>0</v>
      </c>
      <c r="K296">
        <v>0</v>
      </c>
      <c r="L296">
        <v>0</v>
      </c>
      <c r="M296">
        <v>0</v>
      </c>
    </row>
    <row r="297" spans="1:13" x14ac:dyDescent="0.25">
      <c r="A297" t="s">
        <v>393</v>
      </c>
      <c r="B297" t="s">
        <v>43</v>
      </c>
      <c r="C297">
        <v>219</v>
      </c>
      <c r="D297">
        <v>196</v>
      </c>
      <c r="E297">
        <v>12</v>
      </c>
      <c r="F297">
        <v>2</v>
      </c>
      <c r="G297">
        <v>11</v>
      </c>
      <c r="H297">
        <v>4</v>
      </c>
      <c r="I297">
        <v>9</v>
      </c>
      <c r="J297">
        <v>0</v>
      </c>
      <c r="K297">
        <v>0</v>
      </c>
      <c r="L297">
        <v>0</v>
      </c>
      <c r="M297">
        <v>0</v>
      </c>
    </row>
    <row r="298" spans="1:13" x14ac:dyDescent="0.25">
      <c r="A298" t="s">
        <v>394</v>
      </c>
      <c r="B298" t="s">
        <v>43</v>
      </c>
      <c r="C298">
        <v>147</v>
      </c>
      <c r="D298">
        <v>682</v>
      </c>
      <c r="E298">
        <v>912</v>
      </c>
      <c r="F298">
        <v>1130</v>
      </c>
      <c r="G298">
        <v>22</v>
      </c>
      <c r="H298">
        <v>0</v>
      </c>
      <c r="I298">
        <v>1</v>
      </c>
      <c r="J298">
        <v>0</v>
      </c>
      <c r="K298">
        <v>845</v>
      </c>
      <c r="L298">
        <v>0</v>
      </c>
      <c r="M298">
        <v>0</v>
      </c>
    </row>
    <row r="299" spans="1:13" x14ac:dyDescent="0.25">
      <c r="A299" t="s">
        <v>395</v>
      </c>
      <c r="B299" t="s">
        <v>43</v>
      </c>
      <c r="C299">
        <v>49.56</v>
      </c>
      <c r="D299">
        <v>113.92</v>
      </c>
      <c r="E299">
        <v>0</v>
      </c>
      <c r="F299">
        <v>34.479999999999997</v>
      </c>
      <c r="G299">
        <v>32.840000000000003</v>
      </c>
      <c r="H299">
        <v>0</v>
      </c>
      <c r="I299">
        <v>4.68</v>
      </c>
      <c r="J299">
        <v>0</v>
      </c>
      <c r="K299">
        <v>0</v>
      </c>
      <c r="L299">
        <v>0</v>
      </c>
      <c r="M299">
        <v>0</v>
      </c>
    </row>
    <row r="300" spans="1:13" x14ac:dyDescent="0.25">
      <c r="B300" t="s">
        <v>43</v>
      </c>
      <c r="C300">
        <v>2</v>
      </c>
      <c r="D300">
        <v>14</v>
      </c>
      <c r="E300">
        <v>41</v>
      </c>
      <c r="F300">
        <v>51</v>
      </c>
      <c r="G300">
        <v>1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</row>
    <row r="301" spans="1:13" x14ac:dyDescent="0.25">
      <c r="B301" t="s">
        <v>43</v>
      </c>
      <c r="C301">
        <v>18</v>
      </c>
      <c r="D301">
        <v>66</v>
      </c>
      <c r="E301">
        <v>0</v>
      </c>
      <c r="F301">
        <v>4</v>
      </c>
      <c r="G301">
        <v>23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</row>
    <row r="302" spans="1:13" x14ac:dyDescent="0.25">
      <c r="A302" t="s">
        <v>396</v>
      </c>
      <c r="B302" t="s">
        <v>43</v>
      </c>
      <c r="C302">
        <v>184</v>
      </c>
      <c r="D302">
        <v>553</v>
      </c>
      <c r="E302">
        <v>83</v>
      </c>
      <c r="F302">
        <v>100</v>
      </c>
      <c r="G302">
        <v>40</v>
      </c>
      <c r="H302">
        <v>0</v>
      </c>
      <c r="I302">
        <v>12</v>
      </c>
      <c r="J302">
        <v>0</v>
      </c>
      <c r="K302">
        <v>0</v>
      </c>
      <c r="L302">
        <v>0</v>
      </c>
      <c r="M302">
        <v>0</v>
      </c>
    </row>
    <row r="303" spans="1:13" x14ac:dyDescent="0.25">
      <c r="A303" t="s">
        <v>397</v>
      </c>
      <c r="B303" t="s">
        <v>43</v>
      </c>
      <c r="C303">
        <v>1330</v>
      </c>
      <c r="D303">
        <v>1002</v>
      </c>
      <c r="E303">
        <v>5</v>
      </c>
      <c r="F303">
        <v>6</v>
      </c>
      <c r="G303">
        <v>3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</row>
    <row r="304" spans="1:13" x14ac:dyDescent="0.25">
      <c r="A304" t="s">
        <v>398</v>
      </c>
      <c r="B304" t="s">
        <v>43</v>
      </c>
      <c r="C304">
        <v>143</v>
      </c>
      <c r="D304">
        <v>633</v>
      </c>
      <c r="E304">
        <v>104</v>
      </c>
      <c r="F304">
        <v>177</v>
      </c>
      <c r="G304">
        <v>3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</row>
    <row r="305" spans="1:13" x14ac:dyDescent="0.25">
      <c r="A305" t="s">
        <v>399</v>
      </c>
      <c r="B305" t="s">
        <v>43</v>
      </c>
      <c r="C305">
        <v>114</v>
      </c>
      <c r="D305">
        <v>106</v>
      </c>
      <c r="E305">
        <v>1452</v>
      </c>
      <c r="F305">
        <v>2394.06</v>
      </c>
      <c r="G305">
        <v>31.71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</row>
    <row r="306" spans="1:13" x14ac:dyDescent="0.25">
      <c r="A306" t="s">
        <v>400</v>
      </c>
      <c r="B306" t="s">
        <v>401</v>
      </c>
      <c r="C306">
        <v>0</v>
      </c>
      <c r="D306">
        <v>0</v>
      </c>
      <c r="E306">
        <v>28</v>
      </c>
      <c r="F306">
        <v>61</v>
      </c>
      <c r="G306">
        <v>180.94</v>
      </c>
      <c r="H306">
        <v>152.01</v>
      </c>
      <c r="I306">
        <v>1224.3900000000001</v>
      </c>
      <c r="J306">
        <v>395.54</v>
      </c>
      <c r="K306">
        <v>552.46</v>
      </c>
      <c r="L306">
        <v>138.59</v>
      </c>
      <c r="M306">
        <v>31.54</v>
      </c>
    </row>
    <row r="307" spans="1:13" x14ac:dyDescent="0.25">
      <c r="A307" t="s">
        <v>402</v>
      </c>
      <c r="B307" t="s">
        <v>403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34.020000000000003</v>
      </c>
      <c r="I307">
        <v>31.75</v>
      </c>
      <c r="J307">
        <v>60.55</v>
      </c>
      <c r="K307">
        <v>24.54</v>
      </c>
      <c r="L307">
        <v>11.55</v>
      </c>
      <c r="M307">
        <v>37.770000000000003</v>
      </c>
    </row>
    <row r="308" spans="1:13" x14ac:dyDescent="0.25">
      <c r="A308" t="s">
        <v>404</v>
      </c>
      <c r="B308" t="s">
        <v>403</v>
      </c>
      <c r="C308">
        <v>0</v>
      </c>
      <c r="D308">
        <v>0</v>
      </c>
      <c r="E308">
        <v>32.79</v>
      </c>
      <c r="F308">
        <v>9.3000000000000007</v>
      </c>
      <c r="G308">
        <v>6.27</v>
      </c>
      <c r="H308">
        <v>56.1</v>
      </c>
      <c r="I308">
        <v>209</v>
      </c>
      <c r="J308">
        <v>182.17</v>
      </c>
      <c r="K308">
        <v>180.09</v>
      </c>
      <c r="L308">
        <v>367.58</v>
      </c>
      <c r="M308">
        <v>22.61</v>
      </c>
    </row>
    <row r="309" spans="1:13" x14ac:dyDescent="0.25">
      <c r="B309" t="s">
        <v>403</v>
      </c>
      <c r="C309">
        <v>141</v>
      </c>
      <c r="D309">
        <v>512</v>
      </c>
      <c r="E309">
        <v>73</v>
      </c>
      <c r="F309">
        <v>774</v>
      </c>
      <c r="G309">
        <v>455</v>
      </c>
      <c r="H309">
        <v>13</v>
      </c>
      <c r="I309">
        <v>123</v>
      </c>
      <c r="J309">
        <v>0</v>
      </c>
      <c r="K309">
        <v>10</v>
      </c>
      <c r="L309">
        <v>5</v>
      </c>
      <c r="M309">
        <v>0</v>
      </c>
    </row>
    <row r="310" spans="1:13" x14ac:dyDescent="0.25">
      <c r="A310" t="s">
        <v>405</v>
      </c>
      <c r="B310" t="s">
        <v>403</v>
      </c>
      <c r="C310">
        <v>90.98</v>
      </c>
      <c r="D310">
        <v>61.82</v>
      </c>
      <c r="E310">
        <v>27</v>
      </c>
      <c r="F310">
        <v>100</v>
      </c>
      <c r="G310">
        <v>4.07</v>
      </c>
      <c r="H310">
        <v>0</v>
      </c>
      <c r="I310">
        <v>0</v>
      </c>
      <c r="J310">
        <v>0</v>
      </c>
      <c r="K310">
        <v>85.41</v>
      </c>
      <c r="L310">
        <v>0</v>
      </c>
      <c r="M310">
        <v>0</v>
      </c>
    </row>
    <row r="311" spans="1:13" x14ac:dyDescent="0.25">
      <c r="A311" t="s">
        <v>406</v>
      </c>
      <c r="B311" t="s">
        <v>403</v>
      </c>
      <c r="C311">
        <v>180.29</v>
      </c>
      <c r="D311">
        <v>459.49</v>
      </c>
      <c r="E311">
        <v>0</v>
      </c>
      <c r="F311">
        <v>732.88</v>
      </c>
      <c r="G311">
        <v>126.2</v>
      </c>
      <c r="H311">
        <v>0</v>
      </c>
      <c r="I311">
        <v>0</v>
      </c>
      <c r="J311">
        <v>16.13</v>
      </c>
      <c r="K311">
        <v>0</v>
      </c>
      <c r="L311">
        <v>0</v>
      </c>
      <c r="M311">
        <v>32</v>
      </c>
    </row>
    <row r="312" spans="1:13" x14ac:dyDescent="0.25">
      <c r="A312" t="s">
        <v>407</v>
      </c>
      <c r="B312" t="s">
        <v>403</v>
      </c>
      <c r="C312">
        <v>0</v>
      </c>
      <c r="D312">
        <v>16</v>
      </c>
      <c r="E312">
        <v>517</v>
      </c>
      <c r="F312">
        <v>256</v>
      </c>
      <c r="G312">
        <v>0</v>
      </c>
      <c r="H312">
        <v>0</v>
      </c>
      <c r="I312">
        <v>2</v>
      </c>
      <c r="J312">
        <v>0</v>
      </c>
      <c r="K312">
        <v>0</v>
      </c>
      <c r="L312">
        <v>0</v>
      </c>
      <c r="M312">
        <v>0</v>
      </c>
    </row>
    <row r="313" spans="1:13" x14ac:dyDescent="0.25">
      <c r="A313" t="s">
        <v>408</v>
      </c>
      <c r="B313" t="s">
        <v>403</v>
      </c>
      <c r="C313">
        <v>31</v>
      </c>
      <c r="D313">
        <v>167</v>
      </c>
      <c r="E313">
        <v>1452.12</v>
      </c>
      <c r="F313">
        <v>983.68</v>
      </c>
      <c r="G313">
        <v>12</v>
      </c>
      <c r="H313">
        <v>0</v>
      </c>
      <c r="I313">
        <v>2</v>
      </c>
      <c r="J313">
        <v>0</v>
      </c>
      <c r="K313">
        <v>0</v>
      </c>
      <c r="L313">
        <v>0</v>
      </c>
      <c r="M313">
        <v>0</v>
      </c>
    </row>
    <row r="314" spans="1:13" x14ac:dyDescent="0.25">
      <c r="A314" t="s">
        <v>409</v>
      </c>
      <c r="B314" t="s">
        <v>403</v>
      </c>
      <c r="C314">
        <v>0</v>
      </c>
      <c r="D314">
        <v>67.02</v>
      </c>
      <c r="E314">
        <v>7259.53</v>
      </c>
      <c r="F314">
        <v>3006.95</v>
      </c>
      <c r="G314">
        <v>0</v>
      </c>
      <c r="H314">
        <v>0</v>
      </c>
      <c r="I314">
        <v>2</v>
      </c>
      <c r="J314">
        <v>0</v>
      </c>
      <c r="K314">
        <v>0</v>
      </c>
      <c r="L314">
        <v>0</v>
      </c>
      <c r="M314">
        <v>0</v>
      </c>
    </row>
    <row r="315" spans="1:13" x14ac:dyDescent="0.25">
      <c r="A315" t="s">
        <v>410</v>
      </c>
      <c r="B315" t="s">
        <v>403</v>
      </c>
      <c r="C315">
        <v>369</v>
      </c>
      <c r="D315">
        <v>590</v>
      </c>
      <c r="E315">
        <v>6344</v>
      </c>
      <c r="F315">
        <v>31224</v>
      </c>
      <c r="G315">
        <v>498</v>
      </c>
      <c r="H315">
        <v>0</v>
      </c>
      <c r="I315">
        <v>72</v>
      </c>
      <c r="J315">
        <v>0</v>
      </c>
      <c r="K315">
        <v>0</v>
      </c>
      <c r="L315">
        <v>0</v>
      </c>
      <c r="M315">
        <v>0</v>
      </c>
    </row>
    <row r="316" spans="1:13" x14ac:dyDescent="0.25">
      <c r="A316" t="s">
        <v>411</v>
      </c>
      <c r="B316" t="s">
        <v>403</v>
      </c>
      <c r="C316">
        <v>271</v>
      </c>
      <c r="D316">
        <v>982.98</v>
      </c>
      <c r="E316">
        <v>31656.47</v>
      </c>
      <c r="F316">
        <v>17828.05</v>
      </c>
      <c r="G316">
        <v>427</v>
      </c>
      <c r="H316">
        <v>0</v>
      </c>
      <c r="I316">
        <v>1</v>
      </c>
      <c r="J316">
        <v>0</v>
      </c>
      <c r="K316">
        <v>0</v>
      </c>
      <c r="L316">
        <v>0</v>
      </c>
      <c r="M316">
        <v>0</v>
      </c>
    </row>
    <row r="317" spans="1:13" x14ac:dyDescent="0.25">
      <c r="A317" t="s">
        <v>412</v>
      </c>
      <c r="B317" t="s">
        <v>39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137.84</v>
      </c>
      <c r="I317">
        <v>681.01</v>
      </c>
      <c r="J317">
        <v>2234.38</v>
      </c>
      <c r="K317">
        <v>556.04999999999995</v>
      </c>
      <c r="L317">
        <v>1713.37</v>
      </c>
      <c r="M317">
        <v>469.34</v>
      </c>
    </row>
    <row r="318" spans="1:13" x14ac:dyDescent="0.25">
      <c r="A318" t="s">
        <v>413</v>
      </c>
      <c r="B318" t="s">
        <v>39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63.49</v>
      </c>
      <c r="I318">
        <v>537.83000000000004</v>
      </c>
      <c r="J318">
        <v>1230.6300000000001</v>
      </c>
      <c r="K318">
        <v>234.55</v>
      </c>
      <c r="L318">
        <v>502.63</v>
      </c>
      <c r="M318">
        <v>161.88999999999999</v>
      </c>
    </row>
    <row r="319" spans="1:13" x14ac:dyDescent="0.25">
      <c r="A319" t="s">
        <v>414</v>
      </c>
      <c r="B319" t="s">
        <v>39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86</v>
      </c>
      <c r="I319">
        <v>544.16</v>
      </c>
      <c r="J319">
        <v>415.61</v>
      </c>
      <c r="K319">
        <v>338.47</v>
      </c>
      <c r="L319">
        <v>300</v>
      </c>
      <c r="M319">
        <v>207</v>
      </c>
    </row>
    <row r="320" spans="1:13" x14ac:dyDescent="0.25">
      <c r="A320" t="s">
        <v>415</v>
      </c>
      <c r="B320" t="s">
        <v>39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323.39</v>
      </c>
      <c r="J320">
        <v>561.03</v>
      </c>
      <c r="K320">
        <v>307.64999999999998</v>
      </c>
      <c r="L320">
        <v>224.26</v>
      </c>
      <c r="M320">
        <v>0</v>
      </c>
    </row>
    <row r="321" spans="1:13" x14ac:dyDescent="0.25">
      <c r="A321" t="s">
        <v>416</v>
      </c>
      <c r="B321" t="s">
        <v>39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105.45</v>
      </c>
      <c r="J321">
        <v>21</v>
      </c>
      <c r="K321">
        <v>9.67</v>
      </c>
      <c r="L321">
        <v>29</v>
      </c>
      <c r="M321">
        <v>0</v>
      </c>
    </row>
    <row r="322" spans="1:13" x14ac:dyDescent="0.25">
      <c r="A322" t="s">
        <v>417</v>
      </c>
      <c r="B322" t="s">
        <v>39</v>
      </c>
      <c r="C322">
        <v>0</v>
      </c>
      <c r="D322">
        <v>0</v>
      </c>
      <c r="E322">
        <v>0</v>
      </c>
      <c r="F322">
        <v>0</v>
      </c>
      <c r="G322">
        <v>12.79</v>
      </c>
      <c r="H322">
        <v>27.65</v>
      </c>
      <c r="I322">
        <v>191.05</v>
      </c>
      <c r="J322">
        <v>144.09</v>
      </c>
      <c r="K322">
        <v>222.09</v>
      </c>
      <c r="L322">
        <v>130.22999999999999</v>
      </c>
      <c r="M322">
        <v>34.15</v>
      </c>
    </row>
    <row r="323" spans="1:13" x14ac:dyDescent="0.25">
      <c r="A323" t="s">
        <v>418</v>
      </c>
      <c r="B323" t="s">
        <v>39</v>
      </c>
      <c r="C323">
        <v>0</v>
      </c>
      <c r="D323">
        <v>0</v>
      </c>
      <c r="E323">
        <v>175</v>
      </c>
      <c r="F323">
        <v>310</v>
      </c>
      <c r="G323">
        <v>819.02</v>
      </c>
      <c r="H323">
        <v>670.38</v>
      </c>
      <c r="I323">
        <v>2172.8200000000002</v>
      </c>
      <c r="J323">
        <v>1078</v>
      </c>
      <c r="K323">
        <v>1646.89</v>
      </c>
      <c r="L323">
        <v>744</v>
      </c>
      <c r="M323">
        <v>610</v>
      </c>
    </row>
    <row r="324" spans="1:13" x14ac:dyDescent="0.25">
      <c r="A324" t="s">
        <v>419</v>
      </c>
      <c r="B324" t="s">
        <v>39</v>
      </c>
      <c r="C324">
        <v>0</v>
      </c>
      <c r="D324">
        <v>0</v>
      </c>
      <c r="E324">
        <v>90</v>
      </c>
      <c r="F324">
        <v>12</v>
      </c>
      <c r="G324">
        <v>78</v>
      </c>
      <c r="H324">
        <v>95</v>
      </c>
      <c r="I324">
        <v>539</v>
      </c>
      <c r="J324">
        <v>669</v>
      </c>
      <c r="K324">
        <v>422</v>
      </c>
      <c r="L324">
        <v>273</v>
      </c>
      <c r="M324">
        <v>207</v>
      </c>
    </row>
    <row r="325" spans="1:13" x14ac:dyDescent="0.25">
      <c r="A325" t="s">
        <v>420</v>
      </c>
      <c r="B325" t="s">
        <v>39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26.22</v>
      </c>
      <c r="J325">
        <v>78.5</v>
      </c>
      <c r="K325">
        <v>18.329999999999998</v>
      </c>
      <c r="L325">
        <v>0</v>
      </c>
      <c r="M325">
        <v>0</v>
      </c>
    </row>
    <row r="326" spans="1:13" x14ac:dyDescent="0.25">
      <c r="A326" t="s">
        <v>421</v>
      </c>
      <c r="B326" t="s">
        <v>39</v>
      </c>
      <c r="C326">
        <v>0</v>
      </c>
      <c r="D326">
        <v>0</v>
      </c>
      <c r="E326">
        <v>0</v>
      </c>
      <c r="F326">
        <v>13.49</v>
      </c>
      <c r="G326">
        <v>0</v>
      </c>
      <c r="H326">
        <v>38.42</v>
      </c>
      <c r="I326">
        <v>218.2</v>
      </c>
      <c r="J326">
        <v>157.91999999999999</v>
      </c>
      <c r="K326">
        <v>92.36</v>
      </c>
      <c r="L326">
        <v>66.78</v>
      </c>
      <c r="M326">
        <v>21.09</v>
      </c>
    </row>
    <row r="327" spans="1:13" x14ac:dyDescent="0.25">
      <c r="A327" t="s">
        <v>422</v>
      </c>
      <c r="B327" t="s">
        <v>39</v>
      </c>
      <c r="C327">
        <v>0</v>
      </c>
      <c r="D327">
        <v>0</v>
      </c>
      <c r="E327">
        <v>23.87</v>
      </c>
      <c r="F327">
        <v>81.34</v>
      </c>
      <c r="G327">
        <v>225.37</v>
      </c>
      <c r="H327">
        <v>68.709999999999994</v>
      </c>
      <c r="I327">
        <v>813.09</v>
      </c>
      <c r="J327">
        <v>423.78</v>
      </c>
      <c r="K327">
        <v>588.35</v>
      </c>
      <c r="L327">
        <v>272.83</v>
      </c>
      <c r="M327">
        <v>335</v>
      </c>
    </row>
    <row r="328" spans="1:13" x14ac:dyDescent="0.25">
      <c r="A328" t="s">
        <v>423</v>
      </c>
      <c r="B328" t="s">
        <v>39</v>
      </c>
      <c r="C328">
        <v>0</v>
      </c>
      <c r="D328">
        <v>0</v>
      </c>
      <c r="E328">
        <v>0</v>
      </c>
      <c r="F328">
        <v>0</v>
      </c>
      <c r="G328">
        <v>36.299999999999997</v>
      </c>
      <c r="H328">
        <v>31.66</v>
      </c>
      <c r="I328">
        <v>212.66</v>
      </c>
      <c r="J328">
        <v>144.72</v>
      </c>
      <c r="K328">
        <v>114.07</v>
      </c>
      <c r="L328">
        <v>183.03</v>
      </c>
      <c r="M328">
        <v>37.82</v>
      </c>
    </row>
    <row r="329" spans="1:13" x14ac:dyDescent="0.25">
      <c r="A329" t="s">
        <v>424</v>
      </c>
      <c r="B329" t="s">
        <v>39</v>
      </c>
      <c r="C329">
        <v>0</v>
      </c>
      <c r="D329">
        <v>0</v>
      </c>
      <c r="E329">
        <v>8</v>
      </c>
      <c r="F329">
        <v>0</v>
      </c>
      <c r="G329">
        <v>13</v>
      </c>
      <c r="H329">
        <v>33</v>
      </c>
      <c r="I329">
        <v>264</v>
      </c>
      <c r="J329">
        <v>72</v>
      </c>
      <c r="K329">
        <v>161</v>
      </c>
      <c r="L329">
        <v>63</v>
      </c>
      <c r="M329">
        <v>28</v>
      </c>
    </row>
    <row r="330" spans="1:13" x14ac:dyDescent="0.25">
      <c r="A330" t="s">
        <v>425</v>
      </c>
      <c r="B330" t="s">
        <v>39</v>
      </c>
      <c r="C330">
        <v>0</v>
      </c>
      <c r="D330">
        <v>0</v>
      </c>
      <c r="E330">
        <v>5</v>
      </c>
      <c r="F330">
        <v>17</v>
      </c>
      <c r="G330">
        <v>12</v>
      </c>
      <c r="H330">
        <v>24</v>
      </c>
      <c r="I330">
        <v>79</v>
      </c>
      <c r="J330">
        <v>101</v>
      </c>
      <c r="K330">
        <v>71</v>
      </c>
      <c r="L330">
        <v>54</v>
      </c>
      <c r="M330">
        <v>64</v>
      </c>
    </row>
    <row r="331" spans="1:13" x14ac:dyDescent="0.25">
      <c r="A331" t="s">
        <v>426</v>
      </c>
      <c r="B331" t="s">
        <v>39</v>
      </c>
      <c r="C331">
        <v>0</v>
      </c>
      <c r="D331">
        <v>0</v>
      </c>
      <c r="E331">
        <v>48</v>
      </c>
      <c r="F331">
        <v>0</v>
      </c>
      <c r="G331">
        <v>30</v>
      </c>
      <c r="H331">
        <v>81</v>
      </c>
      <c r="I331">
        <v>109</v>
      </c>
      <c r="J331">
        <v>115.98</v>
      </c>
      <c r="K331">
        <v>158</v>
      </c>
      <c r="L331">
        <v>77</v>
      </c>
      <c r="M331">
        <v>65.540000000000006</v>
      </c>
    </row>
    <row r="332" spans="1:13" x14ac:dyDescent="0.25">
      <c r="A332" t="s">
        <v>427</v>
      </c>
      <c r="B332" t="s">
        <v>39</v>
      </c>
      <c r="C332">
        <v>0</v>
      </c>
      <c r="D332">
        <v>0</v>
      </c>
      <c r="E332">
        <v>24</v>
      </c>
      <c r="F332">
        <v>5.68</v>
      </c>
      <c r="G332">
        <v>4.72</v>
      </c>
      <c r="H332">
        <v>32.340000000000003</v>
      </c>
      <c r="I332">
        <v>144.27000000000001</v>
      </c>
      <c r="J332">
        <v>95</v>
      </c>
      <c r="K332">
        <v>77.77</v>
      </c>
      <c r="L332">
        <v>72.97</v>
      </c>
      <c r="M332">
        <v>0</v>
      </c>
    </row>
    <row r="333" spans="1:13" x14ac:dyDescent="0.25">
      <c r="A333" t="s">
        <v>428</v>
      </c>
      <c r="B333" t="s">
        <v>39</v>
      </c>
      <c r="C333">
        <v>15.87</v>
      </c>
      <c r="D333">
        <v>26.52</v>
      </c>
      <c r="E333">
        <v>13.26</v>
      </c>
      <c r="F333">
        <v>90.73</v>
      </c>
      <c r="G333">
        <v>0</v>
      </c>
      <c r="H333">
        <v>0</v>
      </c>
      <c r="I333">
        <v>0</v>
      </c>
      <c r="J333">
        <v>0</v>
      </c>
      <c r="K333">
        <v>59.53</v>
      </c>
      <c r="L333">
        <v>0</v>
      </c>
      <c r="M333">
        <v>0</v>
      </c>
    </row>
    <row r="334" spans="1:13" x14ac:dyDescent="0.25">
      <c r="A334" t="s">
        <v>429</v>
      </c>
      <c r="B334" t="s">
        <v>39</v>
      </c>
      <c r="C334">
        <v>204</v>
      </c>
      <c r="D334">
        <v>914</v>
      </c>
      <c r="E334">
        <v>213</v>
      </c>
      <c r="F334">
        <v>326.75</v>
      </c>
      <c r="G334">
        <v>29</v>
      </c>
      <c r="H334">
        <v>0</v>
      </c>
      <c r="I334">
        <v>4</v>
      </c>
      <c r="J334">
        <v>0</v>
      </c>
      <c r="K334">
        <v>1059.3800000000001</v>
      </c>
      <c r="L334">
        <v>0</v>
      </c>
      <c r="M334">
        <v>0</v>
      </c>
    </row>
    <row r="335" spans="1:13" x14ac:dyDescent="0.25">
      <c r="A335" t="s">
        <v>430</v>
      </c>
      <c r="B335" t="s">
        <v>39</v>
      </c>
      <c r="C335">
        <v>0</v>
      </c>
      <c r="D335">
        <v>156</v>
      </c>
      <c r="E335">
        <v>0</v>
      </c>
      <c r="F335">
        <v>67.38</v>
      </c>
      <c r="G335">
        <v>5.12</v>
      </c>
      <c r="H335">
        <v>0</v>
      </c>
      <c r="I335">
        <v>0</v>
      </c>
      <c r="J335">
        <v>0</v>
      </c>
      <c r="K335">
        <v>78</v>
      </c>
      <c r="L335">
        <v>0</v>
      </c>
      <c r="M335">
        <v>0</v>
      </c>
    </row>
    <row r="336" spans="1:13" x14ac:dyDescent="0.25">
      <c r="A336" t="s">
        <v>431</v>
      </c>
      <c r="B336" t="s">
        <v>39</v>
      </c>
      <c r="C336">
        <v>0</v>
      </c>
      <c r="D336">
        <v>61</v>
      </c>
      <c r="E336">
        <v>126.94</v>
      </c>
      <c r="F336">
        <v>130.91</v>
      </c>
      <c r="G336">
        <v>230.39</v>
      </c>
      <c r="H336">
        <v>84.26</v>
      </c>
      <c r="I336">
        <v>0</v>
      </c>
      <c r="J336">
        <v>0</v>
      </c>
      <c r="K336">
        <v>0</v>
      </c>
      <c r="L336">
        <v>0</v>
      </c>
      <c r="M336">
        <v>0</v>
      </c>
    </row>
    <row r="337" spans="1:13" x14ac:dyDescent="0.25">
      <c r="A337" t="s">
        <v>432</v>
      </c>
      <c r="B337" t="s">
        <v>39</v>
      </c>
      <c r="C337">
        <v>54.77</v>
      </c>
      <c r="D337">
        <v>28.34</v>
      </c>
      <c r="E337">
        <v>0</v>
      </c>
      <c r="F337">
        <v>173.17</v>
      </c>
      <c r="G337">
        <v>16.41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22</v>
      </c>
    </row>
    <row r="338" spans="1:13" x14ac:dyDescent="0.25">
      <c r="A338" t="s">
        <v>433</v>
      </c>
      <c r="B338" t="s">
        <v>39</v>
      </c>
      <c r="C338">
        <v>32</v>
      </c>
      <c r="D338">
        <v>0</v>
      </c>
      <c r="E338">
        <v>0</v>
      </c>
      <c r="F338">
        <v>55</v>
      </c>
      <c r="G338">
        <v>4</v>
      </c>
      <c r="H338">
        <v>0</v>
      </c>
      <c r="I338">
        <v>0</v>
      </c>
      <c r="J338">
        <v>0</v>
      </c>
      <c r="K338">
        <v>2</v>
      </c>
      <c r="L338">
        <v>0</v>
      </c>
      <c r="M338">
        <v>0</v>
      </c>
    </row>
    <row r="339" spans="1:13" x14ac:dyDescent="0.25">
      <c r="A339" t="s">
        <v>434</v>
      </c>
      <c r="B339" t="s">
        <v>39</v>
      </c>
      <c r="C339">
        <v>23.41</v>
      </c>
      <c r="D339">
        <v>104.79</v>
      </c>
      <c r="E339">
        <v>0</v>
      </c>
      <c r="F339">
        <v>17.02</v>
      </c>
      <c r="G339">
        <v>9.25</v>
      </c>
      <c r="H339">
        <v>0</v>
      </c>
      <c r="I339">
        <v>3.77</v>
      </c>
      <c r="J339">
        <v>0</v>
      </c>
      <c r="K339">
        <v>0</v>
      </c>
      <c r="L339">
        <v>0</v>
      </c>
      <c r="M339">
        <v>0</v>
      </c>
    </row>
    <row r="340" spans="1:13" x14ac:dyDescent="0.25">
      <c r="A340" t="s">
        <v>435</v>
      </c>
      <c r="B340" t="s">
        <v>39</v>
      </c>
      <c r="C340">
        <v>82.01</v>
      </c>
      <c r="D340">
        <v>130</v>
      </c>
      <c r="E340">
        <v>1471.65</v>
      </c>
      <c r="F340">
        <v>2597.17</v>
      </c>
      <c r="G340">
        <v>5.0999999999999996</v>
      </c>
      <c r="H340">
        <v>0</v>
      </c>
      <c r="I340">
        <v>18.36</v>
      </c>
      <c r="J340">
        <v>0</v>
      </c>
      <c r="K340">
        <v>24.5</v>
      </c>
      <c r="L340">
        <v>0</v>
      </c>
      <c r="M340">
        <v>0</v>
      </c>
    </row>
    <row r="341" spans="1:13" x14ac:dyDescent="0.25">
      <c r="A341" t="s">
        <v>436</v>
      </c>
      <c r="B341" t="s">
        <v>39</v>
      </c>
      <c r="C341">
        <v>474.58</v>
      </c>
      <c r="D341">
        <v>1281.8900000000001</v>
      </c>
      <c r="E341">
        <v>0</v>
      </c>
      <c r="F341">
        <v>239.56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232.6</v>
      </c>
    </row>
    <row r="342" spans="1:13" x14ac:dyDescent="0.25">
      <c r="A342" t="s">
        <v>437</v>
      </c>
      <c r="B342" t="s">
        <v>39</v>
      </c>
      <c r="C342">
        <v>69.84</v>
      </c>
      <c r="D342">
        <v>29.4</v>
      </c>
      <c r="E342">
        <v>0</v>
      </c>
      <c r="F342">
        <v>9.32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</row>
    <row r="343" spans="1:13" x14ac:dyDescent="0.25">
      <c r="A343" t="s">
        <v>438</v>
      </c>
      <c r="B343" t="s">
        <v>39</v>
      </c>
      <c r="C343">
        <v>409.03</v>
      </c>
      <c r="D343">
        <v>347.86</v>
      </c>
      <c r="E343">
        <v>969.09</v>
      </c>
      <c r="F343">
        <v>219.96</v>
      </c>
      <c r="G343">
        <v>93.28</v>
      </c>
      <c r="H343">
        <v>0</v>
      </c>
      <c r="I343">
        <v>15.13</v>
      </c>
      <c r="J343">
        <v>0</v>
      </c>
      <c r="K343">
        <v>18</v>
      </c>
      <c r="L343">
        <v>0</v>
      </c>
      <c r="M343">
        <v>0</v>
      </c>
    </row>
    <row r="344" spans="1:13" x14ac:dyDescent="0.25">
      <c r="A344" t="s">
        <v>439</v>
      </c>
      <c r="B344" t="s">
        <v>39</v>
      </c>
      <c r="C344">
        <v>246.84</v>
      </c>
      <c r="D344">
        <v>511.8</v>
      </c>
      <c r="E344">
        <v>0</v>
      </c>
      <c r="F344">
        <v>0</v>
      </c>
      <c r="G344">
        <v>2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</row>
    <row r="345" spans="1:13" x14ac:dyDescent="0.25">
      <c r="A345" t="s">
        <v>440</v>
      </c>
      <c r="B345" t="s">
        <v>39</v>
      </c>
      <c r="C345">
        <v>386.32</v>
      </c>
      <c r="D345">
        <v>1033.33</v>
      </c>
      <c r="E345">
        <v>0</v>
      </c>
      <c r="F345">
        <v>152.80000000000001</v>
      </c>
      <c r="G345">
        <v>130</v>
      </c>
      <c r="H345">
        <v>2</v>
      </c>
      <c r="I345">
        <v>0</v>
      </c>
      <c r="J345">
        <v>16</v>
      </c>
      <c r="K345">
        <v>0</v>
      </c>
      <c r="L345">
        <v>2</v>
      </c>
      <c r="M345">
        <v>0</v>
      </c>
    </row>
    <row r="346" spans="1:13" x14ac:dyDescent="0.25">
      <c r="A346" t="s">
        <v>441</v>
      </c>
      <c r="B346" t="s">
        <v>39</v>
      </c>
      <c r="C346">
        <v>338.84</v>
      </c>
      <c r="D346">
        <v>347.38</v>
      </c>
      <c r="E346">
        <v>314.88</v>
      </c>
      <c r="F346">
        <v>255.4</v>
      </c>
      <c r="G346">
        <v>35.36</v>
      </c>
      <c r="H346">
        <v>63.82</v>
      </c>
      <c r="I346">
        <v>0</v>
      </c>
      <c r="J346">
        <v>0</v>
      </c>
      <c r="K346">
        <v>0</v>
      </c>
      <c r="L346">
        <v>0</v>
      </c>
      <c r="M346">
        <v>0</v>
      </c>
    </row>
    <row r="347" spans="1:13" x14ac:dyDescent="0.25">
      <c r="A347" t="s">
        <v>442</v>
      </c>
      <c r="B347" t="s">
        <v>39</v>
      </c>
      <c r="C347">
        <v>22</v>
      </c>
      <c r="D347">
        <v>4</v>
      </c>
      <c r="E347">
        <v>77</v>
      </c>
      <c r="F347">
        <v>410</v>
      </c>
      <c r="G347">
        <v>0</v>
      </c>
      <c r="H347">
        <v>0</v>
      </c>
      <c r="I347">
        <v>2</v>
      </c>
      <c r="J347">
        <v>0</v>
      </c>
      <c r="K347">
        <v>0</v>
      </c>
      <c r="L347">
        <v>0</v>
      </c>
      <c r="M347">
        <v>0</v>
      </c>
    </row>
    <row r="348" spans="1:13" x14ac:dyDescent="0.25">
      <c r="A348" t="s">
        <v>443</v>
      </c>
      <c r="B348" t="s">
        <v>39</v>
      </c>
      <c r="C348">
        <v>595</v>
      </c>
      <c r="D348">
        <v>352</v>
      </c>
      <c r="E348">
        <v>997</v>
      </c>
      <c r="F348">
        <v>2718</v>
      </c>
      <c r="G348">
        <v>207</v>
      </c>
      <c r="H348">
        <v>0</v>
      </c>
      <c r="I348">
        <v>6</v>
      </c>
      <c r="J348">
        <v>2</v>
      </c>
      <c r="K348">
        <v>40</v>
      </c>
      <c r="L348">
        <v>1</v>
      </c>
      <c r="M348">
        <v>0</v>
      </c>
    </row>
    <row r="349" spans="1:13" x14ac:dyDescent="0.25">
      <c r="A349" t="s">
        <v>444</v>
      </c>
      <c r="B349" t="s">
        <v>39</v>
      </c>
      <c r="C349">
        <v>314</v>
      </c>
      <c r="D349">
        <v>228</v>
      </c>
      <c r="E349">
        <v>973</v>
      </c>
      <c r="F349">
        <v>1900</v>
      </c>
      <c r="G349">
        <v>97</v>
      </c>
      <c r="H349">
        <v>0</v>
      </c>
      <c r="I349">
        <v>13</v>
      </c>
      <c r="J349">
        <v>0</v>
      </c>
      <c r="K349">
        <v>9</v>
      </c>
      <c r="L349">
        <v>0</v>
      </c>
      <c r="M349">
        <v>0</v>
      </c>
    </row>
    <row r="350" spans="1:13" x14ac:dyDescent="0.25">
      <c r="A350" t="s">
        <v>445</v>
      </c>
      <c r="B350" t="s">
        <v>39</v>
      </c>
      <c r="C350">
        <v>444.23</v>
      </c>
      <c r="D350">
        <v>299</v>
      </c>
      <c r="E350">
        <v>1216.97</v>
      </c>
      <c r="F350">
        <v>4736.46</v>
      </c>
      <c r="G350">
        <v>126.73</v>
      </c>
      <c r="H350">
        <v>0</v>
      </c>
      <c r="I350">
        <v>0</v>
      </c>
      <c r="J350">
        <v>0</v>
      </c>
      <c r="K350">
        <v>13.45</v>
      </c>
      <c r="L350">
        <v>16.32</v>
      </c>
      <c r="M350">
        <v>276.94</v>
      </c>
    </row>
    <row r="351" spans="1:13" x14ac:dyDescent="0.25">
      <c r="A351" t="s">
        <v>446</v>
      </c>
      <c r="B351" t="s">
        <v>39</v>
      </c>
      <c r="C351">
        <v>0</v>
      </c>
      <c r="D351">
        <v>591</v>
      </c>
      <c r="E351">
        <v>1910.26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19.89</v>
      </c>
      <c r="M351">
        <v>0</v>
      </c>
    </row>
    <row r="352" spans="1:13" x14ac:dyDescent="0.25">
      <c r="A352" t="s">
        <v>447</v>
      </c>
      <c r="B352" t="s">
        <v>39</v>
      </c>
      <c r="C352">
        <v>423</v>
      </c>
      <c r="D352">
        <v>796</v>
      </c>
      <c r="E352">
        <v>215</v>
      </c>
      <c r="F352">
        <v>314</v>
      </c>
      <c r="G352">
        <v>36</v>
      </c>
      <c r="H352">
        <v>0</v>
      </c>
      <c r="I352">
        <v>0</v>
      </c>
      <c r="J352">
        <v>0</v>
      </c>
      <c r="K352">
        <v>7</v>
      </c>
      <c r="L352">
        <v>0</v>
      </c>
      <c r="M352">
        <v>0</v>
      </c>
    </row>
    <row r="353" spans="1:13" x14ac:dyDescent="0.25">
      <c r="A353" t="s">
        <v>448</v>
      </c>
      <c r="B353" t="s">
        <v>39</v>
      </c>
      <c r="C353">
        <v>935.97</v>
      </c>
      <c r="D353">
        <v>1717.14</v>
      </c>
      <c r="E353">
        <v>567.91</v>
      </c>
      <c r="F353">
        <v>605.04</v>
      </c>
      <c r="G353">
        <v>149.72</v>
      </c>
      <c r="H353">
        <v>0</v>
      </c>
      <c r="I353">
        <v>38.869999999999997</v>
      </c>
      <c r="J353">
        <v>0</v>
      </c>
      <c r="K353">
        <v>0</v>
      </c>
      <c r="L353">
        <v>0</v>
      </c>
      <c r="M353">
        <v>0</v>
      </c>
    </row>
    <row r="354" spans="1:13" x14ac:dyDescent="0.25">
      <c r="A354" t="s">
        <v>449</v>
      </c>
      <c r="B354" t="s">
        <v>39</v>
      </c>
      <c r="C354">
        <v>259</v>
      </c>
      <c r="D354">
        <v>318</v>
      </c>
      <c r="E354">
        <v>1967</v>
      </c>
      <c r="F354">
        <v>1404</v>
      </c>
      <c r="G354">
        <v>114</v>
      </c>
      <c r="H354">
        <v>0</v>
      </c>
      <c r="I354">
        <v>2</v>
      </c>
      <c r="J354">
        <v>0</v>
      </c>
      <c r="K354">
        <v>0</v>
      </c>
      <c r="L354">
        <v>0</v>
      </c>
      <c r="M354">
        <v>0</v>
      </c>
    </row>
    <row r="355" spans="1:13" x14ac:dyDescent="0.25">
      <c r="A355" t="s">
        <v>450</v>
      </c>
      <c r="B355" t="s">
        <v>39</v>
      </c>
      <c r="C355">
        <v>1069</v>
      </c>
      <c r="D355">
        <v>1147</v>
      </c>
      <c r="E355">
        <v>337</v>
      </c>
      <c r="F355">
        <v>1170</v>
      </c>
      <c r="G355">
        <v>232</v>
      </c>
      <c r="H355">
        <v>0</v>
      </c>
      <c r="I355">
        <v>2</v>
      </c>
      <c r="J355">
        <v>0</v>
      </c>
      <c r="K355">
        <v>0</v>
      </c>
      <c r="L355">
        <v>0</v>
      </c>
      <c r="M355">
        <v>0</v>
      </c>
    </row>
    <row r="356" spans="1:13" x14ac:dyDescent="0.25">
      <c r="A356" t="s">
        <v>451</v>
      </c>
      <c r="B356" t="s">
        <v>39</v>
      </c>
      <c r="C356">
        <v>1263</v>
      </c>
      <c r="D356">
        <v>1104</v>
      </c>
      <c r="E356">
        <v>1990</v>
      </c>
      <c r="F356">
        <v>2278</v>
      </c>
      <c r="G356">
        <v>108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</row>
    <row r="357" spans="1:13" x14ac:dyDescent="0.25">
      <c r="A357" t="s">
        <v>452</v>
      </c>
      <c r="B357" t="s">
        <v>453</v>
      </c>
      <c r="C357">
        <v>0</v>
      </c>
      <c r="D357">
        <v>0</v>
      </c>
      <c r="E357">
        <v>180.99</v>
      </c>
      <c r="F357">
        <v>24.87</v>
      </c>
      <c r="G357">
        <v>131.99</v>
      </c>
      <c r="H357">
        <v>49.77</v>
      </c>
      <c r="I357">
        <v>1346.49</v>
      </c>
      <c r="J357">
        <v>631.96</v>
      </c>
      <c r="K357">
        <v>976.02</v>
      </c>
      <c r="L357">
        <v>995.29</v>
      </c>
      <c r="M357">
        <v>0</v>
      </c>
    </row>
    <row r="358" spans="1:13" x14ac:dyDescent="0.25">
      <c r="A358" t="s">
        <v>454</v>
      </c>
      <c r="B358" t="s">
        <v>453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22.75</v>
      </c>
      <c r="K358">
        <v>19</v>
      </c>
      <c r="L358">
        <v>0</v>
      </c>
      <c r="M358">
        <v>73</v>
      </c>
    </row>
    <row r="359" spans="1:13" x14ac:dyDescent="0.25">
      <c r="A359" t="s">
        <v>455</v>
      </c>
      <c r="B359" t="s">
        <v>456</v>
      </c>
      <c r="C359">
        <v>0</v>
      </c>
      <c r="D359">
        <v>0</v>
      </c>
      <c r="E359">
        <v>26</v>
      </c>
      <c r="F359">
        <v>0</v>
      </c>
      <c r="G359">
        <v>67.19</v>
      </c>
      <c r="H359">
        <v>90.4</v>
      </c>
      <c r="I359">
        <v>471</v>
      </c>
      <c r="J359">
        <v>287</v>
      </c>
      <c r="K359">
        <v>328.41</v>
      </c>
      <c r="L359">
        <v>141.59</v>
      </c>
      <c r="M359">
        <v>0</v>
      </c>
    </row>
    <row r="360" spans="1:13" x14ac:dyDescent="0.25">
      <c r="A360" t="s">
        <v>457</v>
      </c>
      <c r="B360" t="s">
        <v>456</v>
      </c>
      <c r="C360">
        <v>0</v>
      </c>
      <c r="D360">
        <v>0</v>
      </c>
      <c r="E360">
        <v>0</v>
      </c>
      <c r="F360">
        <v>17.420000000000002</v>
      </c>
      <c r="G360">
        <v>4.74</v>
      </c>
      <c r="H360">
        <v>0</v>
      </c>
      <c r="I360">
        <v>89.06</v>
      </c>
      <c r="J360">
        <v>45.56</v>
      </c>
      <c r="K360">
        <v>117.19</v>
      </c>
      <c r="L360">
        <v>80.64</v>
      </c>
      <c r="M360">
        <v>0</v>
      </c>
    </row>
    <row r="361" spans="1:13" x14ac:dyDescent="0.25">
      <c r="A361" t="s">
        <v>458</v>
      </c>
      <c r="B361" t="s">
        <v>456</v>
      </c>
      <c r="C361">
        <v>143</v>
      </c>
      <c r="D361">
        <v>331</v>
      </c>
      <c r="E361">
        <v>0</v>
      </c>
      <c r="F361">
        <v>0</v>
      </c>
      <c r="G361">
        <v>4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</row>
    <row r="362" spans="1:13" x14ac:dyDescent="0.25">
      <c r="A362" t="s">
        <v>459</v>
      </c>
      <c r="B362" t="s">
        <v>456</v>
      </c>
      <c r="C362">
        <v>30</v>
      </c>
      <c r="D362">
        <v>75</v>
      </c>
      <c r="E362">
        <v>272</v>
      </c>
      <c r="F362">
        <v>320</v>
      </c>
      <c r="G362">
        <v>2</v>
      </c>
      <c r="H362">
        <v>0</v>
      </c>
      <c r="I362">
        <v>4</v>
      </c>
      <c r="J362">
        <v>4</v>
      </c>
      <c r="K362">
        <v>0</v>
      </c>
      <c r="L362">
        <v>0</v>
      </c>
      <c r="M362">
        <v>0</v>
      </c>
    </row>
    <row r="363" spans="1:13" x14ac:dyDescent="0.25">
      <c r="A363" t="s">
        <v>460</v>
      </c>
      <c r="B363" t="s">
        <v>461</v>
      </c>
      <c r="C363">
        <v>49.57</v>
      </c>
      <c r="D363">
        <v>0</v>
      </c>
      <c r="E363">
        <v>85.57</v>
      </c>
      <c r="F363">
        <v>12.84</v>
      </c>
      <c r="G363">
        <v>35.39</v>
      </c>
      <c r="H363">
        <v>46.02</v>
      </c>
      <c r="I363">
        <v>0</v>
      </c>
      <c r="J363">
        <v>0</v>
      </c>
      <c r="K363">
        <v>0</v>
      </c>
      <c r="L363">
        <v>0</v>
      </c>
      <c r="M363">
        <v>0</v>
      </c>
    </row>
    <row r="364" spans="1:13" x14ac:dyDescent="0.25">
      <c r="A364" t="s">
        <v>462</v>
      </c>
      <c r="B364" t="s">
        <v>463</v>
      </c>
      <c r="C364">
        <v>0</v>
      </c>
      <c r="D364">
        <v>0</v>
      </c>
      <c r="E364">
        <v>2</v>
      </c>
      <c r="F364">
        <v>0</v>
      </c>
      <c r="G364">
        <v>19</v>
      </c>
      <c r="H364">
        <v>9</v>
      </c>
      <c r="I364">
        <v>72</v>
      </c>
      <c r="J364">
        <v>147</v>
      </c>
      <c r="K364">
        <v>123</v>
      </c>
      <c r="L364">
        <v>53</v>
      </c>
      <c r="M364">
        <v>52</v>
      </c>
    </row>
    <row r="365" spans="1:13" x14ac:dyDescent="0.25">
      <c r="A365" t="s">
        <v>464</v>
      </c>
      <c r="B365" t="s">
        <v>463</v>
      </c>
      <c r="C365">
        <v>0</v>
      </c>
      <c r="D365">
        <v>0</v>
      </c>
      <c r="E365">
        <v>0</v>
      </c>
      <c r="F365">
        <v>0</v>
      </c>
      <c r="G365">
        <v>13.38</v>
      </c>
      <c r="H365">
        <v>5.4</v>
      </c>
      <c r="I365">
        <v>57</v>
      </c>
      <c r="J365">
        <v>95.09</v>
      </c>
      <c r="K365">
        <v>62.56</v>
      </c>
      <c r="L365">
        <v>35.58</v>
      </c>
      <c r="M365">
        <v>43.38</v>
      </c>
    </row>
    <row r="366" spans="1:13" x14ac:dyDescent="0.25">
      <c r="A366" t="s">
        <v>465</v>
      </c>
      <c r="B366" t="s">
        <v>463</v>
      </c>
      <c r="C366">
        <v>104.33</v>
      </c>
      <c r="D366">
        <v>395.33</v>
      </c>
      <c r="E366">
        <v>214.07</v>
      </c>
      <c r="F366">
        <v>179.85</v>
      </c>
      <c r="G366">
        <v>26</v>
      </c>
      <c r="H366">
        <v>0</v>
      </c>
      <c r="I366">
        <v>0</v>
      </c>
      <c r="J366">
        <v>2</v>
      </c>
      <c r="K366">
        <v>12.41</v>
      </c>
      <c r="L366">
        <v>0</v>
      </c>
      <c r="M366">
        <v>35</v>
      </c>
    </row>
    <row r="367" spans="1:13" x14ac:dyDescent="0.25">
      <c r="A367" t="s">
        <v>466</v>
      </c>
      <c r="B367" t="s">
        <v>463</v>
      </c>
      <c r="C367">
        <v>150.66999999999999</v>
      </c>
      <c r="D367">
        <v>46.67</v>
      </c>
      <c r="E367">
        <v>314.93</v>
      </c>
      <c r="F367">
        <v>402.15</v>
      </c>
      <c r="G367">
        <v>0</v>
      </c>
      <c r="H367">
        <v>0</v>
      </c>
      <c r="I367">
        <v>22</v>
      </c>
      <c r="J367">
        <v>0</v>
      </c>
      <c r="K367">
        <v>3.59</v>
      </c>
      <c r="L367">
        <v>0</v>
      </c>
      <c r="M367">
        <v>0</v>
      </c>
    </row>
    <row r="368" spans="1:13" x14ac:dyDescent="0.25">
      <c r="A368" t="s">
        <v>467</v>
      </c>
      <c r="B368" t="s">
        <v>463</v>
      </c>
      <c r="C368">
        <v>2184</v>
      </c>
      <c r="D368">
        <v>4762</v>
      </c>
      <c r="E368">
        <v>10172</v>
      </c>
      <c r="F368">
        <v>5356</v>
      </c>
      <c r="G368">
        <v>666</v>
      </c>
      <c r="H368">
        <v>46</v>
      </c>
      <c r="I368">
        <v>285</v>
      </c>
      <c r="J368">
        <v>38</v>
      </c>
      <c r="K368">
        <v>74</v>
      </c>
      <c r="L368">
        <v>69</v>
      </c>
      <c r="M368">
        <v>28</v>
      </c>
    </row>
    <row r="369" spans="1:13" x14ac:dyDescent="0.25">
      <c r="A369" t="s">
        <v>468</v>
      </c>
      <c r="B369" t="s">
        <v>463</v>
      </c>
      <c r="C369">
        <v>239</v>
      </c>
      <c r="D369">
        <v>783</v>
      </c>
      <c r="E369">
        <v>1219.1500000000001</v>
      </c>
      <c r="F369">
        <v>797.7</v>
      </c>
      <c r="G369">
        <v>59</v>
      </c>
      <c r="H369">
        <v>0</v>
      </c>
      <c r="I369">
        <v>10</v>
      </c>
      <c r="J369">
        <v>0</v>
      </c>
      <c r="K369">
        <v>9</v>
      </c>
      <c r="L369">
        <v>0</v>
      </c>
      <c r="M369">
        <v>0</v>
      </c>
    </row>
    <row r="370" spans="1:13" x14ac:dyDescent="0.25">
      <c r="A370" t="s">
        <v>469</v>
      </c>
      <c r="B370" t="s">
        <v>470</v>
      </c>
      <c r="C370">
        <v>1922</v>
      </c>
      <c r="D370">
        <v>727</v>
      </c>
      <c r="E370">
        <v>801</v>
      </c>
      <c r="F370">
        <v>2382</v>
      </c>
      <c r="G370">
        <v>413</v>
      </c>
      <c r="H370">
        <v>0</v>
      </c>
      <c r="I370">
        <v>44</v>
      </c>
      <c r="J370">
        <v>0</v>
      </c>
      <c r="K370">
        <v>2086</v>
      </c>
      <c r="L370">
        <v>0</v>
      </c>
      <c r="M370">
        <v>0</v>
      </c>
    </row>
    <row r="371" spans="1:13" x14ac:dyDescent="0.25">
      <c r="A371" t="s">
        <v>471</v>
      </c>
      <c r="B371" t="s">
        <v>470</v>
      </c>
      <c r="C371">
        <v>49</v>
      </c>
      <c r="D371">
        <v>117</v>
      </c>
      <c r="E371">
        <v>1225</v>
      </c>
      <c r="F371">
        <v>614</v>
      </c>
      <c r="G371">
        <v>18</v>
      </c>
      <c r="H371">
        <v>0</v>
      </c>
      <c r="I371">
        <v>14</v>
      </c>
      <c r="J371">
        <v>0</v>
      </c>
      <c r="K371">
        <v>240</v>
      </c>
      <c r="L371">
        <v>0</v>
      </c>
      <c r="M371">
        <v>0</v>
      </c>
    </row>
    <row r="372" spans="1:13" x14ac:dyDescent="0.25">
      <c r="A372" t="s">
        <v>472</v>
      </c>
      <c r="B372" t="s">
        <v>470</v>
      </c>
      <c r="C372">
        <v>100.16</v>
      </c>
      <c r="D372">
        <v>7.84</v>
      </c>
      <c r="E372">
        <v>110.92</v>
      </c>
      <c r="F372">
        <v>416.51</v>
      </c>
      <c r="G372">
        <v>4.6500000000000004</v>
      </c>
      <c r="H372">
        <v>5.63</v>
      </c>
      <c r="I372">
        <v>1.21</v>
      </c>
      <c r="J372">
        <v>4.8600000000000003</v>
      </c>
      <c r="K372">
        <v>5.52</v>
      </c>
      <c r="L372">
        <v>3.41</v>
      </c>
      <c r="M372">
        <v>12.35</v>
      </c>
    </row>
    <row r="373" spans="1:13" x14ac:dyDescent="0.25">
      <c r="A373" t="s">
        <v>473</v>
      </c>
      <c r="B373" t="s">
        <v>470</v>
      </c>
      <c r="C373">
        <v>4.8099999999999996</v>
      </c>
      <c r="D373">
        <v>0</v>
      </c>
      <c r="E373">
        <v>84.38</v>
      </c>
      <c r="F373">
        <v>182.09</v>
      </c>
      <c r="G373">
        <v>17</v>
      </c>
      <c r="H373">
        <v>0</v>
      </c>
      <c r="I373">
        <v>6</v>
      </c>
      <c r="J373">
        <v>0</v>
      </c>
      <c r="K373">
        <v>0</v>
      </c>
      <c r="L373">
        <v>0</v>
      </c>
      <c r="M373">
        <v>0</v>
      </c>
    </row>
    <row r="374" spans="1:13" x14ac:dyDescent="0.25">
      <c r="A374" t="s">
        <v>474</v>
      </c>
      <c r="B374" t="s">
        <v>470</v>
      </c>
      <c r="C374">
        <v>8</v>
      </c>
      <c r="D374">
        <v>2</v>
      </c>
      <c r="E374">
        <v>197</v>
      </c>
      <c r="F374">
        <v>364</v>
      </c>
      <c r="G374">
        <v>23</v>
      </c>
      <c r="H374">
        <v>0</v>
      </c>
      <c r="I374">
        <v>0</v>
      </c>
      <c r="J374">
        <v>0</v>
      </c>
      <c r="K374">
        <v>6</v>
      </c>
      <c r="L374">
        <v>0</v>
      </c>
      <c r="M374">
        <v>0</v>
      </c>
    </row>
    <row r="375" spans="1:13" x14ac:dyDescent="0.25">
      <c r="A375" t="s">
        <v>475</v>
      </c>
      <c r="B375" t="s">
        <v>470</v>
      </c>
      <c r="C375">
        <v>2174</v>
      </c>
      <c r="D375">
        <v>4165</v>
      </c>
      <c r="E375">
        <v>19338</v>
      </c>
      <c r="F375">
        <v>19566</v>
      </c>
      <c r="G375">
        <v>885</v>
      </c>
      <c r="H375">
        <v>64</v>
      </c>
      <c r="I375">
        <v>133</v>
      </c>
      <c r="J375">
        <v>37</v>
      </c>
      <c r="K375">
        <v>366</v>
      </c>
      <c r="L375">
        <v>20</v>
      </c>
      <c r="M375">
        <v>155</v>
      </c>
    </row>
    <row r="376" spans="1:13" x14ac:dyDescent="0.25">
      <c r="A376" t="s">
        <v>476</v>
      </c>
      <c r="B376" t="s">
        <v>470</v>
      </c>
      <c r="C376">
        <v>15</v>
      </c>
      <c r="D376">
        <v>6</v>
      </c>
      <c r="E376">
        <v>58</v>
      </c>
      <c r="F376">
        <v>53</v>
      </c>
      <c r="G376">
        <v>2</v>
      </c>
      <c r="H376">
        <v>0</v>
      </c>
      <c r="I376">
        <v>2</v>
      </c>
      <c r="J376">
        <v>0</v>
      </c>
      <c r="K376">
        <v>0</v>
      </c>
      <c r="L376">
        <v>0</v>
      </c>
      <c r="M376">
        <v>0</v>
      </c>
    </row>
    <row r="377" spans="1:13" x14ac:dyDescent="0.25">
      <c r="A377" t="s">
        <v>477</v>
      </c>
      <c r="B377" t="s">
        <v>470</v>
      </c>
      <c r="C377">
        <v>1225</v>
      </c>
      <c r="D377">
        <v>698</v>
      </c>
      <c r="E377">
        <v>677</v>
      </c>
      <c r="F377">
        <v>2069</v>
      </c>
      <c r="G377">
        <v>368</v>
      </c>
      <c r="H377">
        <v>12</v>
      </c>
      <c r="I377">
        <v>57</v>
      </c>
      <c r="J377">
        <v>5</v>
      </c>
      <c r="K377">
        <v>4</v>
      </c>
      <c r="L377">
        <v>4</v>
      </c>
      <c r="M377">
        <v>3</v>
      </c>
    </row>
    <row r="378" spans="1:13" x14ac:dyDescent="0.25">
      <c r="A378" t="s">
        <v>478</v>
      </c>
      <c r="B378" t="s">
        <v>470</v>
      </c>
      <c r="C378">
        <v>123</v>
      </c>
      <c r="D378">
        <v>215</v>
      </c>
      <c r="E378">
        <v>199</v>
      </c>
      <c r="F378">
        <v>340</v>
      </c>
      <c r="G378">
        <v>64</v>
      </c>
      <c r="H378">
        <v>0</v>
      </c>
      <c r="I378">
        <v>8</v>
      </c>
      <c r="J378">
        <v>0</v>
      </c>
      <c r="K378">
        <v>0</v>
      </c>
      <c r="L378">
        <v>0</v>
      </c>
      <c r="M378">
        <v>0</v>
      </c>
    </row>
    <row r="379" spans="1:13" x14ac:dyDescent="0.25">
      <c r="A379" t="s">
        <v>479</v>
      </c>
      <c r="B379" t="s">
        <v>470</v>
      </c>
      <c r="C379">
        <v>80.38</v>
      </c>
      <c r="D379">
        <v>58.35</v>
      </c>
      <c r="E379">
        <v>32.21</v>
      </c>
      <c r="F379">
        <v>68.489999999999995</v>
      </c>
      <c r="G379">
        <v>4.8899999999999997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</row>
    <row r="380" spans="1:13" x14ac:dyDescent="0.25">
      <c r="A380" t="s">
        <v>480</v>
      </c>
      <c r="B380" t="s">
        <v>470</v>
      </c>
      <c r="C380">
        <v>313</v>
      </c>
      <c r="D380">
        <v>454</v>
      </c>
      <c r="E380">
        <v>302</v>
      </c>
      <c r="F380">
        <v>556</v>
      </c>
      <c r="G380">
        <v>164</v>
      </c>
      <c r="H380">
        <v>0</v>
      </c>
      <c r="I380">
        <v>19.190000000000001</v>
      </c>
      <c r="J380">
        <v>0</v>
      </c>
      <c r="K380">
        <v>0</v>
      </c>
      <c r="L380">
        <v>0</v>
      </c>
      <c r="M380">
        <v>0</v>
      </c>
    </row>
    <row r="381" spans="1:13" x14ac:dyDescent="0.25">
      <c r="A381" t="s">
        <v>481</v>
      </c>
      <c r="B381" t="s">
        <v>470</v>
      </c>
      <c r="C381">
        <v>1278.6199999999999</v>
      </c>
      <c r="D381">
        <v>3366.65</v>
      </c>
      <c r="E381">
        <v>2052.79</v>
      </c>
      <c r="F381">
        <v>1429.51</v>
      </c>
      <c r="G381">
        <v>173.11</v>
      </c>
      <c r="H381">
        <v>0</v>
      </c>
      <c r="I381">
        <v>2</v>
      </c>
      <c r="J381">
        <v>0</v>
      </c>
      <c r="K381">
        <v>4</v>
      </c>
      <c r="L381">
        <v>0</v>
      </c>
      <c r="M381">
        <v>0</v>
      </c>
    </row>
    <row r="382" spans="1:13" x14ac:dyDescent="0.25">
      <c r="A382" t="s">
        <v>482</v>
      </c>
      <c r="B382" t="s">
        <v>470</v>
      </c>
      <c r="C382">
        <v>726</v>
      </c>
      <c r="D382">
        <v>1390</v>
      </c>
      <c r="E382">
        <v>1318</v>
      </c>
      <c r="F382">
        <v>1458</v>
      </c>
      <c r="G382">
        <v>261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</row>
    <row r="383" spans="1:13" x14ac:dyDescent="0.25">
      <c r="A383" t="s">
        <v>483</v>
      </c>
      <c r="B383" t="s">
        <v>484</v>
      </c>
      <c r="C383">
        <v>295</v>
      </c>
      <c r="D383">
        <v>479</v>
      </c>
      <c r="E383">
        <v>283</v>
      </c>
      <c r="F383">
        <v>616</v>
      </c>
      <c r="G383">
        <v>76</v>
      </c>
      <c r="H383">
        <v>0</v>
      </c>
      <c r="I383">
        <v>15</v>
      </c>
      <c r="J383">
        <v>0</v>
      </c>
      <c r="K383">
        <v>0</v>
      </c>
      <c r="L383">
        <v>0</v>
      </c>
      <c r="M383">
        <v>8</v>
      </c>
    </row>
    <row r="384" spans="1:13" x14ac:dyDescent="0.25">
      <c r="A384" t="s">
        <v>485</v>
      </c>
      <c r="B384" t="s">
        <v>484</v>
      </c>
      <c r="C384">
        <v>5.73</v>
      </c>
      <c r="D384">
        <v>16</v>
      </c>
      <c r="E384">
        <v>105</v>
      </c>
      <c r="F384">
        <v>239.93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</row>
    <row r="385" spans="1:13" x14ac:dyDescent="0.25">
      <c r="A385" t="s">
        <v>486</v>
      </c>
      <c r="B385" t="s">
        <v>29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122.71</v>
      </c>
      <c r="I385">
        <v>176.61</v>
      </c>
      <c r="J385">
        <v>74.760000000000005</v>
      </c>
      <c r="K385">
        <v>164.24</v>
      </c>
      <c r="L385">
        <v>40.340000000000003</v>
      </c>
      <c r="M385">
        <v>174.11</v>
      </c>
    </row>
    <row r="386" spans="1:13" x14ac:dyDescent="0.25">
      <c r="A386" t="s">
        <v>487</v>
      </c>
      <c r="B386" t="s">
        <v>29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260.85000000000002</v>
      </c>
      <c r="J386">
        <v>157.74</v>
      </c>
      <c r="K386">
        <v>155.86000000000001</v>
      </c>
      <c r="L386">
        <v>172.54</v>
      </c>
      <c r="M386">
        <v>0</v>
      </c>
    </row>
    <row r="387" spans="1:13" x14ac:dyDescent="0.25">
      <c r="A387" t="s">
        <v>488</v>
      </c>
      <c r="B387" t="s">
        <v>29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54.79</v>
      </c>
      <c r="I387">
        <v>47.26</v>
      </c>
      <c r="J387">
        <v>80.680000000000007</v>
      </c>
      <c r="K387">
        <v>290.98</v>
      </c>
      <c r="L387">
        <v>0</v>
      </c>
      <c r="M387">
        <v>92.85</v>
      </c>
    </row>
    <row r="388" spans="1:13" x14ac:dyDescent="0.25">
      <c r="A388" t="s">
        <v>489</v>
      </c>
      <c r="B388" t="s">
        <v>29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32.53</v>
      </c>
      <c r="I388">
        <v>166.31</v>
      </c>
      <c r="J388">
        <v>213.69</v>
      </c>
      <c r="K388">
        <v>37.83</v>
      </c>
      <c r="L388">
        <v>68.02</v>
      </c>
      <c r="M388">
        <v>0</v>
      </c>
    </row>
    <row r="389" spans="1:13" x14ac:dyDescent="0.25">
      <c r="A389" t="s">
        <v>490</v>
      </c>
      <c r="B389" t="s">
        <v>29</v>
      </c>
      <c r="C389">
        <v>0</v>
      </c>
      <c r="D389">
        <v>0</v>
      </c>
      <c r="E389">
        <v>935.77</v>
      </c>
      <c r="F389">
        <v>0</v>
      </c>
      <c r="G389">
        <v>0</v>
      </c>
      <c r="H389">
        <v>161.69999999999999</v>
      </c>
      <c r="I389">
        <v>5007.7299999999996</v>
      </c>
      <c r="J389">
        <v>4198.5600000000004</v>
      </c>
      <c r="K389">
        <v>5819.8</v>
      </c>
      <c r="L389">
        <v>3986.89</v>
      </c>
      <c r="M389">
        <v>0</v>
      </c>
    </row>
    <row r="390" spans="1:13" x14ac:dyDescent="0.25">
      <c r="A390" t="s">
        <v>491</v>
      </c>
      <c r="B390" t="s">
        <v>29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150.11000000000001</v>
      </c>
      <c r="K390">
        <v>0</v>
      </c>
      <c r="L390">
        <v>71.459999999999994</v>
      </c>
      <c r="M390">
        <v>32</v>
      </c>
    </row>
    <row r="391" spans="1:13" x14ac:dyDescent="0.25">
      <c r="A391" t="s">
        <v>492</v>
      </c>
      <c r="B391" t="s">
        <v>29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48.33</v>
      </c>
      <c r="J391">
        <v>38.97</v>
      </c>
      <c r="K391">
        <v>81.13</v>
      </c>
      <c r="L391">
        <v>98.81</v>
      </c>
      <c r="M391">
        <v>0</v>
      </c>
    </row>
    <row r="392" spans="1:13" x14ac:dyDescent="0.25">
      <c r="A392" t="s">
        <v>493</v>
      </c>
      <c r="B392" t="s">
        <v>29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11.21</v>
      </c>
      <c r="I392">
        <v>90.96</v>
      </c>
      <c r="J392">
        <v>39.25</v>
      </c>
      <c r="K392">
        <v>34</v>
      </c>
      <c r="L392">
        <v>57.06</v>
      </c>
      <c r="M392">
        <v>0</v>
      </c>
    </row>
    <row r="393" spans="1:13" x14ac:dyDescent="0.25">
      <c r="A393" t="s">
        <v>494</v>
      </c>
      <c r="B393" t="s">
        <v>29</v>
      </c>
      <c r="C393">
        <v>0</v>
      </c>
      <c r="D393">
        <v>0</v>
      </c>
      <c r="E393">
        <v>0</v>
      </c>
      <c r="F393">
        <v>0</v>
      </c>
      <c r="G393">
        <v>31.55</v>
      </c>
      <c r="H393">
        <v>12.82</v>
      </c>
      <c r="I393">
        <v>337.84</v>
      </c>
      <c r="J393">
        <v>306.42</v>
      </c>
      <c r="K393">
        <v>215.24</v>
      </c>
      <c r="L393">
        <v>263.52</v>
      </c>
      <c r="M393">
        <v>79</v>
      </c>
    </row>
    <row r="394" spans="1:13" x14ac:dyDescent="0.25">
      <c r="A394" t="s">
        <v>495</v>
      </c>
      <c r="B394" t="s">
        <v>29</v>
      </c>
      <c r="C394">
        <v>0</v>
      </c>
      <c r="D394">
        <v>0</v>
      </c>
      <c r="E394">
        <v>45.71</v>
      </c>
      <c r="F394">
        <v>90.3</v>
      </c>
      <c r="G394">
        <v>158.57</v>
      </c>
      <c r="H394">
        <v>294</v>
      </c>
      <c r="I394">
        <v>1162.06</v>
      </c>
      <c r="J394">
        <v>772</v>
      </c>
      <c r="K394">
        <v>855.56</v>
      </c>
      <c r="L394">
        <v>546</v>
      </c>
      <c r="M394">
        <v>73.64</v>
      </c>
    </row>
    <row r="395" spans="1:13" x14ac:dyDescent="0.25">
      <c r="A395" t="s">
        <v>496</v>
      </c>
      <c r="B395" t="s">
        <v>29</v>
      </c>
      <c r="C395">
        <v>0</v>
      </c>
      <c r="D395">
        <v>0</v>
      </c>
      <c r="E395">
        <v>46</v>
      </c>
      <c r="F395">
        <v>43.64</v>
      </c>
      <c r="G395">
        <v>59.87</v>
      </c>
      <c r="H395">
        <v>222</v>
      </c>
      <c r="I395">
        <v>523.03</v>
      </c>
      <c r="J395">
        <v>208.65</v>
      </c>
      <c r="K395">
        <v>306.25</v>
      </c>
      <c r="L395">
        <v>99.02</v>
      </c>
      <c r="M395">
        <v>13</v>
      </c>
    </row>
    <row r="396" spans="1:13" x14ac:dyDescent="0.25">
      <c r="A396" t="s">
        <v>497</v>
      </c>
      <c r="B396" t="s">
        <v>29</v>
      </c>
      <c r="C396">
        <v>7.5</v>
      </c>
      <c r="D396">
        <v>0</v>
      </c>
      <c r="E396">
        <v>71.430000000000007</v>
      </c>
      <c r="F396">
        <v>534.71</v>
      </c>
      <c r="G396">
        <v>10.47</v>
      </c>
      <c r="H396">
        <v>1841.88</v>
      </c>
      <c r="I396">
        <v>3072.85</v>
      </c>
      <c r="J396">
        <v>3589.59</v>
      </c>
      <c r="K396">
        <v>6208.22</v>
      </c>
      <c r="L396">
        <v>598.4</v>
      </c>
      <c r="M396">
        <v>1614.5</v>
      </c>
    </row>
    <row r="397" spans="1:13" x14ac:dyDescent="0.25">
      <c r="A397" t="s">
        <v>498</v>
      </c>
      <c r="B397" t="s">
        <v>29</v>
      </c>
      <c r="C397">
        <v>0</v>
      </c>
      <c r="D397">
        <v>0</v>
      </c>
      <c r="E397">
        <v>0</v>
      </c>
      <c r="F397">
        <v>12</v>
      </c>
      <c r="G397">
        <v>17</v>
      </c>
      <c r="H397">
        <v>49</v>
      </c>
      <c r="I397">
        <v>140</v>
      </c>
      <c r="J397">
        <v>95</v>
      </c>
      <c r="K397">
        <v>100</v>
      </c>
      <c r="L397">
        <v>54</v>
      </c>
      <c r="M397">
        <v>0</v>
      </c>
    </row>
    <row r="398" spans="1:13" x14ac:dyDescent="0.25">
      <c r="A398" t="s">
        <v>499</v>
      </c>
      <c r="B398" t="s">
        <v>29</v>
      </c>
      <c r="C398">
        <v>0</v>
      </c>
      <c r="D398">
        <v>0</v>
      </c>
      <c r="E398">
        <v>0</v>
      </c>
      <c r="F398">
        <v>69.239999999999995</v>
      </c>
      <c r="G398">
        <v>250.52</v>
      </c>
      <c r="H398">
        <v>99.82</v>
      </c>
      <c r="I398">
        <v>79.2</v>
      </c>
      <c r="J398">
        <v>104.55</v>
      </c>
      <c r="K398">
        <v>3.74</v>
      </c>
      <c r="L398">
        <v>76.959999999999994</v>
      </c>
      <c r="M398">
        <v>842.33</v>
      </c>
    </row>
    <row r="399" spans="1:13" x14ac:dyDescent="0.25">
      <c r="A399" t="s">
        <v>500</v>
      </c>
      <c r="B399" t="s">
        <v>29</v>
      </c>
      <c r="C399">
        <v>0</v>
      </c>
      <c r="D399">
        <v>0</v>
      </c>
      <c r="E399">
        <v>0</v>
      </c>
      <c r="F399">
        <v>0</v>
      </c>
      <c r="G399">
        <v>20.64</v>
      </c>
      <c r="H399">
        <v>45.45</v>
      </c>
      <c r="I399">
        <v>19.37</v>
      </c>
      <c r="J399">
        <v>32.840000000000003</v>
      </c>
      <c r="K399">
        <v>14.58</v>
      </c>
      <c r="L399">
        <v>16.559999999999999</v>
      </c>
      <c r="M399">
        <v>99.11</v>
      </c>
    </row>
    <row r="400" spans="1:13" x14ac:dyDescent="0.25">
      <c r="A400" t="s">
        <v>501</v>
      </c>
      <c r="B400" t="s">
        <v>29</v>
      </c>
      <c r="C400">
        <v>0</v>
      </c>
      <c r="D400">
        <v>0</v>
      </c>
      <c r="E400">
        <v>3.87</v>
      </c>
      <c r="F400">
        <v>0</v>
      </c>
      <c r="G400">
        <v>12.41</v>
      </c>
      <c r="H400">
        <v>28.56</v>
      </c>
      <c r="I400">
        <v>34.450000000000003</v>
      </c>
      <c r="J400">
        <v>112.86</v>
      </c>
      <c r="K400">
        <v>83.42</v>
      </c>
      <c r="L400">
        <v>15.58</v>
      </c>
      <c r="M400">
        <v>0</v>
      </c>
    </row>
    <row r="401" spans="1:13" x14ac:dyDescent="0.25">
      <c r="A401" t="s">
        <v>502</v>
      </c>
      <c r="B401" t="s">
        <v>29</v>
      </c>
      <c r="C401">
        <v>358.53</v>
      </c>
      <c r="D401">
        <v>1055.97</v>
      </c>
      <c r="E401">
        <v>319.79000000000002</v>
      </c>
      <c r="F401">
        <v>366.88</v>
      </c>
      <c r="G401">
        <v>90.39</v>
      </c>
      <c r="H401">
        <v>71.83</v>
      </c>
      <c r="I401">
        <v>0</v>
      </c>
      <c r="J401">
        <v>0</v>
      </c>
      <c r="K401">
        <v>6.11</v>
      </c>
      <c r="L401">
        <v>0</v>
      </c>
      <c r="M401">
        <v>64.739999999999995</v>
      </c>
    </row>
    <row r="402" spans="1:13" x14ac:dyDescent="0.25">
      <c r="A402" t="s">
        <v>503</v>
      </c>
      <c r="B402" t="s">
        <v>29</v>
      </c>
      <c r="C402">
        <v>134.41999999999999</v>
      </c>
      <c r="D402">
        <v>24</v>
      </c>
      <c r="E402">
        <v>504.76</v>
      </c>
      <c r="F402">
        <v>1554.64</v>
      </c>
      <c r="G402">
        <v>17</v>
      </c>
      <c r="H402">
        <v>0</v>
      </c>
      <c r="I402">
        <v>10</v>
      </c>
      <c r="J402">
        <v>0</v>
      </c>
      <c r="K402">
        <v>172</v>
      </c>
      <c r="L402">
        <v>0</v>
      </c>
      <c r="M402">
        <v>0</v>
      </c>
    </row>
    <row r="403" spans="1:13" x14ac:dyDescent="0.25">
      <c r="A403" t="s">
        <v>504</v>
      </c>
      <c r="B403" t="s">
        <v>29</v>
      </c>
      <c r="C403">
        <v>782.28</v>
      </c>
      <c r="D403">
        <v>1309</v>
      </c>
      <c r="E403">
        <v>1844.29</v>
      </c>
      <c r="F403">
        <v>4507.12</v>
      </c>
      <c r="G403">
        <v>430.73</v>
      </c>
      <c r="H403">
        <v>134.78</v>
      </c>
      <c r="I403">
        <v>0</v>
      </c>
      <c r="J403">
        <v>0</v>
      </c>
      <c r="K403">
        <v>0</v>
      </c>
      <c r="L403">
        <v>0</v>
      </c>
      <c r="M403">
        <v>222.82</v>
      </c>
    </row>
    <row r="404" spans="1:13" x14ac:dyDescent="0.25">
      <c r="A404" t="s">
        <v>505</v>
      </c>
      <c r="B404" t="s">
        <v>29</v>
      </c>
      <c r="C404">
        <v>994</v>
      </c>
      <c r="D404">
        <v>889</v>
      </c>
      <c r="E404">
        <v>489</v>
      </c>
      <c r="F404">
        <v>904</v>
      </c>
      <c r="G404">
        <v>117</v>
      </c>
      <c r="H404">
        <v>6</v>
      </c>
      <c r="I404">
        <v>103</v>
      </c>
      <c r="J404">
        <v>14</v>
      </c>
      <c r="K404">
        <v>98</v>
      </c>
      <c r="L404">
        <v>9</v>
      </c>
      <c r="M404">
        <v>0</v>
      </c>
    </row>
    <row r="405" spans="1:13" x14ac:dyDescent="0.25">
      <c r="A405" t="s">
        <v>506</v>
      </c>
      <c r="B405" t="s">
        <v>29</v>
      </c>
      <c r="C405">
        <v>82.66</v>
      </c>
      <c r="D405">
        <v>69.97</v>
      </c>
      <c r="E405">
        <v>83.23</v>
      </c>
      <c r="F405">
        <v>74.53</v>
      </c>
      <c r="G405">
        <v>0</v>
      </c>
      <c r="H405">
        <v>16</v>
      </c>
      <c r="I405">
        <v>6</v>
      </c>
      <c r="J405">
        <v>4</v>
      </c>
      <c r="K405">
        <v>2.61</v>
      </c>
      <c r="L405">
        <v>0</v>
      </c>
      <c r="M405">
        <v>0</v>
      </c>
    </row>
    <row r="406" spans="1:13" x14ac:dyDescent="0.25">
      <c r="A406" t="s">
        <v>507</v>
      </c>
      <c r="B406" t="s">
        <v>29</v>
      </c>
      <c r="C406">
        <v>0</v>
      </c>
      <c r="D406">
        <v>197.56</v>
      </c>
      <c r="E406">
        <v>12.69</v>
      </c>
      <c r="F406">
        <v>155.1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129.72</v>
      </c>
    </row>
    <row r="407" spans="1:13" x14ac:dyDescent="0.25">
      <c r="A407" t="s">
        <v>508</v>
      </c>
      <c r="B407" t="s">
        <v>29</v>
      </c>
      <c r="C407">
        <v>74.61</v>
      </c>
      <c r="D407">
        <v>18.13</v>
      </c>
      <c r="E407">
        <v>30.65</v>
      </c>
      <c r="F407">
        <v>273.12</v>
      </c>
      <c r="G407">
        <v>48.57</v>
      </c>
      <c r="H407">
        <v>0</v>
      </c>
      <c r="I407">
        <v>0</v>
      </c>
      <c r="J407">
        <v>0</v>
      </c>
      <c r="K407">
        <v>162.56</v>
      </c>
      <c r="L407">
        <v>8.0500000000000007</v>
      </c>
      <c r="M407">
        <v>0</v>
      </c>
    </row>
    <row r="408" spans="1:13" x14ac:dyDescent="0.25">
      <c r="A408" t="s">
        <v>509</v>
      </c>
      <c r="B408" t="s">
        <v>29</v>
      </c>
      <c r="C408">
        <v>147.91999999999999</v>
      </c>
      <c r="D408">
        <v>105.3</v>
      </c>
      <c r="E408">
        <v>0</v>
      </c>
      <c r="F408">
        <v>0</v>
      </c>
      <c r="G408">
        <v>5</v>
      </c>
      <c r="H408">
        <v>0</v>
      </c>
      <c r="I408">
        <v>0</v>
      </c>
      <c r="J408">
        <v>0</v>
      </c>
      <c r="K408">
        <v>4</v>
      </c>
      <c r="L408">
        <v>0</v>
      </c>
      <c r="M408">
        <v>0</v>
      </c>
    </row>
    <row r="409" spans="1:13" x14ac:dyDescent="0.25">
      <c r="A409" t="s">
        <v>510</v>
      </c>
      <c r="B409" t="s">
        <v>29</v>
      </c>
      <c r="C409">
        <v>97.38</v>
      </c>
      <c r="D409">
        <v>0</v>
      </c>
      <c r="E409">
        <v>17.54</v>
      </c>
      <c r="F409">
        <v>0</v>
      </c>
      <c r="G409">
        <v>5.32</v>
      </c>
      <c r="H409">
        <v>0</v>
      </c>
      <c r="I409">
        <v>0</v>
      </c>
      <c r="J409">
        <v>0</v>
      </c>
      <c r="K409">
        <v>8.44</v>
      </c>
      <c r="L409">
        <v>0</v>
      </c>
      <c r="M409">
        <v>0</v>
      </c>
    </row>
    <row r="410" spans="1:13" x14ac:dyDescent="0.25">
      <c r="A410" t="s">
        <v>511</v>
      </c>
      <c r="B410" t="s">
        <v>29</v>
      </c>
      <c r="C410">
        <v>218.52</v>
      </c>
      <c r="D410">
        <v>714.47</v>
      </c>
      <c r="E410">
        <v>456.31</v>
      </c>
      <c r="F410">
        <v>474.61</v>
      </c>
      <c r="G410">
        <v>155.81</v>
      </c>
      <c r="H410">
        <v>0</v>
      </c>
      <c r="I410">
        <v>32.03</v>
      </c>
      <c r="J410">
        <v>0</v>
      </c>
      <c r="K410">
        <v>43.94</v>
      </c>
      <c r="L410">
        <v>20.54</v>
      </c>
      <c r="M410">
        <v>0</v>
      </c>
    </row>
    <row r="411" spans="1:13" x14ac:dyDescent="0.25">
      <c r="A411" t="s">
        <v>512</v>
      </c>
      <c r="B411" t="s">
        <v>29</v>
      </c>
      <c r="C411">
        <v>138.6</v>
      </c>
      <c r="D411">
        <v>71.239999999999995</v>
      </c>
      <c r="E411">
        <v>6.32</v>
      </c>
      <c r="F411">
        <v>5.24</v>
      </c>
      <c r="G411">
        <v>0</v>
      </c>
      <c r="H411">
        <v>0</v>
      </c>
      <c r="I411">
        <v>8.76</v>
      </c>
      <c r="J411">
        <v>0</v>
      </c>
      <c r="K411">
        <v>0</v>
      </c>
      <c r="L411">
        <v>0</v>
      </c>
      <c r="M411">
        <v>0</v>
      </c>
    </row>
    <row r="412" spans="1:13" x14ac:dyDescent="0.25">
      <c r="A412" t="s">
        <v>513</v>
      </c>
      <c r="B412" t="s">
        <v>29</v>
      </c>
      <c r="C412">
        <v>0</v>
      </c>
      <c r="D412">
        <v>644.67999999999995</v>
      </c>
      <c r="E412">
        <v>839.11</v>
      </c>
      <c r="F412">
        <v>1702.44</v>
      </c>
      <c r="G412">
        <v>0</v>
      </c>
      <c r="H412">
        <v>3.55</v>
      </c>
      <c r="I412">
        <v>30.63</v>
      </c>
      <c r="J412">
        <v>55.49</v>
      </c>
      <c r="K412">
        <v>37.450000000000003</v>
      </c>
      <c r="L412">
        <v>0</v>
      </c>
      <c r="M412">
        <v>0</v>
      </c>
    </row>
    <row r="413" spans="1:13" x14ac:dyDescent="0.25">
      <c r="A413" t="s">
        <v>514</v>
      </c>
      <c r="B413" t="s">
        <v>29</v>
      </c>
      <c r="C413">
        <v>5.91</v>
      </c>
      <c r="D413">
        <v>0</v>
      </c>
      <c r="E413">
        <v>101.74</v>
      </c>
      <c r="F413">
        <v>88.48</v>
      </c>
      <c r="G413">
        <v>0</v>
      </c>
      <c r="H413">
        <v>0</v>
      </c>
      <c r="I413">
        <v>3.47</v>
      </c>
      <c r="J413">
        <v>0</v>
      </c>
      <c r="K413">
        <v>0</v>
      </c>
      <c r="L413">
        <v>0</v>
      </c>
      <c r="M413">
        <v>0</v>
      </c>
    </row>
    <row r="414" spans="1:13" x14ac:dyDescent="0.25">
      <c r="A414" t="s">
        <v>515</v>
      </c>
      <c r="B414" t="s">
        <v>29</v>
      </c>
      <c r="C414">
        <v>42</v>
      </c>
      <c r="D414">
        <v>189</v>
      </c>
      <c r="E414">
        <v>184</v>
      </c>
      <c r="F414">
        <v>367</v>
      </c>
      <c r="G414">
        <v>178</v>
      </c>
      <c r="H414">
        <v>18</v>
      </c>
      <c r="I414">
        <v>12</v>
      </c>
      <c r="J414">
        <v>0</v>
      </c>
      <c r="K414">
        <v>0</v>
      </c>
      <c r="L414">
        <v>5</v>
      </c>
      <c r="M414">
        <v>0</v>
      </c>
    </row>
    <row r="415" spans="1:13" x14ac:dyDescent="0.25">
      <c r="A415" t="s">
        <v>516</v>
      </c>
      <c r="B415" t="s">
        <v>29</v>
      </c>
      <c r="C415">
        <v>84</v>
      </c>
      <c r="D415">
        <v>121</v>
      </c>
      <c r="E415">
        <v>48</v>
      </c>
      <c r="F415">
        <v>67</v>
      </c>
      <c r="G415">
        <v>78</v>
      </c>
      <c r="H415">
        <v>4</v>
      </c>
      <c r="I415">
        <v>12</v>
      </c>
      <c r="J415">
        <v>0</v>
      </c>
      <c r="K415">
        <v>0</v>
      </c>
      <c r="L415">
        <v>2</v>
      </c>
      <c r="M415">
        <v>0</v>
      </c>
    </row>
    <row r="416" spans="1:13" x14ac:dyDescent="0.25">
      <c r="A416" t="s">
        <v>517</v>
      </c>
      <c r="B416" t="s">
        <v>29</v>
      </c>
      <c r="C416">
        <v>58.29</v>
      </c>
      <c r="D416">
        <v>1488.68</v>
      </c>
      <c r="E416">
        <v>0</v>
      </c>
      <c r="F416">
        <v>33.36</v>
      </c>
      <c r="G416">
        <v>0</v>
      </c>
      <c r="H416">
        <v>70.099999999999994</v>
      </c>
      <c r="I416">
        <v>18.11</v>
      </c>
      <c r="J416">
        <v>0</v>
      </c>
      <c r="K416">
        <v>0</v>
      </c>
      <c r="L416">
        <v>0</v>
      </c>
      <c r="M416">
        <v>0</v>
      </c>
    </row>
    <row r="417" spans="1:13" x14ac:dyDescent="0.25">
      <c r="B417" t="s">
        <v>29</v>
      </c>
      <c r="C417">
        <v>2.5</v>
      </c>
      <c r="D417">
        <v>0</v>
      </c>
      <c r="E417">
        <v>73.569999999999993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</row>
    <row r="418" spans="1:13" x14ac:dyDescent="0.25">
      <c r="A418" t="s">
        <v>518</v>
      </c>
      <c r="B418" t="s">
        <v>29</v>
      </c>
      <c r="C418">
        <v>204.99</v>
      </c>
      <c r="D418">
        <v>28.47</v>
      </c>
      <c r="E418">
        <v>633.30999999999995</v>
      </c>
      <c r="F418">
        <v>673.09</v>
      </c>
      <c r="G418">
        <v>0</v>
      </c>
      <c r="H418">
        <v>0</v>
      </c>
      <c r="I418">
        <v>0</v>
      </c>
      <c r="J418">
        <v>15</v>
      </c>
      <c r="K418">
        <v>27.15</v>
      </c>
      <c r="L418">
        <v>0</v>
      </c>
      <c r="M418">
        <v>0</v>
      </c>
    </row>
    <row r="419" spans="1:13" x14ac:dyDescent="0.25">
      <c r="A419" t="s">
        <v>519</v>
      </c>
      <c r="B419" t="s">
        <v>29</v>
      </c>
      <c r="C419">
        <v>156.1</v>
      </c>
      <c r="D419">
        <v>0</v>
      </c>
      <c r="E419">
        <v>318.26</v>
      </c>
      <c r="F419">
        <v>105.46</v>
      </c>
      <c r="G419">
        <v>0</v>
      </c>
      <c r="H419">
        <v>0</v>
      </c>
      <c r="I419">
        <v>0</v>
      </c>
      <c r="J419">
        <v>0</v>
      </c>
      <c r="K419">
        <v>176.69</v>
      </c>
      <c r="L419">
        <v>0</v>
      </c>
      <c r="M419">
        <v>0</v>
      </c>
    </row>
    <row r="420" spans="1:13" x14ac:dyDescent="0.25">
      <c r="A420" t="s">
        <v>520</v>
      </c>
      <c r="B420" t="s">
        <v>29</v>
      </c>
      <c r="C420">
        <v>22</v>
      </c>
      <c r="D420">
        <v>74</v>
      </c>
      <c r="E420">
        <v>4</v>
      </c>
      <c r="F420">
        <v>76</v>
      </c>
      <c r="G420">
        <v>126</v>
      </c>
      <c r="H420">
        <v>0</v>
      </c>
      <c r="I420">
        <v>4</v>
      </c>
      <c r="J420">
        <v>0</v>
      </c>
      <c r="K420">
        <v>0</v>
      </c>
      <c r="L420">
        <v>2</v>
      </c>
      <c r="M420">
        <v>0</v>
      </c>
    </row>
    <row r="421" spans="1:13" x14ac:dyDescent="0.25">
      <c r="A421" t="s">
        <v>521</v>
      </c>
      <c r="B421" t="s">
        <v>29</v>
      </c>
      <c r="C421">
        <v>118.59</v>
      </c>
      <c r="D421">
        <v>58</v>
      </c>
      <c r="E421">
        <v>34</v>
      </c>
      <c r="F421">
        <v>280</v>
      </c>
      <c r="G421">
        <v>0</v>
      </c>
      <c r="H421">
        <v>0</v>
      </c>
      <c r="I421">
        <v>0</v>
      </c>
      <c r="J421">
        <v>0</v>
      </c>
      <c r="K421">
        <v>73</v>
      </c>
      <c r="L421">
        <v>0</v>
      </c>
      <c r="M421">
        <v>0</v>
      </c>
    </row>
    <row r="422" spans="1:13" x14ac:dyDescent="0.25">
      <c r="A422" t="s">
        <v>522</v>
      </c>
      <c r="B422" t="s">
        <v>29</v>
      </c>
      <c r="C422">
        <v>0</v>
      </c>
      <c r="D422">
        <v>52</v>
      </c>
      <c r="E422">
        <v>6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</row>
    <row r="423" spans="1:13" x14ac:dyDescent="0.25">
      <c r="A423" t="s">
        <v>523</v>
      </c>
      <c r="B423" t="s">
        <v>29</v>
      </c>
      <c r="C423">
        <v>85.35</v>
      </c>
      <c r="D423">
        <v>338.18</v>
      </c>
      <c r="E423">
        <v>268.52</v>
      </c>
      <c r="F423">
        <v>291.62</v>
      </c>
      <c r="G423">
        <v>0</v>
      </c>
      <c r="H423">
        <v>0</v>
      </c>
      <c r="I423">
        <v>0</v>
      </c>
      <c r="J423">
        <v>0</v>
      </c>
      <c r="K423">
        <v>323.11</v>
      </c>
      <c r="L423">
        <v>0</v>
      </c>
      <c r="M423">
        <v>0</v>
      </c>
    </row>
    <row r="424" spans="1:13" x14ac:dyDescent="0.25">
      <c r="A424" t="s">
        <v>524</v>
      </c>
      <c r="B424" t="s">
        <v>29</v>
      </c>
      <c r="C424">
        <v>144.53</v>
      </c>
      <c r="D424">
        <v>43.92</v>
      </c>
      <c r="E424">
        <v>0</v>
      </c>
      <c r="F424">
        <v>65.09</v>
      </c>
      <c r="G424">
        <v>14.94</v>
      </c>
      <c r="H424">
        <v>0</v>
      </c>
      <c r="I424">
        <v>0</v>
      </c>
      <c r="J424">
        <v>0</v>
      </c>
      <c r="K424">
        <v>10</v>
      </c>
      <c r="L424">
        <v>0</v>
      </c>
      <c r="M424">
        <v>0</v>
      </c>
    </row>
    <row r="425" spans="1:13" x14ac:dyDescent="0.25">
      <c r="A425" t="s">
        <v>525</v>
      </c>
      <c r="B425" t="s">
        <v>29</v>
      </c>
      <c r="C425">
        <v>61.28</v>
      </c>
      <c r="D425">
        <v>46.14</v>
      </c>
      <c r="E425">
        <v>100.56</v>
      </c>
      <c r="F425">
        <v>29.4</v>
      </c>
      <c r="G425">
        <v>0</v>
      </c>
      <c r="H425">
        <v>0</v>
      </c>
      <c r="I425">
        <v>0</v>
      </c>
      <c r="J425">
        <v>11.78</v>
      </c>
      <c r="K425">
        <v>0</v>
      </c>
      <c r="L425">
        <v>0</v>
      </c>
      <c r="M425">
        <v>0</v>
      </c>
    </row>
    <row r="426" spans="1:13" x14ac:dyDescent="0.25">
      <c r="A426" t="s">
        <v>526</v>
      </c>
      <c r="B426" t="s">
        <v>29</v>
      </c>
      <c r="C426">
        <v>2</v>
      </c>
      <c r="D426">
        <v>0</v>
      </c>
      <c r="E426">
        <v>176.61</v>
      </c>
      <c r="F426">
        <v>326.33</v>
      </c>
      <c r="G426">
        <v>4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</row>
    <row r="427" spans="1:13" x14ac:dyDescent="0.25">
      <c r="A427" t="s">
        <v>527</v>
      </c>
      <c r="B427" t="s">
        <v>29</v>
      </c>
      <c r="C427">
        <v>21.09</v>
      </c>
      <c r="D427">
        <v>137.36000000000001</v>
      </c>
      <c r="E427">
        <v>213.5</v>
      </c>
      <c r="F427">
        <v>187.01</v>
      </c>
      <c r="G427">
        <v>8</v>
      </c>
      <c r="H427">
        <v>0</v>
      </c>
      <c r="I427">
        <v>5.53</v>
      </c>
      <c r="J427">
        <v>0</v>
      </c>
      <c r="K427">
        <v>0</v>
      </c>
      <c r="L427">
        <v>2</v>
      </c>
      <c r="M427">
        <v>0</v>
      </c>
    </row>
    <row r="428" spans="1:13" x14ac:dyDescent="0.25">
      <c r="A428" t="s">
        <v>528</v>
      </c>
      <c r="B428" t="s">
        <v>29</v>
      </c>
      <c r="C428">
        <v>95.25</v>
      </c>
      <c r="D428">
        <v>0</v>
      </c>
      <c r="E428">
        <v>0</v>
      </c>
      <c r="F428">
        <v>21.99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</row>
    <row r="429" spans="1:13" x14ac:dyDescent="0.25">
      <c r="A429" t="s">
        <v>529</v>
      </c>
      <c r="B429" t="s">
        <v>29</v>
      </c>
      <c r="C429">
        <v>158.03</v>
      </c>
      <c r="D429">
        <v>150.9</v>
      </c>
      <c r="E429">
        <v>83.11</v>
      </c>
      <c r="F429">
        <v>158.35</v>
      </c>
      <c r="G429">
        <v>31.43</v>
      </c>
      <c r="H429">
        <v>0</v>
      </c>
      <c r="I429">
        <v>0</v>
      </c>
      <c r="J429">
        <v>0</v>
      </c>
      <c r="K429">
        <v>19.84</v>
      </c>
      <c r="L429">
        <v>3.95</v>
      </c>
      <c r="M429">
        <v>0</v>
      </c>
    </row>
    <row r="430" spans="1:13" x14ac:dyDescent="0.25">
      <c r="A430" t="s">
        <v>530</v>
      </c>
      <c r="B430" t="s">
        <v>29</v>
      </c>
      <c r="C430">
        <v>19.940000000000001</v>
      </c>
      <c r="D430">
        <v>3.89</v>
      </c>
      <c r="E430">
        <v>63.36</v>
      </c>
      <c r="F430">
        <v>0</v>
      </c>
      <c r="G430">
        <v>8.5</v>
      </c>
      <c r="H430">
        <v>0.02</v>
      </c>
      <c r="I430">
        <v>0</v>
      </c>
      <c r="J430">
        <v>0</v>
      </c>
      <c r="K430">
        <v>0</v>
      </c>
      <c r="L430">
        <v>0</v>
      </c>
      <c r="M430">
        <v>0</v>
      </c>
    </row>
    <row r="431" spans="1:13" x14ac:dyDescent="0.25">
      <c r="A431" t="s">
        <v>531</v>
      </c>
      <c r="B431" t="s">
        <v>29</v>
      </c>
      <c r="C431">
        <v>186.25</v>
      </c>
      <c r="D431">
        <v>166.37</v>
      </c>
      <c r="E431">
        <v>40.65</v>
      </c>
      <c r="F431">
        <v>83.05</v>
      </c>
      <c r="G431">
        <v>21.06</v>
      </c>
      <c r="H431">
        <v>0</v>
      </c>
      <c r="I431">
        <v>1</v>
      </c>
      <c r="J431">
        <v>0</v>
      </c>
      <c r="K431">
        <v>1.73</v>
      </c>
      <c r="L431">
        <v>0</v>
      </c>
      <c r="M431">
        <v>0</v>
      </c>
    </row>
    <row r="432" spans="1:13" x14ac:dyDescent="0.25">
      <c r="A432" t="s">
        <v>532</v>
      </c>
      <c r="B432" t="s">
        <v>29</v>
      </c>
      <c r="C432">
        <v>79</v>
      </c>
      <c r="D432">
        <v>81</v>
      </c>
      <c r="E432">
        <v>1468</v>
      </c>
      <c r="F432">
        <v>962</v>
      </c>
      <c r="G432">
        <v>14</v>
      </c>
      <c r="H432">
        <v>0</v>
      </c>
      <c r="I432">
        <v>2</v>
      </c>
      <c r="J432">
        <v>0</v>
      </c>
      <c r="K432">
        <v>12</v>
      </c>
      <c r="L432">
        <v>0</v>
      </c>
      <c r="M432">
        <v>0</v>
      </c>
    </row>
    <row r="433" spans="1:13" x14ac:dyDescent="0.25">
      <c r="A433" t="s">
        <v>533</v>
      </c>
      <c r="B433" t="s">
        <v>29</v>
      </c>
      <c r="C433">
        <v>4</v>
      </c>
      <c r="D433">
        <v>9</v>
      </c>
      <c r="E433">
        <v>164</v>
      </c>
      <c r="F433">
        <v>155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</row>
    <row r="434" spans="1:13" x14ac:dyDescent="0.25">
      <c r="A434" t="s">
        <v>534</v>
      </c>
      <c r="B434" t="s">
        <v>29</v>
      </c>
      <c r="C434">
        <v>4</v>
      </c>
      <c r="D434">
        <v>34</v>
      </c>
      <c r="E434">
        <v>76</v>
      </c>
      <c r="F434">
        <v>39</v>
      </c>
      <c r="G434">
        <v>8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</row>
    <row r="435" spans="1:13" x14ac:dyDescent="0.25">
      <c r="A435" t="s">
        <v>535</v>
      </c>
      <c r="B435" t="s">
        <v>29</v>
      </c>
      <c r="C435">
        <v>22</v>
      </c>
      <c r="D435">
        <v>1</v>
      </c>
      <c r="E435">
        <v>430.22</v>
      </c>
      <c r="F435">
        <v>918.36</v>
      </c>
      <c r="G435">
        <v>28</v>
      </c>
      <c r="H435">
        <v>0</v>
      </c>
      <c r="I435">
        <v>2</v>
      </c>
      <c r="J435">
        <v>0</v>
      </c>
      <c r="K435">
        <v>0</v>
      </c>
      <c r="L435">
        <v>0</v>
      </c>
      <c r="M435">
        <v>0</v>
      </c>
    </row>
    <row r="436" spans="1:13" x14ac:dyDescent="0.25">
      <c r="A436" t="s">
        <v>536</v>
      </c>
      <c r="B436" t="s">
        <v>29</v>
      </c>
      <c r="C436">
        <v>140</v>
      </c>
      <c r="D436">
        <v>94</v>
      </c>
      <c r="E436">
        <v>23.6</v>
      </c>
      <c r="F436">
        <v>66.37</v>
      </c>
      <c r="G436">
        <v>8</v>
      </c>
      <c r="H436">
        <v>0</v>
      </c>
      <c r="I436">
        <v>1</v>
      </c>
      <c r="J436">
        <v>0</v>
      </c>
      <c r="K436">
        <v>0</v>
      </c>
      <c r="L436">
        <v>0</v>
      </c>
      <c r="M436">
        <v>0</v>
      </c>
    </row>
    <row r="437" spans="1:13" x14ac:dyDescent="0.25">
      <c r="A437" t="s">
        <v>537</v>
      </c>
      <c r="B437" t="s">
        <v>29</v>
      </c>
      <c r="C437">
        <v>33</v>
      </c>
      <c r="D437">
        <v>8</v>
      </c>
      <c r="E437">
        <v>14</v>
      </c>
      <c r="F437">
        <v>151.69</v>
      </c>
      <c r="G437">
        <v>45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</row>
    <row r="438" spans="1:13" x14ac:dyDescent="0.25">
      <c r="A438" t="s">
        <v>538</v>
      </c>
      <c r="B438" t="s">
        <v>29</v>
      </c>
      <c r="C438">
        <v>101.45</v>
      </c>
      <c r="D438">
        <v>0</v>
      </c>
      <c r="E438">
        <v>0</v>
      </c>
      <c r="F438">
        <v>39.229999999999997</v>
      </c>
      <c r="G438">
        <v>61.62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</row>
    <row r="439" spans="1:13" x14ac:dyDescent="0.25">
      <c r="A439" t="s">
        <v>539</v>
      </c>
      <c r="B439" t="s">
        <v>29</v>
      </c>
      <c r="C439">
        <v>264.27999999999997</v>
      </c>
      <c r="D439">
        <v>273.19</v>
      </c>
      <c r="E439">
        <v>94</v>
      </c>
      <c r="F439">
        <v>15.97</v>
      </c>
      <c r="G439">
        <v>15.93</v>
      </c>
      <c r="H439">
        <v>0</v>
      </c>
      <c r="I439">
        <v>0</v>
      </c>
      <c r="J439">
        <v>0</v>
      </c>
      <c r="K439">
        <v>4</v>
      </c>
      <c r="L439">
        <v>0</v>
      </c>
      <c r="M439">
        <v>0</v>
      </c>
    </row>
    <row r="440" spans="1:13" x14ac:dyDescent="0.25">
      <c r="A440" t="s">
        <v>540</v>
      </c>
      <c r="B440" t="s">
        <v>29</v>
      </c>
      <c r="C440">
        <v>115</v>
      </c>
      <c r="D440">
        <v>269</v>
      </c>
      <c r="E440">
        <v>972</v>
      </c>
      <c r="F440">
        <v>1149</v>
      </c>
      <c r="G440">
        <v>39</v>
      </c>
      <c r="H440">
        <v>0</v>
      </c>
      <c r="I440">
        <v>4</v>
      </c>
      <c r="J440">
        <v>0</v>
      </c>
      <c r="K440">
        <v>6</v>
      </c>
      <c r="L440">
        <v>0</v>
      </c>
      <c r="M440">
        <v>0</v>
      </c>
    </row>
    <row r="441" spans="1:13" x14ac:dyDescent="0.25">
      <c r="A441" t="s">
        <v>541</v>
      </c>
      <c r="B441" t="s">
        <v>29</v>
      </c>
      <c r="C441">
        <v>193.77</v>
      </c>
      <c r="D441">
        <v>128</v>
      </c>
      <c r="E441">
        <v>289</v>
      </c>
      <c r="F441">
        <v>1306.25</v>
      </c>
      <c r="G441">
        <v>63</v>
      </c>
      <c r="H441">
        <v>0</v>
      </c>
      <c r="I441">
        <v>29.33</v>
      </c>
      <c r="J441">
        <v>0</v>
      </c>
      <c r="K441">
        <v>0</v>
      </c>
      <c r="L441">
        <v>0</v>
      </c>
      <c r="M441">
        <v>0</v>
      </c>
    </row>
    <row r="442" spans="1:13" x14ac:dyDescent="0.25">
      <c r="A442" t="s">
        <v>542</v>
      </c>
      <c r="B442" t="s">
        <v>29</v>
      </c>
      <c r="C442">
        <v>370.96</v>
      </c>
      <c r="D442">
        <v>61.69</v>
      </c>
      <c r="E442">
        <v>425.69</v>
      </c>
      <c r="F442">
        <v>673.34</v>
      </c>
      <c r="G442">
        <v>59.7</v>
      </c>
      <c r="H442">
        <v>0</v>
      </c>
      <c r="I442">
        <v>2</v>
      </c>
      <c r="J442">
        <v>0</v>
      </c>
      <c r="K442">
        <v>4</v>
      </c>
      <c r="L442">
        <v>0</v>
      </c>
      <c r="M442">
        <v>0</v>
      </c>
    </row>
    <row r="443" spans="1:13" x14ac:dyDescent="0.25">
      <c r="A443" t="s">
        <v>543</v>
      </c>
      <c r="B443" t="s">
        <v>29</v>
      </c>
      <c r="C443">
        <v>73</v>
      </c>
      <c r="D443">
        <v>22</v>
      </c>
      <c r="E443">
        <v>32</v>
      </c>
      <c r="F443">
        <v>107</v>
      </c>
      <c r="G443">
        <v>4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</row>
    <row r="444" spans="1:13" x14ac:dyDescent="0.25">
      <c r="A444" t="s">
        <v>544</v>
      </c>
      <c r="B444" t="s">
        <v>29</v>
      </c>
      <c r="C444">
        <v>103.36</v>
      </c>
      <c r="D444">
        <v>111.35</v>
      </c>
      <c r="E444">
        <v>129.80000000000001</v>
      </c>
      <c r="F444">
        <v>184.03</v>
      </c>
      <c r="G444">
        <v>25.42</v>
      </c>
      <c r="H444">
        <v>0</v>
      </c>
      <c r="I444">
        <v>2</v>
      </c>
      <c r="J444">
        <v>0</v>
      </c>
      <c r="K444">
        <v>0</v>
      </c>
      <c r="L444">
        <v>0</v>
      </c>
      <c r="M444">
        <v>0</v>
      </c>
    </row>
    <row r="445" spans="1:13" x14ac:dyDescent="0.25">
      <c r="A445" t="s">
        <v>545</v>
      </c>
      <c r="B445" t="s">
        <v>29</v>
      </c>
      <c r="C445">
        <v>104.72</v>
      </c>
      <c r="D445">
        <v>80.81</v>
      </c>
      <c r="E445">
        <v>0</v>
      </c>
      <c r="F445">
        <v>74.03</v>
      </c>
      <c r="G445">
        <v>37.07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</row>
    <row r="446" spans="1:13" x14ac:dyDescent="0.25">
      <c r="A446" t="s">
        <v>546</v>
      </c>
      <c r="B446" t="s">
        <v>29</v>
      </c>
      <c r="C446">
        <v>44.12</v>
      </c>
      <c r="D446">
        <v>12.82</v>
      </c>
      <c r="E446">
        <v>150.65</v>
      </c>
      <c r="F446">
        <v>168.13</v>
      </c>
      <c r="G446">
        <v>6.4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</row>
    <row r="447" spans="1:13" x14ac:dyDescent="0.25">
      <c r="A447" t="s">
        <v>547</v>
      </c>
      <c r="B447" t="s">
        <v>29</v>
      </c>
      <c r="C447">
        <v>0</v>
      </c>
      <c r="D447">
        <v>52.64</v>
      </c>
      <c r="E447">
        <v>181.76</v>
      </c>
      <c r="F447">
        <v>169.51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</row>
    <row r="448" spans="1:13" x14ac:dyDescent="0.25">
      <c r="A448" t="s">
        <v>548</v>
      </c>
      <c r="B448" t="s">
        <v>29</v>
      </c>
      <c r="C448">
        <v>325.39999999999998</v>
      </c>
      <c r="D448">
        <v>32.92</v>
      </c>
      <c r="E448">
        <v>402.16</v>
      </c>
      <c r="F448">
        <v>1038.73</v>
      </c>
      <c r="G448">
        <v>36</v>
      </c>
      <c r="H448">
        <v>0</v>
      </c>
      <c r="I448">
        <v>0</v>
      </c>
      <c r="J448">
        <v>0</v>
      </c>
      <c r="K448">
        <v>10</v>
      </c>
      <c r="L448">
        <v>0</v>
      </c>
      <c r="M448">
        <v>0</v>
      </c>
    </row>
    <row r="449" spans="1:13" x14ac:dyDescent="0.25">
      <c r="A449" t="s">
        <v>549</v>
      </c>
      <c r="B449" t="s">
        <v>29</v>
      </c>
      <c r="C449">
        <v>182.24</v>
      </c>
      <c r="D449">
        <v>30</v>
      </c>
      <c r="E449">
        <v>15.16</v>
      </c>
      <c r="F449">
        <v>96.65</v>
      </c>
      <c r="G449">
        <v>93.18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</row>
    <row r="450" spans="1:13" x14ac:dyDescent="0.25">
      <c r="A450" t="s">
        <v>550</v>
      </c>
      <c r="B450" t="s">
        <v>29</v>
      </c>
      <c r="C450">
        <v>237.04</v>
      </c>
      <c r="D450">
        <v>61.31</v>
      </c>
      <c r="E450">
        <v>277.31</v>
      </c>
      <c r="F450">
        <v>393.66</v>
      </c>
      <c r="G450">
        <v>22.3</v>
      </c>
      <c r="H450">
        <v>0</v>
      </c>
      <c r="I450">
        <v>0</v>
      </c>
      <c r="J450">
        <v>0</v>
      </c>
      <c r="K450">
        <v>0</v>
      </c>
      <c r="L450">
        <v>2</v>
      </c>
      <c r="M450">
        <v>0</v>
      </c>
    </row>
    <row r="451" spans="1:13" x14ac:dyDescent="0.25">
      <c r="A451" t="s">
        <v>551</v>
      </c>
      <c r="B451" t="s">
        <v>29</v>
      </c>
      <c r="C451">
        <v>204.01</v>
      </c>
      <c r="D451">
        <v>144</v>
      </c>
      <c r="E451">
        <v>42</v>
      </c>
      <c r="F451">
        <v>107.77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</row>
    <row r="452" spans="1:13" x14ac:dyDescent="0.25">
      <c r="A452" t="s">
        <v>552</v>
      </c>
      <c r="B452" t="s">
        <v>29</v>
      </c>
      <c r="C452">
        <v>350.14</v>
      </c>
      <c r="D452">
        <v>0</v>
      </c>
      <c r="E452">
        <v>0</v>
      </c>
      <c r="F452">
        <v>193.36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</row>
    <row r="453" spans="1:13" x14ac:dyDescent="0.25">
      <c r="A453" t="s">
        <v>553</v>
      </c>
      <c r="B453" t="s">
        <v>29</v>
      </c>
      <c r="C453">
        <v>199.13</v>
      </c>
      <c r="D453">
        <v>351.62</v>
      </c>
      <c r="E453">
        <v>117.51</v>
      </c>
      <c r="F453">
        <v>53.15</v>
      </c>
      <c r="G453">
        <v>173.82</v>
      </c>
      <c r="H453">
        <v>0</v>
      </c>
      <c r="I453">
        <v>0</v>
      </c>
      <c r="J453">
        <v>1</v>
      </c>
      <c r="K453">
        <v>0</v>
      </c>
      <c r="L453">
        <v>0</v>
      </c>
      <c r="M453">
        <v>0</v>
      </c>
    </row>
    <row r="454" spans="1:13" x14ac:dyDescent="0.25">
      <c r="A454" t="s">
        <v>554</v>
      </c>
      <c r="B454" t="s">
        <v>29</v>
      </c>
      <c r="C454">
        <v>52</v>
      </c>
      <c r="D454">
        <v>150</v>
      </c>
      <c r="E454">
        <v>101</v>
      </c>
      <c r="F454">
        <v>287</v>
      </c>
      <c r="G454">
        <v>24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</row>
    <row r="455" spans="1:13" x14ac:dyDescent="0.25">
      <c r="A455" t="s">
        <v>555</v>
      </c>
      <c r="B455" t="s">
        <v>29</v>
      </c>
      <c r="C455">
        <v>73.75</v>
      </c>
      <c r="D455">
        <v>253.08</v>
      </c>
      <c r="E455">
        <v>2067.84</v>
      </c>
      <c r="F455">
        <v>1476.27</v>
      </c>
      <c r="G455">
        <v>0</v>
      </c>
      <c r="H455">
        <v>0</v>
      </c>
      <c r="I455">
        <v>5</v>
      </c>
      <c r="J455">
        <v>0</v>
      </c>
      <c r="K455">
        <v>0</v>
      </c>
      <c r="L455">
        <v>0</v>
      </c>
      <c r="M455">
        <v>0</v>
      </c>
    </row>
    <row r="456" spans="1:13" x14ac:dyDescent="0.25">
      <c r="A456" t="s">
        <v>556</v>
      </c>
      <c r="B456" t="s">
        <v>29</v>
      </c>
      <c r="C456">
        <v>230.65</v>
      </c>
      <c r="D456">
        <v>558.85</v>
      </c>
      <c r="E456">
        <v>175.64</v>
      </c>
      <c r="F456">
        <v>51.85</v>
      </c>
      <c r="G456">
        <v>62.18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</row>
    <row r="457" spans="1:13" x14ac:dyDescent="0.25">
      <c r="A457" t="s">
        <v>557</v>
      </c>
      <c r="B457" t="s">
        <v>29</v>
      </c>
      <c r="C457">
        <v>94</v>
      </c>
      <c r="D457">
        <v>136</v>
      </c>
      <c r="E457">
        <v>388</v>
      </c>
      <c r="F457">
        <v>912</v>
      </c>
      <c r="G457">
        <v>104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</row>
    <row r="458" spans="1:13" x14ac:dyDescent="0.25">
      <c r="A458" t="s">
        <v>558</v>
      </c>
      <c r="B458" t="s">
        <v>29</v>
      </c>
      <c r="C458">
        <v>325.52</v>
      </c>
      <c r="D458">
        <v>138.41</v>
      </c>
      <c r="E458">
        <v>2072.59</v>
      </c>
      <c r="F458">
        <v>1671.38</v>
      </c>
      <c r="G458">
        <v>9.69</v>
      </c>
      <c r="H458">
        <v>0</v>
      </c>
      <c r="I458">
        <v>2</v>
      </c>
      <c r="J458">
        <v>0</v>
      </c>
      <c r="K458">
        <v>0</v>
      </c>
      <c r="L458">
        <v>0</v>
      </c>
      <c r="M458">
        <v>0</v>
      </c>
    </row>
    <row r="459" spans="1:13" x14ac:dyDescent="0.25">
      <c r="A459" t="s">
        <v>559</v>
      </c>
      <c r="B459" t="s">
        <v>29</v>
      </c>
      <c r="C459">
        <v>9194.31</v>
      </c>
      <c r="D459">
        <v>12516.57</v>
      </c>
      <c r="E459">
        <v>22134.89</v>
      </c>
      <c r="F459">
        <v>5371.33</v>
      </c>
      <c r="G459">
        <v>192.77</v>
      </c>
      <c r="H459">
        <v>20.21</v>
      </c>
      <c r="I459">
        <v>0</v>
      </c>
      <c r="J459">
        <v>0</v>
      </c>
      <c r="K459">
        <v>0</v>
      </c>
      <c r="L459">
        <v>0</v>
      </c>
      <c r="M459">
        <v>0</v>
      </c>
    </row>
    <row r="460" spans="1:13" x14ac:dyDescent="0.25">
      <c r="A460" t="s">
        <v>560</v>
      </c>
      <c r="B460" t="s">
        <v>561</v>
      </c>
      <c r="C460">
        <v>0</v>
      </c>
      <c r="D460">
        <v>0</v>
      </c>
      <c r="E460">
        <v>0</v>
      </c>
      <c r="F460">
        <v>28.5</v>
      </c>
      <c r="G460">
        <v>58.28</v>
      </c>
      <c r="H460">
        <v>58.47</v>
      </c>
      <c r="I460">
        <v>159.31</v>
      </c>
      <c r="J460">
        <v>165.6</v>
      </c>
      <c r="K460">
        <v>245.61</v>
      </c>
      <c r="L460">
        <v>73.459999999999994</v>
      </c>
      <c r="M460">
        <v>73.8</v>
      </c>
    </row>
    <row r="461" spans="1:13" x14ac:dyDescent="0.25">
      <c r="A461" t="s">
        <v>562</v>
      </c>
      <c r="B461" t="s">
        <v>561</v>
      </c>
      <c r="C461">
        <v>0</v>
      </c>
      <c r="D461">
        <v>0</v>
      </c>
      <c r="E461">
        <v>27</v>
      </c>
      <c r="F461">
        <v>58.81</v>
      </c>
      <c r="G461">
        <v>53.72</v>
      </c>
      <c r="H461">
        <v>68.67</v>
      </c>
      <c r="I461">
        <v>247</v>
      </c>
      <c r="J461">
        <v>206</v>
      </c>
      <c r="K461">
        <v>234.07</v>
      </c>
      <c r="L461">
        <v>105.99</v>
      </c>
      <c r="M461">
        <v>0</v>
      </c>
    </row>
    <row r="462" spans="1:13" x14ac:dyDescent="0.25">
      <c r="A462" t="s">
        <v>563</v>
      </c>
      <c r="B462" t="s">
        <v>561</v>
      </c>
      <c r="C462">
        <v>8</v>
      </c>
      <c r="D462">
        <v>589</v>
      </c>
      <c r="E462">
        <v>103</v>
      </c>
      <c r="F462">
        <v>8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</row>
    <row r="463" spans="1:13" x14ac:dyDescent="0.25">
      <c r="A463" t="s">
        <v>564</v>
      </c>
      <c r="B463" t="s">
        <v>565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40.25</v>
      </c>
      <c r="I463">
        <v>0</v>
      </c>
      <c r="J463">
        <v>0</v>
      </c>
      <c r="K463">
        <v>140.08000000000001</v>
      </c>
      <c r="L463">
        <v>22.46</v>
      </c>
      <c r="M463">
        <v>0</v>
      </c>
    </row>
    <row r="464" spans="1:13" x14ac:dyDescent="0.25">
      <c r="A464" t="s">
        <v>566</v>
      </c>
      <c r="B464" t="s">
        <v>565</v>
      </c>
      <c r="C464">
        <v>0</v>
      </c>
      <c r="D464">
        <v>0</v>
      </c>
      <c r="E464">
        <v>0</v>
      </c>
      <c r="F464">
        <v>17.579999999999998</v>
      </c>
      <c r="G464">
        <v>0</v>
      </c>
      <c r="H464">
        <v>15.32</v>
      </c>
      <c r="I464">
        <v>59.89</v>
      </c>
      <c r="J464">
        <v>186.64</v>
      </c>
      <c r="K464">
        <v>37.96</v>
      </c>
      <c r="L464">
        <v>38.25</v>
      </c>
      <c r="M464">
        <v>84.07</v>
      </c>
    </row>
    <row r="465" spans="1:13" x14ac:dyDescent="0.25">
      <c r="A465" t="s">
        <v>567</v>
      </c>
      <c r="B465" t="s">
        <v>565</v>
      </c>
      <c r="C465">
        <v>0</v>
      </c>
      <c r="D465">
        <v>0</v>
      </c>
      <c r="E465">
        <v>0</v>
      </c>
      <c r="F465">
        <v>103.21</v>
      </c>
      <c r="G465">
        <v>126.34</v>
      </c>
      <c r="H465">
        <v>114.04</v>
      </c>
      <c r="I465">
        <v>268</v>
      </c>
      <c r="J465">
        <v>416</v>
      </c>
      <c r="K465">
        <v>172</v>
      </c>
      <c r="L465">
        <v>159</v>
      </c>
      <c r="M465">
        <v>11.97</v>
      </c>
    </row>
    <row r="466" spans="1:13" x14ac:dyDescent="0.25">
      <c r="A466" t="s">
        <v>568</v>
      </c>
      <c r="B466" t="s">
        <v>565</v>
      </c>
      <c r="C466">
        <v>62</v>
      </c>
      <c r="D466">
        <v>379</v>
      </c>
      <c r="E466">
        <v>879</v>
      </c>
      <c r="F466">
        <v>2685</v>
      </c>
      <c r="G466">
        <v>135</v>
      </c>
      <c r="H466">
        <v>0</v>
      </c>
      <c r="I466">
        <v>12</v>
      </c>
      <c r="J466">
        <v>0</v>
      </c>
      <c r="K466">
        <v>534</v>
      </c>
      <c r="L466">
        <v>0</v>
      </c>
      <c r="M466">
        <v>0</v>
      </c>
    </row>
    <row r="467" spans="1:13" x14ac:dyDescent="0.25">
      <c r="A467" t="s">
        <v>569</v>
      </c>
      <c r="B467" t="s">
        <v>565</v>
      </c>
      <c r="C467">
        <v>160.87</v>
      </c>
      <c r="D467">
        <v>127.38</v>
      </c>
      <c r="E467">
        <v>146.49</v>
      </c>
      <c r="F467">
        <v>94.85</v>
      </c>
      <c r="G467">
        <v>47.18</v>
      </c>
      <c r="H467">
        <v>0</v>
      </c>
      <c r="I467">
        <v>2</v>
      </c>
      <c r="J467">
        <v>0</v>
      </c>
      <c r="K467">
        <v>7</v>
      </c>
      <c r="L467">
        <v>4</v>
      </c>
      <c r="M467">
        <v>0</v>
      </c>
    </row>
    <row r="468" spans="1:13" x14ac:dyDescent="0.25">
      <c r="A468" t="s">
        <v>570</v>
      </c>
      <c r="B468" t="s">
        <v>565</v>
      </c>
      <c r="C468">
        <v>12</v>
      </c>
      <c r="D468">
        <v>6</v>
      </c>
      <c r="E468">
        <v>616.30999999999995</v>
      </c>
      <c r="F468">
        <v>670.05</v>
      </c>
      <c r="G468">
        <v>0</v>
      </c>
      <c r="H468">
        <v>0</v>
      </c>
      <c r="I468">
        <v>0</v>
      </c>
      <c r="J468">
        <v>0</v>
      </c>
      <c r="K468">
        <v>2</v>
      </c>
      <c r="L468">
        <v>0</v>
      </c>
      <c r="M468">
        <v>0</v>
      </c>
    </row>
    <row r="469" spans="1:13" x14ac:dyDescent="0.25">
      <c r="A469" t="s">
        <v>571</v>
      </c>
      <c r="B469" t="s">
        <v>565</v>
      </c>
      <c r="C469">
        <v>142.66</v>
      </c>
      <c r="D469">
        <v>192.51</v>
      </c>
      <c r="E469">
        <v>59.08</v>
      </c>
      <c r="F469">
        <v>1.05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</row>
    <row r="470" spans="1:13" x14ac:dyDescent="0.25">
      <c r="A470" t="s">
        <v>572</v>
      </c>
      <c r="B470" t="s">
        <v>565</v>
      </c>
      <c r="C470">
        <v>116.56</v>
      </c>
      <c r="D470">
        <v>81</v>
      </c>
      <c r="E470">
        <v>72</v>
      </c>
      <c r="F470">
        <v>645</v>
      </c>
      <c r="G470">
        <v>45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</row>
    <row r="471" spans="1:13" x14ac:dyDescent="0.25">
      <c r="A471" t="s">
        <v>573</v>
      </c>
      <c r="B471" t="s">
        <v>574</v>
      </c>
      <c r="C471">
        <v>0</v>
      </c>
      <c r="D471">
        <v>12</v>
      </c>
      <c r="E471">
        <v>305</v>
      </c>
      <c r="F471">
        <v>302</v>
      </c>
      <c r="G471">
        <v>2</v>
      </c>
      <c r="H471">
        <v>0</v>
      </c>
      <c r="I471">
        <v>2</v>
      </c>
      <c r="J471">
        <v>0</v>
      </c>
      <c r="K471">
        <v>0</v>
      </c>
      <c r="L471">
        <v>4</v>
      </c>
      <c r="M471">
        <v>0</v>
      </c>
    </row>
    <row r="472" spans="1:13" x14ac:dyDescent="0.25">
      <c r="A472" t="s">
        <v>575</v>
      </c>
      <c r="B472" t="s">
        <v>49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46.53</v>
      </c>
      <c r="I472">
        <v>79.430000000000007</v>
      </c>
      <c r="J472">
        <v>0</v>
      </c>
      <c r="K472">
        <v>126.86</v>
      </c>
      <c r="L472">
        <v>35.89</v>
      </c>
      <c r="M472">
        <v>99.72</v>
      </c>
    </row>
    <row r="473" spans="1:13" x14ac:dyDescent="0.25">
      <c r="A473" t="s">
        <v>576</v>
      </c>
      <c r="B473" t="s">
        <v>49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18.98</v>
      </c>
      <c r="I473">
        <v>32.21</v>
      </c>
      <c r="J473">
        <v>18.16</v>
      </c>
      <c r="K473">
        <v>139.74</v>
      </c>
      <c r="L473">
        <v>40.72</v>
      </c>
      <c r="M473">
        <v>0</v>
      </c>
    </row>
    <row r="474" spans="1:13" x14ac:dyDescent="0.25">
      <c r="A474" t="s">
        <v>577</v>
      </c>
      <c r="B474" t="s">
        <v>49</v>
      </c>
      <c r="C474">
        <v>0</v>
      </c>
      <c r="D474">
        <v>0</v>
      </c>
      <c r="E474">
        <v>31</v>
      </c>
      <c r="F474">
        <v>87</v>
      </c>
      <c r="G474">
        <v>124</v>
      </c>
      <c r="H474">
        <v>92.4</v>
      </c>
      <c r="I474">
        <v>824.15</v>
      </c>
      <c r="J474">
        <v>393.04</v>
      </c>
      <c r="K474">
        <v>361.35</v>
      </c>
      <c r="L474">
        <v>313.32</v>
      </c>
      <c r="M474">
        <v>0</v>
      </c>
    </row>
    <row r="475" spans="1:13" x14ac:dyDescent="0.25">
      <c r="A475" t="s">
        <v>578</v>
      </c>
      <c r="B475" t="s">
        <v>49</v>
      </c>
      <c r="C475">
        <v>0</v>
      </c>
      <c r="D475">
        <v>0</v>
      </c>
      <c r="E475">
        <v>0</v>
      </c>
      <c r="F475">
        <v>0</v>
      </c>
      <c r="G475">
        <v>98.77</v>
      </c>
      <c r="H475">
        <v>20.99</v>
      </c>
      <c r="I475">
        <v>236.87</v>
      </c>
      <c r="J475">
        <v>155.35</v>
      </c>
      <c r="K475">
        <v>118.95</v>
      </c>
      <c r="L475">
        <v>96.79</v>
      </c>
      <c r="M475">
        <v>118.55</v>
      </c>
    </row>
    <row r="476" spans="1:13" x14ac:dyDescent="0.25">
      <c r="A476" t="s">
        <v>579</v>
      </c>
      <c r="B476" t="s">
        <v>49</v>
      </c>
      <c r="C476">
        <v>0</v>
      </c>
      <c r="D476">
        <v>0</v>
      </c>
      <c r="E476">
        <v>22.05</v>
      </c>
      <c r="F476">
        <v>0</v>
      </c>
      <c r="G476">
        <v>183.32</v>
      </c>
      <c r="H476">
        <v>235.24</v>
      </c>
      <c r="I476">
        <v>437.46</v>
      </c>
      <c r="J476">
        <v>73.2</v>
      </c>
      <c r="K476">
        <v>168.47</v>
      </c>
      <c r="L476">
        <v>177.25</v>
      </c>
      <c r="M476">
        <v>0</v>
      </c>
    </row>
    <row r="477" spans="1:13" x14ac:dyDescent="0.25">
      <c r="A477" t="s">
        <v>580</v>
      </c>
      <c r="B477" t="s">
        <v>49</v>
      </c>
      <c r="C477">
        <v>0</v>
      </c>
      <c r="D477">
        <v>0</v>
      </c>
      <c r="E477">
        <v>46</v>
      </c>
      <c r="F477">
        <v>43.5</v>
      </c>
      <c r="G477">
        <v>14.34</v>
      </c>
      <c r="H477">
        <v>93.96</v>
      </c>
      <c r="I477">
        <v>222.58</v>
      </c>
      <c r="J477">
        <v>191.35</v>
      </c>
      <c r="K477">
        <v>107.69</v>
      </c>
      <c r="L477">
        <v>155.31</v>
      </c>
      <c r="M477">
        <v>0</v>
      </c>
    </row>
    <row r="478" spans="1:13" x14ac:dyDescent="0.25">
      <c r="A478" t="s">
        <v>581</v>
      </c>
      <c r="B478" t="s">
        <v>49</v>
      </c>
      <c r="C478">
        <v>36.22</v>
      </c>
      <c r="D478">
        <v>108.8</v>
      </c>
      <c r="E478">
        <v>176.78</v>
      </c>
      <c r="F478">
        <v>0</v>
      </c>
      <c r="G478">
        <v>16.11</v>
      </c>
      <c r="H478">
        <v>46.36</v>
      </c>
      <c r="I478">
        <v>0</v>
      </c>
      <c r="J478">
        <v>0</v>
      </c>
      <c r="K478">
        <v>0</v>
      </c>
      <c r="L478">
        <v>0</v>
      </c>
      <c r="M478">
        <v>0</v>
      </c>
    </row>
    <row r="479" spans="1:13" x14ac:dyDescent="0.25">
      <c r="A479" t="s">
        <v>582</v>
      </c>
      <c r="B479" t="s">
        <v>49</v>
      </c>
      <c r="C479">
        <v>121</v>
      </c>
      <c r="D479">
        <v>140</v>
      </c>
      <c r="E479">
        <v>4</v>
      </c>
      <c r="F479">
        <v>103</v>
      </c>
      <c r="G479">
        <v>18</v>
      </c>
      <c r="H479">
        <v>0</v>
      </c>
      <c r="I479">
        <v>1</v>
      </c>
      <c r="J479">
        <v>0</v>
      </c>
      <c r="K479">
        <v>4</v>
      </c>
      <c r="L479">
        <v>0</v>
      </c>
      <c r="M479">
        <v>0</v>
      </c>
    </row>
    <row r="480" spans="1:13" x14ac:dyDescent="0.25">
      <c r="A480" t="s">
        <v>583</v>
      </c>
      <c r="B480" t="s">
        <v>49</v>
      </c>
      <c r="C480">
        <v>550</v>
      </c>
      <c r="D480">
        <v>423</v>
      </c>
      <c r="E480">
        <v>175</v>
      </c>
      <c r="F480">
        <v>1539</v>
      </c>
      <c r="G480">
        <v>156</v>
      </c>
      <c r="H480">
        <v>6</v>
      </c>
      <c r="I480">
        <v>14</v>
      </c>
      <c r="J480">
        <v>9</v>
      </c>
      <c r="K480">
        <v>2</v>
      </c>
      <c r="L480">
        <v>2</v>
      </c>
      <c r="M480">
        <v>2</v>
      </c>
    </row>
    <row r="481" spans="1:13" x14ac:dyDescent="0.25">
      <c r="A481" t="s">
        <v>584</v>
      </c>
      <c r="B481" t="s">
        <v>49</v>
      </c>
      <c r="C481">
        <v>682</v>
      </c>
      <c r="D481">
        <v>884</v>
      </c>
      <c r="E481">
        <v>2442</v>
      </c>
      <c r="F481">
        <v>3478</v>
      </c>
      <c r="G481">
        <v>199</v>
      </c>
      <c r="H481">
        <v>0</v>
      </c>
      <c r="I481">
        <v>8</v>
      </c>
      <c r="J481">
        <v>0</v>
      </c>
      <c r="K481">
        <v>4</v>
      </c>
      <c r="L481">
        <v>0</v>
      </c>
      <c r="M481">
        <v>0</v>
      </c>
    </row>
    <row r="482" spans="1:13" x14ac:dyDescent="0.25">
      <c r="A482" t="s">
        <v>585</v>
      </c>
      <c r="B482" t="s">
        <v>49</v>
      </c>
      <c r="C482">
        <v>240.64</v>
      </c>
      <c r="D482">
        <v>206</v>
      </c>
      <c r="E482">
        <v>331.96</v>
      </c>
      <c r="F482">
        <v>884.88</v>
      </c>
      <c r="G482">
        <v>18.13</v>
      </c>
      <c r="H482">
        <v>0</v>
      </c>
      <c r="I482">
        <v>2</v>
      </c>
      <c r="J482">
        <v>0</v>
      </c>
      <c r="K482">
        <v>0</v>
      </c>
      <c r="L482">
        <v>0</v>
      </c>
      <c r="M482">
        <v>0</v>
      </c>
    </row>
    <row r="483" spans="1:13" x14ac:dyDescent="0.25">
      <c r="A483" t="s">
        <v>586</v>
      </c>
      <c r="B483" t="s">
        <v>587</v>
      </c>
      <c r="C483">
        <v>0</v>
      </c>
      <c r="D483">
        <v>28.84</v>
      </c>
      <c r="E483">
        <v>0</v>
      </c>
      <c r="F483">
        <v>68.64</v>
      </c>
      <c r="G483">
        <v>4.13</v>
      </c>
      <c r="H483">
        <v>0</v>
      </c>
      <c r="I483">
        <v>12.22</v>
      </c>
      <c r="J483">
        <v>0</v>
      </c>
      <c r="K483">
        <v>0</v>
      </c>
      <c r="L483">
        <v>0</v>
      </c>
      <c r="M483">
        <v>0</v>
      </c>
    </row>
    <row r="484" spans="1:13" x14ac:dyDescent="0.25">
      <c r="A484" t="s">
        <v>588</v>
      </c>
      <c r="B484" t="s">
        <v>589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562.95000000000005</v>
      </c>
      <c r="J484">
        <v>321.18</v>
      </c>
      <c r="K484">
        <v>782.98</v>
      </c>
      <c r="L484">
        <v>412.79</v>
      </c>
      <c r="M484">
        <v>0</v>
      </c>
    </row>
    <row r="485" spans="1:13" x14ac:dyDescent="0.25">
      <c r="A485" t="s">
        <v>590</v>
      </c>
      <c r="B485" t="s">
        <v>589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25.57</v>
      </c>
      <c r="I485">
        <v>162.34</v>
      </c>
      <c r="J485">
        <v>83.78</v>
      </c>
      <c r="K485">
        <v>86.46</v>
      </c>
      <c r="L485">
        <v>0</v>
      </c>
      <c r="M485">
        <v>55.83</v>
      </c>
    </row>
    <row r="486" spans="1:13" x14ac:dyDescent="0.25">
      <c r="A486" t="s">
        <v>591</v>
      </c>
      <c r="B486" t="s">
        <v>589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136</v>
      </c>
      <c r="J486">
        <v>91</v>
      </c>
      <c r="K486">
        <v>127</v>
      </c>
      <c r="L486">
        <v>18.11</v>
      </c>
      <c r="M486">
        <v>0</v>
      </c>
    </row>
    <row r="487" spans="1:13" x14ac:dyDescent="0.25">
      <c r="A487" t="s">
        <v>592</v>
      </c>
      <c r="B487" t="s">
        <v>589</v>
      </c>
      <c r="C487">
        <v>0</v>
      </c>
      <c r="D487">
        <v>0</v>
      </c>
      <c r="E487">
        <v>112.07</v>
      </c>
      <c r="F487">
        <v>92.69</v>
      </c>
      <c r="G487">
        <v>118.81</v>
      </c>
      <c r="H487">
        <v>67.56</v>
      </c>
      <c r="I487">
        <v>1702.47</v>
      </c>
      <c r="J487">
        <v>799.35</v>
      </c>
      <c r="K487">
        <v>691.09</v>
      </c>
      <c r="L487">
        <v>646</v>
      </c>
      <c r="M487">
        <v>169.35</v>
      </c>
    </row>
    <row r="488" spans="1:13" x14ac:dyDescent="0.25">
      <c r="A488" t="s">
        <v>593</v>
      </c>
      <c r="B488" t="s">
        <v>589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9.91</v>
      </c>
      <c r="I488">
        <v>10.17</v>
      </c>
      <c r="J488">
        <v>0</v>
      </c>
      <c r="K488">
        <v>0</v>
      </c>
      <c r="L488">
        <v>14.65</v>
      </c>
      <c r="M488">
        <v>78.36</v>
      </c>
    </row>
    <row r="489" spans="1:13" x14ac:dyDescent="0.25">
      <c r="A489" t="s">
        <v>594</v>
      </c>
      <c r="B489" t="s">
        <v>589</v>
      </c>
      <c r="C489">
        <v>0</v>
      </c>
      <c r="D489">
        <v>0</v>
      </c>
      <c r="E489">
        <v>0</v>
      </c>
      <c r="F489">
        <v>6</v>
      </c>
      <c r="G489">
        <v>0</v>
      </c>
      <c r="H489">
        <v>23.09</v>
      </c>
      <c r="I489">
        <v>92</v>
      </c>
      <c r="J489">
        <v>130.65</v>
      </c>
      <c r="K489">
        <v>118</v>
      </c>
      <c r="L489">
        <v>93</v>
      </c>
      <c r="M489">
        <v>7.69</v>
      </c>
    </row>
    <row r="490" spans="1:13" x14ac:dyDescent="0.25">
      <c r="A490" t="s">
        <v>595</v>
      </c>
      <c r="B490" t="s">
        <v>589</v>
      </c>
      <c r="C490">
        <v>0</v>
      </c>
      <c r="D490">
        <v>0</v>
      </c>
      <c r="E490">
        <v>0</v>
      </c>
      <c r="F490">
        <v>99.47</v>
      </c>
      <c r="G490">
        <v>190.23</v>
      </c>
      <c r="H490">
        <v>360</v>
      </c>
      <c r="I490">
        <v>416.49</v>
      </c>
      <c r="J490">
        <v>681.96</v>
      </c>
      <c r="K490">
        <v>805.83</v>
      </c>
      <c r="L490">
        <v>358</v>
      </c>
      <c r="M490">
        <v>0</v>
      </c>
    </row>
    <row r="491" spans="1:13" x14ac:dyDescent="0.25">
      <c r="A491" t="s">
        <v>596</v>
      </c>
      <c r="B491" t="s">
        <v>589</v>
      </c>
      <c r="C491">
        <v>0</v>
      </c>
      <c r="D491">
        <v>0</v>
      </c>
      <c r="E491">
        <v>87.45</v>
      </c>
      <c r="F491">
        <v>26.38</v>
      </c>
      <c r="G491">
        <v>259.68</v>
      </c>
      <c r="H491">
        <v>279.47000000000003</v>
      </c>
      <c r="I491">
        <v>776.47</v>
      </c>
      <c r="J491">
        <v>634.6</v>
      </c>
      <c r="K491">
        <v>621.20000000000005</v>
      </c>
      <c r="L491">
        <v>421.66</v>
      </c>
      <c r="M491">
        <v>108.5</v>
      </c>
    </row>
    <row r="492" spans="1:13" x14ac:dyDescent="0.25">
      <c r="A492" t="s">
        <v>597</v>
      </c>
      <c r="B492" t="s">
        <v>589</v>
      </c>
      <c r="C492">
        <v>0</v>
      </c>
      <c r="D492">
        <v>0</v>
      </c>
      <c r="E492">
        <v>22</v>
      </c>
      <c r="F492">
        <v>0</v>
      </c>
      <c r="G492">
        <v>17.48</v>
      </c>
      <c r="H492">
        <v>22.41</v>
      </c>
      <c r="I492">
        <v>234.02</v>
      </c>
      <c r="J492">
        <v>196.89</v>
      </c>
      <c r="K492">
        <v>230.71</v>
      </c>
      <c r="L492">
        <v>138.38</v>
      </c>
      <c r="M492">
        <v>62.24</v>
      </c>
    </row>
    <row r="493" spans="1:13" x14ac:dyDescent="0.25">
      <c r="A493" t="s">
        <v>598</v>
      </c>
      <c r="B493" t="s">
        <v>589</v>
      </c>
      <c r="C493">
        <v>0</v>
      </c>
      <c r="D493">
        <v>0</v>
      </c>
      <c r="E493">
        <v>0</v>
      </c>
      <c r="F493">
        <v>71.680000000000007</v>
      </c>
      <c r="G493">
        <v>0</v>
      </c>
      <c r="H493">
        <v>111.85</v>
      </c>
      <c r="I493">
        <v>131.56</v>
      </c>
      <c r="J493">
        <v>185.72</v>
      </c>
      <c r="K493">
        <v>280.91000000000003</v>
      </c>
      <c r="L493">
        <v>237.59</v>
      </c>
      <c r="M493">
        <v>0</v>
      </c>
    </row>
    <row r="494" spans="1:13" x14ac:dyDescent="0.25">
      <c r="A494" t="s">
        <v>599</v>
      </c>
      <c r="B494" t="s">
        <v>589</v>
      </c>
      <c r="C494">
        <v>0</v>
      </c>
      <c r="D494">
        <v>0</v>
      </c>
      <c r="E494">
        <v>0</v>
      </c>
      <c r="F494">
        <v>0</v>
      </c>
      <c r="G494">
        <v>15.11</v>
      </c>
      <c r="H494">
        <v>5</v>
      </c>
      <c r="I494">
        <v>266.33</v>
      </c>
      <c r="J494">
        <v>27.54</v>
      </c>
      <c r="K494">
        <v>89.99</v>
      </c>
      <c r="L494">
        <v>5.95</v>
      </c>
      <c r="M494">
        <v>36.47</v>
      </c>
    </row>
    <row r="495" spans="1:13" x14ac:dyDescent="0.25">
      <c r="A495" t="s">
        <v>600</v>
      </c>
      <c r="B495" t="s">
        <v>589</v>
      </c>
      <c r="C495">
        <v>0</v>
      </c>
      <c r="D495">
        <v>0</v>
      </c>
      <c r="E495">
        <v>0</v>
      </c>
      <c r="F495">
        <v>71.849999999999994</v>
      </c>
      <c r="G495">
        <v>81.459999999999994</v>
      </c>
      <c r="H495">
        <v>183.82</v>
      </c>
      <c r="I495">
        <v>345.48</v>
      </c>
      <c r="J495">
        <v>108.05</v>
      </c>
      <c r="K495">
        <v>212.4</v>
      </c>
      <c r="L495">
        <v>301.61</v>
      </c>
      <c r="M495">
        <v>0</v>
      </c>
    </row>
    <row r="496" spans="1:13" x14ac:dyDescent="0.25">
      <c r="A496" t="s">
        <v>601</v>
      </c>
      <c r="B496" t="s">
        <v>589</v>
      </c>
      <c r="C496">
        <v>0</v>
      </c>
      <c r="D496">
        <v>0</v>
      </c>
      <c r="E496">
        <v>0</v>
      </c>
      <c r="F496">
        <v>95.06</v>
      </c>
      <c r="G496">
        <v>27.64</v>
      </c>
      <c r="H496">
        <v>21.22</v>
      </c>
      <c r="I496">
        <v>621.52</v>
      </c>
      <c r="J496">
        <v>103.72</v>
      </c>
      <c r="K496">
        <v>341.68</v>
      </c>
      <c r="L496">
        <v>104.85</v>
      </c>
      <c r="M496">
        <v>0</v>
      </c>
    </row>
    <row r="497" spans="1:13" x14ac:dyDescent="0.25">
      <c r="A497" t="s">
        <v>602</v>
      </c>
      <c r="B497" t="s">
        <v>589</v>
      </c>
      <c r="C497">
        <v>12.34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193.99</v>
      </c>
      <c r="J497">
        <v>103.64</v>
      </c>
      <c r="K497">
        <v>161.37</v>
      </c>
      <c r="L497">
        <v>102.77</v>
      </c>
      <c r="M497">
        <v>0</v>
      </c>
    </row>
    <row r="498" spans="1:13" x14ac:dyDescent="0.25">
      <c r="A498" t="s">
        <v>603</v>
      </c>
      <c r="B498" t="s">
        <v>589</v>
      </c>
      <c r="C498">
        <v>0</v>
      </c>
      <c r="D498">
        <v>0</v>
      </c>
      <c r="E498">
        <v>0</v>
      </c>
      <c r="F498">
        <v>25.97</v>
      </c>
      <c r="G498">
        <v>52.62</v>
      </c>
      <c r="H498">
        <v>59.54</v>
      </c>
      <c r="I498">
        <v>194.27</v>
      </c>
      <c r="J498">
        <v>160.97999999999999</v>
      </c>
      <c r="K498">
        <v>176.17</v>
      </c>
      <c r="L498">
        <v>56.21</v>
      </c>
      <c r="M498">
        <v>109.8</v>
      </c>
    </row>
    <row r="499" spans="1:13" x14ac:dyDescent="0.25">
      <c r="A499" t="s">
        <v>604</v>
      </c>
      <c r="B499" t="s">
        <v>589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8</v>
      </c>
      <c r="I499">
        <v>51</v>
      </c>
      <c r="J499">
        <v>11</v>
      </c>
      <c r="K499">
        <v>9</v>
      </c>
      <c r="L499">
        <v>0</v>
      </c>
      <c r="M499">
        <v>0</v>
      </c>
    </row>
    <row r="500" spans="1:13" x14ac:dyDescent="0.25">
      <c r="A500" t="s">
        <v>605</v>
      </c>
      <c r="B500" t="s">
        <v>589</v>
      </c>
      <c r="C500">
        <v>0</v>
      </c>
      <c r="D500">
        <v>0</v>
      </c>
      <c r="E500">
        <v>0</v>
      </c>
      <c r="F500">
        <v>24.23</v>
      </c>
      <c r="G500">
        <v>11.56</v>
      </c>
      <c r="H500">
        <v>16.05</v>
      </c>
      <c r="I500">
        <v>178.49</v>
      </c>
      <c r="J500">
        <v>100.88</v>
      </c>
      <c r="K500">
        <v>143.22</v>
      </c>
      <c r="L500">
        <v>78.319999999999993</v>
      </c>
      <c r="M500">
        <v>19.78</v>
      </c>
    </row>
    <row r="501" spans="1:13" x14ac:dyDescent="0.25">
      <c r="A501" t="s">
        <v>606</v>
      </c>
      <c r="B501" t="s">
        <v>589</v>
      </c>
      <c r="C501">
        <v>6</v>
      </c>
      <c r="D501">
        <v>0</v>
      </c>
      <c r="E501">
        <v>0</v>
      </c>
      <c r="F501">
        <v>0</v>
      </c>
      <c r="G501">
        <v>0</v>
      </c>
      <c r="H501">
        <v>37</v>
      </c>
      <c r="I501">
        <v>12.13</v>
      </c>
      <c r="J501">
        <v>28.02</v>
      </c>
      <c r="K501">
        <v>97.2</v>
      </c>
      <c r="L501">
        <v>99.16</v>
      </c>
      <c r="M501">
        <v>43.2</v>
      </c>
    </row>
    <row r="502" spans="1:13" x14ac:dyDescent="0.25">
      <c r="A502" t="s">
        <v>607</v>
      </c>
      <c r="B502" t="s">
        <v>589</v>
      </c>
      <c r="C502">
        <v>0</v>
      </c>
      <c r="D502">
        <v>0</v>
      </c>
      <c r="E502">
        <v>0</v>
      </c>
      <c r="F502">
        <v>31.84</v>
      </c>
      <c r="G502">
        <v>72.94</v>
      </c>
      <c r="H502">
        <v>125.41</v>
      </c>
      <c r="I502">
        <v>135.80000000000001</v>
      </c>
      <c r="J502">
        <v>14.93</v>
      </c>
      <c r="K502">
        <v>72.180000000000007</v>
      </c>
      <c r="L502">
        <v>86.17</v>
      </c>
      <c r="M502">
        <v>219.99</v>
      </c>
    </row>
    <row r="503" spans="1:13" x14ac:dyDescent="0.25">
      <c r="A503" t="s">
        <v>608</v>
      </c>
      <c r="B503" t="s">
        <v>589</v>
      </c>
      <c r="C503">
        <v>0</v>
      </c>
      <c r="D503">
        <v>0</v>
      </c>
      <c r="E503">
        <v>0</v>
      </c>
      <c r="F503">
        <v>42</v>
      </c>
      <c r="G503">
        <v>66</v>
      </c>
      <c r="H503">
        <v>86</v>
      </c>
      <c r="I503">
        <v>151.18</v>
      </c>
      <c r="J503">
        <v>152.38</v>
      </c>
      <c r="K503">
        <v>211.19</v>
      </c>
      <c r="L503">
        <v>157</v>
      </c>
      <c r="M503">
        <v>0</v>
      </c>
    </row>
    <row r="504" spans="1:13" x14ac:dyDescent="0.25">
      <c r="A504" t="s">
        <v>609</v>
      </c>
      <c r="B504" t="s">
        <v>589</v>
      </c>
      <c r="C504">
        <v>0</v>
      </c>
      <c r="D504">
        <v>0</v>
      </c>
      <c r="E504">
        <v>42</v>
      </c>
      <c r="F504">
        <v>100.38</v>
      </c>
      <c r="G504">
        <v>112.56</v>
      </c>
      <c r="H504">
        <v>0</v>
      </c>
      <c r="I504">
        <v>483</v>
      </c>
      <c r="J504">
        <v>272.06</v>
      </c>
      <c r="K504">
        <v>460.73</v>
      </c>
      <c r="L504">
        <v>106.11</v>
      </c>
      <c r="M504">
        <v>0</v>
      </c>
    </row>
    <row r="505" spans="1:13" x14ac:dyDescent="0.25">
      <c r="A505" t="s">
        <v>610</v>
      </c>
      <c r="B505" t="s">
        <v>589</v>
      </c>
      <c r="C505">
        <v>0</v>
      </c>
      <c r="D505">
        <v>0</v>
      </c>
      <c r="E505">
        <v>0</v>
      </c>
      <c r="F505">
        <v>8.32</v>
      </c>
      <c r="G505">
        <v>2.5299999999999998</v>
      </c>
      <c r="H505">
        <v>0</v>
      </c>
      <c r="I505">
        <v>117.22</v>
      </c>
      <c r="J505">
        <v>31.7</v>
      </c>
      <c r="K505">
        <v>85.4</v>
      </c>
      <c r="L505">
        <v>21.7</v>
      </c>
      <c r="M505">
        <v>0</v>
      </c>
    </row>
    <row r="506" spans="1:13" x14ac:dyDescent="0.25">
      <c r="A506" t="s">
        <v>611</v>
      </c>
      <c r="B506" t="s">
        <v>589</v>
      </c>
      <c r="C506">
        <v>0</v>
      </c>
      <c r="D506">
        <v>0</v>
      </c>
      <c r="E506">
        <v>21</v>
      </c>
      <c r="F506">
        <v>4</v>
      </c>
      <c r="G506">
        <v>16</v>
      </c>
      <c r="H506">
        <v>18</v>
      </c>
      <c r="I506">
        <v>97</v>
      </c>
      <c r="J506">
        <v>118</v>
      </c>
      <c r="K506">
        <v>57</v>
      </c>
      <c r="L506">
        <v>69</v>
      </c>
      <c r="M506">
        <v>61</v>
      </c>
    </row>
    <row r="507" spans="1:13" x14ac:dyDescent="0.25">
      <c r="A507" t="s">
        <v>612</v>
      </c>
      <c r="B507" t="s">
        <v>589</v>
      </c>
      <c r="C507">
        <v>41.23</v>
      </c>
      <c r="D507">
        <v>48.52</v>
      </c>
      <c r="E507">
        <v>69.22</v>
      </c>
      <c r="F507">
        <v>222.85</v>
      </c>
      <c r="G507">
        <v>11.75</v>
      </c>
      <c r="H507">
        <v>3.93</v>
      </c>
      <c r="I507">
        <v>8.6300000000000008</v>
      </c>
      <c r="J507">
        <v>4.2300000000000004</v>
      </c>
      <c r="K507">
        <v>8.9600000000000009</v>
      </c>
      <c r="L507">
        <v>1.68</v>
      </c>
      <c r="M507">
        <v>0</v>
      </c>
    </row>
    <row r="508" spans="1:13" x14ac:dyDescent="0.25">
      <c r="A508" t="s">
        <v>613</v>
      </c>
      <c r="B508" t="s">
        <v>589</v>
      </c>
      <c r="C508">
        <v>59</v>
      </c>
      <c r="D508">
        <v>255</v>
      </c>
      <c r="E508">
        <v>15</v>
      </c>
      <c r="F508">
        <v>357</v>
      </c>
      <c r="G508">
        <v>275</v>
      </c>
      <c r="H508">
        <v>0</v>
      </c>
      <c r="I508">
        <v>85</v>
      </c>
      <c r="J508">
        <v>0</v>
      </c>
      <c r="K508">
        <v>13</v>
      </c>
      <c r="L508">
        <v>0</v>
      </c>
      <c r="M508">
        <v>2</v>
      </c>
    </row>
    <row r="509" spans="1:13" x14ac:dyDescent="0.25">
      <c r="A509" t="s">
        <v>614</v>
      </c>
      <c r="B509" t="s">
        <v>589</v>
      </c>
      <c r="C509">
        <v>732.89</v>
      </c>
      <c r="D509">
        <v>1387.92</v>
      </c>
      <c r="E509">
        <v>1919.5</v>
      </c>
      <c r="F509">
        <v>5205.99</v>
      </c>
      <c r="G509">
        <v>43.33</v>
      </c>
      <c r="H509">
        <v>0</v>
      </c>
      <c r="I509">
        <v>30.75</v>
      </c>
      <c r="J509">
        <v>0</v>
      </c>
      <c r="K509">
        <v>3540.96</v>
      </c>
      <c r="L509">
        <v>0</v>
      </c>
      <c r="M509">
        <v>0</v>
      </c>
    </row>
    <row r="510" spans="1:13" x14ac:dyDescent="0.25">
      <c r="A510" t="s">
        <v>615</v>
      </c>
      <c r="B510" t="s">
        <v>589</v>
      </c>
      <c r="C510">
        <v>425.41</v>
      </c>
      <c r="D510">
        <v>2159.5500000000002</v>
      </c>
      <c r="E510">
        <v>26</v>
      </c>
      <c r="F510">
        <v>0</v>
      </c>
      <c r="G510">
        <v>2.35</v>
      </c>
      <c r="H510">
        <v>0</v>
      </c>
      <c r="I510">
        <v>6</v>
      </c>
      <c r="J510">
        <v>2</v>
      </c>
      <c r="K510">
        <v>7</v>
      </c>
      <c r="L510">
        <v>10</v>
      </c>
      <c r="M510">
        <v>24</v>
      </c>
    </row>
    <row r="511" spans="1:13" x14ac:dyDescent="0.25">
      <c r="A511" t="s">
        <v>616</v>
      </c>
      <c r="B511" t="s">
        <v>589</v>
      </c>
      <c r="C511">
        <v>0</v>
      </c>
      <c r="D511">
        <v>4</v>
      </c>
      <c r="E511">
        <v>10</v>
      </c>
      <c r="F511">
        <v>11.41</v>
      </c>
      <c r="G511">
        <v>0.95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</row>
    <row r="512" spans="1:13" x14ac:dyDescent="0.25">
      <c r="A512" t="s">
        <v>617</v>
      </c>
      <c r="B512" t="s">
        <v>589</v>
      </c>
      <c r="C512">
        <v>8</v>
      </c>
      <c r="D512">
        <v>32</v>
      </c>
      <c r="E512">
        <v>28</v>
      </c>
      <c r="F512">
        <v>64</v>
      </c>
      <c r="G512">
        <v>24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14</v>
      </c>
    </row>
    <row r="513" spans="1:13" x14ac:dyDescent="0.25">
      <c r="A513" t="s">
        <v>618</v>
      </c>
      <c r="B513" t="s">
        <v>589</v>
      </c>
      <c r="C513">
        <v>288</v>
      </c>
      <c r="D513">
        <v>117</v>
      </c>
      <c r="E513">
        <v>32</v>
      </c>
      <c r="F513">
        <v>104</v>
      </c>
      <c r="G513">
        <v>47</v>
      </c>
      <c r="H513">
        <v>0</v>
      </c>
      <c r="I513">
        <v>0</v>
      </c>
      <c r="J513">
        <v>0</v>
      </c>
      <c r="K513">
        <v>316</v>
      </c>
      <c r="L513">
        <v>2</v>
      </c>
      <c r="M513">
        <v>0</v>
      </c>
    </row>
    <row r="514" spans="1:13" x14ac:dyDescent="0.25">
      <c r="A514" t="s">
        <v>619</v>
      </c>
      <c r="B514" t="s">
        <v>589</v>
      </c>
      <c r="C514">
        <v>8</v>
      </c>
      <c r="D514">
        <v>0</v>
      </c>
      <c r="E514">
        <v>44</v>
      </c>
      <c r="F514">
        <v>123.07</v>
      </c>
      <c r="G514">
        <v>4</v>
      </c>
      <c r="H514">
        <v>0</v>
      </c>
      <c r="I514">
        <v>5.01</v>
      </c>
      <c r="J514">
        <v>0</v>
      </c>
      <c r="K514">
        <v>0</v>
      </c>
      <c r="L514">
        <v>0</v>
      </c>
      <c r="M514">
        <v>0</v>
      </c>
    </row>
    <row r="515" spans="1:13" x14ac:dyDescent="0.25">
      <c r="A515" t="s">
        <v>620</v>
      </c>
      <c r="B515" t="s">
        <v>589</v>
      </c>
      <c r="C515">
        <v>994.44</v>
      </c>
      <c r="D515">
        <v>372.34</v>
      </c>
      <c r="E515">
        <v>0</v>
      </c>
      <c r="F515">
        <v>0</v>
      </c>
      <c r="G515">
        <v>3.38</v>
      </c>
      <c r="H515">
        <v>10</v>
      </c>
      <c r="I515">
        <v>0</v>
      </c>
      <c r="J515">
        <v>0</v>
      </c>
      <c r="K515">
        <v>0</v>
      </c>
      <c r="L515">
        <v>0</v>
      </c>
      <c r="M515">
        <v>0</v>
      </c>
    </row>
    <row r="516" spans="1:13" x14ac:dyDescent="0.25">
      <c r="B516" t="s">
        <v>589</v>
      </c>
      <c r="C516">
        <v>46</v>
      </c>
      <c r="D516">
        <v>128</v>
      </c>
      <c r="E516">
        <v>30</v>
      </c>
      <c r="F516">
        <v>12</v>
      </c>
      <c r="G516">
        <v>12</v>
      </c>
      <c r="H516">
        <v>0</v>
      </c>
      <c r="I516">
        <v>6</v>
      </c>
      <c r="J516">
        <v>0</v>
      </c>
      <c r="K516">
        <v>0</v>
      </c>
      <c r="L516">
        <v>2</v>
      </c>
      <c r="M516">
        <v>0</v>
      </c>
    </row>
    <row r="517" spans="1:13" x14ac:dyDescent="0.25">
      <c r="A517" t="s">
        <v>621</v>
      </c>
      <c r="B517" t="s">
        <v>589</v>
      </c>
      <c r="C517">
        <v>50</v>
      </c>
      <c r="D517">
        <v>18</v>
      </c>
      <c r="E517">
        <v>0</v>
      </c>
      <c r="F517">
        <v>40</v>
      </c>
      <c r="G517">
        <v>0</v>
      </c>
      <c r="H517">
        <v>0</v>
      </c>
      <c r="I517">
        <v>6</v>
      </c>
      <c r="J517">
        <v>0</v>
      </c>
      <c r="K517">
        <v>0</v>
      </c>
      <c r="L517">
        <v>0</v>
      </c>
      <c r="M517">
        <v>0</v>
      </c>
    </row>
    <row r="518" spans="1:13" x14ac:dyDescent="0.25">
      <c r="A518" t="s">
        <v>622</v>
      </c>
      <c r="B518" t="s">
        <v>589</v>
      </c>
      <c r="C518">
        <v>30</v>
      </c>
      <c r="D518">
        <v>44</v>
      </c>
      <c r="E518">
        <v>1</v>
      </c>
      <c r="F518">
        <v>21</v>
      </c>
      <c r="G518">
        <v>106</v>
      </c>
      <c r="H518">
        <v>0</v>
      </c>
      <c r="I518">
        <v>0</v>
      </c>
      <c r="J518">
        <v>2</v>
      </c>
      <c r="K518">
        <v>0</v>
      </c>
      <c r="L518">
        <v>3</v>
      </c>
      <c r="M518">
        <v>0</v>
      </c>
    </row>
    <row r="519" spans="1:13" x14ac:dyDescent="0.25">
      <c r="A519" t="s">
        <v>623</v>
      </c>
      <c r="B519" t="s">
        <v>589</v>
      </c>
      <c r="C519">
        <v>714.99</v>
      </c>
      <c r="D519">
        <v>34.9</v>
      </c>
      <c r="E519">
        <v>970.66</v>
      </c>
      <c r="F519">
        <v>2563</v>
      </c>
      <c r="G519">
        <v>143</v>
      </c>
      <c r="H519">
        <v>0</v>
      </c>
      <c r="I519">
        <v>209.15</v>
      </c>
      <c r="J519">
        <v>2</v>
      </c>
      <c r="K519">
        <v>17.420000000000002</v>
      </c>
      <c r="L519">
        <v>0</v>
      </c>
      <c r="M519">
        <v>0</v>
      </c>
    </row>
    <row r="520" spans="1:13" x14ac:dyDescent="0.25">
      <c r="A520" t="s">
        <v>624</v>
      </c>
      <c r="B520" t="s">
        <v>589</v>
      </c>
      <c r="C520">
        <v>6</v>
      </c>
      <c r="D520">
        <v>40</v>
      </c>
      <c r="E520">
        <v>2</v>
      </c>
      <c r="F520">
        <v>95</v>
      </c>
      <c r="G520">
        <v>33</v>
      </c>
      <c r="H520">
        <v>0</v>
      </c>
      <c r="I520">
        <v>10</v>
      </c>
      <c r="J520">
        <v>2</v>
      </c>
      <c r="K520">
        <v>0</v>
      </c>
      <c r="L520">
        <v>0</v>
      </c>
      <c r="M520">
        <v>0</v>
      </c>
    </row>
    <row r="521" spans="1:13" x14ac:dyDescent="0.25">
      <c r="A521" t="s">
        <v>625</v>
      </c>
      <c r="B521" t="s">
        <v>589</v>
      </c>
      <c r="C521">
        <v>242</v>
      </c>
      <c r="D521">
        <v>344</v>
      </c>
      <c r="E521">
        <v>330</v>
      </c>
      <c r="F521">
        <v>994</v>
      </c>
      <c r="G521">
        <v>24</v>
      </c>
      <c r="H521">
        <v>0</v>
      </c>
      <c r="I521">
        <v>4</v>
      </c>
      <c r="J521">
        <v>0</v>
      </c>
      <c r="K521">
        <v>180</v>
      </c>
      <c r="L521">
        <v>0</v>
      </c>
      <c r="M521">
        <v>0</v>
      </c>
    </row>
    <row r="522" spans="1:13" x14ac:dyDescent="0.25">
      <c r="A522" t="s">
        <v>626</v>
      </c>
      <c r="B522" t="s">
        <v>589</v>
      </c>
      <c r="C522">
        <v>50</v>
      </c>
      <c r="D522">
        <v>101</v>
      </c>
      <c r="E522">
        <v>20</v>
      </c>
      <c r="F522">
        <v>64</v>
      </c>
      <c r="G522">
        <v>124</v>
      </c>
      <c r="H522">
        <v>4</v>
      </c>
      <c r="I522">
        <v>2</v>
      </c>
      <c r="J522">
        <v>0</v>
      </c>
      <c r="K522">
        <v>0</v>
      </c>
      <c r="L522">
        <v>2</v>
      </c>
      <c r="M522">
        <v>0</v>
      </c>
    </row>
    <row r="523" spans="1:13" x14ac:dyDescent="0.25">
      <c r="A523" t="s">
        <v>627</v>
      </c>
      <c r="B523" t="s">
        <v>589</v>
      </c>
      <c r="C523">
        <v>33.700000000000003</v>
      </c>
      <c r="D523">
        <v>0</v>
      </c>
      <c r="E523">
        <v>855.76</v>
      </c>
      <c r="F523">
        <v>1426.22</v>
      </c>
      <c r="G523">
        <v>0</v>
      </c>
      <c r="H523">
        <v>0</v>
      </c>
      <c r="I523">
        <v>0</v>
      </c>
      <c r="J523">
        <v>0</v>
      </c>
      <c r="K523">
        <v>116.88</v>
      </c>
      <c r="L523">
        <v>0</v>
      </c>
      <c r="M523">
        <v>0</v>
      </c>
    </row>
    <row r="524" spans="1:13" x14ac:dyDescent="0.25">
      <c r="A524" t="s">
        <v>628</v>
      </c>
      <c r="B524" t="s">
        <v>589</v>
      </c>
      <c r="C524">
        <v>83</v>
      </c>
      <c r="D524">
        <v>92</v>
      </c>
      <c r="E524">
        <v>2</v>
      </c>
      <c r="F524">
        <v>42</v>
      </c>
      <c r="G524">
        <v>22</v>
      </c>
      <c r="H524">
        <v>0</v>
      </c>
      <c r="I524">
        <v>11</v>
      </c>
      <c r="J524">
        <v>1</v>
      </c>
      <c r="K524">
        <v>0</v>
      </c>
      <c r="L524">
        <v>0</v>
      </c>
      <c r="M524">
        <v>0</v>
      </c>
    </row>
    <row r="525" spans="1:13" x14ac:dyDescent="0.25">
      <c r="A525" t="s">
        <v>629</v>
      </c>
      <c r="B525" t="s">
        <v>589</v>
      </c>
      <c r="C525">
        <v>574.15</v>
      </c>
      <c r="D525">
        <v>205.74</v>
      </c>
      <c r="E525">
        <v>0</v>
      </c>
      <c r="F525">
        <v>0</v>
      </c>
      <c r="G525">
        <v>1.67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</row>
    <row r="526" spans="1:13" x14ac:dyDescent="0.25">
      <c r="A526" t="s">
        <v>630</v>
      </c>
      <c r="B526" t="s">
        <v>589</v>
      </c>
      <c r="C526">
        <v>150</v>
      </c>
      <c r="D526">
        <v>642</v>
      </c>
      <c r="E526">
        <v>309</v>
      </c>
      <c r="F526">
        <v>401</v>
      </c>
      <c r="G526">
        <v>20</v>
      </c>
      <c r="H526">
        <v>1</v>
      </c>
      <c r="I526">
        <v>7</v>
      </c>
      <c r="J526">
        <v>0</v>
      </c>
      <c r="K526">
        <v>10</v>
      </c>
      <c r="L526">
        <v>4</v>
      </c>
      <c r="M526">
        <v>0</v>
      </c>
    </row>
    <row r="527" spans="1:13" x14ac:dyDescent="0.25">
      <c r="A527" t="s">
        <v>631</v>
      </c>
      <c r="B527" t="s">
        <v>589</v>
      </c>
      <c r="C527">
        <v>43.04</v>
      </c>
      <c r="D527">
        <v>126</v>
      </c>
      <c r="E527">
        <v>0</v>
      </c>
      <c r="F527">
        <v>10.130000000000001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</row>
    <row r="528" spans="1:13" x14ac:dyDescent="0.25">
      <c r="B528" t="s">
        <v>589</v>
      </c>
      <c r="C528">
        <v>0</v>
      </c>
      <c r="D528">
        <v>51</v>
      </c>
      <c r="E528">
        <v>25</v>
      </c>
      <c r="F528">
        <v>81</v>
      </c>
      <c r="G528">
        <v>73</v>
      </c>
      <c r="H528">
        <v>0</v>
      </c>
      <c r="I528">
        <v>0</v>
      </c>
      <c r="J528">
        <v>0</v>
      </c>
      <c r="K528">
        <v>2</v>
      </c>
      <c r="L528">
        <v>0</v>
      </c>
      <c r="M528">
        <v>0</v>
      </c>
    </row>
    <row r="529" spans="1:13" x14ac:dyDescent="0.25">
      <c r="A529" t="s">
        <v>632</v>
      </c>
      <c r="B529" t="s">
        <v>589</v>
      </c>
      <c r="C529">
        <v>6588</v>
      </c>
      <c r="D529">
        <v>24597</v>
      </c>
      <c r="E529">
        <v>4619</v>
      </c>
      <c r="F529">
        <v>6282</v>
      </c>
      <c r="G529">
        <v>1471</v>
      </c>
      <c r="H529">
        <v>2</v>
      </c>
      <c r="I529">
        <v>7</v>
      </c>
      <c r="J529">
        <v>5</v>
      </c>
      <c r="K529">
        <v>4510</v>
      </c>
      <c r="L529">
        <v>0</v>
      </c>
      <c r="M529">
        <v>0</v>
      </c>
    </row>
    <row r="530" spans="1:13" x14ac:dyDescent="0.25">
      <c r="A530" t="s">
        <v>633</v>
      </c>
      <c r="B530" t="s">
        <v>589</v>
      </c>
      <c r="C530">
        <v>788</v>
      </c>
      <c r="D530">
        <v>745</v>
      </c>
      <c r="E530">
        <v>430</v>
      </c>
      <c r="F530">
        <v>747</v>
      </c>
      <c r="G530">
        <v>10</v>
      </c>
      <c r="H530">
        <v>0</v>
      </c>
      <c r="I530">
        <v>2</v>
      </c>
      <c r="J530">
        <v>0</v>
      </c>
      <c r="K530">
        <v>114</v>
      </c>
      <c r="L530">
        <v>0</v>
      </c>
      <c r="M530">
        <v>0</v>
      </c>
    </row>
    <row r="531" spans="1:13" x14ac:dyDescent="0.25">
      <c r="A531" t="s">
        <v>634</v>
      </c>
      <c r="B531" t="s">
        <v>589</v>
      </c>
      <c r="C531">
        <v>0</v>
      </c>
      <c r="D531">
        <v>26</v>
      </c>
      <c r="E531">
        <v>20065.75</v>
      </c>
      <c r="F531">
        <v>13331.54</v>
      </c>
      <c r="G531">
        <v>273.62</v>
      </c>
      <c r="H531">
        <v>12</v>
      </c>
      <c r="I531">
        <v>8</v>
      </c>
      <c r="J531">
        <v>4</v>
      </c>
      <c r="K531">
        <v>0</v>
      </c>
      <c r="L531">
        <v>3</v>
      </c>
      <c r="M531">
        <v>0</v>
      </c>
    </row>
    <row r="532" spans="1:13" x14ac:dyDescent="0.25">
      <c r="A532" t="s">
        <v>635</v>
      </c>
      <c r="B532" t="s">
        <v>589</v>
      </c>
      <c r="C532">
        <v>176.67</v>
      </c>
      <c r="D532">
        <v>246.53</v>
      </c>
      <c r="E532">
        <v>232.57</v>
      </c>
      <c r="F532">
        <v>353.66</v>
      </c>
      <c r="G532">
        <v>86</v>
      </c>
      <c r="H532">
        <v>0</v>
      </c>
      <c r="I532">
        <v>0</v>
      </c>
      <c r="J532">
        <v>0</v>
      </c>
      <c r="K532">
        <v>36.71</v>
      </c>
      <c r="L532">
        <v>18.920000000000002</v>
      </c>
      <c r="M532">
        <v>0</v>
      </c>
    </row>
    <row r="533" spans="1:13" x14ac:dyDescent="0.25">
      <c r="A533" t="s">
        <v>636</v>
      </c>
      <c r="B533" t="s">
        <v>589</v>
      </c>
      <c r="C533">
        <v>436</v>
      </c>
      <c r="D533">
        <v>403</v>
      </c>
      <c r="E533">
        <v>1262</v>
      </c>
      <c r="F533">
        <v>1777</v>
      </c>
      <c r="G533">
        <v>96</v>
      </c>
      <c r="H533">
        <v>10</v>
      </c>
      <c r="I533">
        <v>26</v>
      </c>
      <c r="J533">
        <v>1</v>
      </c>
      <c r="K533">
        <v>6</v>
      </c>
      <c r="L533">
        <v>0</v>
      </c>
      <c r="M533">
        <v>0</v>
      </c>
    </row>
    <row r="534" spans="1:13" x14ac:dyDescent="0.25">
      <c r="B534" t="s">
        <v>589</v>
      </c>
      <c r="C534">
        <v>56</v>
      </c>
      <c r="D534">
        <v>76</v>
      </c>
      <c r="E534">
        <v>19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</row>
    <row r="535" spans="1:13" x14ac:dyDescent="0.25">
      <c r="A535" t="s">
        <v>637</v>
      </c>
      <c r="B535" t="s">
        <v>589</v>
      </c>
      <c r="C535">
        <v>6</v>
      </c>
      <c r="D535">
        <v>0</v>
      </c>
      <c r="E535">
        <v>13.43</v>
      </c>
      <c r="F535">
        <v>594.14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</row>
    <row r="536" spans="1:13" x14ac:dyDescent="0.25">
      <c r="A536" t="s">
        <v>638</v>
      </c>
      <c r="B536" t="s">
        <v>589</v>
      </c>
      <c r="C536">
        <v>355</v>
      </c>
      <c r="D536">
        <v>529</v>
      </c>
      <c r="E536">
        <v>12</v>
      </c>
      <c r="F536">
        <v>6</v>
      </c>
      <c r="G536">
        <v>2</v>
      </c>
      <c r="H536">
        <v>0</v>
      </c>
      <c r="I536">
        <v>0</v>
      </c>
      <c r="J536">
        <v>0</v>
      </c>
      <c r="K536">
        <v>2</v>
      </c>
      <c r="L536">
        <v>0</v>
      </c>
      <c r="M536">
        <v>0</v>
      </c>
    </row>
    <row r="537" spans="1:13" x14ac:dyDescent="0.25">
      <c r="B537" t="s">
        <v>589</v>
      </c>
      <c r="C537">
        <v>6</v>
      </c>
      <c r="D537">
        <v>10</v>
      </c>
      <c r="E537">
        <v>64</v>
      </c>
      <c r="F537">
        <v>155</v>
      </c>
      <c r="G537">
        <v>29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</row>
    <row r="538" spans="1:13" x14ac:dyDescent="0.25">
      <c r="A538" t="s">
        <v>639</v>
      </c>
      <c r="B538" t="s">
        <v>589</v>
      </c>
      <c r="C538">
        <v>221.62</v>
      </c>
      <c r="D538">
        <v>325.63</v>
      </c>
      <c r="E538">
        <v>594.13</v>
      </c>
      <c r="F538">
        <v>972.65</v>
      </c>
      <c r="G538">
        <v>33.72</v>
      </c>
      <c r="H538">
        <v>2</v>
      </c>
      <c r="I538">
        <v>4.99</v>
      </c>
      <c r="J538">
        <v>0</v>
      </c>
      <c r="K538">
        <v>4</v>
      </c>
      <c r="L538">
        <v>2</v>
      </c>
      <c r="M538">
        <v>0</v>
      </c>
    </row>
    <row r="539" spans="1:13" x14ac:dyDescent="0.25">
      <c r="A539" t="s">
        <v>640</v>
      </c>
      <c r="B539" t="s">
        <v>589</v>
      </c>
      <c r="C539">
        <v>334</v>
      </c>
      <c r="D539">
        <v>409</v>
      </c>
      <c r="E539">
        <v>4611</v>
      </c>
      <c r="F539">
        <v>8152</v>
      </c>
      <c r="G539">
        <v>199</v>
      </c>
      <c r="H539">
        <v>0</v>
      </c>
      <c r="I539">
        <v>12</v>
      </c>
      <c r="J539">
        <v>0</v>
      </c>
      <c r="K539">
        <v>42</v>
      </c>
      <c r="L539">
        <v>0</v>
      </c>
      <c r="M539">
        <v>0</v>
      </c>
    </row>
    <row r="540" spans="1:13" x14ac:dyDescent="0.25">
      <c r="A540" t="s">
        <v>641</v>
      </c>
      <c r="B540" t="s">
        <v>589</v>
      </c>
      <c r="C540">
        <v>29.06</v>
      </c>
      <c r="D540">
        <v>71.12</v>
      </c>
      <c r="E540">
        <v>196.24</v>
      </c>
      <c r="F540">
        <v>736.4</v>
      </c>
      <c r="G540">
        <v>34.090000000000003</v>
      </c>
      <c r="H540">
        <v>0</v>
      </c>
      <c r="I540">
        <v>2</v>
      </c>
      <c r="J540">
        <v>0</v>
      </c>
      <c r="K540">
        <v>0</v>
      </c>
      <c r="L540">
        <v>0</v>
      </c>
      <c r="M540">
        <v>1</v>
      </c>
    </row>
    <row r="541" spans="1:13" x14ac:dyDescent="0.25">
      <c r="A541" t="s">
        <v>642</v>
      </c>
      <c r="B541" t="s">
        <v>589</v>
      </c>
      <c r="C541">
        <v>211</v>
      </c>
      <c r="D541">
        <v>352</v>
      </c>
      <c r="E541">
        <v>429</v>
      </c>
      <c r="F541">
        <v>520</v>
      </c>
      <c r="G541">
        <v>17</v>
      </c>
      <c r="H541">
        <v>0</v>
      </c>
      <c r="I541">
        <v>9</v>
      </c>
      <c r="J541">
        <v>0</v>
      </c>
      <c r="K541">
        <v>2</v>
      </c>
      <c r="L541">
        <v>0</v>
      </c>
      <c r="M541">
        <v>0</v>
      </c>
    </row>
    <row r="542" spans="1:13" x14ac:dyDescent="0.25">
      <c r="A542" t="s">
        <v>643</v>
      </c>
      <c r="B542" t="s">
        <v>589</v>
      </c>
      <c r="C542">
        <v>10</v>
      </c>
      <c r="D542">
        <v>131</v>
      </c>
      <c r="E542">
        <v>521</v>
      </c>
      <c r="F542">
        <v>1329</v>
      </c>
      <c r="G542">
        <v>35</v>
      </c>
      <c r="H542">
        <v>8</v>
      </c>
      <c r="I542">
        <v>0</v>
      </c>
      <c r="J542">
        <v>6</v>
      </c>
      <c r="K542">
        <v>0</v>
      </c>
      <c r="L542">
        <v>0</v>
      </c>
      <c r="M542">
        <v>0</v>
      </c>
    </row>
    <row r="543" spans="1:13" x14ac:dyDescent="0.25">
      <c r="A543" t="s">
        <v>644</v>
      </c>
      <c r="B543" t="s">
        <v>589</v>
      </c>
      <c r="C543">
        <v>69</v>
      </c>
      <c r="D543">
        <v>12</v>
      </c>
      <c r="E543">
        <v>142.91</v>
      </c>
      <c r="F543">
        <v>37.03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</row>
    <row r="544" spans="1:13" x14ac:dyDescent="0.25">
      <c r="A544" t="s">
        <v>645</v>
      </c>
      <c r="B544" t="s">
        <v>589</v>
      </c>
      <c r="C544">
        <v>52</v>
      </c>
      <c r="D544">
        <v>0</v>
      </c>
      <c r="E544">
        <v>28326.25</v>
      </c>
      <c r="F544">
        <v>47054.46</v>
      </c>
      <c r="G544">
        <v>325.38</v>
      </c>
      <c r="H544">
        <v>0</v>
      </c>
      <c r="I544">
        <v>0</v>
      </c>
      <c r="J544">
        <v>0</v>
      </c>
      <c r="K544">
        <v>85</v>
      </c>
      <c r="L544">
        <v>0</v>
      </c>
      <c r="M544">
        <v>0</v>
      </c>
    </row>
    <row r="545" spans="1:13" x14ac:dyDescent="0.25">
      <c r="A545" t="s">
        <v>646</v>
      </c>
      <c r="B545" t="s">
        <v>589</v>
      </c>
      <c r="C545">
        <v>12</v>
      </c>
      <c r="D545">
        <v>52</v>
      </c>
      <c r="E545">
        <v>170</v>
      </c>
      <c r="F545">
        <v>49</v>
      </c>
      <c r="G545">
        <v>236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</row>
    <row r="546" spans="1:13" x14ac:dyDescent="0.25">
      <c r="A546" t="s">
        <v>647</v>
      </c>
      <c r="B546" t="s">
        <v>589</v>
      </c>
      <c r="C546">
        <v>383</v>
      </c>
      <c r="D546">
        <v>307.79000000000002</v>
      </c>
      <c r="E546">
        <v>434</v>
      </c>
      <c r="F546">
        <v>221</v>
      </c>
      <c r="G546">
        <v>11.26</v>
      </c>
      <c r="H546">
        <v>0</v>
      </c>
      <c r="I546">
        <v>7</v>
      </c>
      <c r="J546">
        <v>0</v>
      </c>
      <c r="K546">
        <v>0</v>
      </c>
      <c r="L546">
        <v>0</v>
      </c>
      <c r="M546">
        <v>0</v>
      </c>
    </row>
    <row r="547" spans="1:13" x14ac:dyDescent="0.25">
      <c r="A547" t="s">
        <v>648</v>
      </c>
      <c r="B547" t="s">
        <v>589</v>
      </c>
      <c r="C547">
        <v>102.94</v>
      </c>
      <c r="D547">
        <v>106</v>
      </c>
      <c r="E547">
        <v>41</v>
      </c>
      <c r="F547">
        <v>123.33</v>
      </c>
      <c r="G547">
        <v>40.229999999999997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</row>
    <row r="548" spans="1:13" x14ac:dyDescent="0.25">
      <c r="A548" t="s">
        <v>649</v>
      </c>
      <c r="B548" t="s">
        <v>589</v>
      </c>
      <c r="C548">
        <v>340</v>
      </c>
      <c r="D548">
        <v>1010</v>
      </c>
      <c r="E548">
        <v>596</v>
      </c>
      <c r="F548">
        <v>1109</v>
      </c>
      <c r="G548">
        <v>65</v>
      </c>
      <c r="H548">
        <v>0</v>
      </c>
      <c r="I548">
        <v>1</v>
      </c>
      <c r="J548">
        <v>0</v>
      </c>
      <c r="K548">
        <v>10</v>
      </c>
      <c r="L548">
        <v>0</v>
      </c>
      <c r="M548">
        <v>0</v>
      </c>
    </row>
    <row r="549" spans="1:13" x14ac:dyDescent="0.25">
      <c r="A549" t="s">
        <v>650</v>
      </c>
      <c r="B549" t="s">
        <v>589</v>
      </c>
      <c r="C549">
        <v>69.38</v>
      </c>
      <c r="D549">
        <v>115.37</v>
      </c>
      <c r="E549">
        <v>128.87</v>
      </c>
      <c r="F549">
        <v>49.28</v>
      </c>
      <c r="G549">
        <v>85.28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</row>
    <row r="550" spans="1:13" x14ac:dyDescent="0.25">
      <c r="A550" t="s">
        <v>651</v>
      </c>
      <c r="B550" t="s">
        <v>589</v>
      </c>
      <c r="C550">
        <v>228.04</v>
      </c>
      <c r="D550">
        <v>166.15</v>
      </c>
      <c r="E550">
        <v>0</v>
      </c>
      <c r="F550">
        <v>325.79000000000002</v>
      </c>
      <c r="G550">
        <v>701.2</v>
      </c>
      <c r="H550">
        <v>0</v>
      </c>
      <c r="I550">
        <v>0</v>
      </c>
      <c r="J550">
        <v>0</v>
      </c>
      <c r="K550">
        <v>2</v>
      </c>
      <c r="L550">
        <v>0</v>
      </c>
      <c r="M550">
        <v>0</v>
      </c>
    </row>
    <row r="551" spans="1:13" x14ac:dyDescent="0.25">
      <c r="A551" t="s">
        <v>652</v>
      </c>
      <c r="B551" t="s">
        <v>589</v>
      </c>
      <c r="C551">
        <v>695.59</v>
      </c>
      <c r="D551">
        <v>2805.45</v>
      </c>
      <c r="E551">
        <v>0</v>
      </c>
      <c r="F551">
        <v>17</v>
      </c>
      <c r="G551">
        <v>17.649999999999999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</row>
    <row r="552" spans="1:13" x14ac:dyDescent="0.25">
      <c r="A552" t="s">
        <v>653</v>
      </c>
      <c r="B552" t="s">
        <v>589</v>
      </c>
      <c r="C552">
        <v>83.3</v>
      </c>
      <c r="D552">
        <v>190</v>
      </c>
      <c r="E552">
        <v>292.24</v>
      </c>
      <c r="F552">
        <v>2148.7800000000002</v>
      </c>
      <c r="G552">
        <v>35</v>
      </c>
      <c r="H552">
        <v>0</v>
      </c>
      <c r="I552">
        <v>2</v>
      </c>
      <c r="J552">
        <v>0</v>
      </c>
      <c r="K552">
        <v>0.12</v>
      </c>
      <c r="L552">
        <v>0</v>
      </c>
      <c r="M552">
        <v>0</v>
      </c>
    </row>
    <row r="553" spans="1:13" x14ac:dyDescent="0.25">
      <c r="A553" t="s">
        <v>654</v>
      </c>
      <c r="B553" t="s">
        <v>589</v>
      </c>
      <c r="C553">
        <v>205</v>
      </c>
      <c r="D553">
        <v>577</v>
      </c>
      <c r="E553">
        <v>2105</v>
      </c>
      <c r="F553">
        <v>2424</v>
      </c>
      <c r="G553">
        <v>145</v>
      </c>
      <c r="H553">
        <v>6</v>
      </c>
      <c r="I553">
        <v>6</v>
      </c>
      <c r="J553">
        <v>0</v>
      </c>
      <c r="K553">
        <v>0</v>
      </c>
      <c r="L553">
        <v>0</v>
      </c>
      <c r="M553">
        <v>0</v>
      </c>
    </row>
    <row r="554" spans="1:13" x14ac:dyDescent="0.25">
      <c r="A554" t="s">
        <v>655</v>
      </c>
      <c r="B554" t="s">
        <v>589</v>
      </c>
      <c r="C554">
        <v>168</v>
      </c>
      <c r="D554">
        <v>512</v>
      </c>
      <c r="E554">
        <v>903</v>
      </c>
      <c r="F554">
        <v>432</v>
      </c>
      <c r="G554">
        <v>42</v>
      </c>
      <c r="H554">
        <v>0</v>
      </c>
      <c r="I554">
        <v>2</v>
      </c>
      <c r="J554">
        <v>0</v>
      </c>
      <c r="K554">
        <v>0</v>
      </c>
      <c r="L554">
        <v>0</v>
      </c>
      <c r="M554">
        <v>0</v>
      </c>
    </row>
    <row r="555" spans="1:13" x14ac:dyDescent="0.25">
      <c r="A555" t="s">
        <v>656</v>
      </c>
      <c r="B555" t="s">
        <v>589</v>
      </c>
      <c r="C555">
        <v>3421</v>
      </c>
      <c r="D555">
        <v>19970</v>
      </c>
      <c r="E555">
        <v>5677</v>
      </c>
      <c r="F555">
        <v>4114</v>
      </c>
      <c r="G555">
        <v>1234</v>
      </c>
      <c r="H555">
        <v>0</v>
      </c>
      <c r="I555">
        <v>77</v>
      </c>
      <c r="J555">
        <v>1</v>
      </c>
      <c r="K555">
        <v>4</v>
      </c>
      <c r="L555">
        <v>0</v>
      </c>
      <c r="M555">
        <v>0</v>
      </c>
    </row>
    <row r="556" spans="1:13" x14ac:dyDescent="0.25">
      <c r="A556" t="s">
        <v>657</v>
      </c>
      <c r="B556" t="s">
        <v>589</v>
      </c>
      <c r="C556">
        <v>117</v>
      </c>
      <c r="D556">
        <v>368</v>
      </c>
      <c r="E556">
        <v>1349</v>
      </c>
      <c r="F556">
        <v>939</v>
      </c>
      <c r="G556">
        <v>0</v>
      </c>
      <c r="H556">
        <v>0</v>
      </c>
      <c r="I556">
        <v>2</v>
      </c>
      <c r="J556">
        <v>0</v>
      </c>
      <c r="K556">
        <v>0</v>
      </c>
      <c r="L556">
        <v>0</v>
      </c>
      <c r="M556">
        <v>0</v>
      </c>
    </row>
    <row r="557" spans="1:13" x14ac:dyDescent="0.25">
      <c r="A557" t="s">
        <v>658</v>
      </c>
      <c r="B557" t="s">
        <v>589</v>
      </c>
      <c r="C557">
        <v>478</v>
      </c>
      <c r="D557">
        <v>440</v>
      </c>
      <c r="E557">
        <v>1917</v>
      </c>
      <c r="F557">
        <v>986</v>
      </c>
      <c r="G557">
        <v>32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</row>
    <row r="558" spans="1:13" x14ac:dyDescent="0.25">
      <c r="A558" t="s">
        <v>659</v>
      </c>
      <c r="B558" t="s">
        <v>589</v>
      </c>
      <c r="C558">
        <v>2148</v>
      </c>
      <c r="D558">
        <v>24182</v>
      </c>
      <c r="E558">
        <v>57588.72</v>
      </c>
      <c r="F558">
        <v>43238.99</v>
      </c>
      <c r="G558">
        <v>1886.34</v>
      </c>
      <c r="H558">
        <v>28</v>
      </c>
      <c r="I558">
        <v>6</v>
      </c>
      <c r="J558">
        <v>11</v>
      </c>
      <c r="K558">
        <v>0</v>
      </c>
      <c r="L558">
        <v>0</v>
      </c>
      <c r="M558">
        <v>0</v>
      </c>
    </row>
    <row r="559" spans="1:13" x14ac:dyDescent="0.25">
      <c r="A559" t="s">
        <v>660</v>
      </c>
      <c r="B559" t="s">
        <v>661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57.17</v>
      </c>
      <c r="J559">
        <v>48.62</v>
      </c>
      <c r="K559">
        <v>42.68</v>
      </c>
      <c r="L559">
        <v>31.04</v>
      </c>
      <c r="M559">
        <v>0</v>
      </c>
    </row>
    <row r="560" spans="1:13" x14ac:dyDescent="0.25">
      <c r="A560" t="s">
        <v>662</v>
      </c>
      <c r="B560" t="s">
        <v>661</v>
      </c>
      <c r="C560">
        <v>84</v>
      </c>
      <c r="D560">
        <v>138</v>
      </c>
      <c r="E560">
        <v>6</v>
      </c>
      <c r="F560">
        <v>0</v>
      </c>
      <c r="G560">
        <v>0</v>
      </c>
      <c r="H560">
        <v>0</v>
      </c>
      <c r="I560">
        <v>6</v>
      </c>
      <c r="J560">
        <v>0</v>
      </c>
      <c r="K560">
        <v>0</v>
      </c>
      <c r="L560">
        <v>0</v>
      </c>
      <c r="M560">
        <v>0</v>
      </c>
    </row>
    <row r="561" spans="1:13" x14ac:dyDescent="0.25">
      <c r="A561" t="s">
        <v>663</v>
      </c>
      <c r="B561" t="s">
        <v>661</v>
      </c>
      <c r="C561">
        <v>83</v>
      </c>
      <c r="D561">
        <v>8</v>
      </c>
      <c r="E561">
        <v>263</v>
      </c>
      <c r="F561">
        <v>492</v>
      </c>
      <c r="G561">
        <v>8</v>
      </c>
      <c r="H561">
        <v>0</v>
      </c>
      <c r="I561">
        <v>2</v>
      </c>
      <c r="J561">
        <v>0</v>
      </c>
      <c r="K561">
        <v>0</v>
      </c>
      <c r="L561">
        <v>1</v>
      </c>
      <c r="M561">
        <v>0</v>
      </c>
    </row>
    <row r="562" spans="1:13" x14ac:dyDescent="0.25">
      <c r="A562" t="s">
        <v>664</v>
      </c>
      <c r="B562" t="s">
        <v>665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272.27</v>
      </c>
      <c r="J562">
        <v>191.12</v>
      </c>
      <c r="K562">
        <v>158.01</v>
      </c>
      <c r="L562">
        <v>51.04</v>
      </c>
      <c r="M562">
        <v>0</v>
      </c>
    </row>
    <row r="563" spans="1:13" x14ac:dyDescent="0.25">
      <c r="A563" t="s">
        <v>666</v>
      </c>
      <c r="B563" t="s">
        <v>665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105.44</v>
      </c>
      <c r="J563">
        <v>9.18</v>
      </c>
      <c r="K563">
        <v>56.23</v>
      </c>
      <c r="L563">
        <v>33.729999999999997</v>
      </c>
      <c r="M563">
        <v>0</v>
      </c>
    </row>
    <row r="564" spans="1:13" x14ac:dyDescent="0.25">
      <c r="A564" t="s">
        <v>667</v>
      </c>
      <c r="B564" t="s">
        <v>665</v>
      </c>
      <c r="C564">
        <v>0</v>
      </c>
      <c r="D564">
        <v>0</v>
      </c>
      <c r="E564">
        <v>0</v>
      </c>
      <c r="F564">
        <v>0</v>
      </c>
      <c r="G564">
        <v>6</v>
      </c>
      <c r="H564">
        <v>34</v>
      </c>
      <c r="I564">
        <v>75</v>
      </c>
      <c r="J564">
        <v>168</v>
      </c>
      <c r="K564">
        <v>60</v>
      </c>
      <c r="L564">
        <v>265</v>
      </c>
      <c r="M564">
        <v>93</v>
      </c>
    </row>
    <row r="565" spans="1:13" x14ac:dyDescent="0.25">
      <c r="A565" t="s">
        <v>668</v>
      </c>
      <c r="B565" t="s">
        <v>665</v>
      </c>
      <c r="C565">
        <v>0</v>
      </c>
      <c r="D565">
        <v>0</v>
      </c>
      <c r="E565">
        <v>0</v>
      </c>
      <c r="F565">
        <v>0</v>
      </c>
      <c r="G565">
        <v>10</v>
      </c>
      <c r="H565">
        <v>28</v>
      </c>
      <c r="I565">
        <v>24.16</v>
      </c>
      <c r="J565">
        <v>88.95</v>
      </c>
      <c r="K565">
        <v>199.74</v>
      </c>
      <c r="L565">
        <v>187.26</v>
      </c>
      <c r="M565">
        <v>153</v>
      </c>
    </row>
    <row r="566" spans="1:13" x14ac:dyDescent="0.25">
      <c r="A566" t="s">
        <v>669</v>
      </c>
      <c r="B566" t="s">
        <v>665</v>
      </c>
      <c r="C566">
        <v>0</v>
      </c>
      <c r="D566">
        <v>0</v>
      </c>
      <c r="E566">
        <v>0</v>
      </c>
      <c r="F566">
        <v>0</v>
      </c>
      <c r="G566">
        <v>6.6</v>
      </c>
      <c r="H566">
        <v>13</v>
      </c>
      <c r="I566">
        <v>6.91</v>
      </c>
      <c r="J566">
        <v>11.79</v>
      </c>
      <c r="K566">
        <v>2.97</v>
      </c>
      <c r="L566">
        <v>3.87</v>
      </c>
      <c r="M566">
        <v>122</v>
      </c>
    </row>
    <row r="567" spans="1:13" x14ac:dyDescent="0.25">
      <c r="A567" t="s">
        <v>670</v>
      </c>
      <c r="B567" t="s">
        <v>665</v>
      </c>
      <c r="C567">
        <v>381.69</v>
      </c>
      <c r="D567">
        <v>0</v>
      </c>
      <c r="E567">
        <v>12</v>
      </c>
      <c r="F567">
        <v>0</v>
      </c>
      <c r="G567">
        <v>21</v>
      </c>
      <c r="H567">
        <v>0</v>
      </c>
      <c r="I567">
        <v>11</v>
      </c>
      <c r="J567">
        <v>0</v>
      </c>
      <c r="K567">
        <v>0</v>
      </c>
      <c r="L567">
        <v>0</v>
      </c>
      <c r="M567">
        <v>0</v>
      </c>
    </row>
    <row r="568" spans="1:13" x14ac:dyDescent="0.25">
      <c r="A568" t="s">
        <v>671</v>
      </c>
      <c r="B568" t="s">
        <v>665</v>
      </c>
      <c r="C568">
        <v>228</v>
      </c>
      <c r="D568">
        <v>367</v>
      </c>
      <c r="E568">
        <v>531</v>
      </c>
      <c r="F568">
        <v>728</v>
      </c>
      <c r="G568">
        <v>61</v>
      </c>
      <c r="H568">
        <v>0</v>
      </c>
      <c r="I568">
        <v>0</v>
      </c>
      <c r="J568">
        <v>0</v>
      </c>
      <c r="K568">
        <v>390</v>
      </c>
      <c r="L568">
        <v>0</v>
      </c>
      <c r="M568">
        <v>0</v>
      </c>
    </row>
    <row r="569" spans="1:13" x14ac:dyDescent="0.25">
      <c r="A569" t="s">
        <v>672</v>
      </c>
      <c r="B569" t="s">
        <v>665</v>
      </c>
      <c r="C569">
        <v>202.59</v>
      </c>
      <c r="D569">
        <v>200.77</v>
      </c>
      <c r="E569">
        <v>14.56</v>
      </c>
      <c r="F569">
        <v>0</v>
      </c>
      <c r="G569">
        <v>1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</row>
    <row r="570" spans="1:13" x14ac:dyDescent="0.25">
      <c r="A570" t="s">
        <v>673</v>
      </c>
      <c r="B570" t="s">
        <v>674</v>
      </c>
      <c r="C570">
        <v>0</v>
      </c>
      <c r="D570">
        <v>0</v>
      </c>
      <c r="E570">
        <v>36.94</v>
      </c>
      <c r="F570">
        <v>4.1500000000000004</v>
      </c>
      <c r="G570">
        <v>61.17</v>
      </c>
      <c r="H570">
        <v>99.14</v>
      </c>
      <c r="I570">
        <v>646.19000000000005</v>
      </c>
      <c r="J570">
        <v>653.95000000000005</v>
      </c>
      <c r="K570">
        <v>332.69</v>
      </c>
      <c r="L570">
        <v>428.74</v>
      </c>
      <c r="M570">
        <v>147.19999999999999</v>
      </c>
    </row>
    <row r="571" spans="1:13" x14ac:dyDescent="0.25">
      <c r="A571" t="s">
        <v>675</v>
      </c>
      <c r="B571" t="s">
        <v>674</v>
      </c>
      <c r="C571">
        <v>46</v>
      </c>
      <c r="D571">
        <v>16</v>
      </c>
      <c r="E571">
        <v>43.15</v>
      </c>
      <c r="F571">
        <v>863.05</v>
      </c>
      <c r="G571">
        <v>5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</row>
    <row r="572" spans="1:13" x14ac:dyDescent="0.25">
      <c r="A572" t="s">
        <v>676</v>
      </c>
      <c r="B572" t="s">
        <v>677</v>
      </c>
      <c r="C572">
        <v>0</v>
      </c>
      <c r="D572">
        <v>0</v>
      </c>
      <c r="E572">
        <v>220</v>
      </c>
      <c r="F572">
        <v>134.62</v>
      </c>
      <c r="G572">
        <v>173.17</v>
      </c>
      <c r="H572">
        <v>285</v>
      </c>
      <c r="I572">
        <v>263.04000000000002</v>
      </c>
      <c r="J572">
        <v>406.08</v>
      </c>
      <c r="K572">
        <v>307.24</v>
      </c>
      <c r="L572">
        <v>409</v>
      </c>
      <c r="M572">
        <v>222</v>
      </c>
    </row>
    <row r="573" spans="1:13" x14ac:dyDescent="0.25">
      <c r="A573" t="s">
        <v>678</v>
      </c>
      <c r="B573" t="s">
        <v>677</v>
      </c>
      <c r="C573">
        <v>20.100000000000001</v>
      </c>
      <c r="D573">
        <v>17.350000000000001</v>
      </c>
      <c r="E573">
        <v>0</v>
      </c>
      <c r="F573">
        <v>88.29</v>
      </c>
      <c r="G573">
        <v>15</v>
      </c>
      <c r="H573">
        <v>0</v>
      </c>
      <c r="I573">
        <v>0</v>
      </c>
      <c r="J573">
        <v>0</v>
      </c>
      <c r="K573">
        <v>11.09</v>
      </c>
      <c r="L573">
        <v>0</v>
      </c>
      <c r="M573">
        <v>0</v>
      </c>
    </row>
    <row r="574" spans="1:13" x14ac:dyDescent="0.25">
      <c r="A574" t="s">
        <v>679</v>
      </c>
      <c r="B574" t="s">
        <v>47</v>
      </c>
      <c r="C574">
        <v>0</v>
      </c>
      <c r="D574">
        <v>0</v>
      </c>
      <c r="E574">
        <v>0</v>
      </c>
      <c r="F574">
        <v>61.6</v>
      </c>
      <c r="G574">
        <v>40.33</v>
      </c>
      <c r="H574">
        <v>96.03</v>
      </c>
      <c r="I574">
        <v>2010.45</v>
      </c>
      <c r="J574">
        <v>3422.73</v>
      </c>
      <c r="K574">
        <v>3208.01</v>
      </c>
      <c r="L574">
        <v>2128.33</v>
      </c>
      <c r="M574">
        <v>137.72</v>
      </c>
    </row>
    <row r="575" spans="1:13" x14ac:dyDescent="0.25">
      <c r="A575" t="s">
        <v>680</v>
      </c>
      <c r="B575" t="s">
        <v>47</v>
      </c>
      <c r="C575">
        <v>0</v>
      </c>
      <c r="D575">
        <v>0</v>
      </c>
      <c r="E575">
        <v>0</v>
      </c>
      <c r="F575">
        <v>0</v>
      </c>
      <c r="G575">
        <v>51.14</v>
      </c>
      <c r="H575">
        <v>87.22</v>
      </c>
      <c r="I575">
        <v>1279.51</v>
      </c>
      <c r="J575">
        <v>633.33000000000004</v>
      </c>
      <c r="K575">
        <v>588.72</v>
      </c>
      <c r="L575">
        <v>292.57</v>
      </c>
      <c r="M575">
        <v>0</v>
      </c>
    </row>
    <row r="576" spans="1:13" x14ac:dyDescent="0.25">
      <c r="A576" t="s">
        <v>681</v>
      </c>
      <c r="B576" t="s">
        <v>47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99.05</v>
      </c>
      <c r="J576">
        <v>0</v>
      </c>
      <c r="K576">
        <v>75.959999999999994</v>
      </c>
      <c r="L576">
        <v>36.47</v>
      </c>
      <c r="M576">
        <v>0</v>
      </c>
    </row>
    <row r="577" spans="1:13" x14ac:dyDescent="0.25">
      <c r="A577" t="s">
        <v>682</v>
      </c>
      <c r="B577" t="s">
        <v>47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70.44</v>
      </c>
      <c r="I577">
        <v>8.56</v>
      </c>
      <c r="J577">
        <v>40.090000000000003</v>
      </c>
      <c r="K577">
        <v>0</v>
      </c>
      <c r="L577">
        <v>53.81</v>
      </c>
      <c r="M577">
        <v>0</v>
      </c>
    </row>
    <row r="578" spans="1:13" x14ac:dyDescent="0.25">
      <c r="A578" t="s">
        <v>683</v>
      </c>
      <c r="B578" t="s">
        <v>47</v>
      </c>
      <c r="C578">
        <v>0.01</v>
      </c>
      <c r="D578">
        <v>0</v>
      </c>
      <c r="E578">
        <v>5.3</v>
      </c>
      <c r="F578">
        <v>0</v>
      </c>
      <c r="G578">
        <v>835.31</v>
      </c>
      <c r="H578">
        <v>1141.77</v>
      </c>
      <c r="I578">
        <v>2411.7399999999998</v>
      </c>
      <c r="J578">
        <v>1131.68</v>
      </c>
      <c r="K578">
        <v>1743.08</v>
      </c>
      <c r="L578">
        <v>1544.44</v>
      </c>
      <c r="M578">
        <v>0.03</v>
      </c>
    </row>
    <row r="579" spans="1:13" x14ac:dyDescent="0.25">
      <c r="A579" t="s">
        <v>684</v>
      </c>
      <c r="B579" t="s">
        <v>47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8.32</v>
      </c>
      <c r="K579">
        <v>0</v>
      </c>
      <c r="L579">
        <v>21.07</v>
      </c>
      <c r="M579">
        <v>110.45</v>
      </c>
    </row>
    <row r="580" spans="1:13" x14ac:dyDescent="0.25">
      <c r="A580" t="s">
        <v>685</v>
      </c>
      <c r="B580" t="s">
        <v>47</v>
      </c>
      <c r="C580">
        <v>0</v>
      </c>
      <c r="D580">
        <v>0</v>
      </c>
      <c r="E580">
        <v>0</v>
      </c>
      <c r="F580">
        <v>7.49</v>
      </c>
      <c r="G580">
        <v>0</v>
      </c>
      <c r="H580">
        <v>0</v>
      </c>
      <c r="I580">
        <v>173</v>
      </c>
      <c r="J580">
        <v>83</v>
      </c>
      <c r="K580">
        <v>50</v>
      </c>
      <c r="L580">
        <v>70</v>
      </c>
      <c r="M580">
        <v>0</v>
      </c>
    </row>
    <row r="581" spans="1:13" x14ac:dyDescent="0.25">
      <c r="A581" t="s">
        <v>686</v>
      </c>
      <c r="B581" t="s">
        <v>47</v>
      </c>
      <c r="C581">
        <v>0</v>
      </c>
      <c r="D581">
        <v>0</v>
      </c>
      <c r="E581">
        <v>0</v>
      </c>
      <c r="F581">
        <v>0</v>
      </c>
      <c r="G581">
        <v>43.3</v>
      </c>
      <c r="H581">
        <v>31.3</v>
      </c>
      <c r="I581">
        <v>158.96</v>
      </c>
      <c r="J581">
        <v>124.83</v>
      </c>
      <c r="K581">
        <v>318.02</v>
      </c>
      <c r="L581">
        <v>122.13</v>
      </c>
      <c r="M581">
        <v>0</v>
      </c>
    </row>
    <row r="582" spans="1:13" x14ac:dyDescent="0.25">
      <c r="A582" t="s">
        <v>687</v>
      </c>
      <c r="B582" t="s">
        <v>47</v>
      </c>
      <c r="C582">
        <v>2.2999999999999998</v>
      </c>
      <c r="D582">
        <v>0</v>
      </c>
      <c r="E582">
        <v>0</v>
      </c>
      <c r="F582">
        <v>0</v>
      </c>
      <c r="G582">
        <v>3.44</v>
      </c>
      <c r="H582">
        <v>0</v>
      </c>
      <c r="I582">
        <v>172.8</v>
      </c>
      <c r="J582">
        <v>317.97000000000003</v>
      </c>
      <c r="K582">
        <v>231.4</v>
      </c>
      <c r="L582">
        <v>197.1</v>
      </c>
      <c r="M582">
        <v>0</v>
      </c>
    </row>
    <row r="583" spans="1:13" x14ac:dyDescent="0.25">
      <c r="A583" t="s">
        <v>688</v>
      </c>
      <c r="B583" t="s">
        <v>47</v>
      </c>
      <c r="C583">
        <v>0</v>
      </c>
      <c r="D583">
        <v>0</v>
      </c>
      <c r="E583">
        <v>92</v>
      </c>
      <c r="F583">
        <v>130</v>
      </c>
      <c r="G583">
        <v>126.07</v>
      </c>
      <c r="H583">
        <v>38.96</v>
      </c>
      <c r="I583">
        <v>519.29</v>
      </c>
      <c r="J583">
        <v>463.51</v>
      </c>
      <c r="K583">
        <v>342.82</v>
      </c>
      <c r="L583">
        <v>249.5</v>
      </c>
      <c r="M583">
        <v>200</v>
      </c>
    </row>
    <row r="584" spans="1:13" x14ac:dyDescent="0.25">
      <c r="A584" t="s">
        <v>689</v>
      </c>
      <c r="B584" t="s">
        <v>47</v>
      </c>
      <c r="C584">
        <v>0</v>
      </c>
      <c r="D584">
        <v>6.21</v>
      </c>
      <c r="E584">
        <v>0</v>
      </c>
      <c r="F584">
        <v>0</v>
      </c>
      <c r="G584">
        <v>5.19</v>
      </c>
      <c r="H584">
        <v>188.27</v>
      </c>
      <c r="I584">
        <v>0</v>
      </c>
      <c r="J584">
        <v>686.6</v>
      </c>
      <c r="K584">
        <v>144.41999999999999</v>
      </c>
      <c r="L584">
        <v>6.29</v>
      </c>
      <c r="M584">
        <v>398.65</v>
      </c>
    </row>
    <row r="585" spans="1:13" x14ac:dyDescent="0.25">
      <c r="A585" t="s">
        <v>690</v>
      </c>
      <c r="B585" t="s">
        <v>47</v>
      </c>
      <c r="C585">
        <v>477.34</v>
      </c>
      <c r="D585">
        <v>369.23</v>
      </c>
      <c r="E585">
        <v>0.08</v>
      </c>
      <c r="F585">
        <v>88.03</v>
      </c>
      <c r="G585">
        <v>108.55</v>
      </c>
      <c r="H585">
        <v>67.98</v>
      </c>
      <c r="I585">
        <v>27.75</v>
      </c>
      <c r="J585">
        <v>0</v>
      </c>
      <c r="K585">
        <v>0</v>
      </c>
      <c r="L585">
        <v>6.07</v>
      </c>
      <c r="M585">
        <v>0</v>
      </c>
    </row>
    <row r="586" spans="1:13" x14ac:dyDescent="0.25">
      <c r="A586" t="s">
        <v>691</v>
      </c>
      <c r="B586" t="s">
        <v>47</v>
      </c>
      <c r="C586">
        <v>285.17</v>
      </c>
      <c r="D586">
        <v>475.46</v>
      </c>
      <c r="E586">
        <v>3.21</v>
      </c>
      <c r="F586">
        <v>196.19</v>
      </c>
      <c r="G586">
        <v>52</v>
      </c>
      <c r="H586">
        <v>0</v>
      </c>
      <c r="I586">
        <v>8</v>
      </c>
      <c r="J586">
        <v>0</v>
      </c>
      <c r="K586">
        <v>120.1</v>
      </c>
      <c r="L586">
        <v>0</v>
      </c>
      <c r="M586">
        <v>0</v>
      </c>
    </row>
    <row r="587" spans="1:13" x14ac:dyDescent="0.25">
      <c r="A587" t="s">
        <v>692</v>
      </c>
      <c r="B587" t="s">
        <v>47</v>
      </c>
      <c r="C587">
        <v>163</v>
      </c>
      <c r="D587">
        <v>101</v>
      </c>
      <c r="E587">
        <v>47</v>
      </c>
      <c r="F587">
        <v>434</v>
      </c>
      <c r="G587">
        <v>4</v>
      </c>
      <c r="H587">
        <v>0</v>
      </c>
      <c r="I587">
        <v>14</v>
      </c>
      <c r="J587">
        <v>0</v>
      </c>
      <c r="K587">
        <v>47</v>
      </c>
      <c r="L587">
        <v>0</v>
      </c>
      <c r="M587">
        <v>0</v>
      </c>
    </row>
    <row r="588" spans="1:13" x14ac:dyDescent="0.25">
      <c r="A588" t="s">
        <v>693</v>
      </c>
      <c r="B588" t="s">
        <v>47</v>
      </c>
      <c r="C588">
        <v>28.26</v>
      </c>
      <c r="D588">
        <v>0</v>
      </c>
      <c r="E588">
        <v>131.76</v>
      </c>
      <c r="F588">
        <v>59.22</v>
      </c>
      <c r="G588">
        <v>0</v>
      </c>
      <c r="H588">
        <v>0</v>
      </c>
      <c r="I588">
        <v>0</v>
      </c>
      <c r="J588">
        <v>0</v>
      </c>
      <c r="K588">
        <v>24.12</v>
      </c>
      <c r="L588">
        <v>0</v>
      </c>
      <c r="M588">
        <v>0</v>
      </c>
    </row>
    <row r="589" spans="1:13" x14ac:dyDescent="0.25">
      <c r="A589" t="s">
        <v>694</v>
      </c>
      <c r="B589" t="s">
        <v>47</v>
      </c>
      <c r="C589">
        <v>53</v>
      </c>
      <c r="D589">
        <v>44.77</v>
      </c>
      <c r="E589">
        <v>0</v>
      </c>
      <c r="F589">
        <v>31.83</v>
      </c>
      <c r="G589">
        <v>25.45</v>
      </c>
      <c r="H589">
        <v>8</v>
      </c>
      <c r="I589">
        <v>4.37</v>
      </c>
      <c r="J589">
        <v>0</v>
      </c>
      <c r="K589">
        <v>0</v>
      </c>
      <c r="L589">
        <v>0</v>
      </c>
      <c r="M589">
        <v>0</v>
      </c>
    </row>
    <row r="590" spans="1:13" x14ac:dyDescent="0.25">
      <c r="A590" t="s">
        <v>695</v>
      </c>
      <c r="B590" t="s">
        <v>47</v>
      </c>
      <c r="C590">
        <v>6</v>
      </c>
      <c r="D590">
        <v>18</v>
      </c>
      <c r="E590">
        <v>32</v>
      </c>
      <c r="F590">
        <v>79</v>
      </c>
      <c r="G590">
        <v>1</v>
      </c>
      <c r="H590">
        <v>0</v>
      </c>
      <c r="I590">
        <v>1</v>
      </c>
      <c r="J590">
        <v>0</v>
      </c>
      <c r="K590">
        <v>2</v>
      </c>
      <c r="L590">
        <v>0</v>
      </c>
      <c r="M590">
        <v>0</v>
      </c>
    </row>
    <row r="591" spans="1:13" x14ac:dyDescent="0.25">
      <c r="A591" t="s">
        <v>696</v>
      </c>
      <c r="B591" t="s">
        <v>47</v>
      </c>
      <c r="C591">
        <v>1531.89</v>
      </c>
      <c r="D591">
        <v>1392.87</v>
      </c>
      <c r="E591">
        <v>0</v>
      </c>
      <c r="F591">
        <v>306.74</v>
      </c>
      <c r="G591">
        <v>148.75</v>
      </c>
      <c r="H591">
        <v>31.14</v>
      </c>
      <c r="I591">
        <v>0</v>
      </c>
      <c r="J591">
        <v>7.49</v>
      </c>
      <c r="K591">
        <v>22.63</v>
      </c>
      <c r="L591">
        <v>0</v>
      </c>
      <c r="M591">
        <v>0</v>
      </c>
    </row>
    <row r="592" spans="1:13" x14ac:dyDescent="0.25">
      <c r="A592" t="s">
        <v>697</v>
      </c>
      <c r="B592" t="s">
        <v>47</v>
      </c>
      <c r="C592">
        <v>128.81</v>
      </c>
      <c r="D592">
        <v>132.46</v>
      </c>
      <c r="E592">
        <v>63.43</v>
      </c>
      <c r="F592">
        <v>0</v>
      </c>
      <c r="G592">
        <v>82.94</v>
      </c>
      <c r="H592">
        <v>29.31</v>
      </c>
      <c r="I592">
        <v>0</v>
      </c>
      <c r="J592">
        <v>0</v>
      </c>
      <c r="K592">
        <v>0</v>
      </c>
      <c r="L592">
        <v>0</v>
      </c>
      <c r="M592">
        <v>0</v>
      </c>
    </row>
    <row r="593" spans="1:13" x14ac:dyDescent="0.25">
      <c r="A593" t="s">
        <v>698</v>
      </c>
      <c r="B593" t="s">
        <v>47</v>
      </c>
      <c r="C593">
        <v>413.41</v>
      </c>
      <c r="D593">
        <v>469.91</v>
      </c>
      <c r="E593">
        <v>176.3</v>
      </c>
      <c r="F593">
        <v>96.61</v>
      </c>
      <c r="G593">
        <v>19.22</v>
      </c>
      <c r="H593">
        <v>0</v>
      </c>
      <c r="I593">
        <v>0</v>
      </c>
      <c r="J593">
        <v>0</v>
      </c>
      <c r="K593">
        <v>66.08</v>
      </c>
      <c r="L593">
        <v>20.71</v>
      </c>
      <c r="M593">
        <v>0</v>
      </c>
    </row>
    <row r="594" spans="1:13" x14ac:dyDescent="0.25">
      <c r="A594" t="s">
        <v>699</v>
      </c>
      <c r="B594" t="s">
        <v>47</v>
      </c>
      <c r="C594">
        <v>72.56</v>
      </c>
      <c r="D594">
        <v>126.54</v>
      </c>
      <c r="E594">
        <v>918.03</v>
      </c>
      <c r="F594">
        <v>718.6</v>
      </c>
      <c r="G594">
        <v>0</v>
      </c>
      <c r="H594">
        <v>0</v>
      </c>
      <c r="I594">
        <v>0</v>
      </c>
      <c r="J594">
        <v>0</v>
      </c>
      <c r="K594">
        <v>51.78</v>
      </c>
      <c r="L594">
        <v>0</v>
      </c>
      <c r="M594">
        <v>0</v>
      </c>
    </row>
    <row r="595" spans="1:13" x14ac:dyDescent="0.25">
      <c r="A595" t="s">
        <v>700</v>
      </c>
      <c r="B595" t="s">
        <v>47</v>
      </c>
      <c r="C595">
        <v>19.329999999999998</v>
      </c>
      <c r="D595">
        <v>0</v>
      </c>
      <c r="E595">
        <v>51</v>
      </c>
      <c r="F595">
        <v>184.55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</row>
    <row r="596" spans="1:13" x14ac:dyDescent="0.25">
      <c r="A596" t="s">
        <v>701</v>
      </c>
      <c r="B596" t="s">
        <v>47</v>
      </c>
      <c r="C596">
        <v>48.67</v>
      </c>
      <c r="D596">
        <v>16</v>
      </c>
      <c r="E596">
        <v>0</v>
      </c>
      <c r="F596">
        <v>112.45</v>
      </c>
      <c r="G596">
        <v>45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</row>
    <row r="597" spans="1:13" x14ac:dyDescent="0.25">
      <c r="A597" t="s">
        <v>702</v>
      </c>
      <c r="B597" t="s">
        <v>47</v>
      </c>
      <c r="C597">
        <v>5</v>
      </c>
      <c r="D597">
        <v>47</v>
      </c>
      <c r="E597">
        <v>115</v>
      </c>
      <c r="F597">
        <v>163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</row>
    <row r="598" spans="1:13" x14ac:dyDescent="0.25">
      <c r="A598" t="s">
        <v>703</v>
      </c>
      <c r="B598" t="s">
        <v>47</v>
      </c>
      <c r="C598">
        <v>476</v>
      </c>
      <c r="D598">
        <v>461</v>
      </c>
      <c r="E598">
        <v>3411</v>
      </c>
      <c r="F598">
        <v>1824</v>
      </c>
      <c r="G598">
        <v>68</v>
      </c>
      <c r="H598">
        <v>0</v>
      </c>
      <c r="I598">
        <v>10</v>
      </c>
      <c r="J598">
        <v>0</v>
      </c>
      <c r="K598">
        <v>0</v>
      </c>
      <c r="L598">
        <v>0</v>
      </c>
      <c r="M598">
        <v>0</v>
      </c>
    </row>
    <row r="599" spans="1:13" x14ac:dyDescent="0.25">
      <c r="A599" t="s">
        <v>704</v>
      </c>
      <c r="B599" t="s">
        <v>53</v>
      </c>
      <c r="C599">
        <v>19.59</v>
      </c>
      <c r="D599">
        <v>0</v>
      </c>
      <c r="E599">
        <v>0</v>
      </c>
      <c r="F599">
        <v>70.36</v>
      </c>
      <c r="G599">
        <v>39.9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</row>
    <row r="600" spans="1:13" x14ac:dyDescent="0.25">
      <c r="A600" t="s">
        <v>705</v>
      </c>
      <c r="B600" t="s">
        <v>53</v>
      </c>
      <c r="C600">
        <v>403.72</v>
      </c>
      <c r="D600">
        <v>0.56000000000000005</v>
      </c>
      <c r="E600">
        <v>0</v>
      </c>
      <c r="F600">
        <v>174.66</v>
      </c>
      <c r="G600">
        <v>0.01</v>
      </c>
      <c r="H600">
        <v>0</v>
      </c>
      <c r="I600">
        <v>6.97</v>
      </c>
      <c r="J600">
        <v>0</v>
      </c>
      <c r="K600">
        <v>0</v>
      </c>
      <c r="L600">
        <v>0</v>
      </c>
      <c r="M600">
        <v>0</v>
      </c>
    </row>
    <row r="601" spans="1:13" x14ac:dyDescent="0.25">
      <c r="A601" t="s">
        <v>706</v>
      </c>
      <c r="B601" t="s">
        <v>53</v>
      </c>
      <c r="C601">
        <v>0</v>
      </c>
      <c r="D601">
        <v>935</v>
      </c>
      <c r="E601">
        <v>188</v>
      </c>
      <c r="F601">
        <v>0</v>
      </c>
      <c r="G601">
        <v>0</v>
      </c>
      <c r="H601">
        <v>0</v>
      </c>
      <c r="I601">
        <v>0</v>
      </c>
      <c r="J601">
        <v>5.07</v>
      </c>
      <c r="K601">
        <v>0</v>
      </c>
      <c r="L601">
        <v>0</v>
      </c>
      <c r="M601">
        <v>0</v>
      </c>
    </row>
    <row r="602" spans="1:13" x14ac:dyDescent="0.25">
      <c r="A602" t="s">
        <v>707</v>
      </c>
      <c r="B602" t="s">
        <v>27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25.71</v>
      </c>
      <c r="I602">
        <v>119.88</v>
      </c>
      <c r="J602">
        <v>293.43</v>
      </c>
      <c r="K602">
        <v>209.88</v>
      </c>
      <c r="L602">
        <v>183.1</v>
      </c>
      <c r="M602">
        <v>0</v>
      </c>
    </row>
    <row r="603" spans="1:13" x14ac:dyDescent="0.25">
      <c r="A603" t="s">
        <v>708</v>
      </c>
      <c r="B603" t="s">
        <v>27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77.72</v>
      </c>
      <c r="J603">
        <v>81.150000000000006</v>
      </c>
      <c r="K603">
        <v>16.05</v>
      </c>
      <c r="L603">
        <v>74.13</v>
      </c>
      <c r="M603">
        <v>143.83000000000001</v>
      </c>
    </row>
    <row r="604" spans="1:13" x14ac:dyDescent="0.25">
      <c r="A604" t="s">
        <v>709</v>
      </c>
      <c r="B604" t="s">
        <v>27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150.61000000000001</v>
      </c>
      <c r="J604">
        <v>99.49</v>
      </c>
      <c r="K604">
        <v>86.27</v>
      </c>
      <c r="L604">
        <v>67.77</v>
      </c>
      <c r="M604">
        <v>0</v>
      </c>
    </row>
    <row r="605" spans="1:13" x14ac:dyDescent="0.25">
      <c r="A605" t="s">
        <v>710</v>
      </c>
      <c r="B605" t="s">
        <v>27</v>
      </c>
      <c r="C605">
        <v>0</v>
      </c>
      <c r="D605">
        <v>0</v>
      </c>
      <c r="E605">
        <v>0</v>
      </c>
      <c r="F605">
        <v>0</v>
      </c>
      <c r="G605">
        <v>8.98</v>
      </c>
      <c r="H605">
        <v>0</v>
      </c>
      <c r="I605">
        <v>365.61</v>
      </c>
      <c r="J605">
        <v>658.78</v>
      </c>
      <c r="K605">
        <v>362.04</v>
      </c>
      <c r="L605">
        <v>391</v>
      </c>
      <c r="M605">
        <v>205.66</v>
      </c>
    </row>
    <row r="606" spans="1:13" x14ac:dyDescent="0.25">
      <c r="A606" t="s">
        <v>711</v>
      </c>
      <c r="B606" t="s">
        <v>27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77.59</v>
      </c>
      <c r="J606">
        <v>6.7</v>
      </c>
      <c r="K606">
        <v>73</v>
      </c>
      <c r="L606">
        <v>0</v>
      </c>
      <c r="M606">
        <v>150</v>
      </c>
    </row>
    <row r="607" spans="1:13" x14ac:dyDescent="0.25">
      <c r="A607" t="s">
        <v>712</v>
      </c>
      <c r="B607" t="s">
        <v>27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58.51</v>
      </c>
      <c r="J607">
        <v>5.31</v>
      </c>
      <c r="K607">
        <v>27.91</v>
      </c>
      <c r="L607">
        <v>34.43</v>
      </c>
      <c r="M607">
        <v>59.04</v>
      </c>
    </row>
    <row r="608" spans="1:13" x14ac:dyDescent="0.25">
      <c r="A608" t="s">
        <v>713</v>
      </c>
      <c r="B608" t="s">
        <v>27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14.01</v>
      </c>
      <c r="I608">
        <v>84.97</v>
      </c>
      <c r="J608">
        <v>5.72</v>
      </c>
      <c r="K608">
        <v>33.79</v>
      </c>
      <c r="L608">
        <v>38.130000000000003</v>
      </c>
      <c r="M608">
        <v>0</v>
      </c>
    </row>
    <row r="609" spans="1:13" x14ac:dyDescent="0.25">
      <c r="A609" t="s">
        <v>714</v>
      </c>
      <c r="B609" t="s">
        <v>27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10.46</v>
      </c>
      <c r="I609">
        <v>22.29</v>
      </c>
      <c r="J609">
        <v>58.65</v>
      </c>
      <c r="K609">
        <v>66.53</v>
      </c>
      <c r="L609">
        <v>0</v>
      </c>
      <c r="M609">
        <v>0</v>
      </c>
    </row>
    <row r="610" spans="1:13" x14ac:dyDescent="0.25">
      <c r="A610" t="s">
        <v>715</v>
      </c>
      <c r="B610" t="s">
        <v>27</v>
      </c>
      <c r="C610">
        <v>0</v>
      </c>
      <c r="D610">
        <v>0</v>
      </c>
      <c r="E610">
        <v>28.96</v>
      </c>
      <c r="F610">
        <v>0</v>
      </c>
      <c r="G610">
        <v>120.54</v>
      </c>
      <c r="H610">
        <v>126.34</v>
      </c>
      <c r="I610">
        <v>789.37</v>
      </c>
      <c r="J610">
        <v>876.71</v>
      </c>
      <c r="K610">
        <v>904.19</v>
      </c>
      <c r="L610">
        <v>538.5</v>
      </c>
      <c r="M610">
        <v>84.41</v>
      </c>
    </row>
    <row r="611" spans="1:13" x14ac:dyDescent="0.25">
      <c r="A611" t="s">
        <v>716</v>
      </c>
      <c r="B611" t="s">
        <v>27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61.63</v>
      </c>
      <c r="J611">
        <v>0</v>
      </c>
      <c r="K611">
        <v>31.66</v>
      </c>
      <c r="L611">
        <v>48.16</v>
      </c>
      <c r="M611">
        <v>0</v>
      </c>
    </row>
    <row r="612" spans="1:13" x14ac:dyDescent="0.25">
      <c r="A612" t="s">
        <v>717</v>
      </c>
      <c r="B612" t="s">
        <v>27</v>
      </c>
      <c r="C612">
        <v>0</v>
      </c>
      <c r="D612">
        <v>0</v>
      </c>
      <c r="E612">
        <v>0</v>
      </c>
      <c r="F612">
        <v>0</v>
      </c>
      <c r="G612">
        <v>20.09</v>
      </c>
      <c r="H612">
        <v>0</v>
      </c>
      <c r="I612">
        <v>115.59</v>
      </c>
      <c r="J612">
        <v>376.12</v>
      </c>
      <c r="K612">
        <v>51.76</v>
      </c>
      <c r="L612">
        <v>332.53</v>
      </c>
      <c r="M612">
        <v>145.38</v>
      </c>
    </row>
    <row r="613" spans="1:13" x14ac:dyDescent="0.25">
      <c r="A613" t="s">
        <v>718</v>
      </c>
      <c r="B613" t="s">
        <v>27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5.7</v>
      </c>
      <c r="I613">
        <v>13.19</v>
      </c>
      <c r="J613">
        <v>14.88</v>
      </c>
      <c r="K613">
        <v>21.16</v>
      </c>
      <c r="L613">
        <v>31.49</v>
      </c>
      <c r="M613">
        <v>54</v>
      </c>
    </row>
    <row r="614" spans="1:13" x14ac:dyDescent="0.25">
      <c r="A614" t="s">
        <v>719</v>
      </c>
      <c r="B614" t="s">
        <v>27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10.08</v>
      </c>
      <c r="I614">
        <v>0</v>
      </c>
      <c r="J614">
        <v>35.64</v>
      </c>
      <c r="K614">
        <v>32.53</v>
      </c>
      <c r="L614">
        <v>51.65</v>
      </c>
      <c r="M614">
        <v>0</v>
      </c>
    </row>
    <row r="615" spans="1:13" x14ac:dyDescent="0.25">
      <c r="A615" t="s">
        <v>720</v>
      </c>
      <c r="B615" t="s">
        <v>27</v>
      </c>
      <c r="C615">
        <v>0</v>
      </c>
      <c r="D615">
        <v>0</v>
      </c>
      <c r="E615">
        <v>15.72</v>
      </c>
      <c r="F615">
        <v>0</v>
      </c>
      <c r="G615">
        <v>0</v>
      </c>
      <c r="H615">
        <v>127</v>
      </c>
      <c r="I615">
        <v>251.73</v>
      </c>
      <c r="J615">
        <v>304.26</v>
      </c>
      <c r="K615">
        <v>99.65</v>
      </c>
      <c r="L615">
        <v>162.57</v>
      </c>
      <c r="M615">
        <v>115.79</v>
      </c>
    </row>
    <row r="616" spans="1:13" x14ac:dyDescent="0.25">
      <c r="A616" t="s">
        <v>721</v>
      </c>
      <c r="B616" t="s">
        <v>27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34.729999999999997</v>
      </c>
      <c r="K616">
        <v>21.58</v>
      </c>
      <c r="L616">
        <v>0</v>
      </c>
      <c r="M616">
        <v>69.239999999999995</v>
      </c>
    </row>
    <row r="617" spans="1:13" x14ac:dyDescent="0.25">
      <c r="A617" t="s">
        <v>722</v>
      </c>
      <c r="B617" t="s">
        <v>27</v>
      </c>
      <c r="C617">
        <v>0</v>
      </c>
      <c r="D617">
        <v>0</v>
      </c>
      <c r="E617">
        <v>99.56</v>
      </c>
      <c r="F617">
        <v>218</v>
      </c>
      <c r="G617">
        <v>163.47</v>
      </c>
      <c r="H617">
        <v>254.7</v>
      </c>
      <c r="I617">
        <v>1125.94</v>
      </c>
      <c r="J617">
        <v>809.22</v>
      </c>
      <c r="K617">
        <v>1186.98</v>
      </c>
      <c r="L617">
        <v>559.66</v>
      </c>
      <c r="M617">
        <v>444.49</v>
      </c>
    </row>
    <row r="618" spans="1:13" x14ac:dyDescent="0.25">
      <c r="A618" t="s">
        <v>723</v>
      </c>
      <c r="B618" t="s">
        <v>27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8.58</v>
      </c>
      <c r="I618">
        <v>0</v>
      </c>
      <c r="J618">
        <v>86.9</v>
      </c>
      <c r="K618">
        <v>15.15</v>
      </c>
      <c r="L618">
        <v>10.54</v>
      </c>
      <c r="M618">
        <v>0</v>
      </c>
    </row>
    <row r="619" spans="1:13" x14ac:dyDescent="0.25">
      <c r="A619" t="s">
        <v>724</v>
      </c>
      <c r="B619" t="s">
        <v>27</v>
      </c>
      <c r="C619">
        <v>0</v>
      </c>
      <c r="D619">
        <v>0</v>
      </c>
      <c r="E619">
        <v>2</v>
      </c>
      <c r="F619">
        <v>12.49</v>
      </c>
      <c r="G619">
        <v>12.57</v>
      </c>
      <c r="H619">
        <v>35.69</v>
      </c>
      <c r="I619">
        <v>337.95</v>
      </c>
      <c r="J619">
        <v>284.36</v>
      </c>
      <c r="K619">
        <v>167.18</v>
      </c>
      <c r="L619">
        <v>98.26</v>
      </c>
      <c r="M619">
        <v>57.75</v>
      </c>
    </row>
    <row r="620" spans="1:13" x14ac:dyDescent="0.25">
      <c r="A620" t="s">
        <v>725</v>
      </c>
      <c r="B620" t="s">
        <v>27</v>
      </c>
      <c r="C620">
        <v>0</v>
      </c>
      <c r="D620">
        <v>0</v>
      </c>
      <c r="E620">
        <v>1.97</v>
      </c>
      <c r="F620">
        <v>60</v>
      </c>
      <c r="G620">
        <v>73.14</v>
      </c>
      <c r="H620">
        <v>70.489999999999995</v>
      </c>
      <c r="I620">
        <v>521.84</v>
      </c>
      <c r="J620">
        <v>289.52999999999997</v>
      </c>
      <c r="K620">
        <v>449.45</v>
      </c>
      <c r="L620">
        <v>369.2</v>
      </c>
      <c r="M620">
        <v>0</v>
      </c>
    </row>
    <row r="621" spans="1:13" x14ac:dyDescent="0.25">
      <c r="A621" t="s">
        <v>726</v>
      </c>
      <c r="B621" t="s">
        <v>27</v>
      </c>
      <c r="C621">
        <v>0</v>
      </c>
      <c r="D621">
        <v>0</v>
      </c>
      <c r="E621">
        <v>4.13</v>
      </c>
      <c r="F621">
        <v>5.6</v>
      </c>
      <c r="G621">
        <v>36.9</v>
      </c>
      <c r="H621">
        <v>60.6</v>
      </c>
      <c r="I621">
        <v>235.95</v>
      </c>
      <c r="J621">
        <v>256.39999999999998</v>
      </c>
      <c r="K621">
        <v>179.08</v>
      </c>
      <c r="L621">
        <v>173.22</v>
      </c>
      <c r="M621">
        <v>46.09</v>
      </c>
    </row>
    <row r="622" spans="1:13" x14ac:dyDescent="0.25">
      <c r="A622" t="s">
        <v>727</v>
      </c>
      <c r="B622" t="s">
        <v>27</v>
      </c>
      <c r="C622">
        <v>0</v>
      </c>
      <c r="D622">
        <v>0</v>
      </c>
      <c r="E622">
        <v>2277.13</v>
      </c>
      <c r="F622">
        <v>171.93</v>
      </c>
      <c r="G622">
        <v>824.57</v>
      </c>
      <c r="H622">
        <v>638.44000000000005</v>
      </c>
      <c r="I622">
        <v>1617.44</v>
      </c>
      <c r="J622">
        <v>1372.01</v>
      </c>
      <c r="K622">
        <v>1725.35</v>
      </c>
      <c r="L622">
        <v>1460.86</v>
      </c>
      <c r="M622">
        <v>241.23</v>
      </c>
    </row>
    <row r="623" spans="1:13" x14ac:dyDescent="0.25">
      <c r="A623" t="s">
        <v>728</v>
      </c>
      <c r="B623" t="s">
        <v>27</v>
      </c>
      <c r="C623">
        <v>0</v>
      </c>
      <c r="D623">
        <v>0</v>
      </c>
      <c r="E623">
        <v>0</v>
      </c>
      <c r="F623">
        <v>0</v>
      </c>
      <c r="G623">
        <v>6.61</v>
      </c>
      <c r="H623">
        <v>46.97</v>
      </c>
      <c r="I623">
        <v>9.6</v>
      </c>
      <c r="J623">
        <v>51.11</v>
      </c>
      <c r="K623">
        <v>40.58</v>
      </c>
      <c r="L623">
        <v>25.57</v>
      </c>
      <c r="M623">
        <v>25.66</v>
      </c>
    </row>
    <row r="624" spans="1:13" x14ac:dyDescent="0.25">
      <c r="A624" t="s">
        <v>729</v>
      </c>
      <c r="B624" t="s">
        <v>27</v>
      </c>
      <c r="C624">
        <v>0</v>
      </c>
      <c r="D624">
        <v>0</v>
      </c>
      <c r="E624">
        <v>0</v>
      </c>
      <c r="F624">
        <v>8.73</v>
      </c>
      <c r="G624">
        <v>47.52</v>
      </c>
      <c r="H624">
        <v>25.37</v>
      </c>
      <c r="I624">
        <v>92.08</v>
      </c>
      <c r="J624">
        <v>142.43</v>
      </c>
      <c r="K624">
        <v>187.82</v>
      </c>
      <c r="L624">
        <v>47.67</v>
      </c>
      <c r="M624">
        <v>63.1</v>
      </c>
    </row>
    <row r="625" spans="1:13" x14ac:dyDescent="0.25">
      <c r="A625" t="s">
        <v>730</v>
      </c>
      <c r="B625" t="s">
        <v>27</v>
      </c>
      <c r="C625">
        <v>0</v>
      </c>
      <c r="D625">
        <v>0</v>
      </c>
      <c r="E625">
        <v>3</v>
      </c>
      <c r="F625">
        <v>0</v>
      </c>
      <c r="G625">
        <v>16</v>
      </c>
      <c r="H625">
        <v>6</v>
      </c>
      <c r="I625">
        <v>96</v>
      </c>
      <c r="J625">
        <v>41</v>
      </c>
      <c r="K625">
        <v>79</v>
      </c>
      <c r="L625">
        <v>40</v>
      </c>
      <c r="M625">
        <v>49</v>
      </c>
    </row>
    <row r="626" spans="1:13" x14ac:dyDescent="0.25">
      <c r="A626" t="s">
        <v>731</v>
      </c>
      <c r="B626" t="s">
        <v>27</v>
      </c>
      <c r="C626">
        <v>0</v>
      </c>
      <c r="D626">
        <v>0</v>
      </c>
      <c r="E626">
        <v>14.46</v>
      </c>
      <c r="F626">
        <v>77.400000000000006</v>
      </c>
      <c r="G626">
        <v>63.85</v>
      </c>
      <c r="H626">
        <v>97.63</v>
      </c>
      <c r="I626">
        <v>169.99</v>
      </c>
      <c r="J626">
        <v>0</v>
      </c>
      <c r="K626">
        <v>40.32</v>
      </c>
      <c r="L626">
        <v>94.76</v>
      </c>
      <c r="M626">
        <v>347.72</v>
      </c>
    </row>
    <row r="627" spans="1:13" x14ac:dyDescent="0.25">
      <c r="A627" t="s">
        <v>732</v>
      </c>
      <c r="B627" t="s">
        <v>27</v>
      </c>
      <c r="C627">
        <v>0</v>
      </c>
      <c r="D627">
        <v>0</v>
      </c>
      <c r="E627">
        <v>4</v>
      </c>
      <c r="F627">
        <v>0</v>
      </c>
      <c r="G627">
        <v>19</v>
      </c>
      <c r="H627">
        <v>0</v>
      </c>
      <c r="I627">
        <v>140.99</v>
      </c>
      <c r="J627">
        <v>30.56</v>
      </c>
      <c r="K627">
        <v>34.44</v>
      </c>
      <c r="L627">
        <v>23.92</v>
      </c>
      <c r="M627">
        <v>71</v>
      </c>
    </row>
    <row r="628" spans="1:13" x14ac:dyDescent="0.25">
      <c r="A628" t="s">
        <v>733</v>
      </c>
      <c r="B628" t="s">
        <v>27</v>
      </c>
      <c r="C628">
        <v>0</v>
      </c>
      <c r="D628">
        <v>0</v>
      </c>
      <c r="E628">
        <v>9.09</v>
      </c>
      <c r="F628">
        <v>16.47</v>
      </c>
      <c r="G628">
        <v>41.94</v>
      </c>
      <c r="H628">
        <v>51.67</v>
      </c>
      <c r="I628">
        <v>111.05</v>
      </c>
      <c r="J628">
        <v>153.88999999999999</v>
      </c>
      <c r="K628">
        <v>127.44</v>
      </c>
      <c r="L628">
        <v>79.2</v>
      </c>
      <c r="M628">
        <v>0</v>
      </c>
    </row>
    <row r="629" spans="1:13" x14ac:dyDescent="0.25">
      <c r="A629" t="s">
        <v>734</v>
      </c>
      <c r="B629" t="s">
        <v>27</v>
      </c>
      <c r="C629">
        <v>0</v>
      </c>
      <c r="D629">
        <v>0</v>
      </c>
      <c r="E629">
        <v>14.95</v>
      </c>
      <c r="F629">
        <v>159.34</v>
      </c>
      <c r="G629">
        <v>199.85</v>
      </c>
      <c r="H629">
        <v>107.61</v>
      </c>
      <c r="I629">
        <v>108.88</v>
      </c>
      <c r="J629">
        <v>82.18</v>
      </c>
      <c r="K629">
        <v>78.14</v>
      </c>
      <c r="L629">
        <v>50.94</v>
      </c>
      <c r="M629">
        <v>664.61</v>
      </c>
    </row>
    <row r="630" spans="1:13" x14ac:dyDescent="0.25">
      <c r="A630" t="s">
        <v>735</v>
      </c>
      <c r="B630" t="s">
        <v>27</v>
      </c>
      <c r="C630">
        <v>0</v>
      </c>
      <c r="D630">
        <v>0</v>
      </c>
      <c r="E630">
        <v>23.22</v>
      </c>
      <c r="F630">
        <v>7.41</v>
      </c>
      <c r="G630">
        <v>2.5099999999999998</v>
      </c>
      <c r="H630">
        <v>28.39</v>
      </c>
      <c r="I630">
        <v>129.76</v>
      </c>
      <c r="J630">
        <v>176.41</v>
      </c>
      <c r="K630">
        <v>73.97</v>
      </c>
      <c r="L630">
        <v>0</v>
      </c>
      <c r="M630">
        <v>38.28</v>
      </c>
    </row>
    <row r="631" spans="1:13" x14ac:dyDescent="0.25">
      <c r="A631" t="s">
        <v>736</v>
      </c>
      <c r="B631" t="s">
        <v>27</v>
      </c>
      <c r="C631">
        <v>54.01</v>
      </c>
      <c r="D631">
        <v>2.5099999999999998</v>
      </c>
      <c r="E631">
        <v>36.44</v>
      </c>
      <c r="F631">
        <v>130.88</v>
      </c>
      <c r="G631">
        <v>153.44</v>
      </c>
      <c r="H631">
        <v>2</v>
      </c>
      <c r="I631">
        <v>17.920000000000002</v>
      </c>
      <c r="J631">
        <v>0</v>
      </c>
      <c r="K631">
        <v>3</v>
      </c>
      <c r="L631">
        <v>1.26</v>
      </c>
      <c r="M631">
        <v>0</v>
      </c>
    </row>
    <row r="632" spans="1:13" x14ac:dyDescent="0.25">
      <c r="A632" t="s">
        <v>737</v>
      </c>
      <c r="B632" t="s">
        <v>27</v>
      </c>
      <c r="C632">
        <v>50</v>
      </c>
      <c r="D632">
        <v>141.59</v>
      </c>
      <c r="E632">
        <v>29.12</v>
      </c>
      <c r="F632">
        <v>6.08</v>
      </c>
      <c r="G632">
        <v>41.81</v>
      </c>
      <c r="H632">
        <v>96.48</v>
      </c>
      <c r="I632">
        <v>0</v>
      </c>
      <c r="J632">
        <v>0</v>
      </c>
      <c r="K632">
        <v>0</v>
      </c>
      <c r="L632">
        <v>0</v>
      </c>
      <c r="M632">
        <v>0</v>
      </c>
    </row>
    <row r="633" spans="1:13" x14ac:dyDescent="0.25">
      <c r="A633" t="s">
        <v>738</v>
      </c>
      <c r="B633" t="s">
        <v>27</v>
      </c>
      <c r="C633">
        <v>194.66</v>
      </c>
      <c r="D633">
        <v>4.26</v>
      </c>
      <c r="E633">
        <v>7.63</v>
      </c>
      <c r="F633">
        <v>22.48</v>
      </c>
      <c r="G633">
        <v>98.23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140.77000000000001</v>
      </c>
    </row>
    <row r="634" spans="1:13" x14ac:dyDescent="0.25">
      <c r="A634" t="s">
        <v>739</v>
      </c>
      <c r="B634" t="s">
        <v>27</v>
      </c>
      <c r="C634">
        <v>51.82</v>
      </c>
      <c r="D634">
        <v>17.11</v>
      </c>
      <c r="E634">
        <v>24.04</v>
      </c>
      <c r="F634">
        <v>0</v>
      </c>
      <c r="G634">
        <v>4.91</v>
      </c>
      <c r="H634">
        <v>0</v>
      </c>
      <c r="I634">
        <v>16.47</v>
      </c>
      <c r="J634">
        <v>0</v>
      </c>
      <c r="K634">
        <v>0</v>
      </c>
      <c r="L634">
        <v>0</v>
      </c>
      <c r="M634">
        <v>0</v>
      </c>
    </row>
    <row r="635" spans="1:13" x14ac:dyDescent="0.25">
      <c r="A635" t="s">
        <v>740</v>
      </c>
      <c r="B635" t="s">
        <v>27</v>
      </c>
      <c r="C635">
        <v>58.72</v>
      </c>
      <c r="D635">
        <v>211.89</v>
      </c>
      <c r="E635">
        <v>596.27</v>
      </c>
      <c r="F635">
        <v>1189.1600000000001</v>
      </c>
      <c r="G635">
        <v>2480.1999999999998</v>
      </c>
      <c r="H635">
        <v>2</v>
      </c>
      <c r="I635">
        <v>4</v>
      </c>
      <c r="J635">
        <v>10.99</v>
      </c>
      <c r="K635">
        <v>4.82</v>
      </c>
      <c r="L635">
        <v>11.99</v>
      </c>
      <c r="M635">
        <v>66.069999999999993</v>
      </c>
    </row>
    <row r="636" spans="1:13" x14ac:dyDescent="0.25">
      <c r="A636" t="s">
        <v>741</v>
      </c>
      <c r="B636" t="s">
        <v>27</v>
      </c>
      <c r="C636">
        <v>10.91</v>
      </c>
      <c r="D636">
        <v>148.33000000000001</v>
      </c>
      <c r="E636">
        <v>0</v>
      </c>
      <c r="F636">
        <v>20.52</v>
      </c>
      <c r="G636">
        <v>0</v>
      </c>
      <c r="H636">
        <v>0</v>
      </c>
      <c r="I636">
        <v>0</v>
      </c>
      <c r="J636">
        <v>6.44</v>
      </c>
      <c r="K636">
        <v>0</v>
      </c>
      <c r="L636">
        <v>0</v>
      </c>
      <c r="M636">
        <v>0</v>
      </c>
    </row>
    <row r="637" spans="1:13" x14ac:dyDescent="0.25">
      <c r="A637" t="s">
        <v>742</v>
      </c>
      <c r="B637" t="s">
        <v>27</v>
      </c>
      <c r="C637">
        <v>91.28</v>
      </c>
      <c r="D637">
        <v>308.11</v>
      </c>
      <c r="E637">
        <v>498.73</v>
      </c>
      <c r="F637">
        <v>1260.8399999999999</v>
      </c>
      <c r="G637">
        <v>2036.8</v>
      </c>
      <c r="H637">
        <v>0</v>
      </c>
      <c r="I637">
        <v>8</v>
      </c>
      <c r="J637">
        <v>6.01</v>
      </c>
      <c r="K637">
        <v>5.18</v>
      </c>
      <c r="L637">
        <v>11.01</v>
      </c>
      <c r="M637">
        <v>63.93</v>
      </c>
    </row>
    <row r="638" spans="1:13" x14ac:dyDescent="0.25">
      <c r="A638" t="s">
        <v>743</v>
      </c>
      <c r="B638" t="s">
        <v>27</v>
      </c>
      <c r="C638">
        <v>78.290000000000006</v>
      </c>
      <c r="D638">
        <v>957.75</v>
      </c>
      <c r="E638">
        <v>0</v>
      </c>
      <c r="F638">
        <v>307.72000000000003</v>
      </c>
      <c r="G638">
        <v>143.61000000000001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316.47000000000003</v>
      </c>
    </row>
    <row r="639" spans="1:13" x14ac:dyDescent="0.25">
      <c r="A639" t="s">
        <v>744</v>
      </c>
      <c r="B639" t="s">
        <v>27</v>
      </c>
      <c r="C639">
        <v>16.68</v>
      </c>
      <c r="D639">
        <v>0</v>
      </c>
      <c r="E639">
        <v>0</v>
      </c>
      <c r="F639">
        <v>58.69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</row>
    <row r="640" spans="1:13" x14ac:dyDescent="0.25">
      <c r="A640" t="s">
        <v>745</v>
      </c>
      <c r="B640" t="s">
        <v>27</v>
      </c>
      <c r="C640">
        <v>14</v>
      </c>
      <c r="D640">
        <v>21</v>
      </c>
      <c r="E640">
        <v>21</v>
      </c>
      <c r="F640">
        <v>112</v>
      </c>
      <c r="G640">
        <v>42</v>
      </c>
      <c r="H640">
        <v>0</v>
      </c>
      <c r="I640">
        <v>3</v>
      </c>
      <c r="J640">
        <v>0</v>
      </c>
      <c r="K640">
        <v>0</v>
      </c>
      <c r="L640">
        <v>0</v>
      </c>
      <c r="M640">
        <v>0</v>
      </c>
    </row>
    <row r="641" spans="1:13" x14ac:dyDescent="0.25">
      <c r="A641" t="s">
        <v>746</v>
      </c>
      <c r="B641" t="s">
        <v>27</v>
      </c>
      <c r="C641">
        <v>274.86</v>
      </c>
      <c r="D641">
        <v>154.31</v>
      </c>
      <c r="E641">
        <v>10.96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</row>
    <row r="642" spans="1:13" x14ac:dyDescent="0.25">
      <c r="A642" t="s">
        <v>747</v>
      </c>
      <c r="B642" t="s">
        <v>27</v>
      </c>
      <c r="C642">
        <v>51.2</v>
      </c>
      <c r="D642">
        <v>89.98</v>
      </c>
      <c r="E642">
        <v>4</v>
      </c>
      <c r="F642">
        <v>20.57</v>
      </c>
      <c r="G642">
        <v>29.91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</row>
    <row r="643" spans="1:13" x14ac:dyDescent="0.25">
      <c r="A643" t="s">
        <v>748</v>
      </c>
      <c r="B643" t="s">
        <v>27</v>
      </c>
      <c r="C643">
        <v>209.13</v>
      </c>
      <c r="D643">
        <v>354.15</v>
      </c>
      <c r="E643">
        <v>0</v>
      </c>
      <c r="F643">
        <v>79.650000000000006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</row>
    <row r="644" spans="1:13" x14ac:dyDescent="0.25">
      <c r="A644" t="s">
        <v>749</v>
      </c>
      <c r="B644" t="s">
        <v>27</v>
      </c>
      <c r="C644">
        <v>24336</v>
      </c>
      <c r="D644">
        <v>19148</v>
      </c>
      <c r="E644">
        <v>7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</row>
    <row r="645" spans="1:13" x14ac:dyDescent="0.25">
      <c r="A645" t="s">
        <v>750</v>
      </c>
      <c r="B645" t="s">
        <v>17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84.88</v>
      </c>
      <c r="I645">
        <v>1067.58</v>
      </c>
      <c r="J645">
        <v>960.16</v>
      </c>
      <c r="K645">
        <v>621.16</v>
      </c>
      <c r="L645">
        <v>1241.32</v>
      </c>
      <c r="M645">
        <v>29.69</v>
      </c>
    </row>
    <row r="646" spans="1:13" x14ac:dyDescent="0.25">
      <c r="A646" t="s">
        <v>751</v>
      </c>
      <c r="B646" t="s">
        <v>17</v>
      </c>
      <c r="C646">
        <v>0</v>
      </c>
      <c r="D646">
        <v>0</v>
      </c>
      <c r="E646">
        <v>0</v>
      </c>
      <c r="F646">
        <v>0</v>
      </c>
      <c r="G646">
        <v>0.01</v>
      </c>
      <c r="H646">
        <v>0</v>
      </c>
      <c r="I646">
        <v>908.95</v>
      </c>
      <c r="J646">
        <v>558.08000000000004</v>
      </c>
      <c r="K646">
        <v>730.81</v>
      </c>
      <c r="L646">
        <v>345.28</v>
      </c>
      <c r="M646">
        <v>0</v>
      </c>
    </row>
    <row r="647" spans="1:13" x14ac:dyDescent="0.25">
      <c r="A647" t="s">
        <v>752</v>
      </c>
      <c r="B647" t="s">
        <v>17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64.680000000000007</v>
      </c>
      <c r="I647">
        <v>503.97</v>
      </c>
      <c r="J647">
        <v>258.74</v>
      </c>
      <c r="K647">
        <v>408.33</v>
      </c>
      <c r="L647">
        <v>95.24</v>
      </c>
      <c r="M647">
        <v>260</v>
      </c>
    </row>
    <row r="648" spans="1:13" x14ac:dyDescent="0.25">
      <c r="A648" t="s">
        <v>753</v>
      </c>
      <c r="B648" t="s">
        <v>17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309.25</v>
      </c>
      <c r="J648">
        <v>100.01</v>
      </c>
      <c r="K648">
        <v>23.87</v>
      </c>
      <c r="L648">
        <v>400.19</v>
      </c>
      <c r="M648">
        <v>0</v>
      </c>
    </row>
    <row r="649" spans="1:13" x14ac:dyDescent="0.25">
      <c r="A649" t="s">
        <v>754</v>
      </c>
      <c r="B649" t="s">
        <v>17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312.08</v>
      </c>
      <c r="J649">
        <v>0</v>
      </c>
      <c r="K649">
        <v>187.65</v>
      </c>
      <c r="L649">
        <v>129.53</v>
      </c>
      <c r="M649">
        <v>0</v>
      </c>
    </row>
    <row r="650" spans="1:13" x14ac:dyDescent="0.25">
      <c r="A650" t="s">
        <v>755</v>
      </c>
      <c r="B650" t="s">
        <v>17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111.19</v>
      </c>
      <c r="I650">
        <v>0</v>
      </c>
      <c r="J650">
        <v>0</v>
      </c>
      <c r="K650">
        <v>0</v>
      </c>
      <c r="L650">
        <v>9.06</v>
      </c>
      <c r="M650">
        <v>184.23</v>
      </c>
    </row>
    <row r="651" spans="1:13" x14ac:dyDescent="0.25">
      <c r="A651" t="s">
        <v>756</v>
      </c>
      <c r="B651" t="s">
        <v>17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33</v>
      </c>
      <c r="I651">
        <v>62</v>
      </c>
      <c r="J651">
        <v>28</v>
      </c>
      <c r="K651">
        <v>25</v>
      </c>
      <c r="L651">
        <v>59</v>
      </c>
      <c r="M651">
        <v>124</v>
      </c>
    </row>
    <row r="652" spans="1:13" x14ac:dyDescent="0.25">
      <c r="A652" t="s">
        <v>757</v>
      </c>
      <c r="B652" t="s">
        <v>17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8</v>
      </c>
      <c r="I652">
        <v>15</v>
      </c>
      <c r="J652">
        <v>28</v>
      </c>
      <c r="K652">
        <v>0</v>
      </c>
      <c r="L652">
        <v>136</v>
      </c>
      <c r="M652">
        <v>150</v>
      </c>
    </row>
    <row r="653" spans="1:13" x14ac:dyDescent="0.25">
      <c r="A653" t="s">
        <v>758</v>
      </c>
      <c r="B653" t="s">
        <v>17</v>
      </c>
      <c r="C653">
        <v>0</v>
      </c>
      <c r="D653">
        <v>0</v>
      </c>
      <c r="E653">
        <v>0</v>
      </c>
      <c r="F653">
        <v>7.63</v>
      </c>
      <c r="G653">
        <v>0</v>
      </c>
      <c r="H653">
        <v>18.32</v>
      </c>
      <c r="I653">
        <v>0</v>
      </c>
      <c r="J653">
        <v>441.85</v>
      </c>
      <c r="K653">
        <v>510.18</v>
      </c>
      <c r="L653">
        <v>382.37</v>
      </c>
      <c r="M653">
        <v>0</v>
      </c>
    </row>
    <row r="654" spans="1:13" x14ac:dyDescent="0.25">
      <c r="A654" t="s">
        <v>759</v>
      </c>
      <c r="B654" t="s">
        <v>17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63.69</v>
      </c>
      <c r="J654">
        <v>208.79</v>
      </c>
      <c r="K654">
        <v>55.13</v>
      </c>
      <c r="L654">
        <v>0</v>
      </c>
      <c r="M654">
        <v>0</v>
      </c>
    </row>
    <row r="655" spans="1:13" x14ac:dyDescent="0.25">
      <c r="A655" t="s">
        <v>760</v>
      </c>
      <c r="B655" t="s">
        <v>17</v>
      </c>
      <c r="C655">
        <v>0</v>
      </c>
      <c r="D655">
        <v>0</v>
      </c>
      <c r="E655">
        <v>157</v>
      </c>
      <c r="F655">
        <v>0</v>
      </c>
      <c r="G655">
        <v>245.78</v>
      </c>
      <c r="H655">
        <v>42.41</v>
      </c>
      <c r="I655">
        <v>2099.89</v>
      </c>
      <c r="J655">
        <v>2173.4699999999998</v>
      </c>
      <c r="K655">
        <v>1923.66</v>
      </c>
      <c r="L655">
        <v>1742.49</v>
      </c>
      <c r="M655">
        <v>176.41</v>
      </c>
    </row>
    <row r="656" spans="1:13" x14ac:dyDescent="0.25">
      <c r="A656" t="s">
        <v>761</v>
      </c>
      <c r="B656" t="s">
        <v>17</v>
      </c>
      <c r="C656">
        <v>0</v>
      </c>
      <c r="D656">
        <v>0</v>
      </c>
      <c r="E656">
        <v>177.7</v>
      </c>
      <c r="F656">
        <v>82.42</v>
      </c>
      <c r="G656">
        <v>171.36</v>
      </c>
      <c r="H656">
        <v>248.45</v>
      </c>
      <c r="I656">
        <v>1874.53</v>
      </c>
      <c r="J656">
        <v>1697.04</v>
      </c>
      <c r="K656">
        <v>1861.01</v>
      </c>
      <c r="L656">
        <v>948.44</v>
      </c>
      <c r="M656">
        <v>329.33</v>
      </c>
    </row>
    <row r="657" spans="1:13" x14ac:dyDescent="0.25">
      <c r="B657" t="s">
        <v>17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36</v>
      </c>
      <c r="I657">
        <v>0</v>
      </c>
      <c r="J657">
        <v>0</v>
      </c>
      <c r="K657">
        <v>14</v>
      </c>
      <c r="L657">
        <v>0</v>
      </c>
      <c r="M657">
        <v>91</v>
      </c>
    </row>
    <row r="658" spans="1:13" x14ac:dyDescent="0.25">
      <c r="A658" t="s">
        <v>762</v>
      </c>
      <c r="B658" t="s">
        <v>17</v>
      </c>
      <c r="C658">
        <v>0</v>
      </c>
      <c r="D658">
        <v>0</v>
      </c>
      <c r="E658">
        <v>28.7</v>
      </c>
      <c r="F658">
        <v>0</v>
      </c>
      <c r="G658">
        <v>39.47</v>
      </c>
      <c r="H658">
        <v>0</v>
      </c>
      <c r="I658">
        <v>656.92</v>
      </c>
      <c r="J658">
        <v>568.95000000000005</v>
      </c>
      <c r="K658">
        <v>920.31</v>
      </c>
      <c r="L658">
        <v>352.06</v>
      </c>
      <c r="M658">
        <v>80.069999999999993</v>
      </c>
    </row>
    <row r="659" spans="1:13" x14ac:dyDescent="0.25">
      <c r="A659" t="s">
        <v>763</v>
      </c>
      <c r="B659" t="s">
        <v>17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15.84</v>
      </c>
      <c r="J659">
        <v>43.27</v>
      </c>
      <c r="K659">
        <v>0</v>
      </c>
      <c r="L659">
        <v>15.52</v>
      </c>
      <c r="M659">
        <v>60.16</v>
      </c>
    </row>
    <row r="660" spans="1:13" x14ac:dyDescent="0.25">
      <c r="A660" t="s">
        <v>764</v>
      </c>
      <c r="B660" t="s">
        <v>17</v>
      </c>
      <c r="C660">
        <v>0</v>
      </c>
      <c r="D660">
        <v>0</v>
      </c>
      <c r="E660">
        <v>263.92</v>
      </c>
      <c r="F660">
        <v>0</v>
      </c>
      <c r="G660">
        <v>210.45</v>
      </c>
      <c r="H660">
        <v>39.409999999999997</v>
      </c>
      <c r="I660">
        <v>1293.1600000000001</v>
      </c>
      <c r="J660">
        <v>1835.43</v>
      </c>
      <c r="K660">
        <v>1423.3</v>
      </c>
      <c r="L660">
        <v>1540.05</v>
      </c>
      <c r="M660">
        <v>118.59</v>
      </c>
    </row>
    <row r="661" spans="1:13" x14ac:dyDescent="0.25">
      <c r="A661" t="s">
        <v>765</v>
      </c>
      <c r="B661" t="s">
        <v>17</v>
      </c>
      <c r="C661">
        <v>0</v>
      </c>
      <c r="D661">
        <v>0</v>
      </c>
      <c r="E661">
        <v>43</v>
      </c>
      <c r="F661">
        <v>171.78</v>
      </c>
      <c r="G661">
        <v>362.47</v>
      </c>
      <c r="H661">
        <v>365</v>
      </c>
      <c r="I661">
        <v>1104.8499999999999</v>
      </c>
      <c r="J661">
        <v>1322.63</v>
      </c>
      <c r="K661">
        <v>1701.78</v>
      </c>
      <c r="L661">
        <v>843.67</v>
      </c>
      <c r="M661">
        <v>574</v>
      </c>
    </row>
    <row r="662" spans="1:13" x14ac:dyDescent="0.25">
      <c r="A662" t="s">
        <v>766</v>
      </c>
      <c r="B662" t="s">
        <v>17</v>
      </c>
      <c r="C662">
        <v>0</v>
      </c>
      <c r="D662">
        <v>0</v>
      </c>
      <c r="E662">
        <v>0</v>
      </c>
      <c r="F662">
        <v>0</v>
      </c>
      <c r="G662">
        <v>7.97</v>
      </c>
      <c r="H662">
        <v>19.649999999999999</v>
      </c>
      <c r="I662">
        <v>195.02</v>
      </c>
      <c r="J662">
        <v>182</v>
      </c>
      <c r="K662">
        <v>91.49</v>
      </c>
      <c r="L662">
        <v>100.88</v>
      </c>
      <c r="M662">
        <v>94.08</v>
      </c>
    </row>
    <row r="663" spans="1:13" x14ac:dyDescent="0.25">
      <c r="A663" t="s">
        <v>767</v>
      </c>
      <c r="B663" t="s">
        <v>17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59.44</v>
      </c>
      <c r="J663">
        <v>0</v>
      </c>
      <c r="K663">
        <v>37.270000000000003</v>
      </c>
      <c r="L663">
        <v>36.22</v>
      </c>
      <c r="M663">
        <v>0</v>
      </c>
    </row>
    <row r="664" spans="1:13" x14ac:dyDescent="0.25">
      <c r="A664" t="s">
        <v>768</v>
      </c>
      <c r="B664" t="s">
        <v>17</v>
      </c>
      <c r="C664">
        <v>0</v>
      </c>
      <c r="D664">
        <v>0</v>
      </c>
      <c r="E664">
        <v>72</v>
      </c>
      <c r="F664">
        <v>0</v>
      </c>
      <c r="G664">
        <v>124</v>
      </c>
      <c r="H664">
        <v>227</v>
      </c>
      <c r="I664">
        <v>1114.79</v>
      </c>
      <c r="J664">
        <v>593.91</v>
      </c>
      <c r="K664">
        <v>478.72</v>
      </c>
      <c r="L664">
        <v>489.47</v>
      </c>
      <c r="M664">
        <v>0</v>
      </c>
    </row>
    <row r="665" spans="1:13" x14ac:dyDescent="0.25">
      <c r="A665" t="s">
        <v>769</v>
      </c>
      <c r="B665" t="s">
        <v>17</v>
      </c>
      <c r="C665">
        <v>0</v>
      </c>
      <c r="D665">
        <v>0</v>
      </c>
      <c r="E665">
        <v>0</v>
      </c>
      <c r="F665">
        <v>10</v>
      </c>
      <c r="G665">
        <v>4</v>
      </c>
      <c r="H665">
        <v>38</v>
      </c>
      <c r="I665">
        <v>206</v>
      </c>
      <c r="J665">
        <v>195</v>
      </c>
      <c r="K665">
        <v>185</v>
      </c>
      <c r="L665">
        <v>82</v>
      </c>
      <c r="M665">
        <v>24</v>
      </c>
    </row>
    <row r="666" spans="1:13" x14ac:dyDescent="0.25">
      <c r="A666" t="s">
        <v>770</v>
      </c>
      <c r="B666" t="s">
        <v>17</v>
      </c>
      <c r="C666">
        <v>0</v>
      </c>
      <c r="D666">
        <v>0</v>
      </c>
      <c r="E666">
        <v>13.82</v>
      </c>
      <c r="F666">
        <v>42.67</v>
      </c>
      <c r="G666">
        <v>67.930000000000007</v>
      </c>
      <c r="H666">
        <v>48.97</v>
      </c>
      <c r="I666">
        <v>392.9</v>
      </c>
      <c r="J666">
        <v>509.74</v>
      </c>
      <c r="K666">
        <v>615.97</v>
      </c>
      <c r="L666">
        <v>377.81</v>
      </c>
      <c r="M666">
        <v>110.04</v>
      </c>
    </row>
    <row r="667" spans="1:13" x14ac:dyDescent="0.25">
      <c r="A667" t="s">
        <v>771</v>
      </c>
      <c r="B667" t="s">
        <v>17</v>
      </c>
      <c r="C667">
        <v>0</v>
      </c>
      <c r="D667">
        <v>0</v>
      </c>
      <c r="E667">
        <v>166</v>
      </c>
      <c r="F667">
        <v>329.99</v>
      </c>
      <c r="G667">
        <v>69.709999999999994</v>
      </c>
      <c r="H667">
        <v>69.7</v>
      </c>
      <c r="I667">
        <v>1425.22</v>
      </c>
      <c r="J667">
        <v>1249.42</v>
      </c>
      <c r="K667">
        <v>862.76</v>
      </c>
      <c r="L667">
        <v>506.54</v>
      </c>
      <c r="M667">
        <v>383.34</v>
      </c>
    </row>
    <row r="668" spans="1:13" x14ac:dyDescent="0.25">
      <c r="A668" t="s">
        <v>772</v>
      </c>
      <c r="B668" t="s">
        <v>17</v>
      </c>
      <c r="C668">
        <v>0</v>
      </c>
      <c r="D668">
        <v>0</v>
      </c>
      <c r="E668">
        <v>54.19</v>
      </c>
      <c r="F668">
        <v>238.52</v>
      </c>
      <c r="G668">
        <v>375.17</v>
      </c>
      <c r="H668">
        <v>19.89</v>
      </c>
      <c r="I668">
        <v>1094.48</v>
      </c>
      <c r="J668">
        <v>1273.98</v>
      </c>
      <c r="K668">
        <v>1485.22</v>
      </c>
      <c r="L668">
        <v>645.94000000000005</v>
      </c>
      <c r="M668">
        <v>127.27</v>
      </c>
    </row>
    <row r="669" spans="1:13" x14ac:dyDescent="0.25">
      <c r="A669" t="s">
        <v>773</v>
      </c>
      <c r="B669" t="s">
        <v>17</v>
      </c>
      <c r="C669">
        <v>0</v>
      </c>
      <c r="D669">
        <v>0</v>
      </c>
      <c r="E669">
        <v>0</v>
      </c>
      <c r="F669">
        <v>34.200000000000003</v>
      </c>
      <c r="G669">
        <v>32.99</v>
      </c>
      <c r="H669">
        <v>78.790000000000006</v>
      </c>
      <c r="I669">
        <v>263.06</v>
      </c>
      <c r="J669">
        <v>257.23</v>
      </c>
      <c r="K669">
        <v>352.08</v>
      </c>
      <c r="L669">
        <v>299.82</v>
      </c>
      <c r="M669">
        <v>108.56</v>
      </c>
    </row>
    <row r="670" spans="1:13" x14ac:dyDescent="0.25">
      <c r="A670" t="s">
        <v>774</v>
      </c>
      <c r="B670" t="s">
        <v>17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8.9600000000000009</v>
      </c>
      <c r="J670">
        <v>21.51</v>
      </c>
      <c r="K670">
        <v>51.2</v>
      </c>
      <c r="L670">
        <v>22.31</v>
      </c>
      <c r="M670">
        <v>0</v>
      </c>
    </row>
    <row r="671" spans="1:13" x14ac:dyDescent="0.25">
      <c r="A671" t="s">
        <v>775</v>
      </c>
      <c r="B671" t="s">
        <v>17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24.22</v>
      </c>
      <c r="J671">
        <v>3.39</v>
      </c>
      <c r="K671">
        <v>86.48</v>
      </c>
      <c r="L671">
        <v>3.3</v>
      </c>
      <c r="M671">
        <v>0</v>
      </c>
    </row>
    <row r="672" spans="1:13" x14ac:dyDescent="0.25">
      <c r="A672" t="s">
        <v>776</v>
      </c>
      <c r="B672" t="s">
        <v>17</v>
      </c>
      <c r="C672">
        <v>0</v>
      </c>
      <c r="D672">
        <v>0</v>
      </c>
      <c r="E672">
        <v>47.43</v>
      </c>
      <c r="F672">
        <v>57.39</v>
      </c>
      <c r="G672">
        <v>116.73</v>
      </c>
      <c r="H672">
        <v>40.94</v>
      </c>
      <c r="I672">
        <v>851.86</v>
      </c>
      <c r="J672">
        <v>538.85</v>
      </c>
      <c r="K672">
        <v>392.21</v>
      </c>
      <c r="L672">
        <v>475.73</v>
      </c>
      <c r="M672">
        <v>121.59</v>
      </c>
    </row>
    <row r="673" spans="1:13" x14ac:dyDescent="0.25">
      <c r="A673" t="s">
        <v>777</v>
      </c>
      <c r="B673" t="s">
        <v>17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34.35</v>
      </c>
      <c r="J673">
        <v>59.86</v>
      </c>
      <c r="K673">
        <v>10.24</v>
      </c>
      <c r="L673">
        <v>9.9499999999999993</v>
      </c>
      <c r="M673">
        <v>0</v>
      </c>
    </row>
    <row r="674" spans="1:13" x14ac:dyDescent="0.25">
      <c r="A674" t="s">
        <v>778</v>
      </c>
      <c r="B674" t="s">
        <v>17</v>
      </c>
      <c r="C674">
        <v>0</v>
      </c>
      <c r="D674">
        <v>0</v>
      </c>
      <c r="E674">
        <v>14</v>
      </c>
      <c r="F674">
        <v>10</v>
      </c>
      <c r="G674">
        <v>25</v>
      </c>
      <c r="H674">
        <v>32</v>
      </c>
      <c r="I674">
        <v>338</v>
      </c>
      <c r="J674">
        <v>305</v>
      </c>
      <c r="K674">
        <v>250</v>
      </c>
      <c r="L674">
        <v>178</v>
      </c>
      <c r="M674">
        <v>36</v>
      </c>
    </row>
    <row r="675" spans="1:13" x14ac:dyDescent="0.25">
      <c r="A675" t="s">
        <v>779</v>
      </c>
      <c r="B675" t="s">
        <v>17</v>
      </c>
      <c r="C675">
        <v>0</v>
      </c>
      <c r="D675">
        <v>0</v>
      </c>
      <c r="E675">
        <v>0</v>
      </c>
      <c r="F675">
        <v>0</v>
      </c>
      <c r="G675">
        <v>62.92</v>
      </c>
      <c r="H675">
        <v>54</v>
      </c>
      <c r="I675">
        <v>224.18</v>
      </c>
      <c r="J675">
        <v>201.43</v>
      </c>
      <c r="K675">
        <v>284.42</v>
      </c>
      <c r="L675">
        <v>156.49</v>
      </c>
      <c r="M675">
        <v>168</v>
      </c>
    </row>
    <row r="676" spans="1:13" x14ac:dyDescent="0.25">
      <c r="A676" t="s">
        <v>780</v>
      </c>
      <c r="B676" t="s">
        <v>17</v>
      </c>
      <c r="C676">
        <v>0</v>
      </c>
      <c r="D676">
        <v>0</v>
      </c>
      <c r="E676">
        <v>2</v>
      </c>
      <c r="F676">
        <v>0</v>
      </c>
      <c r="G676">
        <v>18</v>
      </c>
      <c r="H676">
        <v>10</v>
      </c>
      <c r="I676">
        <v>253</v>
      </c>
      <c r="J676">
        <v>222</v>
      </c>
      <c r="K676">
        <v>149</v>
      </c>
      <c r="L676">
        <v>71</v>
      </c>
      <c r="M676">
        <v>13</v>
      </c>
    </row>
    <row r="677" spans="1:13" x14ac:dyDescent="0.25">
      <c r="A677" t="s">
        <v>781</v>
      </c>
      <c r="B677" t="s">
        <v>17</v>
      </c>
      <c r="C677">
        <v>0</v>
      </c>
      <c r="D677">
        <v>74.540000000000006</v>
      </c>
      <c r="E677">
        <v>0</v>
      </c>
      <c r="F677">
        <v>0</v>
      </c>
      <c r="G677">
        <v>0</v>
      </c>
      <c r="H677">
        <v>364.62</v>
      </c>
      <c r="I677">
        <v>294.39</v>
      </c>
      <c r="J677">
        <v>157.24</v>
      </c>
      <c r="K677">
        <v>273.99</v>
      </c>
      <c r="L677">
        <v>232.37</v>
      </c>
      <c r="M677">
        <v>381.26</v>
      </c>
    </row>
    <row r="678" spans="1:13" x14ac:dyDescent="0.25">
      <c r="A678" t="s">
        <v>782</v>
      </c>
      <c r="B678" t="s">
        <v>17</v>
      </c>
      <c r="C678">
        <v>0</v>
      </c>
      <c r="D678">
        <v>4.78</v>
      </c>
      <c r="E678">
        <v>0</v>
      </c>
      <c r="F678">
        <v>0</v>
      </c>
      <c r="G678">
        <v>0</v>
      </c>
      <c r="H678">
        <v>15.72</v>
      </c>
      <c r="I678">
        <v>125.12</v>
      </c>
      <c r="J678">
        <v>37.28</v>
      </c>
      <c r="K678">
        <v>85.81</v>
      </c>
      <c r="L678">
        <v>10.45</v>
      </c>
      <c r="M678">
        <v>173.61</v>
      </c>
    </row>
    <row r="679" spans="1:13" x14ac:dyDescent="0.25">
      <c r="A679" t="s">
        <v>783</v>
      </c>
      <c r="B679" t="s">
        <v>17</v>
      </c>
      <c r="C679">
        <v>0</v>
      </c>
      <c r="D679">
        <v>0</v>
      </c>
      <c r="E679">
        <v>3.38</v>
      </c>
      <c r="F679">
        <v>8.66</v>
      </c>
      <c r="G679">
        <v>17.760000000000002</v>
      </c>
      <c r="H679">
        <v>79.28</v>
      </c>
      <c r="I679">
        <v>168.3</v>
      </c>
      <c r="J679">
        <v>168.57</v>
      </c>
      <c r="K679">
        <v>210.03</v>
      </c>
      <c r="L679">
        <v>53.07</v>
      </c>
      <c r="M679">
        <v>33.979999999999997</v>
      </c>
    </row>
    <row r="680" spans="1:13" x14ac:dyDescent="0.25">
      <c r="A680" t="s">
        <v>784</v>
      </c>
      <c r="B680" t="s">
        <v>17</v>
      </c>
      <c r="C680">
        <v>0</v>
      </c>
      <c r="D680">
        <v>0</v>
      </c>
      <c r="E680">
        <v>95.21</v>
      </c>
      <c r="F680">
        <v>80.28</v>
      </c>
      <c r="G680">
        <v>234.06</v>
      </c>
      <c r="H680">
        <v>7.28</v>
      </c>
      <c r="I680">
        <v>1113.45</v>
      </c>
      <c r="J680">
        <v>287.42</v>
      </c>
      <c r="K680">
        <v>956.11</v>
      </c>
      <c r="L680">
        <v>78.44</v>
      </c>
      <c r="M680">
        <v>247.68</v>
      </c>
    </row>
    <row r="681" spans="1:13" x14ac:dyDescent="0.25">
      <c r="A681" t="s">
        <v>785</v>
      </c>
      <c r="B681" t="s">
        <v>17</v>
      </c>
      <c r="C681">
        <v>0</v>
      </c>
      <c r="D681">
        <v>0</v>
      </c>
      <c r="E681">
        <v>80.78</v>
      </c>
      <c r="F681">
        <v>32.200000000000003</v>
      </c>
      <c r="G681">
        <v>54.02</v>
      </c>
      <c r="H681">
        <v>111</v>
      </c>
      <c r="I681">
        <v>398.49</v>
      </c>
      <c r="J681">
        <v>343</v>
      </c>
      <c r="K681">
        <v>288.93</v>
      </c>
      <c r="L681">
        <v>341.04</v>
      </c>
      <c r="M681">
        <v>145.80000000000001</v>
      </c>
    </row>
    <row r="682" spans="1:13" x14ac:dyDescent="0.25">
      <c r="A682" t="s">
        <v>786</v>
      </c>
      <c r="B682" t="s">
        <v>17</v>
      </c>
      <c r="C682">
        <v>0</v>
      </c>
      <c r="D682">
        <v>0</v>
      </c>
      <c r="E682">
        <v>9.6199999999999992</v>
      </c>
      <c r="F682">
        <v>0.04</v>
      </c>
      <c r="G682">
        <v>159</v>
      </c>
      <c r="H682">
        <v>0</v>
      </c>
      <c r="I682">
        <v>439.86</v>
      </c>
      <c r="J682">
        <v>295.06</v>
      </c>
      <c r="K682">
        <v>186.98</v>
      </c>
      <c r="L682">
        <v>131.58000000000001</v>
      </c>
      <c r="M682">
        <v>194</v>
      </c>
    </row>
    <row r="683" spans="1:13" x14ac:dyDescent="0.25">
      <c r="A683" t="s">
        <v>787</v>
      </c>
      <c r="B683" t="s">
        <v>17</v>
      </c>
      <c r="C683">
        <v>0</v>
      </c>
      <c r="D683">
        <v>0</v>
      </c>
      <c r="E683">
        <v>10</v>
      </c>
      <c r="F683">
        <v>0</v>
      </c>
      <c r="G683">
        <v>4</v>
      </c>
      <c r="H683">
        <v>12</v>
      </c>
      <c r="I683">
        <v>79</v>
      </c>
      <c r="J683">
        <v>110</v>
      </c>
      <c r="K683">
        <v>108</v>
      </c>
      <c r="L683">
        <v>68</v>
      </c>
      <c r="M683">
        <v>24</v>
      </c>
    </row>
    <row r="684" spans="1:13" x14ac:dyDescent="0.25">
      <c r="A684" t="s">
        <v>788</v>
      </c>
      <c r="B684" t="s">
        <v>17</v>
      </c>
      <c r="C684">
        <v>0</v>
      </c>
      <c r="D684">
        <v>0</v>
      </c>
      <c r="E684">
        <v>21.62</v>
      </c>
      <c r="F684">
        <v>0</v>
      </c>
      <c r="G684">
        <v>63.45</v>
      </c>
      <c r="H684">
        <v>69.12</v>
      </c>
      <c r="I684">
        <v>285.51</v>
      </c>
      <c r="J684">
        <v>201.56</v>
      </c>
      <c r="K684">
        <v>79.459999999999994</v>
      </c>
      <c r="L684">
        <v>135.96</v>
      </c>
      <c r="M684">
        <v>58.68</v>
      </c>
    </row>
    <row r="685" spans="1:13" x14ac:dyDescent="0.25">
      <c r="A685" t="s">
        <v>789</v>
      </c>
      <c r="B685" t="s">
        <v>17</v>
      </c>
      <c r="C685">
        <v>0</v>
      </c>
      <c r="D685">
        <v>0</v>
      </c>
      <c r="E685">
        <v>0</v>
      </c>
      <c r="F685">
        <v>18</v>
      </c>
      <c r="G685">
        <v>16.239999999999998</v>
      </c>
      <c r="H685">
        <v>0</v>
      </c>
      <c r="I685">
        <v>184.55</v>
      </c>
      <c r="J685">
        <v>137.30000000000001</v>
      </c>
      <c r="K685">
        <v>161.52000000000001</v>
      </c>
      <c r="L685">
        <v>47.92</v>
      </c>
      <c r="M685">
        <v>0</v>
      </c>
    </row>
    <row r="686" spans="1:13" x14ac:dyDescent="0.25">
      <c r="A686" t="s">
        <v>790</v>
      </c>
      <c r="B686" t="s">
        <v>17</v>
      </c>
      <c r="C686">
        <v>0</v>
      </c>
      <c r="D686">
        <v>0</v>
      </c>
      <c r="E686">
        <v>83.2</v>
      </c>
      <c r="F686">
        <v>46.29</v>
      </c>
      <c r="G686">
        <v>0</v>
      </c>
      <c r="H686">
        <v>10.27</v>
      </c>
      <c r="I686">
        <v>250.51</v>
      </c>
      <c r="J686">
        <v>293.14</v>
      </c>
      <c r="K686">
        <v>147.65</v>
      </c>
      <c r="L686">
        <v>152.06</v>
      </c>
      <c r="M686">
        <v>99.31</v>
      </c>
    </row>
    <row r="687" spans="1:13" x14ac:dyDescent="0.25">
      <c r="A687" t="s">
        <v>791</v>
      </c>
      <c r="B687" t="s">
        <v>17</v>
      </c>
      <c r="C687">
        <v>0</v>
      </c>
      <c r="D687">
        <v>0</v>
      </c>
      <c r="E687">
        <v>40</v>
      </c>
      <c r="F687">
        <v>20</v>
      </c>
      <c r="G687">
        <v>23</v>
      </c>
      <c r="H687">
        <v>29</v>
      </c>
      <c r="I687">
        <v>275.32</v>
      </c>
      <c r="J687">
        <v>246.23</v>
      </c>
      <c r="K687">
        <v>178</v>
      </c>
      <c r="L687">
        <v>85.34</v>
      </c>
      <c r="M687">
        <v>0</v>
      </c>
    </row>
    <row r="688" spans="1:13" x14ac:dyDescent="0.25">
      <c r="A688" t="s">
        <v>792</v>
      </c>
      <c r="B688" t="s">
        <v>17</v>
      </c>
      <c r="C688">
        <v>13</v>
      </c>
      <c r="D688">
        <v>0</v>
      </c>
      <c r="E688">
        <v>1007</v>
      </c>
      <c r="F688">
        <v>518</v>
      </c>
      <c r="G688">
        <v>810</v>
      </c>
      <c r="H688">
        <v>1474</v>
      </c>
      <c r="I688">
        <v>14707</v>
      </c>
      <c r="J688">
        <v>6850</v>
      </c>
      <c r="K688">
        <v>8289</v>
      </c>
      <c r="L688">
        <v>6023</v>
      </c>
      <c r="M688">
        <v>1930</v>
      </c>
    </row>
    <row r="689" spans="1:13" x14ac:dyDescent="0.25">
      <c r="A689" t="s">
        <v>793</v>
      </c>
      <c r="B689" t="s">
        <v>17</v>
      </c>
      <c r="C689">
        <v>0</v>
      </c>
      <c r="D689">
        <v>0</v>
      </c>
      <c r="E689">
        <v>54</v>
      </c>
      <c r="F689">
        <v>72.88</v>
      </c>
      <c r="G689">
        <v>81.98</v>
      </c>
      <c r="H689">
        <v>1.07</v>
      </c>
      <c r="I689">
        <v>334.92</v>
      </c>
      <c r="J689">
        <v>265.87</v>
      </c>
      <c r="K689">
        <v>217.76</v>
      </c>
      <c r="L689">
        <v>252.32</v>
      </c>
      <c r="M689">
        <v>0</v>
      </c>
    </row>
    <row r="690" spans="1:13" x14ac:dyDescent="0.25">
      <c r="A690" t="s">
        <v>794</v>
      </c>
      <c r="B690" t="s">
        <v>17</v>
      </c>
      <c r="C690">
        <v>3.18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65.77</v>
      </c>
      <c r="J690">
        <v>87.26</v>
      </c>
      <c r="K690">
        <v>52.78</v>
      </c>
      <c r="L690">
        <v>13.5</v>
      </c>
      <c r="M690">
        <v>4.68</v>
      </c>
    </row>
    <row r="691" spans="1:13" x14ac:dyDescent="0.25">
      <c r="A691" t="s">
        <v>795</v>
      </c>
      <c r="B691" t="s">
        <v>17</v>
      </c>
      <c r="C691">
        <v>0</v>
      </c>
      <c r="D691">
        <v>0</v>
      </c>
      <c r="E691">
        <v>0</v>
      </c>
      <c r="F691">
        <v>9.4</v>
      </c>
      <c r="G691">
        <v>0</v>
      </c>
      <c r="H691">
        <v>11.87</v>
      </c>
      <c r="I691">
        <v>27.04</v>
      </c>
      <c r="J691">
        <v>23.42</v>
      </c>
      <c r="K691">
        <v>48.02</v>
      </c>
      <c r="L691">
        <v>68.59</v>
      </c>
      <c r="M691">
        <v>38.380000000000003</v>
      </c>
    </row>
    <row r="692" spans="1:13" x14ac:dyDescent="0.25">
      <c r="A692" t="s">
        <v>796</v>
      </c>
      <c r="B692" t="s">
        <v>17</v>
      </c>
      <c r="C692">
        <v>0</v>
      </c>
      <c r="D692">
        <v>0</v>
      </c>
      <c r="E692">
        <v>39.92</v>
      </c>
      <c r="F692">
        <v>32.47</v>
      </c>
      <c r="G692">
        <v>47.53</v>
      </c>
      <c r="H692">
        <v>53.65</v>
      </c>
      <c r="I692">
        <v>21.85</v>
      </c>
      <c r="J692">
        <v>172.04</v>
      </c>
      <c r="K692">
        <v>225</v>
      </c>
      <c r="L692">
        <v>155</v>
      </c>
      <c r="M692">
        <v>97</v>
      </c>
    </row>
    <row r="693" spans="1:13" x14ac:dyDescent="0.25">
      <c r="A693" t="s">
        <v>797</v>
      </c>
      <c r="B693" t="s">
        <v>17</v>
      </c>
      <c r="C693">
        <v>2</v>
      </c>
      <c r="D693">
        <v>0</v>
      </c>
      <c r="E693">
        <v>29</v>
      </c>
      <c r="F693">
        <v>71</v>
      </c>
      <c r="G693">
        <v>162</v>
      </c>
      <c r="H693">
        <v>201</v>
      </c>
      <c r="I693">
        <v>1521</v>
      </c>
      <c r="J693">
        <v>695</v>
      </c>
      <c r="K693">
        <v>1043</v>
      </c>
      <c r="L693">
        <v>317</v>
      </c>
      <c r="M693">
        <v>457</v>
      </c>
    </row>
    <row r="694" spans="1:13" x14ac:dyDescent="0.25">
      <c r="A694" t="s">
        <v>798</v>
      </c>
      <c r="B694" t="s">
        <v>17</v>
      </c>
      <c r="C694">
        <v>0</v>
      </c>
      <c r="D694">
        <v>0</v>
      </c>
      <c r="E694">
        <v>6.1</v>
      </c>
      <c r="F694">
        <v>0</v>
      </c>
      <c r="G694">
        <v>0</v>
      </c>
      <c r="H694">
        <v>12.9</v>
      </c>
      <c r="I694">
        <v>46.49</v>
      </c>
      <c r="J694">
        <v>0</v>
      </c>
      <c r="K694">
        <v>19.579999999999998</v>
      </c>
      <c r="L694">
        <v>71.09</v>
      </c>
      <c r="M694">
        <v>20.97</v>
      </c>
    </row>
    <row r="695" spans="1:13" x14ac:dyDescent="0.25">
      <c r="A695" t="s">
        <v>799</v>
      </c>
      <c r="B695" t="s">
        <v>17</v>
      </c>
      <c r="C695">
        <v>0</v>
      </c>
      <c r="D695">
        <v>0</v>
      </c>
      <c r="E695">
        <v>0</v>
      </c>
      <c r="F695">
        <v>26</v>
      </c>
      <c r="G695">
        <v>0</v>
      </c>
      <c r="H695">
        <v>30</v>
      </c>
      <c r="I695">
        <v>109.6</v>
      </c>
      <c r="J695">
        <v>84.47</v>
      </c>
      <c r="K695">
        <v>62</v>
      </c>
      <c r="L695">
        <v>49</v>
      </c>
      <c r="M695">
        <v>0</v>
      </c>
    </row>
    <row r="696" spans="1:13" x14ac:dyDescent="0.25">
      <c r="A696" t="s">
        <v>800</v>
      </c>
      <c r="B696" t="s">
        <v>17</v>
      </c>
      <c r="C696">
        <v>46.99</v>
      </c>
      <c r="D696">
        <v>58.49</v>
      </c>
      <c r="E696">
        <v>12.56</v>
      </c>
      <c r="F696">
        <v>53.12</v>
      </c>
      <c r="G696">
        <v>35.56</v>
      </c>
      <c r="H696">
        <v>0</v>
      </c>
      <c r="I696">
        <v>9.08</v>
      </c>
      <c r="J696">
        <v>0</v>
      </c>
      <c r="K696">
        <v>0</v>
      </c>
      <c r="L696">
        <v>3.74</v>
      </c>
      <c r="M696">
        <v>0</v>
      </c>
    </row>
    <row r="697" spans="1:13" x14ac:dyDescent="0.25">
      <c r="A697" t="s">
        <v>801</v>
      </c>
      <c r="B697" t="s">
        <v>17</v>
      </c>
      <c r="C697">
        <v>47.94</v>
      </c>
      <c r="D697">
        <v>52.29</v>
      </c>
      <c r="E697">
        <v>20.58</v>
      </c>
      <c r="F697">
        <v>0</v>
      </c>
      <c r="G697">
        <v>27.65</v>
      </c>
      <c r="H697">
        <v>5.83</v>
      </c>
      <c r="I697">
        <v>0</v>
      </c>
      <c r="J697">
        <v>0</v>
      </c>
      <c r="K697">
        <v>0</v>
      </c>
      <c r="L697">
        <v>0</v>
      </c>
      <c r="M697">
        <v>0</v>
      </c>
    </row>
    <row r="698" spans="1:13" x14ac:dyDescent="0.25">
      <c r="A698" t="s">
        <v>802</v>
      </c>
      <c r="B698" t="s">
        <v>17</v>
      </c>
      <c r="C698">
        <v>326.58</v>
      </c>
      <c r="D698">
        <v>229.78</v>
      </c>
      <c r="E698">
        <v>34.79</v>
      </c>
      <c r="F698">
        <v>255.62</v>
      </c>
      <c r="G698">
        <v>192.5</v>
      </c>
      <c r="H698">
        <v>0</v>
      </c>
      <c r="I698">
        <v>0</v>
      </c>
      <c r="J698">
        <v>10.4</v>
      </c>
      <c r="K698">
        <v>3.43</v>
      </c>
      <c r="L698">
        <v>11.84</v>
      </c>
      <c r="M698">
        <v>0</v>
      </c>
    </row>
    <row r="699" spans="1:13" x14ac:dyDescent="0.25">
      <c r="B699" t="s">
        <v>17</v>
      </c>
      <c r="C699">
        <v>92</v>
      </c>
      <c r="D699">
        <v>118</v>
      </c>
      <c r="E699">
        <v>0</v>
      </c>
      <c r="F699">
        <v>2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</row>
    <row r="700" spans="1:13" x14ac:dyDescent="0.25">
      <c r="A700" t="s">
        <v>803</v>
      </c>
      <c r="B700" t="s">
        <v>17</v>
      </c>
      <c r="C700">
        <v>268.17</v>
      </c>
      <c r="D700">
        <v>327</v>
      </c>
      <c r="E700">
        <v>0</v>
      </c>
      <c r="F700">
        <v>0</v>
      </c>
      <c r="G700">
        <v>5</v>
      </c>
      <c r="H700">
        <v>0</v>
      </c>
      <c r="I700">
        <v>0</v>
      </c>
      <c r="J700">
        <v>0</v>
      </c>
      <c r="K700">
        <v>0</v>
      </c>
      <c r="L700">
        <v>2</v>
      </c>
      <c r="M700">
        <v>0</v>
      </c>
    </row>
    <row r="701" spans="1:13" x14ac:dyDescent="0.25">
      <c r="A701" t="s">
        <v>804</v>
      </c>
      <c r="B701" t="s">
        <v>17</v>
      </c>
      <c r="C701">
        <v>273.95</v>
      </c>
      <c r="D701">
        <v>274.39</v>
      </c>
      <c r="E701">
        <v>388.68</v>
      </c>
      <c r="F701">
        <v>373.35</v>
      </c>
      <c r="G701">
        <v>65.47</v>
      </c>
      <c r="H701">
        <v>3.07</v>
      </c>
      <c r="I701">
        <v>0</v>
      </c>
      <c r="J701">
        <v>0</v>
      </c>
      <c r="K701">
        <v>0</v>
      </c>
      <c r="L701">
        <v>22.06</v>
      </c>
      <c r="M701">
        <v>5.71</v>
      </c>
    </row>
    <row r="702" spans="1:13" x14ac:dyDescent="0.25">
      <c r="A702" t="s">
        <v>805</v>
      </c>
      <c r="B702" t="s">
        <v>17</v>
      </c>
      <c r="C702">
        <v>242</v>
      </c>
      <c r="D702">
        <v>435</v>
      </c>
      <c r="E702">
        <v>790</v>
      </c>
      <c r="F702">
        <v>1185</v>
      </c>
      <c r="G702">
        <v>44</v>
      </c>
      <c r="H702">
        <v>0</v>
      </c>
      <c r="I702">
        <v>0</v>
      </c>
      <c r="J702">
        <v>0</v>
      </c>
      <c r="K702">
        <v>679</v>
      </c>
      <c r="L702">
        <v>0</v>
      </c>
      <c r="M702">
        <v>0</v>
      </c>
    </row>
    <row r="703" spans="1:13" x14ac:dyDescent="0.25">
      <c r="A703" t="s">
        <v>806</v>
      </c>
      <c r="B703" t="s">
        <v>17</v>
      </c>
      <c r="C703">
        <v>428</v>
      </c>
      <c r="D703">
        <v>501</v>
      </c>
      <c r="E703">
        <v>206.03</v>
      </c>
      <c r="F703">
        <v>461</v>
      </c>
      <c r="G703">
        <v>18</v>
      </c>
      <c r="H703">
        <v>0</v>
      </c>
      <c r="I703">
        <v>4</v>
      </c>
      <c r="J703">
        <v>0</v>
      </c>
      <c r="K703">
        <v>1</v>
      </c>
      <c r="L703">
        <v>0</v>
      </c>
      <c r="M703">
        <v>18</v>
      </c>
    </row>
    <row r="704" spans="1:13" x14ac:dyDescent="0.25">
      <c r="A704" t="s">
        <v>807</v>
      </c>
      <c r="B704" t="s">
        <v>17</v>
      </c>
      <c r="C704">
        <v>1039.1099999999999</v>
      </c>
      <c r="D704">
        <v>1085.3</v>
      </c>
      <c r="E704">
        <v>649.07000000000005</v>
      </c>
      <c r="F704">
        <v>545.24</v>
      </c>
      <c r="G704">
        <v>448.36</v>
      </c>
      <c r="H704">
        <v>0</v>
      </c>
      <c r="I704">
        <v>0</v>
      </c>
      <c r="J704">
        <v>0</v>
      </c>
      <c r="K704">
        <v>131.72</v>
      </c>
      <c r="L704">
        <v>0</v>
      </c>
      <c r="M704">
        <v>219.18</v>
      </c>
    </row>
    <row r="705" spans="1:13" x14ac:dyDescent="0.25">
      <c r="A705" t="s">
        <v>808</v>
      </c>
      <c r="B705" t="s">
        <v>17</v>
      </c>
      <c r="C705">
        <v>13</v>
      </c>
      <c r="D705">
        <v>67.260000000000005</v>
      </c>
      <c r="E705">
        <v>86.74</v>
      </c>
      <c r="F705">
        <v>0</v>
      </c>
      <c r="G705">
        <v>83.5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</row>
    <row r="706" spans="1:13" x14ac:dyDescent="0.25">
      <c r="A706" t="s">
        <v>809</v>
      </c>
      <c r="B706" t="s">
        <v>17</v>
      </c>
      <c r="C706">
        <v>0</v>
      </c>
      <c r="D706">
        <v>138</v>
      </c>
      <c r="E706">
        <v>138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</row>
    <row r="707" spans="1:13" x14ac:dyDescent="0.25">
      <c r="A707" t="s">
        <v>810</v>
      </c>
      <c r="B707" t="s">
        <v>17</v>
      </c>
      <c r="C707">
        <v>0</v>
      </c>
      <c r="D707">
        <v>186.89</v>
      </c>
      <c r="E707">
        <v>126.41</v>
      </c>
      <c r="F707">
        <v>87.93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</row>
    <row r="708" spans="1:13" x14ac:dyDescent="0.25">
      <c r="A708" t="s">
        <v>811</v>
      </c>
      <c r="B708" t="s">
        <v>17</v>
      </c>
      <c r="C708">
        <v>58</v>
      </c>
      <c r="D708">
        <v>48</v>
      </c>
      <c r="E708">
        <v>395</v>
      </c>
      <c r="F708">
        <v>2173</v>
      </c>
      <c r="G708">
        <v>11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</row>
    <row r="709" spans="1:13" x14ac:dyDescent="0.25">
      <c r="A709" t="s">
        <v>812</v>
      </c>
      <c r="B709" t="s">
        <v>813</v>
      </c>
      <c r="C709">
        <v>0</v>
      </c>
      <c r="D709">
        <v>0</v>
      </c>
      <c r="E709">
        <v>0</v>
      </c>
      <c r="F709">
        <v>0</v>
      </c>
      <c r="G709">
        <v>53</v>
      </c>
      <c r="H709">
        <v>215</v>
      </c>
      <c r="I709">
        <v>510.82</v>
      </c>
      <c r="J709">
        <v>625.57000000000005</v>
      </c>
      <c r="K709">
        <v>433</v>
      </c>
      <c r="L709">
        <v>400</v>
      </c>
      <c r="M709">
        <v>168.55</v>
      </c>
    </row>
    <row r="710" spans="1:13" x14ac:dyDescent="0.25">
      <c r="A710" t="s">
        <v>814</v>
      </c>
      <c r="B710" t="s">
        <v>813</v>
      </c>
      <c r="C710">
        <v>0</v>
      </c>
      <c r="D710">
        <v>0</v>
      </c>
      <c r="E710">
        <v>0</v>
      </c>
      <c r="F710">
        <v>0</v>
      </c>
      <c r="G710">
        <v>99.83</v>
      </c>
      <c r="H710">
        <v>121.87</v>
      </c>
      <c r="I710">
        <v>174.77</v>
      </c>
      <c r="J710">
        <v>695.37</v>
      </c>
      <c r="K710">
        <v>732.47</v>
      </c>
      <c r="L710">
        <v>635.05999999999995</v>
      </c>
      <c r="M710">
        <v>158.30000000000001</v>
      </c>
    </row>
    <row r="711" spans="1:13" x14ac:dyDescent="0.25">
      <c r="A711" t="s">
        <v>815</v>
      </c>
      <c r="B711" t="s">
        <v>813</v>
      </c>
      <c r="C711">
        <v>156.03</v>
      </c>
      <c r="D711">
        <v>79.33</v>
      </c>
      <c r="E711">
        <v>46.83</v>
      </c>
      <c r="F711">
        <v>20.02</v>
      </c>
      <c r="G711">
        <v>232.97</v>
      </c>
      <c r="H711">
        <v>6.01</v>
      </c>
      <c r="I711">
        <v>0</v>
      </c>
      <c r="J711">
        <v>0.1</v>
      </c>
      <c r="K711">
        <v>0</v>
      </c>
      <c r="L711">
        <v>0</v>
      </c>
      <c r="M711">
        <v>0</v>
      </c>
    </row>
    <row r="712" spans="1:13" x14ac:dyDescent="0.25">
      <c r="A712" t="s">
        <v>816</v>
      </c>
      <c r="B712" t="s">
        <v>813</v>
      </c>
      <c r="C712">
        <v>71</v>
      </c>
      <c r="D712">
        <v>61</v>
      </c>
      <c r="E712">
        <v>322</v>
      </c>
      <c r="F712">
        <v>426.61</v>
      </c>
      <c r="G712">
        <v>14</v>
      </c>
      <c r="H712">
        <v>0</v>
      </c>
      <c r="I712">
        <v>0</v>
      </c>
      <c r="J712">
        <v>0</v>
      </c>
      <c r="K712">
        <v>0</v>
      </c>
      <c r="L712">
        <v>2</v>
      </c>
      <c r="M712">
        <v>0</v>
      </c>
    </row>
    <row r="713" spans="1:13" x14ac:dyDescent="0.25">
      <c r="A713" t="s">
        <v>817</v>
      </c>
      <c r="B713" t="s">
        <v>818</v>
      </c>
      <c r="C713">
        <v>0</v>
      </c>
      <c r="D713">
        <v>0</v>
      </c>
      <c r="E713">
        <v>0</v>
      </c>
      <c r="F713">
        <v>0</v>
      </c>
      <c r="G713">
        <v>8.07</v>
      </c>
      <c r="H713">
        <v>62.79</v>
      </c>
      <c r="I713">
        <v>45.05</v>
      </c>
      <c r="J713">
        <v>34.61</v>
      </c>
      <c r="K713">
        <v>35.69</v>
      </c>
      <c r="L713">
        <v>85.22</v>
      </c>
      <c r="M713">
        <v>40.6</v>
      </c>
    </row>
    <row r="714" spans="1:13" x14ac:dyDescent="0.25">
      <c r="A714" t="s">
        <v>819</v>
      </c>
      <c r="B714" t="s">
        <v>820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274.02999999999997</v>
      </c>
      <c r="I714">
        <v>620.62</v>
      </c>
      <c r="J714">
        <v>220.47</v>
      </c>
      <c r="K714">
        <v>271.85000000000002</v>
      </c>
      <c r="L714">
        <v>481.73</v>
      </c>
      <c r="M714">
        <v>43.65</v>
      </c>
    </row>
    <row r="715" spans="1:13" x14ac:dyDescent="0.25">
      <c r="A715" t="s">
        <v>821</v>
      </c>
      <c r="B715" t="s">
        <v>820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7</v>
      </c>
      <c r="I715">
        <v>372</v>
      </c>
      <c r="J715">
        <v>8</v>
      </c>
      <c r="K715">
        <v>31</v>
      </c>
      <c r="L715">
        <v>267</v>
      </c>
      <c r="M715">
        <v>41</v>
      </c>
    </row>
    <row r="716" spans="1:13" x14ac:dyDescent="0.25">
      <c r="A716" t="s">
        <v>822</v>
      </c>
      <c r="B716" t="s">
        <v>820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18.86</v>
      </c>
      <c r="J716">
        <v>15.87</v>
      </c>
      <c r="K716">
        <v>58.17</v>
      </c>
      <c r="L716">
        <v>9.67</v>
      </c>
      <c r="M716">
        <v>74.430000000000007</v>
      </c>
    </row>
    <row r="717" spans="1:13" x14ac:dyDescent="0.25">
      <c r="A717" t="s">
        <v>823</v>
      </c>
      <c r="B717" t="s">
        <v>820</v>
      </c>
      <c r="C717">
        <v>0</v>
      </c>
      <c r="D717">
        <v>0</v>
      </c>
      <c r="E717">
        <v>0</v>
      </c>
      <c r="F717">
        <v>93.08</v>
      </c>
      <c r="G717">
        <v>11.51</v>
      </c>
      <c r="H717">
        <v>192.83</v>
      </c>
      <c r="I717">
        <v>108.43</v>
      </c>
      <c r="J717">
        <v>423.89</v>
      </c>
      <c r="K717">
        <v>283.36</v>
      </c>
      <c r="L717">
        <v>223.91</v>
      </c>
      <c r="M717">
        <v>200.73</v>
      </c>
    </row>
    <row r="718" spans="1:13" x14ac:dyDescent="0.25">
      <c r="A718" t="s">
        <v>824</v>
      </c>
      <c r="B718" t="s">
        <v>820</v>
      </c>
      <c r="C718">
        <v>0</v>
      </c>
      <c r="D718">
        <v>0</v>
      </c>
      <c r="E718">
        <v>80.08</v>
      </c>
      <c r="F718">
        <v>0</v>
      </c>
      <c r="G718">
        <v>34.78</v>
      </c>
      <c r="H718">
        <v>5.94</v>
      </c>
      <c r="I718">
        <v>510.54</v>
      </c>
      <c r="J718">
        <v>491.8</v>
      </c>
      <c r="K718">
        <v>409.11</v>
      </c>
      <c r="L718">
        <v>117.1</v>
      </c>
      <c r="M718">
        <v>244.57</v>
      </c>
    </row>
    <row r="719" spans="1:13" x14ac:dyDescent="0.25">
      <c r="A719" t="s">
        <v>825</v>
      </c>
      <c r="B719" t="s">
        <v>820</v>
      </c>
      <c r="C719">
        <v>0</v>
      </c>
      <c r="D719">
        <v>0</v>
      </c>
      <c r="E719">
        <v>28.78</v>
      </c>
      <c r="F719">
        <v>14</v>
      </c>
      <c r="G719">
        <v>18.8</v>
      </c>
      <c r="H719">
        <v>17.28</v>
      </c>
      <c r="I719">
        <v>228.1</v>
      </c>
      <c r="J719">
        <v>153.27000000000001</v>
      </c>
      <c r="K719">
        <v>183.84</v>
      </c>
      <c r="L719">
        <v>148.53</v>
      </c>
      <c r="M719">
        <v>128</v>
      </c>
    </row>
    <row r="720" spans="1:13" x14ac:dyDescent="0.25">
      <c r="A720" t="s">
        <v>826</v>
      </c>
      <c r="B720" t="s">
        <v>820</v>
      </c>
      <c r="C720">
        <v>0</v>
      </c>
      <c r="D720">
        <v>0</v>
      </c>
      <c r="E720">
        <v>71</v>
      </c>
      <c r="F720">
        <v>42.65</v>
      </c>
      <c r="G720">
        <v>89.42</v>
      </c>
      <c r="H720">
        <v>142.94999999999999</v>
      </c>
      <c r="I720">
        <v>616.20000000000005</v>
      </c>
      <c r="J720">
        <v>232.7</v>
      </c>
      <c r="K720">
        <v>267.70999999999998</v>
      </c>
      <c r="L720">
        <v>62.83</v>
      </c>
      <c r="M720">
        <v>0</v>
      </c>
    </row>
    <row r="721" spans="1:13" x14ac:dyDescent="0.25">
      <c r="A721" t="s">
        <v>827</v>
      </c>
      <c r="B721" t="s">
        <v>820</v>
      </c>
      <c r="C721">
        <v>0</v>
      </c>
      <c r="D721">
        <v>0</v>
      </c>
      <c r="E721">
        <v>15</v>
      </c>
      <c r="F721">
        <v>28</v>
      </c>
      <c r="G721">
        <v>8.09</v>
      </c>
      <c r="H721">
        <v>36</v>
      </c>
      <c r="I721">
        <v>167.86</v>
      </c>
      <c r="J721">
        <v>149.22999999999999</v>
      </c>
      <c r="K721">
        <v>130.51</v>
      </c>
      <c r="L721">
        <v>70.55</v>
      </c>
      <c r="M721">
        <v>0</v>
      </c>
    </row>
    <row r="722" spans="1:13" x14ac:dyDescent="0.25">
      <c r="A722" t="s">
        <v>828</v>
      </c>
      <c r="B722" t="s">
        <v>829</v>
      </c>
      <c r="C722">
        <v>0</v>
      </c>
      <c r="D722">
        <v>0</v>
      </c>
      <c r="E722">
        <v>0</v>
      </c>
      <c r="F722">
        <v>8.7799999999999994</v>
      </c>
      <c r="G722">
        <v>0</v>
      </c>
      <c r="H722">
        <v>23.74</v>
      </c>
      <c r="I722">
        <v>7.3</v>
      </c>
      <c r="J722">
        <v>37.020000000000003</v>
      </c>
      <c r="K722">
        <v>24.64</v>
      </c>
      <c r="L722">
        <v>59.51</v>
      </c>
      <c r="M722">
        <v>37.020000000000003</v>
      </c>
    </row>
    <row r="723" spans="1:13" x14ac:dyDescent="0.25">
      <c r="A723" t="s">
        <v>830</v>
      </c>
      <c r="B723" t="s">
        <v>25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25.71</v>
      </c>
      <c r="J723">
        <v>57.73</v>
      </c>
      <c r="K723">
        <v>0</v>
      </c>
      <c r="L723">
        <v>81.19</v>
      </c>
      <c r="M723">
        <v>0</v>
      </c>
    </row>
    <row r="724" spans="1:13" x14ac:dyDescent="0.25">
      <c r="A724" t="s">
        <v>831</v>
      </c>
      <c r="B724" t="s">
        <v>25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8.73</v>
      </c>
      <c r="I724">
        <v>26.07</v>
      </c>
      <c r="J724">
        <v>8.43</v>
      </c>
      <c r="K724">
        <v>126.36</v>
      </c>
      <c r="L724">
        <v>38.4</v>
      </c>
      <c r="M724">
        <v>0</v>
      </c>
    </row>
    <row r="725" spans="1:13" x14ac:dyDescent="0.25">
      <c r="A725" t="s">
        <v>832</v>
      </c>
      <c r="B725" t="s">
        <v>25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29.25</v>
      </c>
      <c r="I725">
        <v>0</v>
      </c>
      <c r="J725">
        <v>0</v>
      </c>
      <c r="K725">
        <v>24.36</v>
      </c>
      <c r="L725">
        <v>9</v>
      </c>
      <c r="M725">
        <v>62.4</v>
      </c>
    </row>
    <row r="726" spans="1:13" x14ac:dyDescent="0.25">
      <c r="A726" t="s">
        <v>833</v>
      </c>
      <c r="B726" t="s">
        <v>25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41.19</v>
      </c>
      <c r="I726">
        <v>0</v>
      </c>
      <c r="J726">
        <v>103.77</v>
      </c>
      <c r="K726">
        <v>0</v>
      </c>
      <c r="L726">
        <v>23.75</v>
      </c>
      <c r="M726">
        <v>0</v>
      </c>
    </row>
    <row r="727" spans="1:13" x14ac:dyDescent="0.25">
      <c r="A727" t="s">
        <v>834</v>
      </c>
      <c r="B727" t="s">
        <v>25</v>
      </c>
      <c r="C727">
        <v>0</v>
      </c>
      <c r="D727">
        <v>0</v>
      </c>
      <c r="E727">
        <v>57.69</v>
      </c>
      <c r="F727">
        <v>150</v>
      </c>
      <c r="G727">
        <v>94</v>
      </c>
      <c r="H727">
        <v>242</v>
      </c>
      <c r="I727">
        <v>1009.97</v>
      </c>
      <c r="J727">
        <v>1252.51</v>
      </c>
      <c r="K727">
        <v>665.31</v>
      </c>
      <c r="L727">
        <v>548.92999999999995</v>
      </c>
      <c r="M727">
        <v>298.10000000000002</v>
      </c>
    </row>
    <row r="728" spans="1:13" x14ac:dyDescent="0.25">
      <c r="A728" t="s">
        <v>835</v>
      </c>
      <c r="B728" t="s">
        <v>25</v>
      </c>
      <c r="C728">
        <v>0</v>
      </c>
      <c r="D728">
        <v>0</v>
      </c>
      <c r="E728">
        <v>3.83</v>
      </c>
      <c r="F728">
        <v>0</v>
      </c>
      <c r="G728">
        <v>0</v>
      </c>
      <c r="H728">
        <v>15</v>
      </c>
      <c r="I728">
        <v>101.37</v>
      </c>
      <c r="J728">
        <v>126</v>
      </c>
      <c r="K728">
        <v>111.4</v>
      </c>
      <c r="L728">
        <v>45</v>
      </c>
      <c r="M728">
        <v>0</v>
      </c>
    </row>
    <row r="729" spans="1:13" x14ac:dyDescent="0.25">
      <c r="A729" t="s">
        <v>836</v>
      </c>
      <c r="B729" t="s">
        <v>25</v>
      </c>
      <c r="C729">
        <v>0</v>
      </c>
      <c r="D729">
        <v>0</v>
      </c>
      <c r="E729">
        <v>0</v>
      </c>
      <c r="F729">
        <v>13</v>
      </c>
      <c r="G729">
        <v>0</v>
      </c>
      <c r="H729">
        <v>51.82</v>
      </c>
      <c r="I729">
        <v>22.4</v>
      </c>
      <c r="J729">
        <v>213.08</v>
      </c>
      <c r="K729">
        <v>76.78</v>
      </c>
      <c r="L729">
        <v>52.08</v>
      </c>
      <c r="M729">
        <v>65.31</v>
      </c>
    </row>
    <row r="730" spans="1:13" x14ac:dyDescent="0.25">
      <c r="A730" t="s">
        <v>837</v>
      </c>
      <c r="B730" t="s">
        <v>25</v>
      </c>
      <c r="C730">
        <v>0</v>
      </c>
      <c r="D730">
        <v>0</v>
      </c>
      <c r="E730">
        <v>77.260000000000005</v>
      </c>
      <c r="F730">
        <v>61.04</v>
      </c>
      <c r="G730">
        <v>208.49</v>
      </c>
      <c r="H730">
        <v>277.52999999999997</v>
      </c>
      <c r="I730">
        <v>280.98</v>
      </c>
      <c r="J730">
        <v>423.47</v>
      </c>
      <c r="K730">
        <v>607.66</v>
      </c>
      <c r="L730">
        <v>519.69000000000005</v>
      </c>
      <c r="M730">
        <v>0</v>
      </c>
    </row>
    <row r="731" spans="1:13" x14ac:dyDescent="0.25">
      <c r="A731" t="s">
        <v>838</v>
      </c>
      <c r="B731" t="s">
        <v>25</v>
      </c>
      <c r="C731">
        <v>0</v>
      </c>
      <c r="D731">
        <v>0</v>
      </c>
      <c r="E731">
        <v>0</v>
      </c>
      <c r="F731">
        <v>16</v>
      </c>
      <c r="G731">
        <v>15.53</v>
      </c>
      <c r="H731">
        <v>41</v>
      </c>
      <c r="I731">
        <v>136.87</v>
      </c>
      <c r="J731">
        <v>191.69</v>
      </c>
      <c r="K731">
        <v>209.49</v>
      </c>
      <c r="L731">
        <v>31.04</v>
      </c>
      <c r="M731">
        <v>0</v>
      </c>
    </row>
    <row r="732" spans="1:13" x14ac:dyDescent="0.25">
      <c r="A732" t="s">
        <v>839</v>
      </c>
      <c r="B732" t="s">
        <v>25</v>
      </c>
      <c r="C732">
        <v>0</v>
      </c>
      <c r="D732">
        <v>0</v>
      </c>
      <c r="E732">
        <v>114.36</v>
      </c>
      <c r="F732">
        <v>67.81</v>
      </c>
      <c r="G732">
        <v>131.57</v>
      </c>
      <c r="H732">
        <v>97.07</v>
      </c>
      <c r="I732">
        <v>344.73</v>
      </c>
      <c r="J732">
        <v>347.17</v>
      </c>
      <c r="K732">
        <v>457.73</v>
      </c>
      <c r="L732">
        <v>408.73</v>
      </c>
      <c r="M732">
        <v>90.95</v>
      </c>
    </row>
    <row r="733" spans="1:13" x14ac:dyDescent="0.25">
      <c r="A733" t="s">
        <v>840</v>
      </c>
      <c r="B733" t="s">
        <v>25</v>
      </c>
      <c r="C733">
        <v>0</v>
      </c>
      <c r="D733">
        <v>0</v>
      </c>
      <c r="E733">
        <v>0</v>
      </c>
      <c r="F733">
        <v>133</v>
      </c>
      <c r="G733">
        <v>158</v>
      </c>
      <c r="H733">
        <v>153.29</v>
      </c>
      <c r="I733">
        <v>361.2</v>
      </c>
      <c r="J733">
        <v>231.25</v>
      </c>
      <c r="K733">
        <v>212.31</v>
      </c>
      <c r="L733">
        <v>228.28</v>
      </c>
      <c r="M733">
        <v>0</v>
      </c>
    </row>
    <row r="734" spans="1:13" x14ac:dyDescent="0.25">
      <c r="A734" t="s">
        <v>841</v>
      </c>
      <c r="B734" t="s">
        <v>25</v>
      </c>
      <c r="C734">
        <v>25.22</v>
      </c>
      <c r="D734">
        <v>0</v>
      </c>
      <c r="E734">
        <v>0</v>
      </c>
      <c r="F734">
        <v>0</v>
      </c>
      <c r="G734">
        <v>0</v>
      </c>
      <c r="H734">
        <v>41.99</v>
      </c>
      <c r="I734">
        <v>79.66</v>
      </c>
      <c r="J734">
        <v>128.36000000000001</v>
      </c>
      <c r="K734">
        <v>161.43</v>
      </c>
      <c r="L734">
        <v>40.35</v>
      </c>
      <c r="M734">
        <v>34.4</v>
      </c>
    </row>
    <row r="735" spans="1:13" x14ac:dyDescent="0.25">
      <c r="A735" t="s">
        <v>842</v>
      </c>
      <c r="B735" t="s">
        <v>25</v>
      </c>
      <c r="C735">
        <v>17.73</v>
      </c>
      <c r="D735">
        <v>10.26</v>
      </c>
      <c r="E735">
        <v>11</v>
      </c>
      <c r="F735">
        <v>0</v>
      </c>
      <c r="G735">
        <v>106.64</v>
      </c>
      <c r="H735">
        <v>0</v>
      </c>
      <c r="I735">
        <v>0</v>
      </c>
      <c r="J735">
        <v>2.72</v>
      </c>
      <c r="K735">
        <v>0</v>
      </c>
      <c r="L735">
        <v>5.56</v>
      </c>
      <c r="M735">
        <v>0</v>
      </c>
    </row>
    <row r="736" spans="1:13" x14ac:dyDescent="0.25">
      <c r="A736" t="s">
        <v>843</v>
      </c>
      <c r="B736" t="s">
        <v>25</v>
      </c>
      <c r="C736">
        <v>1191</v>
      </c>
      <c r="D736">
        <v>2176</v>
      </c>
      <c r="E736">
        <v>4</v>
      </c>
      <c r="F736">
        <v>6</v>
      </c>
      <c r="G736">
        <v>1</v>
      </c>
      <c r="H736">
        <v>0</v>
      </c>
      <c r="I736">
        <v>7</v>
      </c>
      <c r="J736">
        <v>13</v>
      </c>
      <c r="K736">
        <v>9</v>
      </c>
      <c r="L736">
        <v>0</v>
      </c>
      <c r="M736">
        <v>0</v>
      </c>
    </row>
    <row r="737" spans="1:13" x14ac:dyDescent="0.25">
      <c r="A737" t="s">
        <v>844</v>
      </c>
      <c r="B737" t="s">
        <v>25</v>
      </c>
      <c r="C737">
        <v>538</v>
      </c>
      <c r="D737">
        <v>1821</v>
      </c>
      <c r="E737">
        <v>275</v>
      </c>
      <c r="F737">
        <v>3274</v>
      </c>
      <c r="G737">
        <v>98</v>
      </c>
      <c r="H737">
        <v>0</v>
      </c>
      <c r="I737">
        <v>10</v>
      </c>
      <c r="J737">
        <v>0</v>
      </c>
      <c r="K737">
        <v>3465</v>
      </c>
      <c r="L737">
        <v>0</v>
      </c>
      <c r="M737">
        <v>0</v>
      </c>
    </row>
    <row r="738" spans="1:13" x14ac:dyDescent="0.25">
      <c r="A738" t="s">
        <v>845</v>
      </c>
      <c r="B738" t="s">
        <v>25</v>
      </c>
      <c r="C738">
        <v>71.849999999999994</v>
      </c>
      <c r="D738">
        <v>56.68</v>
      </c>
      <c r="E738">
        <v>0</v>
      </c>
      <c r="F738">
        <v>33.79</v>
      </c>
      <c r="G738">
        <v>172.45</v>
      </c>
      <c r="H738">
        <v>6</v>
      </c>
      <c r="I738">
        <v>0</v>
      </c>
      <c r="J738">
        <v>0</v>
      </c>
      <c r="K738">
        <v>3</v>
      </c>
      <c r="L738">
        <v>0</v>
      </c>
      <c r="M738">
        <v>0</v>
      </c>
    </row>
    <row r="739" spans="1:13" x14ac:dyDescent="0.25">
      <c r="A739" t="s">
        <v>846</v>
      </c>
      <c r="B739" t="s">
        <v>25</v>
      </c>
      <c r="C739">
        <v>1457.68</v>
      </c>
      <c r="D739">
        <v>3626.13</v>
      </c>
      <c r="E739">
        <v>7199.47</v>
      </c>
      <c r="F739">
        <v>8852.93</v>
      </c>
      <c r="G739">
        <v>547.74</v>
      </c>
      <c r="H739">
        <v>0</v>
      </c>
      <c r="I739">
        <v>78.05</v>
      </c>
      <c r="J739">
        <v>2.0099999999999998</v>
      </c>
      <c r="K739">
        <v>1162.3399999999999</v>
      </c>
      <c r="L739">
        <v>14.68</v>
      </c>
      <c r="M739">
        <v>11.01</v>
      </c>
    </row>
    <row r="740" spans="1:13" x14ac:dyDescent="0.25">
      <c r="A740" t="s">
        <v>847</v>
      </c>
      <c r="B740" t="s">
        <v>25</v>
      </c>
      <c r="C740">
        <v>3</v>
      </c>
      <c r="D740">
        <v>20</v>
      </c>
      <c r="E740">
        <v>83</v>
      </c>
      <c r="F740">
        <v>64</v>
      </c>
      <c r="G740">
        <v>18</v>
      </c>
      <c r="H740">
        <v>0</v>
      </c>
      <c r="I740">
        <v>0</v>
      </c>
      <c r="J740">
        <v>0</v>
      </c>
      <c r="K740">
        <v>0</v>
      </c>
      <c r="L740">
        <v>4</v>
      </c>
      <c r="M740">
        <v>0</v>
      </c>
    </row>
    <row r="741" spans="1:13" x14ac:dyDescent="0.25">
      <c r="A741" t="s">
        <v>848</v>
      </c>
      <c r="B741" t="s">
        <v>25</v>
      </c>
      <c r="C741">
        <v>572.25</v>
      </c>
      <c r="D741">
        <v>180.46</v>
      </c>
      <c r="E741">
        <v>10</v>
      </c>
      <c r="F741">
        <v>0</v>
      </c>
      <c r="G741">
        <v>0</v>
      </c>
      <c r="H741">
        <v>0</v>
      </c>
      <c r="I741">
        <v>6.03</v>
      </c>
      <c r="J741">
        <v>0</v>
      </c>
      <c r="K741">
        <v>0</v>
      </c>
      <c r="L741">
        <v>0</v>
      </c>
      <c r="M741">
        <v>0</v>
      </c>
    </row>
    <row r="742" spans="1:13" x14ac:dyDescent="0.25">
      <c r="A742" t="s">
        <v>849</v>
      </c>
      <c r="B742" t="s">
        <v>25</v>
      </c>
      <c r="C742">
        <v>0</v>
      </c>
      <c r="D742">
        <v>172.52</v>
      </c>
      <c r="E742">
        <v>0</v>
      </c>
      <c r="F742">
        <v>0</v>
      </c>
      <c r="G742">
        <v>5.07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</row>
    <row r="743" spans="1:13" x14ac:dyDescent="0.25">
      <c r="A743" t="s">
        <v>850</v>
      </c>
      <c r="B743" t="s">
        <v>25</v>
      </c>
      <c r="C743">
        <v>610.69000000000005</v>
      </c>
      <c r="D743">
        <v>372.63</v>
      </c>
      <c r="E743">
        <v>5</v>
      </c>
      <c r="F743">
        <v>0</v>
      </c>
      <c r="G743">
        <v>0</v>
      </c>
      <c r="H743">
        <v>0</v>
      </c>
      <c r="I743">
        <v>2.97</v>
      </c>
      <c r="J743">
        <v>0</v>
      </c>
      <c r="K743">
        <v>0</v>
      </c>
      <c r="L743">
        <v>0</v>
      </c>
      <c r="M743">
        <v>0</v>
      </c>
    </row>
    <row r="744" spans="1:13" x14ac:dyDescent="0.25">
      <c r="A744" t="s">
        <v>851</v>
      </c>
      <c r="B744" t="s">
        <v>25</v>
      </c>
      <c r="C744">
        <v>390.69</v>
      </c>
      <c r="D744">
        <v>860.61</v>
      </c>
      <c r="E744">
        <v>315.63</v>
      </c>
      <c r="F744">
        <v>294</v>
      </c>
      <c r="G744">
        <v>419.6</v>
      </c>
      <c r="H744">
        <v>223.87</v>
      </c>
      <c r="I744">
        <v>34.909999999999997</v>
      </c>
      <c r="J744">
        <v>0</v>
      </c>
      <c r="K744">
        <v>0</v>
      </c>
      <c r="L744">
        <v>0</v>
      </c>
      <c r="M744">
        <v>0</v>
      </c>
    </row>
    <row r="745" spans="1:13" x14ac:dyDescent="0.25">
      <c r="A745" t="s">
        <v>852</v>
      </c>
      <c r="B745" t="s">
        <v>25</v>
      </c>
      <c r="C745">
        <v>20</v>
      </c>
      <c r="D745">
        <v>36</v>
      </c>
      <c r="E745">
        <v>26</v>
      </c>
      <c r="F745">
        <v>74</v>
      </c>
      <c r="G745">
        <v>32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</row>
    <row r="746" spans="1:13" x14ac:dyDescent="0.25">
      <c r="A746" t="s">
        <v>853</v>
      </c>
      <c r="B746" t="s">
        <v>25</v>
      </c>
      <c r="C746">
        <v>0</v>
      </c>
      <c r="D746">
        <v>97.47</v>
      </c>
      <c r="E746">
        <v>0</v>
      </c>
      <c r="F746">
        <v>0</v>
      </c>
      <c r="G746">
        <v>152.25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</row>
    <row r="747" spans="1:13" x14ac:dyDescent="0.25">
      <c r="A747" t="s">
        <v>854</v>
      </c>
      <c r="B747" t="s">
        <v>25</v>
      </c>
      <c r="C747">
        <v>133.93</v>
      </c>
      <c r="D747">
        <v>17.48</v>
      </c>
      <c r="E747">
        <v>573</v>
      </c>
      <c r="F747">
        <v>168</v>
      </c>
      <c r="G747">
        <v>9.93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</row>
    <row r="748" spans="1:13" x14ac:dyDescent="0.25">
      <c r="A748" t="s">
        <v>855</v>
      </c>
      <c r="B748" t="s">
        <v>856</v>
      </c>
      <c r="C748">
        <v>78</v>
      </c>
      <c r="D748">
        <v>120</v>
      </c>
      <c r="E748">
        <v>4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</row>
    <row r="749" spans="1:13" x14ac:dyDescent="0.25">
      <c r="A749" t="s">
        <v>857</v>
      </c>
      <c r="B749" t="s">
        <v>858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429.67</v>
      </c>
      <c r="J749">
        <v>327.58</v>
      </c>
      <c r="K749">
        <v>375.3</v>
      </c>
      <c r="L749">
        <v>46.01</v>
      </c>
      <c r="M749">
        <v>12.48</v>
      </c>
    </row>
    <row r="750" spans="1:13" x14ac:dyDescent="0.25">
      <c r="A750" t="s">
        <v>859</v>
      </c>
      <c r="B750" t="s">
        <v>858</v>
      </c>
      <c r="C750">
        <v>0</v>
      </c>
      <c r="D750">
        <v>0</v>
      </c>
      <c r="E750">
        <v>29.78</v>
      </c>
      <c r="F750">
        <v>0</v>
      </c>
      <c r="G750">
        <v>0</v>
      </c>
      <c r="H750">
        <v>0</v>
      </c>
      <c r="I750">
        <v>1024.51</v>
      </c>
      <c r="J750">
        <v>496.05</v>
      </c>
      <c r="K750">
        <v>398.72</v>
      </c>
      <c r="L750">
        <v>449.79</v>
      </c>
      <c r="M750">
        <v>0</v>
      </c>
    </row>
    <row r="751" spans="1:13" x14ac:dyDescent="0.25">
      <c r="A751" t="s">
        <v>860</v>
      </c>
      <c r="B751" t="s">
        <v>858</v>
      </c>
      <c r="C751">
        <v>0</v>
      </c>
      <c r="D751">
        <v>0</v>
      </c>
      <c r="E751">
        <v>0</v>
      </c>
      <c r="F751">
        <v>59.95</v>
      </c>
      <c r="G751">
        <v>79.989999999999995</v>
      </c>
      <c r="H751">
        <v>141.80000000000001</v>
      </c>
      <c r="I751">
        <v>283.58999999999997</v>
      </c>
      <c r="J751">
        <v>246.95</v>
      </c>
      <c r="K751">
        <v>429.49</v>
      </c>
      <c r="L751">
        <v>246.23</v>
      </c>
      <c r="M751">
        <v>102.9</v>
      </c>
    </row>
    <row r="752" spans="1:13" x14ac:dyDescent="0.25">
      <c r="A752" t="s">
        <v>861</v>
      </c>
      <c r="B752" t="s">
        <v>858</v>
      </c>
      <c r="C752">
        <v>0</v>
      </c>
      <c r="D752">
        <v>0</v>
      </c>
      <c r="E752">
        <v>30.64</v>
      </c>
      <c r="F752">
        <v>43.34</v>
      </c>
      <c r="G752">
        <v>26.78</v>
      </c>
      <c r="H752">
        <v>15.15</v>
      </c>
      <c r="I752">
        <v>173.43</v>
      </c>
      <c r="J752">
        <v>155.09</v>
      </c>
      <c r="K752">
        <v>222.94</v>
      </c>
      <c r="L752">
        <v>81.53</v>
      </c>
      <c r="M752">
        <v>29.57</v>
      </c>
    </row>
    <row r="753" spans="1:13" x14ac:dyDescent="0.25">
      <c r="A753" t="s">
        <v>862</v>
      </c>
      <c r="B753" t="s">
        <v>858</v>
      </c>
      <c r="C753">
        <v>150.03</v>
      </c>
      <c r="D753">
        <v>839.29</v>
      </c>
      <c r="E753">
        <v>337.62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4.88</v>
      </c>
      <c r="L753">
        <v>0</v>
      </c>
      <c r="M753">
        <v>0</v>
      </c>
    </row>
    <row r="754" spans="1:13" x14ac:dyDescent="0.25">
      <c r="A754" t="s">
        <v>863</v>
      </c>
      <c r="B754" t="s">
        <v>864</v>
      </c>
      <c r="C754">
        <v>2180</v>
      </c>
      <c r="D754">
        <v>584</v>
      </c>
      <c r="E754">
        <v>1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</row>
    <row r="755" spans="1:13" x14ac:dyDescent="0.25">
      <c r="A755" t="s">
        <v>865</v>
      </c>
      <c r="B755" t="s">
        <v>866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70.989999999999995</v>
      </c>
      <c r="J755">
        <v>80.52</v>
      </c>
      <c r="K755">
        <v>127</v>
      </c>
      <c r="L755">
        <v>60.78</v>
      </c>
      <c r="M755">
        <v>0</v>
      </c>
    </row>
    <row r="756" spans="1:13" x14ac:dyDescent="0.25">
      <c r="A756" t="s">
        <v>867</v>
      </c>
      <c r="B756" t="s">
        <v>866</v>
      </c>
      <c r="C756">
        <v>0</v>
      </c>
      <c r="D756">
        <v>0</v>
      </c>
      <c r="E756">
        <v>0</v>
      </c>
      <c r="F756">
        <v>0</v>
      </c>
      <c r="G756">
        <v>17.62</v>
      </c>
      <c r="H756">
        <v>2.21</v>
      </c>
      <c r="I756">
        <v>777.97</v>
      </c>
      <c r="J756">
        <v>319.3</v>
      </c>
      <c r="K756">
        <v>246.64</v>
      </c>
      <c r="L756">
        <v>182.66</v>
      </c>
      <c r="M756">
        <v>0</v>
      </c>
    </row>
    <row r="757" spans="1:13" x14ac:dyDescent="0.25">
      <c r="A757" t="s">
        <v>868</v>
      </c>
      <c r="B757" t="s">
        <v>866</v>
      </c>
      <c r="C757">
        <v>0</v>
      </c>
      <c r="D757">
        <v>0</v>
      </c>
      <c r="E757">
        <v>0</v>
      </c>
      <c r="F757">
        <v>14.72</v>
      </c>
      <c r="G757">
        <v>40.36</v>
      </c>
      <c r="H757">
        <v>0</v>
      </c>
      <c r="I757">
        <v>331</v>
      </c>
      <c r="J757">
        <v>451.67</v>
      </c>
      <c r="K757">
        <v>240.17</v>
      </c>
      <c r="L757">
        <v>489.5</v>
      </c>
      <c r="M757">
        <v>0</v>
      </c>
    </row>
    <row r="758" spans="1:13" x14ac:dyDescent="0.25">
      <c r="A758" t="s">
        <v>869</v>
      </c>
      <c r="B758" t="s">
        <v>866</v>
      </c>
      <c r="C758">
        <v>0</v>
      </c>
      <c r="D758">
        <v>0</v>
      </c>
      <c r="E758">
        <v>50</v>
      </c>
      <c r="F758">
        <v>19.670000000000002</v>
      </c>
      <c r="G758">
        <v>40.85</v>
      </c>
      <c r="H758">
        <v>72.53</v>
      </c>
      <c r="I758">
        <v>446.45</v>
      </c>
      <c r="J758">
        <v>499.9</v>
      </c>
      <c r="K758">
        <v>407.38</v>
      </c>
      <c r="L758">
        <v>370.5</v>
      </c>
      <c r="M758">
        <v>260</v>
      </c>
    </row>
    <row r="759" spans="1:13" x14ac:dyDescent="0.25">
      <c r="A759" t="s">
        <v>870</v>
      </c>
      <c r="B759" t="s">
        <v>866</v>
      </c>
      <c r="C759">
        <v>0</v>
      </c>
      <c r="D759">
        <v>0</v>
      </c>
      <c r="E759">
        <v>3.53</v>
      </c>
      <c r="F759">
        <v>0</v>
      </c>
      <c r="G759">
        <v>0</v>
      </c>
      <c r="H759">
        <v>81.63</v>
      </c>
      <c r="I759">
        <v>0</v>
      </c>
      <c r="J759">
        <v>0</v>
      </c>
      <c r="K759">
        <v>44.61</v>
      </c>
      <c r="L759">
        <v>5.56</v>
      </c>
      <c r="M759">
        <v>220.54</v>
      </c>
    </row>
    <row r="760" spans="1:13" x14ac:dyDescent="0.25">
      <c r="A760" t="s">
        <v>871</v>
      </c>
      <c r="B760" t="s">
        <v>866</v>
      </c>
      <c r="C760">
        <v>0</v>
      </c>
      <c r="D760">
        <v>0</v>
      </c>
      <c r="E760">
        <v>0</v>
      </c>
      <c r="F760">
        <v>0</v>
      </c>
      <c r="G760">
        <v>14.51</v>
      </c>
      <c r="H760">
        <v>24.46</v>
      </c>
      <c r="I760">
        <v>97.94</v>
      </c>
      <c r="J760">
        <v>155.66999999999999</v>
      </c>
      <c r="K760">
        <v>143.44</v>
      </c>
      <c r="L760">
        <v>112.49</v>
      </c>
      <c r="M760">
        <v>60</v>
      </c>
    </row>
    <row r="761" spans="1:13" x14ac:dyDescent="0.25">
      <c r="A761" t="s">
        <v>872</v>
      </c>
      <c r="B761" t="s">
        <v>866</v>
      </c>
      <c r="C761">
        <v>0</v>
      </c>
      <c r="D761">
        <v>0</v>
      </c>
      <c r="E761">
        <v>38.83</v>
      </c>
      <c r="F761">
        <v>29.53</v>
      </c>
      <c r="G761">
        <v>106.7</v>
      </c>
      <c r="H761">
        <v>238.66</v>
      </c>
      <c r="I761">
        <v>614.91</v>
      </c>
      <c r="J761">
        <v>378.41</v>
      </c>
      <c r="K761">
        <v>600.01</v>
      </c>
      <c r="L761">
        <v>273.29000000000002</v>
      </c>
      <c r="M761">
        <v>18.46</v>
      </c>
    </row>
    <row r="762" spans="1:13" x14ac:dyDescent="0.25">
      <c r="A762" t="s">
        <v>873</v>
      </c>
      <c r="B762" t="s">
        <v>866</v>
      </c>
      <c r="C762">
        <v>0</v>
      </c>
      <c r="D762">
        <v>0</v>
      </c>
      <c r="E762">
        <v>4</v>
      </c>
      <c r="F762">
        <v>0</v>
      </c>
      <c r="G762">
        <v>14</v>
      </c>
      <c r="H762">
        <v>46</v>
      </c>
      <c r="I762">
        <v>146</v>
      </c>
      <c r="J762">
        <v>92</v>
      </c>
      <c r="K762">
        <v>63</v>
      </c>
      <c r="L762">
        <v>104</v>
      </c>
      <c r="M762">
        <v>72</v>
      </c>
    </row>
    <row r="763" spans="1:13" x14ac:dyDescent="0.25">
      <c r="A763" t="s">
        <v>874</v>
      </c>
      <c r="B763" t="s">
        <v>866</v>
      </c>
      <c r="C763">
        <v>5</v>
      </c>
      <c r="D763">
        <v>9</v>
      </c>
      <c r="E763">
        <v>0</v>
      </c>
      <c r="F763">
        <v>3.9</v>
      </c>
      <c r="G763">
        <v>2.67</v>
      </c>
      <c r="H763">
        <v>731.49</v>
      </c>
      <c r="I763">
        <v>62.54</v>
      </c>
      <c r="J763">
        <v>843.13</v>
      </c>
      <c r="K763">
        <v>528.57000000000005</v>
      </c>
      <c r="L763">
        <v>419.9</v>
      </c>
      <c r="M763">
        <v>408.27</v>
      </c>
    </row>
    <row r="764" spans="1:13" x14ac:dyDescent="0.25">
      <c r="A764" t="s">
        <v>875</v>
      </c>
      <c r="B764" t="s">
        <v>866</v>
      </c>
      <c r="C764">
        <v>0</v>
      </c>
      <c r="D764">
        <v>0</v>
      </c>
      <c r="E764">
        <v>0</v>
      </c>
      <c r="F764">
        <v>0</v>
      </c>
      <c r="G764">
        <v>14.02</v>
      </c>
      <c r="H764">
        <v>22</v>
      </c>
      <c r="I764">
        <v>25.15</v>
      </c>
      <c r="J764">
        <v>157.08000000000001</v>
      </c>
      <c r="K764">
        <v>51.81</v>
      </c>
      <c r="L764">
        <v>36.61</v>
      </c>
      <c r="M764">
        <v>0</v>
      </c>
    </row>
    <row r="765" spans="1:13" x14ac:dyDescent="0.25">
      <c r="A765" t="s">
        <v>876</v>
      </c>
      <c r="B765" t="s">
        <v>866</v>
      </c>
      <c r="C765">
        <v>67.86</v>
      </c>
      <c r="D765">
        <v>0</v>
      </c>
      <c r="E765">
        <v>2</v>
      </c>
      <c r="F765">
        <v>0</v>
      </c>
      <c r="G765">
        <v>0</v>
      </c>
      <c r="H765">
        <v>0</v>
      </c>
      <c r="I765">
        <v>2</v>
      </c>
      <c r="J765">
        <v>0</v>
      </c>
      <c r="K765">
        <v>0</v>
      </c>
      <c r="L765">
        <v>0</v>
      </c>
      <c r="M765">
        <v>0</v>
      </c>
    </row>
    <row r="766" spans="1:13" x14ac:dyDescent="0.25">
      <c r="A766" t="s">
        <v>877</v>
      </c>
      <c r="B766" t="s">
        <v>866</v>
      </c>
      <c r="C766">
        <v>112.58</v>
      </c>
      <c r="D766">
        <v>0</v>
      </c>
      <c r="E766">
        <v>16.059999999999999</v>
      </c>
      <c r="F766">
        <v>131.51</v>
      </c>
      <c r="G766">
        <v>0</v>
      </c>
      <c r="H766">
        <v>28.02</v>
      </c>
      <c r="I766">
        <v>0</v>
      </c>
      <c r="J766">
        <v>32.26</v>
      </c>
      <c r="K766">
        <v>0.69</v>
      </c>
      <c r="L766">
        <v>0</v>
      </c>
      <c r="M766">
        <v>0</v>
      </c>
    </row>
    <row r="767" spans="1:13" x14ac:dyDescent="0.25">
      <c r="A767" t="s">
        <v>878</v>
      </c>
      <c r="B767" t="s">
        <v>866</v>
      </c>
      <c r="C767">
        <v>455.15</v>
      </c>
      <c r="D767">
        <v>592.51</v>
      </c>
      <c r="E767">
        <v>0</v>
      </c>
      <c r="F767">
        <v>0</v>
      </c>
      <c r="G767">
        <v>1</v>
      </c>
      <c r="H767">
        <v>0</v>
      </c>
      <c r="I767">
        <v>7</v>
      </c>
      <c r="J767">
        <v>0</v>
      </c>
      <c r="K767">
        <v>0</v>
      </c>
      <c r="L767">
        <v>0</v>
      </c>
      <c r="M767">
        <v>0</v>
      </c>
    </row>
    <row r="768" spans="1:13" x14ac:dyDescent="0.25">
      <c r="A768" t="s">
        <v>879</v>
      </c>
      <c r="B768" t="s">
        <v>866</v>
      </c>
      <c r="C768">
        <v>75.67</v>
      </c>
      <c r="D768">
        <v>74.14</v>
      </c>
      <c r="E768">
        <v>0</v>
      </c>
      <c r="F768">
        <v>114.06</v>
      </c>
      <c r="G768">
        <v>1.31</v>
      </c>
      <c r="H768">
        <v>0</v>
      </c>
      <c r="I768">
        <v>0</v>
      </c>
      <c r="J768">
        <v>0</v>
      </c>
      <c r="K768">
        <v>80.59</v>
      </c>
      <c r="L768">
        <v>0</v>
      </c>
      <c r="M768">
        <v>0</v>
      </c>
    </row>
    <row r="769" spans="1:13" x14ac:dyDescent="0.25">
      <c r="A769" t="s">
        <v>880</v>
      </c>
      <c r="B769" t="s">
        <v>866</v>
      </c>
      <c r="C769">
        <v>182.17</v>
      </c>
      <c r="D769">
        <v>6.97</v>
      </c>
      <c r="E769">
        <v>2.3199999999999998</v>
      </c>
      <c r="F769">
        <v>92.94</v>
      </c>
      <c r="G769">
        <v>122.64</v>
      </c>
      <c r="H769">
        <v>6.5</v>
      </c>
      <c r="I769">
        <v>59.63</v>
      </c>
      <c r="J769">
        <v>64.069999999999993</v>
      </c>
      <c r="K769">
        <v>0</v>
      </c>
      <c r="L769">
        <v>0</v>
      </c>
      <c r="M769">
        <v>0</v>
      </c>
    </row>
    <row r="770" spans="1:13" x14ac:dyDescent="0.25">
      <c r="A770" t="s">
        <v>881</v>
      </c>
      <c r="B770" t="s">
        <v>866</v>
      </c>
      <c r="C770">
        <v>64.06</v>
      </c>
      <c r="D770">
        <v>9.09</v>
      </c>
      <c r="E770">
        <v>0</v>
      </c>
      <c r="F770">
        <v>2.0099999999999998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</row>
    <row r="771" spans="1:13" x14ac:dyDescent="0.25">
      <c r="A771" t="s">
        <v>882</v>
      </c>
      <c r="B771" t="s">
        <v>866</v>
      </c>
      <c r="C771">
        <v>62.94</v>
      </c>
      <c r="D771">
        <v>14.91</v>
      </c>
      <c r="E771">
        <v>0</v>
      </c>
      <c r="F771">
        <v>1.99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</row>
    <row r="772" spans="1:13" x14ac:dyDescent="0.25">
      <c r="A772" t="s">
        <v>883</v>
      </c>
      <c r="B772" t="s">
        <v>866</v>
      </c>
      <c r="C772">
        <v>187</v>
      </c>
      <c r="D772">
        <v>90</v>
      </c>
      <c r="E772">
        <v>3</v>
      </c>
      <c r="F772">
        <v>0</v>
      </c>
      <c r="G772">
        <v>0</v>
      </c>
      <c r="H772">
        <v>2</v>
      </c>
      <c r="I772">
        <v>0</v>
      </c>
      <c r="J772">
        <v>0</v>
      </c>
      <c r="K772">
        <v>0</v>
      </c>
      <c r="L772">
        <v>0</v>
      </c>
      <c r="M772">
        <v>0</v>
      </c>
    </row>
    <row r="773" spans="1:13" x14ac:dyDescent="0.25">
      <c r="A773" t="s">
        <v>884</v>
      </c>
      <c r="B773" t="s">
        <v>866</v>
      </c>
      <c r="C773">
        <v>62</v>
      </c>
      <c r="D773">
        <v>107</v>
      </c>
      <c r="E773">
        <v>0</v>
      </c>
      <c r="F773">
        <v>12</v>
      </c>
      <c r="G773">
        <v>0</v>
      </c>
      <c r="H773">
        <v>2</v>
      </c>
      <c r="I773">
        <v>0</v>
      </c>
      <c r="J773">
        <v>0</v>
      </c>
      <c r="K773">
        <v>0</v>
      </c>
      <c r="L773">
        <v>0</v>
      </c>
      <c r="M773">
        <v>0</v>
      </c>
    </row>
    <row r="774" spans="1:13" x14ac:dyDescent="0.25">
      <c r="A774" t="s">
        <v>885</v>
      </c>
      <c r="B774" t="s">
        <v>866</v>
      </c>
      <c r="C774">
        <v>82.76</v>
      </c>
      <c r="D774">
        <v>95.51</v>
      </c>
      <c r="E774">
        <v>26</v>
      </c>
      <c r="F774">
        <v>0</v>
      </c>
      <c r="G774">
        <v>0</v>
      </c>
      <c r="H774">
        <v>5</v>
      </c>
      <c r="I774">
        <v>0</v>
      </c>
      <c r="J774">
        <v>0</v>
      </c>
      <c r="K774">
        <v>0</v>
      </c>
      <c r="L774">
        <v>0</v>
      </c>
      <c r="M774">
        <v>0</v>
      </c>
    </row>
    <row r="775" spans="1:13" x14ac:dyDescent="0.25">
      <c r="A775" t="s">
        <v>886</v>
      </c>
      <c r="B775" t="s">
        <v>866</v>
      </c>
      <c r="C775">
        <v>384</v>
      </c>
      <c r="D775">
        <v>238</v>
      </c>
      <c r="E775">
        <v>45</v>
      </c>
      <c r="F775">
        <v>0</v>
      </c>
      <c r="G775">
        <v>14</v>
      </c>
      <c r="H775">
        <v>0</v>
      </c>
      <c r="I775">
        <v>58</v>
      </c>
      <c r="J775">
        <v>0</v>
      </c>
      <c r="K775">
        <v>0</v>
      </c>
      <c r="L775">
        <v>0</v>
      </c>
      <c r="M775">
        <v>0</v>
      </c>
    </row>
    <row r="776" spans="1:13" x14ac:dyDescent="0.25">
      <c r="A776" t="s">
        <v>887</v>
      </c>
      <c r="B776" t="s">
        <v>866</v>
      </c>
      <c r="C776">
        <v>109</v>
      </c>
      <c r="D776">
        <v>0</v>
      </c>
      <c r="E776">
        <v>8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</row>
    <row r="777" spans="1:13" x14ac:dyDescent="0.25">
      <c r="A777" t="s">
        <v>888</v>
      </c>
      <c r="B777" t="s">
        <v>866</v>
      </c>
      <c r="C777">
        <v>94</v>
      </c>
      <c r="D777">
        <v>70</v>
      </c>
      <c r="E777">
        <v>28</v>
      </c>
      <c r="F777">
        <v>12</v>
      </c>
      <c r="G777">
        <v>0</v>
      </c>
      <c r="H777">
        <v>0</v>
      </c>
      <c r="I777">
        <v>0</v>
      </c>
      <c r="J777">
        <v>2</v>
      </c>
      <c r="K777">
        <v>0</v>
      </c>
      <c r="L777">
        <v>0</v>
      </c>
      <c r="M777">
        <v>0</v>
      </c>
    </row>
    <row r="778" spans="1:13" x14ac:dyDescent="0.25">
      <c r="A778" t="s">
        <v>889</v>
      </c>
      <c r="B778" t="s">
        <v>866</v>
      </c>
      <c r="C778">
        <v>979.2</v>
      </c>
      <c r="D778">
        <v>631.91999999999996</v>
      </c>
      <c r="E778">
        <v>12</v>
      </c>
      <c r="F778">
        <v>0</v>
      </c>
      <c r="G778">
        <v>0</v>
      </c>
      <c r="H778">
        <v>0</v>
      </c>
      <c r="I778">
        <v>2</v>
      </c>
      <c r="J778">
        <v>0</v>
      </c>
      <c r="K778">
        <v>1</v>
      </c>
      <c r="L778">
        <v>0</v>
      </c>
      <c r="M778">
        <v>0</v>
      </c>
    </row>
    <row r="779" spans="1:13" x14ac:dyDescent="0.25">
      <c r="A779" t="s">
        <v>890</v>
      </c>
      <c r="B779" t="s">
        <v>866</v>
      </c>
      <c r="C779">
        <v>19.14</v>
      </c>
      <c r="D779">
        <v>135</v>
      </c>
      <c r="E779">
        <v>1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</row>
    <row r="780" spans="1:13" x14ac:dyDescent="0.25">
      <c r="A780" t="s">
        <v>891</v>
      </c>
      <c r="B780" t="s">
        <v>866</v>
      </c>
      <c r="C780">
        <v>105.37</v>
      </c>
      <c r="D780">
        <v>0</v>
      </c>
      <c r="E780">
        <v>0</v>
      </c>
      <c r="F780">
        <v>151.37</v>
      </c>
      <c r="G780">
        <v>50.28</v>
      </c>
      <c r="H780">
        <v>0</v>
      </c>
      <c r="I780">
        <v>0</v>
      </c>
      <c r="J780">
        <v>0</v>
      </c>
      <c r="K780">
        <v>3.92</v>
      </c>
      <c r="L780">
        <v>0</v>
      </c>
      <c r="M780">
        <v>0</v>
      </c>
    </row>
    <row r="781" spans="1:13" x14ac:dyDescent="0.25">
      <c r="A781" t="s">
        <v>892</v>
      </c>
      <c r="B781" t="s">
        <v>866</v>
      </c>
      <c r="C781">
        <v>77.930000000000007</v>
      </c>
      <c r="D781">
        <v>57.87</v>
      </c>
      <c r="E781">
        <v>8.24</v>
      </c>
      <c r="F781">
        <v>21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</row>
    <row r="782" spans="1:13" x14ac:dyDescent="0.25">
      <c r="B782" t="s">
        <v>866</v>
      </c>
      <c r="C782">
        <v>107</v>
      </c>
      <c r="D782">
        <v>169</v>
      </c>
      <c r="E782">
        <v>38</v>
      </c>
      <c r="F782">
        <v>0</v>
      </c>
      <c r="G782">
        <v>8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</row>
    <row r="783" spans="1:13" x14ac:dyDescent="0.25">
      <c r="A783" t="s">
        <v>893</v>
      </c>
      <c r="B783" t="s">
        <v>866</v>
      </c>
      <c r="C783">
        <v>147.76</v>
      </c>
      <c r="D783">
        <v>244.09</v>
      </c>
      <c r="E783">
        <v>34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</row>
    <row r="784" spans="1:13" x14ac:dyDescent="0.25">
      <c r="B784" t="s">
        <v>866</v>
      </c>
      <c r="C784">
        <v>150.26</v>
      </c>
      <c r="D784">
        <v>193.11</v>
      </c>
      <c r="E784">
        <v>62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</row>
    <row r="785" spans="1:13" x14ac:dyDescent="0.25">
      <c r="A785" t="s">
        <v>894</v>
      </c>
      <c r="B785" t="s">
        <v>866</v>
      </c>
      <c r="C785">
        <v>71</v>
      </c>
      <c r="D785">
        <v>25</v>
      </c>
      <c r="E785">
        <v>145</v>
      </c>
      <c r="F785">
        <v>137</v>
      </c>
      <c r="G785">
        <v>24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</row>
    <row r="786" spans="1:13" x14ac:dyDescent="0.25">
      <c r="A786" t="s">
        <v>895</v>
      </c>
      <c r="B786" t="s">
        <v>866</v>
      </c>
      <c r="C786">
        <v>705</v>
      </c>
      <c r="D786">
        <v>372</v>
      </c>
      <c r="E786">
        <v>23</v>
      </c>
      <c r="F786">
        <v>0</v>
      </c>
      <c r="G786">
        <v>4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</v>
      </c>
    </row>
    <row r="787" spans="1:13" x14ac:dyDescent="0.25">
      <c r="A787" t="s">
        <v>896</v>
      </c>
      <c r="B787" t="s">
        <v>866</v>
      </c>
      <c r="C787">
        <v>383.2</v>
      </c>
      <c r="D787">
        <v>1179.75</v>
      </c>
      <c r="E787">
        <v>806.92</v>
      </c>
      <c r="F787">
        <v>232.24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14.42</v>
      </c>
      <c r="M787">
        <v>0</v>
      </c>
    </row>
    <row r="788" spans="1:13" x14ac:dyDescent="0.25">
      <c r="A788" t="s">
        <v>897</v>
      </c>
      <c r="B788" t="s">
        <v>866</v>
      </c>
      <c r="C788">
        <v>269</v>
      </c>
      <c r="D788">
        <v>417</v>
      </c>
      <c r="E788">
        <v>2635</v>
      </c>
      <c r="F788">
        <v>1651</v>
      </c>
      <c r="G788">
        <v>101</v>
      </c>
      <c r="H788">
        <v>0</v>
      </c>
      <c r="I788">
        <v>7</v>
      </c>
      <c r="J788">
        <v>0</v>
      </c>
      <c r="K788">
        <v>0</v>
      </c>
      <c r="L788">
        <v>0</v>
      </c>
      <c r="M788">
        <v>0</v>
      </c>
    </row>
    <row r="789" spans="1:13" x14ac:dyDescent="0.25">
      <c r="A789" t="s">
        <v>898</v>
      </c>
      <c r="B789" t="s">
        <v>866</v>
      </c>
      <c r="C789">
        <v>6087.73</v>
      </c>
      <c r="D789">
        <v>6072.89</v>
      </c>
      <c r="E789">
        <v>64777</v>
      </c>
      <c r="F789">
        <v>36665</v>
      </c>
      <c r="G789">
        <v>2526</v>
      </c>
      <c r="H789">
        <v>0</v>
      </c>
      <c r="I789">
        <v>97</v>
      </c>
      <c r="J789">
        <v>2</v>
      </c>
      <c r="K789">
        <v>0</v>
      </c>
      <c r="L789">
        <v>0</v>
      </c>
      <c r="M789">
        <v>0</v>
      </c>
    </row>
    <row r="790" spans="1:13" x14ac:dyDescent="0.25">
      <c r="A790" t="s">
        <v>899</v>
      </c>
      <c r="B790" t="s">
        <v>35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155.02000000000001</v>
      </c>
      <c r="J790">
        <v>14.88</v>
      </c>
      <c r="K790">
        <v>117.51</v>
      </c>
      <c r="L790">
        <v>66.47</v>
      </c>
      <c r="M790">
        <v>57</v>
      </c>
    </row>
    <row r="791" spans="1:13" x14ac:dyDescent="0.25">
      <c r="A791" t="s">
        <v>900</v>
      </c>
      <c r="B791" t="s">
        <v>35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51</v>
      </c>
      <c r="I791">
        <v>114.72</v>
      </c>
      <c r="J791">
        <v>60.85</v>
      </c>
      <c r="K791">
        <v>115</v>
      </c>
      <c r="L791">
        <v>16.86</v>
      </c>
      <c r="M791">
        <v>0</v>
      </c>
    </row>
    <row r="792" spans="1:13" x14ac:dyDescent="0.25">
      <c r="A792" t="s">
        <v>901</v>
      </c>
      <c r="B792" t="s">
        <v>35</v>
      </c>
      <c r="C792">
        <v>0</v>
      </c>
      <c r="D792">
        <v>0</v>
      </c>
      <c r="E792">
        <v>0</v>
      </c>
      <c r="F792">
        <v>20.11</v>
      </c>
      <c r="G792">
        <v>85.53</v>
      </c>
      <c r="H792">
        <v>44.64</v>
      </c>
      <c r="I792">
        <v>2061.4</v>
      </c>
      <c r="J792">
        <v>884.41</v>
      </c>
      <c r="K792">
        <v>1264.72</v>
      </c>
      <c r="L792">
        <v>966.22</v>
      </c>
      <c r="M792">
        <v>22.18</v>
      </c>
    </row>
    <row r="793" spans="1:13" x14ac:dyDescent="0.25">
      <c r="A793" t="s">
        <v>902</v>
      </c>
      <c r="B793" t="s">
        <v>35</v>
      </c>
      <c r="C793">
        <v>0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147.07</v>
      </c>
      <c r="J793">
        <v>60.74</v>
      </c>
      <c r="K793">
        <v>79.56</v>
      </c>
      <c r="L793">
        <v>15.4</v>
      </c>
      <c r="M793">
        <v>0</v>
      </c>
    </row>
    <row r="794" spans="1:13" x14ac:dyDescent="0.25">
      <c r="A794" t="s">
        <v>903</v>
      </c>
      <c r="B794" t="s">
        <v>35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21.93</v>
      </c>
      <c r="I794">
        <v>144.19</v>
      </c>
      <c r="J794">
        <v>12.96</v>
      </c>
      <c r="K794">
        <v>29.57</v>
      </c>
      <c r="L794">
        <v>53.73</v>
      </c>
      <c r="M794">
        <v>0</v>
      </c>
    </row>
    <row r="795" spans="1:13" x14ac:dyDescent="0.25">
      <c r="A795" t="s">
        <v>904</v>
      </c>
      <c r="B795" t="s">
        <v>35</v>
      </c>
      <c r="C795">
        <v>0</v>
      </c>
      <c r="D795">
        <v>0</v>
      </c>
      <c r="E795">
        <v>12.35</v>
      </c>
      <c r="F795">
        <v>22.68</v>
      </c>
      <c r="G795">
        <v>13.59</v>
      </c>
      <c r="H795">
        <v>7.19</v>
      </c>
      <c r="I795">
        <v>770.34</v>
      </c>
      <c r="J795">
        <v>499.38</v>
      </c>
      <c r="K795">
        <v>496.55</v>
      </c>
      <c r="L795">
        <v>479.94</v>
      </c>
      <c r="M795">
        <v>71.41</v>
      </c>
    </row>
    <row r="796" spans="1:13" x14ac:dyDescent="0.25">
      <c r="A796" t="s">
        <v>905</v>
      </c>
      <c r="B796" t="s">
        <v>35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64.569999999999993</v>
      </c>
      <c r="I796">
        <v>43.62</v>
      </c>
      <c r="J796">
        <v>9.92</v>
      </c>
      <c r="K796">
        <v>28.88</v>
      </c>
      <c r="L796">
        <v>15.09</v>
      </c>
      <c r="M796">
        <v>0.04</v>
      </c>
    </row>
    <row r="797" spans="1:13" x14ac:dyDescent="0.25">
      <c r="A797" t="s">
        <v>906</v>
      </c>
      <c r="B797" t="s">
        <v>35</v>
      </c>
      <c r="C797">
        <v>0</v>
      </c>
      <c r="D797">
        <v>0</v>
      </c>
      <c r="E797">
        <v>58.46</v>
      </c>
      <c r="F797">
        <v>9.43</v>
      </c>
      <c r="G797">
        <v>117.29</v>
      </c>
      <c r="H797">
        <v>117.74</v>
      </c>
      <c r="I797">
        <v>1095.27</v>
      </c>
      <c r="J797">
        <v>680.98</v>
      </c>
      <c r="K797">
        <v>798.33</v>
      </c>
      <c r="L797">
        <v>574.54999999999995</v>
      </c>
      <c r="M797">
        <v>489.06</v>
      </c>
    </row>
    <row r="798" spans="1:13" x14ac:dyDescent="0.25">
      <c r="A798" t="s">
        <v>907</v>
      </c>
      <c r="B798" t="s">
        <v>35</v>
      </c>
      <c r="C798">
        <v>0</v>
      </c>
      <c r="D798">
        <v>0</v>
      </c>
      <c r="E798">
        <v>37</v>
      </c>
      <c r="F798">
        <v>70</v>
      </c>
      <c r="G798">
        <v>99</v>
      </c>
      <c r="H798">
        <v>72</v>
      </c>
      <c r="I798">
        <v>714.45</v>
      </c>
      <c r="J798">
        <v>1356.68</v>
      </c>
      <c r="K798">
        <v>787.18</v>
      </c>
      <c r="L798">
        <v>698.48</v>
      </c>
      <c r="M798">
        <v>98</v>
      </c>
    </row>
    <row r="799" spans="1:13" x14ac:dyDescent="0.25">
      <c r="A799" t="s">
        <v>908</v>
      </c>
      <c r="B799" t="s">
        <v>35</v>
      </c>
      <c r="C799">
        <v>0</v>
      </c>
      <c r="D799">
        <v>0</v>
      </c>
      <c r="E799">
        <v>48.64</v>
      </c>
      <c r="F799">
        <v>120.9</v>
      </c>
      <c r="G799">
        <v>297.70999999999998</v>
      </c>
      <c r="H799">
        <v>263.25</v>
      </c>
      <c r="I799">
        <v>1029.31</v>
      </c>
      <c r="J799">
        <v>861.45</v>
      </c>
      <c r="K799">
        <v>759.68</v>
      </c>
      <c r="L799">
        <v>1213.18</v>
      </c>
      <c r="M799">
        <v>775.6</v>
      </c>
    </row>
    <row r="800" spans="1:13" x14ac:dyDescent="0.25">
      <c r="A800" t="s">
        <v>909</v>
      </c>
      <c r="B800" t="s">
        <v>35</v>
      </c>
      <c r="C800">
        <v>0</v>
      </c>
      <c r="D800">
        <v>0</v>
      </c>
      <c r="E800">
        <v>69</v>
      </c>
      <c r="F800">
        <v>0</v>
      </c>
      <c r="G800">
        <v>0</v>
      </c>
      <c r="H800">
        <v>55.6</v>
      </c>
      <c r="I800">
        <v>779.76</v>
      </c>
      <c r="J800">
        <v>412.24</v>
      </c>
      <c r="K800">
        <v>440.16</v>
      </c>
      <c r="L800">
        <v>414</v>
      </c>
      <c r="M800">
        <v>64</v>
      </c>
    </row>
    <row r="801" spans="1:13" x14ac:dyDescent="0.25">
      <c r="A801" t="s">
        <v>910</v>
      </c>
      <c r="B801" t="s">
        <v>35</v>
      </c>
      <c r="C801">
        <v>0</v>
      </c>
      <c r="D801">
        <v>0</v>
      </c>
      <c r="E801">
        <v>4</v>
      </c>
      <c r="F801">
        <v>15</v>
      </c>
      <c r="G801">
        <v>19</v>
      </c>
      <c r="H801">
        <v>57</v>
      </c>
      <c r="I801">
        <v>347</v>
      </c>
      <c r="J801">
        <v>270</v>
      </c>
      <c r="K801">
        <v>359</v>
      </c>
      <c r="L801">
        <v>188</v>
      </c>
      <c r="M801">
        <v>56</v>
      </c>
    </row>
    <row r="802" spans="1:13" x14ac:dyDescent="0.25">
      <c r="A802" t="s">
        <v>911</v>
      </c>
      <c r="B802" t="s">
        <v>35</v>
      </c>
      <c r="C802">
        <v>0</v>
      </c>
      <c r="D802">
        <v>0</v>
      </c>
      <c r="E802">
        <v>0</v>
      </c>
      <c r="F802">
        <v>21.52</v>
      </c>
      <c r="G802">
        <v>63.95</v>
      </c>
      <c r="H802">
        <v>0</v>
      </c>
      <c r="I802">
        <v>558.69000000000005</v>
      </c>
      <c r="J802">
        <v>273.7</v>
      </c>
      <c r="K802">
        <v>215.05</v>
      </c>
      <c r="L802">
        <v>186.36</v>
      </c>
      <c r="M802">
        <v>179.07</v>
      </c>
    </row>
    <row r="803" spans="1:13" x14ac:dyDescent="0.25">
      <c r="A803" t="s">
        <v>912</v>
      </c>
      <c r="B803" t="s">
        <v>35</v>
      </c>
      <c r="C803">
        <v>0</v>
      </c>
      <c r="D803">
        <v>0</v>
      </c>
      <c r="E803">
        <v>22</v>
      </c>
      <c r="F803">
        <v>23.44</v>
      </c>
      <c r="G803">
        <v>14.05</v>
      </c>
      <c r="H803">
        <v>27.03</v>
      </c>
      <c r="I803">
        <v>506.07</v>
      </c>
      <c r="J803">
        <v>278.44</v>
      </c>
      <c r="K803">
        <v>305.02999999999997</v>
      </c>
      <c r="L803">
        <v>114.66</v>
      </c>
      <c r="M803">
        <v>74</v>
      </c>
    </row>
    <row r="804" spans="1:13" x14ac:dyDescent="0.25">
      <c r="A804" t="s">
        <v>913</v>
      </c>
      <c r="B804" t="s">
        <v>35</v>
      </c>
      <c r="C804">
        <v>0</v>
      </c>
      <c r="D804">
        <v>0</v>
      </c>
      <c r="E804">
        <v>74.7</v>
      </c>
      <c r="F804">
        <v>47.61</v>
      </c>
      <c r="G804">
        <v>168.81</v>
      </c>
      <c r="H804">
        <v>56.68</v>
      </c>
      <c r="I804">
        <v>887.8</v>
      </c>
      <c r="J804">
        <v>384</v>
      </c>
      <c r="K804">
        <v>613.29999999999995</v>
      </c>
      <c r="L804">
        <v>295.42</v>
      </c>
      <c r="M804">
        <v>255.29</v>
      </c>
    </row>
    <row r="805" spans="1:13" x14ac:dyDescent="0.25">
      <c r="A805" t="s">
        <v>914</v>
      </c>
      <c r="B805" t="s">
        <v>35</v>
      </c>
      <c r="C805">
        <v>0</v>
      </c>
      <c r="D805">
        <v>0</v>
      </c>
      <c r="E805">
        <v>0</v>
      </c>
      <c r="F805">
        <v>24</v>
      </c>
      <c r="G805">
        <v>35.869999999999997</v>
      </c>
      <c r="H805">
        <v>39</v>
      </c>
      <c r="I805">
        <v>197.04</v>
      </c>
      <c r="J805">
        <v>153.56</v>
      </c>
      <c r="K805">
        <v>120.9</v>
      </c>
      <c r="L805">
        <v>145.5</v>
      </c>
      <c r="M805">
        <v>129</v>
      </c>
    </row>
    <row r="806" spans="1:13" x14ac:dyDescent="0.25">
      <c r="A806" t="s">
        <v>915</v>
      </c>
      <c r="B806" t="s">
        <v>35</v>
      </c>
      <c r="C806">
        <v>0</v>
      </c>
      <c r="D806">
        <v>0</v>
      </c>
      <c r="E806">
        <v>8.65</v>
      </c>
      <c r="F806">
        <v>1.52</v>
      </c>
      <c r="G806">
        <v>85.95</v>
      </c>
      <c r="H806">
        <v>45.13</v>
      </c>
      <c r="I806">
        <v>236.78</v>
      </c>
      <c r="J806">
        <v>204.57</v>
      </c>
      <c r="K806">
        <v>205.84</v>
      </c>
      <c r="L806">
        <v>96.43</v>
      </c>
      <c r="M806">
        <v>147.56</v>
      </c>
    </row>
    <row r="807" spans="1:13" x14ac:dyDescent="0.25">
      <c r="A807" t="s">
        <v>916</v>
      </c>
      <c r="B807" t="s">
        <v>35</v>
      </c>
      <c r="C807">
        <v>0</v>
      </c>
      <c r="D807">
        <v>0</v>
      </c>
      <c r="E807">
        <v>0</v>
      </c>
      <c r="F807">
        <v>2</v>
      </c>
      <c r="G807">
        <v>2</v>
      </c>
      <c r="H807">
        <v>12</v>
      </c>
      <c r="I807">
        <v>70</v>
      </c>
      <c r="J807">
        <v>22</v>
      </c>
      <c r="K807">
        <v>59</v>
      </c>
      <c r="L807">
        <v>39</v>
      </c>
      <c r="M807">
        <v>0</v>
      </c>
    </row>
    <row r="808" spans="1:13" x14ac:dyDescent="0.25">
      <c r="A808" t="s">
        <v>917</v>
      </c>
      <c r="B808" t="s">
        <v>35</v>
      </c>
      <c r="C808">
        <v>0</v>
      </c>
      <c r="D808">
        <v>0</v>
      </c>
      <c r="E808">
        <v>0</v>
      </c>
      <c r="F808">
        <v>27</v>
      </c>
      <c r="G808">
        <v>0</v>
      </c>
      <c r="H808">
        <v>39.659999999999997</v>
      </c>
      <c r="I808">
        <v>130.1</v>
      </c>
      <c r="J808">
        <v>117.53</v>
      </c>
      <c r="K808">
        <v>32.14</v>
      </c>
      <c r="L808">
        <v>130.36000000000001</v>
      </c>
      <c r="M808">
        <v>27.06</v>
      </c>
    </row>
    <row r="809" spans="1:13" x14ac:dyDescent="0.25">
      <c r="A809" t="s">
        <v>918</v>
      </c>
      <c r="B809" t="s">
        <v>35</v>
      </c>
      <c r="C809">
        <v>0</v>
      </c>
      <c r="D809">
        <v>0</v>
      </c>
      <c r="E809">
        <v>0</v>
      </c>
      <c r="F809">
        <v>4</v>
      </c>
      <c r="G809">
        <v>15</v>
      </c>
      <c r="H809">
        <v>17</v>
      </c>
      <c r="I809">
        <v>90</v>
      </c>
      <c r="J809">
        <v>204</v>
      </c>
      <c r="K809">
        <v>58.67</v>
      </c>
      <c r="L809">
        <v>47</v>
      </c>
      <c r="M809">
        <v>18</v>
      </c>
    </row>
    <row r="810" spans="1:13" x14ac:dyDescent="0.25">
      <c r="A810" t="s">
        <v>919</v>
      </c>
      <c r="B810" t="s">
        <v>35</v>
      </c>
      <c r="C810">
        <v>0</v>
      </c>
      <c r="D810">
        <v>0</v>
      </c>
      <c r="E810">
        <v>11.16</v>
      </c>
      <c r="F810">
        <v>0</v>
      </c>
      <c r="G810">
        <v>0</v>
      </c>
      <c r="H810">
        <v>60.58</v>
      </c>
      <c r="I810">
        <v>98.63</v>
      </c>
      <c r="J810">
        <v>40.35</v>
      </c>
      <c r="K810">
        <v>26.94</v>
      </c>
      <c r="L810">
        <v>0</v>
      </c>
      <c r="M810">
        <v>83.82</v>
      </c>
    </row>
    <row r="811" spans="1:13" x14ac:dyDescent="0.25">
      <c r="A811" t="s">
        <v>920</v>
      </c>
      <c r="B811" t="s">
        <v>35</v>
      </c>
      <c r="C811">
        <v>0</v>
      </c>
      <c r="D811">
        <v>0</v>
      </c>
      <c r="E811">
        <v>0</v>
      </c>
      <c r="F811">
        <v>0</v>
      </c>
      <c r="G811">
        <v>5.26</v>
      </c>
      <c r="H811">
        <v>16.78</v>
      </c>
      <c r="I811">
        <v>50.54</v>
      </c>
      <c r="J811">
        <v>0</v>
      </c>
      <c r="K811">
        <v>22.07</v>
      </c>
      <c r="L811">
        <v>23.78</v>
      </c>
      <c r="M811">
        <v>61.18</v>
      </c>
    </row>
    <row r="812" spans="1:13" x14ac:dyDescent="0.25">
      <c r="A812" t="s">
        <v>921</v>
      </c>
      <c r="B812" t="s">
        <v>35</v>
      </c>
      <c r="C812">
        <v>0</v>
      </c>
      <c r="D812">
        <v>0</v>
      </c>
      <c r="E812">
        <v>242.9</v>
      </c>
      <c r="F812">
        <v>72.62</v>
      </c>
      <c r="G812">
        <v>35.08</v>
      </c>
      <c r="H812">
        <v>203</v>
      </c>
      <c r="I812">
        <v>356.98</v>
      </c>
      <c r="J812">
        <v>339</v>
      </c>
      <c r="K812">
        <v>356.31</v>
      </c>
      <c r="L812">
        <v>312.20999999999998</v>
      </c>
      <c r="M812">
        <v>81.790000000000006</v>
      </c>
    </row>
    <row r="813" spans="1:13" x14ac:dyDescent="0.25">
      <c r="A813" t="s">
        <v>922</v>
      </c>
      <c r="B813" t="s">
        <v>35</v>
      </c>
      <c r="C813">
        <v>0</v>
      </c>
      <c r="D813">
        <v>0</v>
      </c>
      <c r="E813">
        <v>1223.3399999999999</v>
      </c>
      <c r="F813">
        <v>187.26</v>
      </c>
      <c r="G813">
        <v>0</v>
      </c>
      <c r="H813">
        <v>0</v>
      </c>
      <c r="I813">
        <v>644.5</v>
      </c>
      <c r="J813">
        <v>999.8</v>
      </c>
      <c r="K813">
        <v>828.58</v>
      </c>
      <c r="L813">
        <v>675.05</v>
      </c>
      <c r="M813">
        <v>38.880000000000003</v>
      </c>
    </row>
    <row r="814" spans="1:13" x14ac:dyDescent="0.25">
      <c r="A814" t="s">
        <v>923</v>
      </c>
      <c r="B814" t="s">
        <v>35</v>
      </c>
      <c r="C814">
        <v>0</v>
      </c>
      <c r="D814">
        <v>0</v>
      </c>
      <c r="E814">
        <v>12</v>
      </c>
      <c r="F814">
        <v>30</v>
      </c>
      <c r="G814">
        <v>19</v>
      </c>
      <c r="H814">
        <v>40</v>
      </c>
      <c r="I814">
        <v>93</v>
      </c>
      <c r="J814">
        <v>122</v>
      </c>
      <c r="K814">
        <v>180</v>
      </c>
      <c r="L814">
        <v>76</v>
      </c>
      <c r="M814">
        <v>47</v>
      </c>
    </row>
    <row r="815" spans="1:13" x14ac:dyDescent="0.25">
      <c r="A815" t="s">
        <v>924</v>
      </c>
      <c r="B815" t="s">
        <v>35</v>
      </c>
      <c r="C815">
        <v>0</v>
      </c>
      <c r="D815">
        <v>0</v>
      </c>
      <c r="E815">
        <v>0</v>
      </c>
      <c r="F815">
        <v>15.72</v>
      </c>
      <c r="G815">
        <v>187.16</v>
      </c>
      <c r="H815">
        <v>32.18</v>
      </c>
      <c r="I815">
        <v>106.3</v>
      </c>
      <c r="J815">
        <v>187.85</v>
      </c>
      <c r="K815">
        <v>186.11</v>
      </c>
      <c r="L815">
        <v>142.91</v>
      </c>
      <c r="M815">
        <v>263.22000000000003</v>
      </c>
    </row>
    <row r="816" spans="1:13" x14ac:dyDescent="0.25">
      <c r="A816" t="s">
        <v>925</v>
      </c>
      <c r="B816" t="s">
        <v>35</v>
      </c>
      <c r="C816">
        <v>2690.47</v>
      </c>
      <c r="D816">
        <v>3989.88</v>
      </c>
      <c r="E816">
        <v>1479.96</v>
      </c>
      <c r="F816">
        <v>292.83999999999997</v>
      </c>
      <c r="G816">
        <v>462.51</v>
      </c>
      <c r="H816">
        <v>247.72</v>
      </c>
      <c r="I816">
        <v>0</v>
      </c>
      <c r="J816">
        <v>0</v>
      </c>
      <c r="K816">
        <v>0</v>
      </c>
      <c r="L816">
        <v>7.17</v>
      </c>
      <c r="M816">
        <v>242.28</v>
      </c>
    </row>
    <row r="817" spans="1:13" x14ac:dyDescent="0.25">
      <c r="A817" t="s">
        <v>926</v>
      </c>
      <c r="B817" t="s">
        <v>35</v>
      </c>
      <c r="C817">
        <v>563.94000000000005</v>
      </c>
      <c r="D817">
        <v>952.53</v>
      </c>
      <c r="E817">
        <v>263.91000000000003</v>
      </c>
      <c r="F817">
        <v>128.88</v>
      </c>
      <c r="G817">
        <v>287.54000000000002</v>
      </c>
      <c r="H817">
        <v>158.26</v>
      </c>
      <c r="I817">
        <v>0</v>
      </c>
      <c r="J817">
        <v>25.99</v>
      </c>
      <c r="K817">
        <v>0</v>
      </c>
      <c r="L817">
        <v>19.82</v>
      </c>
      <c r="M817">
        <v>0</v>
      </c>
    </row>
    <row r="818" spans="1:13" x14ac:dyDescent="0.25">
      <c r="A818" t="s">
        <v>927</v>
      </c>
      <c r="B818" t="s">
        <v>35</v>
      </c>
      <c r="C818">
        <v>1081.99</v>
      </c>
      <c r="D818">
        <v>1726.53</v>
      </c>
      <c r="E818">
        <v>1878.65</v>
      </c>
      <c r="F818">
        <v>1444.74</v>
      </c>
      <c r="G818">
        <v>666.69</v>
      </c>
      <c r="H818">
        <v>652.29</v>
      </c>
      <c r="I818">
        <v>19.88</v>
      </c>
      <c r="J818">
        <v>0</v>
      </c>
      <c r="K818">
        <v>8.58</v>
      </c>
      <c r="L818">
        <v>41.51</v>
      </c>
      <c r="M818">
        <v>0</v>
      </c>
    </row>
    <row r="819" spans="1:13" x14ac:dyDescent="0.25">
      <c r="A819" t="s">
        <v>928</v>
      </c>
      <c r="B819" t="s">
        <v>35</v>
      </c>
      <c r="C819">
        <v>75.25</v>
      </c>
      <c r="D819">
        <v>91.72</v>
      </c>
      <c r="E819">
        <v>2.35</v>
      </c>
      <c r="F819">
        <v>41.53</v>
      </c>
      <c r="G819">
        <v>4.45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36.99</v>
      </c>
    </row>
    <row r="820" spans="1:13" x14ac:dyDescent="0.25">
      <c r="A820" t="s">
        <v>929</v>
      </c>
      <c r="B820" t="s">
        <v>35</v>
      </c>
      <c r="C820">
        <v>175</v>
      </c>
      <c r="D820">
        <v>174</v>
      </c>
      <c r="E820">
        <v>0.1</v>
      </c>
      <c r="F820">
        <v>44.38</v>
      </c>
      <c r="G820">
        <v>72.92</v>
      </c>
      <c r="H820">
        <v>0</v>
      </c>
      <c r="I820">
        <v>0</v>
      </c>
      <c r="J820">
        <v>0</v>
      </c>
      <c r="K820">
        <v>7.91</v>
      </c>
      <c r="L820">
        <v>17.79</v>
      </c>
      <c r="M820">
        <v>146.21</v>
      </c>
    </row>
    <row r="821" spans="1:13" x14ac:dyDescent="0.25">
      <c r="A821" t="s">
        <v>930</v>
      </c>
      <c r="B821" t="s">
        <v>35</v>
      </c>
      <c r="C821">
        <v>0</v>
      </c>
      <c r="D821">
        <v>881.81</v>
      </c>
      <c r="E821">
        <v>0</v>
      </c>
      <c r="F821">
        <v>27.52</v>
      </c>
      <c r="G821">
        <v>22.32</v>
      </c>
      <c r="H821">
        <v>0</v>
      </c>
      <c r="I821">
        <v>10.67</v>
      </c>
      <c r="J821">
        <v>0</v>
      </c>
      <c r="K821">
        <v>9.31</v>
      </c>
      <c r="L821">
        <v>0</v>
      </c>
      <c r="M821">
        <v>0</v>
      </c>
    </row>
    <row r="822" spans="1:13" x14ac:dyDescent="0.25">
      <c r="A822" t="s">
        <v>931</v>
      </c>
      <c r="B822" t="s">
        <v>35</v>
      </c>
      <c r="C822">
        <v>8.9</v>
      </c>
      <c r="D822">
        <v>55.86</v>
      </c>
      <c r="E822">
        <v>0</v>
      </c>
      <c r="F822">
        <v>0</v>
      </c>
      <c r="G822">
        <v>1.74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</row>
    <row r="823" spans="1:13" x14ac:dyDescent="0.25">
      <c r="A823" t="s">
        <v>932</v>
      </c>
      <c r="B823" t="s">
        <v>35</v>
      </c>
      <c r="C823">
        <v>107</v>
      </c>
      <c r="D823">
        <v>95</v>
      </c>
      <c r="E823">
        <v>31</v>
      </c>
      <c r="F823">
        <v>48</v>
      </c>
      <c r="G823">
        <v>51</v>
      </c>
      <c r="H823">
        <v>18</v>
      </c>
      <c r="I823">
        <v>0</v>
      </c>
      <c r="J823">
        <v>22</v>
      </c>
      <c r="K823">
        <v>0</v>
      </c>
      <c r="L823">
        <v>0</v>
      </c>
      <c r="M823">
        <v>0</v>
      </c>
    </row>
    <row r="824" spans="1:13" x14ac:dyDescent="0.25">
      <c r="A824" t="s">
        <v>933</v>
      </c>
      <c r="B824" t="s">
        <v>35</v>
      </c>
      <c r="C824">
        <v>0</v>
      </c>
      <c r="D824">
        <v>100.08</v>
      </c>
      <c r="E824">
        <v>14.09</v>
      </c>
      <c r="F824">
        <v>17.18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5</v>
      </c>
      <c r="M824">
        <v>0</v>
      </c>
    </row>
    <row r="825" spans="1:13" x14ac:dyDescent="0.25">
      <c r="A825" t="s">
        <v>934</v>
      </c>
      <c r="B825" t="s">
        <v>35</v>
      </c>
      <c r="C825">
        <v>72</v>
      </c>
      <c r="D825">
        <v>45</v>
      </c>
      <c r="E825">
        <v>2</v>
      </c>
      <c r="F825">
        <v>33</v>
      </c>
      <c r="G825">
        <v>38</v>
      </c>
      <c r="H825">
        <v>0</v>
      </c>
      <c r="I825">
        <v>14</v>
      </c>
      <c r="J825">
        <v>0</v>
      </c>
      <c r="K825">
        <v>0</v>
      </c>
      <c r="L825">
        <v>0</v>
      </c>
      <c r="M825">
        <v>0</v>
      </c>
    </row>
    <row r="826" spans="1:13" x14ac:dyDescent="0.25">
      <c r="A826" t="s">
        <v>935</v>
      </c>
      <c r="B826" t="s">
        <v>35</v>
      </c>
      <c r="C826">
        <v>0</v>
      </c>
      <c r="D826">
        <v>62.39</v>
      </c>
      <c r="E826">
        <v>45.48</v>
      </c>
      <c r="F826">
        <v>18.89</v>
      </c>
      <c r="G826">
        <v>0</v>
      </c>
      <c r="H826">
        <v>0</v>
      </c>
      <c r="I826">
        <v>0</v>
      </c>
      <c r="J826">
        <v>0</v>
      </c>
      <c r="K826">
        <v>7.19</v>
      </c>
      <c r="L826">
        <v>0</v>
      </c>
      <c r="M826">
        <v>0</v>
      </c>
    </row>
    <row r="827" spans="1:13" x14ac:dyDescent="0.25">
      <c r="A827" t="s">
        <v>936</v>
      </c>
      <c r="B827" t="s">
        <v>35</v>
      </c>
      <c r="C827">
        <v>188.32</v>
      </c>
      <c r="D827">
        <v>118.87</v>
      </c>
      <c r="E827">
        <v>0</v>
      </c>
      <c r="F827">
        <v>0</v>
      </c>
      <c r="G827">
        <v>2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</row>
    <row r="828" spans="1:13" x14ac:dyDescent="0.25">
      <c r="A828" t="s">
        <v>937</v>
      </c>
      <c r="B828" t="s">
        <v>35</v>
      </c>
      <c r="C828">
        <v>585.71</v>
      </c>
      <c r="D828">
        <v>1743.52</v>
      </c>
      <c r="E828">
        <v>1846.35</v>
      </c>
      <c r="F828">
        <v>144</v>
      </c>
      <c r="G828">
        <v>122.35</v>
      </c>
      <c r="H828">
        <v>95.75</v>
      </c>
      <c r="I828">
        <v>12.91</v>
      </c>
      <c r="J828">
        <v>0</v>
      </c>
      <c r="K828">
        <v>0</v>
      </c>
      <c r="L828">
        <v>0</v>
      </c>
      <c r="M828">
        <v>0</v>
      </c>
    </row>
    <row r="829" spans="1:13" x14ac:dyDescent="0.25">
      <c r="A829" t="s">
        <v>938</v>
      </c>
      <c r="B829" t="s">
        <v>35</v>
      </c>
      <c r="C829">
        <v>363.81</v>
      </c>
      <c r="D829">
        <v>272.60000000000002</v>
      </c>
      <c r="E829">
        <v>62.59</v>
      </c>
      <c r="F829">
        <v>66.27</v>
      </c>
      <c r="G829">
        <v>105.52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.08</v>
      </c>
    </row>
    <row r="830" spans="1:13" x14ac:dyDescent="0.25">
      <c r="A830" t="s">
        <v>939</v>
      </c>
      <c r="B830" t="s">
        <v>35</v>
      </c>
      <c r="C830">
        <v>612.25</v>
      </c>
      <c r="D830">
        <v>1611.65</v>
      </c>
      <c r="E830">
        <v>0</v>
      </c>
      <c r="F830">
        <v>545.54999999999995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0</v>
      </c>
    </row>
    <row r="831" spans="1:13" x14ac:dyDescent="0.25">
      <c r="A831" t="s">
        <v>940</v>
      </c>
      <c r="B831" t="s">
        <v>941</v>
      </c>
      <c r="C831">
        <v>1650.13</v>
      </c>
      <c r="D831">
        <v>1390.7</v>
      </c>
      <c r="E831">
        <v>2.62</v>
      </c>
      <c r="F831">
        <v>1.01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1.06</v>
      </c>
    </row>
    <row r="832" spans="1:13" x14ac:dyDescent="0.25">
      <c r="A832" t="s">
        <v>942</v>
      </c>
      <c r="B832" t="s">
        <v>943</v>
      </c>
      <c r="C832">
        <v>0</v>
      </c>
      <c r="D832">
        <v>0</v>
      </c>
      <c r="E832">
        <v>38.630000000000003</v>
      </c>
      <c r="F832">
        <v>70.930000000000007</v>
      </c>
      <c r="G832">
        <v>107</v>
      </c>
      <c r="H832">
        <v>181</v>
      </c>
      <c r="I832">
        <v>2665.33</v>
      </c>
      <c r="J832">
        <v>701.67</v>
      </c>
      <c r="K832">
        <v>1759.81</v>
      </c>
      <c r="L832">
        <v>583.6</v>
      </c>
      <c r="M832">
        <v>187</v>
      </c>
    </row>
    <row r="833" spans="1:13" x14ac:dyDescent="0.25">
      <c r="A833" t="s">
        <v>944</v>
      </c>
      <c r="B833" t="s">
        <v>57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206.02</v>
      </c>
      <c r="I833">
        <v>0</v>
      </c>
      <c r="J833">
        <v>5.8</v>
      </c>
      <c r="K833">
        <v>0</v>
      </c>
      <c r="L833">
        <v>8.9600000000000009</v>
      </c>
      <c r="M833">
        <v>55</v>
      </c>
    </row>
    <row r="834" spans="1:13" x14ac:dyDescent="0.25">
      <c r="A834" t="s">
        <v>945</v>
      </c>
      <c r="B834" t="s">
        <v>57</v>
      </c>
      <c r="C834">
        <v>56</v>
      </c>
      <c r="D834">
        <v>30</v>
      </c>
      <c r="E834">
        <v>0</v>
      </c>
      <c r="F834">
        <v>0</v>
      </c>
      <c r="G834">
        <v>2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</v>
      </c>
    </row>
    <row r="835" spans="1:13" x14ac:dyDescent="0.25">
      <c r="A835" t="s">
        <v>946</v>
      </c>
      <c r="B835" t="s">
        <v>57</v>
      </c>
      <c r="C835">
        <v>48</v>
      </c>
      <c r="D835">
        <v>0</v>
      </c>
      <c r="E835">
        <v>0</v>
      </c>
      <c r="F835">
        <v>41.2</v>
      </c>
      <c r="G835">
        <v>181.52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</row>
    <row r="836" spans="1:13" x14ac:dyDescent="0.25">
      <c r="A836" t="s">
        <v>947</v>
      </c>
      <c r="B836" t="s">
        <v>57</v>
      </c>
      <c r="C836">
        <v>0</v>
      </c>
      <c r="D836">
        <v>39</v>
      </c>
      <c r="E836">
        <v>263</v>
      </c>
      <c r="F836">
        <v>365</v>
      </c>
      <c r="G836">
        <v>22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</row>
    <row r="837" spans="1:13" x14ac:dyDescent="0.25">
      <c r="A837" t="s">
        <v>948</v>
      </c>
      <c r="B837" t="s">
        <v>21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345.19</v>
      </c>
      <c r="J837">
        <v>322.68</v>
      </c>
      <c r="K837">
        <v>340.89</v>
      </c>
      <c r="L837">
        <v>172.41</v>
      </c>
      <c r="M837">
        <v>109.48</v>
      </c>
    </row>
    <row r="838" spans="1:13" x14ac:dyDescent="0.25">
      <c r="A838" t="s">
        <v>949</v>
      </c>
      <c r="B838" t="s">
        <v>21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292.36</v>
      </c>
      <c r="J838">
        <v>365.34</v>
      </c>
      <c r="K838">
        <v>285.33999999999997</v>
      </c>
      <c r="L838">
        <v>225.13</v>
      </c>
      <c r="M838">
        <v>83.78</v>
      </c>
    </row>
    <row r="839" spans="1:13" x14ac:dyDescent="0.25">
      <c r="A839" t="s">
        <v>950</v>
      </c>
      <c r="B839" t="s">
        <v>21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82.32</v>
      </c>
      <c r="I839">
        <v>140.09</v>
      </c>
      <c r="J839">
        <v>142.97</v>
      </c>
      <c r="K839">
        <v>183.42</v>
      </c>
      <c r="L839">
        <v>0</v>
      </c>
      <c r="M839">
        <v>83.78</v>
      </c>
    </row>
    <row r="840" spans="1:13" x14ac:dyDescent="0.25">
      <c r="A840" t="s">
        <v>951</v>
      </c>
      <c r="B840" t="s">
        <v>21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59.55</v>
      </c>
      <c r="K840">
        <v>97.2</v>
      </c>
      <c r="L840">
        <v>0</v>
      </c>
      <c r="M840">
        <v>158.22</v>
      </c>
    </row>
    <row r="841" spans="1:13" x14ac:dyDescent="0.25">
      <c r="A841" t="s">
        <v>952</v>
      </c>
      <c r="B841" t="s">
        <v>21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11.33</v>
      </c>
      <c r="I841">
        <v>0</v>
      </c>
      <c r="J841">
        <v>63.04</v>
      </c>
      <c r="K841">
        <v>0</v>
      </c>
      <c r="L841">
        <v>0</v>
      </c>
      <c r="M841">
        <v>139.91999999999999</v>
      </c>
    </row>
    <row r="842" spans="1:13" x14ac:dyDescent="0.25">
      <c r="A842" t="s">
        <v>953</v>
      </c>
      <c r="B842" t="s">
        <v>21</v>
      </c>
      <c r="C842">
        <v>0</v>
      </c>
      <c r="D842">
        <v>0</v>
      </c>
      <c r="E842">
        <v>0</v>
      </c>
      <c r="F842">
        <v>64.099999999999994</v>
      </c>
      <c r="G842">
        <v>140.71</v>
      </c>
      <c r="H842">
        <v>104.14</v>
      </c>
      <c r="I842">
        <v>825.61</v>
      </c>
      <c r="J842">
        <v>1454.97</v>
      </c>
      <c r="K842">
        <v>1547.3</v>
      </c>
      <c r="L842">
        <v>936.21</v>
      </c>
      <c r="M842">
        <v>282.08</v>
      </c>
    </row>
    <row r="843" spans="1:13" x14ac:dyDescent="0.25">
      <c r="A843" t="s">
        <v>954</v>
      </c>
      <c r="B843" t="s">
        <v>21</v>
      </c>
      <c r="C843">
        <v>0</v>
      </c>
      <c r="D843">
        <v>0</v>
      </c>
      <c r="E843">
        <v>0</v>
      </c>
      <c r="F843">
        <v>0</v>
      </c>
      <c r="G843">
        <v>32.79</v>
      </c>
      <c r="H843">
        <v>209.69</v>
      </c>
      <c r="I843">
        <v>354.61</v>
      </c>
      <c r="J843">
        <v>260</v>
      </c>
      <c r="K843">
        <v>329.62</v>
      </c>
      <c r="L843">
        <v>205.18</v>
      </c>
      <c r="M843">
        <v>292</v>
      </c>
    </row>
    <row r="844" spans="1:13" x14ac:dyDescent="0.25">
      <c r="A844" t="s">
        <v>955</v>
      </c>
      <c r="B844" t="s">
        <v>21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80.459999999999994</v>
      </c>
      <c r="J844">
        <v>23.94</v>
      </c>
      <c r="K844">
        <v>0</v>
      </c>
      <c r="L844">
        <v>30.58</v>
      </c>
      <c r="M844">
        <v>26.52</v>
      </c>
    </row>
    <row r="845" spans="1:13" x14ac:dyDescent="0.25">
      <c r="A845" t="s">
        <v>956</v>
      </c>
      <c r="B845" t="s">
        <v>21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72.290000000000006</v>
      </c>
      <c r="J845">
        <v>38.56</v>
      </c>
      <c r="K845">
        <v>14.76</v>
      </c>
      <c r="L845">
        <v>0</v>
      </c>
      <c r="M845">
        <v>29.5</v>
      </c>
    </row>
    <row r="846" spans="1:13" x14ac:dyDescent="0.25">
      <c r="A846" t="s">
        <v>957</v>
      </c>
      <c r="B846" t="s">
        <v>21</v>
      </c>
      <c r="C846">
        <v>0</v>
      </c>
      <c r="D846">
        <v>0</v>
      </c>
      <c r="E846">
        <v>78.2</v>
      </c>
      <c r="F846">
        <v>20.420000000000002</v>
      </c>
      <c r="G846">
        <v>86.57</v>
      </c>
      <c r="H846">
        <v>188.04</v>
      </c>
      <c r="I846">
        <v>885.1</v>
      </c>
      <c r="J846">
        <v>746.39</v>
      </c>
      <c r="K846">
        <v>788.47</v>
      </c>
      <c r="L846">
        <v>669.06</v>
      </c>
      <c r="M846">
        <v>225.96</v>
      </c>
    </row>
    <row r="847" spans="1:13" x14ac:dyDescent="0.25">
      <c r="A847" t="s">
        <v>958</v>
      </c>
      <c r="B847" t="s">
        <v>21</v>
      </c>
      <c r="C847">
        <v>0</v>
      </c>
      <c r="D847">
        <v>0</v>
      </c>
      <c r="E847">
        <v>178.75</v>
      </c>
      <c r="F847">
        <v>0</v>
      </c>
      <c r="G847">
        <v>263.95999999999998</v>
      </c>
      <c r="H847">
        <v>900.1</v>
      </c>
      <c r="I847">
        <v>621.08000000000004</v>
      </c>
      <c r="J847">
        <v>994.33</v>
      </c>
      <c r="K847">
        <v>805.03</v>
      </c>
      <c r="L847">
        <v>484.72</v>
      </c>
      <c r="M847">
        <v>380.44</v>
      </c>
    </row>
    <row r="848" spans="1:13" x14ac:dyDescent="0.25">
      <c r="A848" t="s">
        <v>959</v>
      </c>
      <c r="B848" t="s">
        <v>21</v>
      </c>
      <c r="C848">
        <v>0</v>
      </c>
      <c r="D848">
        <v>0</v>
      </c>
      <c r="E848">
        <v>15.1</v>
      </c>
      <c r="F848">
        <v>0</v>
      </c>
      <c r="G848">
        <v>0</v>
      </c>
      <c r="H848">
        <v>12.16</v>
      </c>
      <c r="I848">
        <v>285.24</v>
      </c>
      <c r="J848">
        <v>186.36</v>
      </c>
      <c r="K848">
        <v>136.68</v>
      </c>
      <c r="L848">
        <v>190.36</v>
      </c>
      <c r="M848">
        <v>0</v>
      </c>
    </row>
    <row r="849" spans="1:13" x14ac:dyDescent="0.25">
      <c r="A849" t="s">
        <v>960</v>
      </c>
      <c r="B849" t="s">
        <v>21</v>
      </c>
      <c r="C849">
        <v>0</v>
      </c>
      <c r="D849">
        <v>0</v>
      </c>
      <c r="E849">
        <v>0</v>
      </c>
      <c r="F849">
        <v>59.38</v>
      </c>
      <c r="G849">
        <v>140.80000000000001</v>
      </c>
      <c r="H849">
        <v>74.08</v>
      </c>
      <c r="I849">
        <v>636.83000000000004</v>
      </c>
      <c r="J849">
        <v>508.75</v>
      </c>
      <c r="K849">
        <v>193.76</v>
      </c>
      <c r="L849">
        <v>296.66000000000003</v>
      </c>
      <c r="M849">
        <v>368.26</v>
      </c>
    </row>
    <row r="850" spans="1:13" x14ac:dyDescent="0.25">
      <c r="A850" t="s">
        <v>961</v>
      </c>
      <c r="B850" t="s">
        <v>21</v>
      </c>
      <c r="C850">
        <v>0</v>
      </c>
      <c r="D850">
        <v>0</v>
      </c>
      <c r="E850">
        <v>37.96</v>
      </c>
      <c r="F850">
        <v>37.950000000000003</v>
      </c>
      <c r="G850">
        <v>105.7</v>
      </c>
      <c r="H850">
        <v>244.59</v>
      </c>
      <c r="I850">
        <v>340.11</v>
      </c>
      <c r="J850">
        <v>414.79</v>
      </c>
      <c r="K850">
        <v>594.66999999999996</v>
      </c>
      <c r="L850">
        <v>262.95</v>
      </c>
      <c r="M850">
        <v>0</v>
      </c>
    </row>
    <row r="851" spans="1:13" x14ac:dyDescent="0.25">
      <c r="A851" t="s">
        <v>962</v>
      </c>
      <c r="B851" t="s">
        <v>21</v>
      </c>
      <c r="C851">
        <v>0</v>
      </c>
      <c r="D851">
        <v>0</v>
      </c>
      <c r="E851">
        <v>0</v>
      </c>
      <c r="F851">
        <v>0</v>
      </c>
      <c r="G851">
        <v>33</v>
      </c>
      <c r="H851">
        <v>88</v>
      </c>
      <c r="I851">
        <v>109.9</v>
      </c>
      <c r="J851">
        <v>218.98</v>
      </c>
      <c r="K851">
        <v>194.46</v>
      </c>
      <c r="L851">
        <v>50</v>
      </c>
      <c r="M851">
        <v>63.94</v>
      </c>
    </row>
    <row r="852" spans="1:13" x14ac:dyDescent="0.25">
      <c r="A852" t="s">
        <v>963</v>
      </c>
      <c r="B852" t="s">
        <v>21</v>
      </c>
      <c r="C852">
        <v>0</v>
      </c>
      <c r="D852">
        <v>0</v>
      </c>
      <c r="E852">
        <v>77</v>
      </c>
      <c r="F852">
        <v>53.86</v>
      </c>
      <c r="G852">
        <v>85</v>
      </c>
      <c r="H852">
        <v>180</v>
      </c>
      <c r="I852">
        <v>326.2</v>
      </c>
      <c r="J852">
        <v>456.94</v>
      </c>
      <c r="K852">
        <v>387.68</v>
      </c>
      <c r="L852">
        <v>304.02999999999997</v>
      </c>
      <c r="M852">
        <v>179</v>
      </c>
    </row>
    <row r="853" spans="1:13" x14ac:dyDescent="0.25">
      <c r="A853" t="s">
        <v>964</v>
      </c>
      <c r="B853" t="s">
        <v>21</v>
      </c>
      <c r="C853">
        <v>0</v>
      </c>
      <c r="D853">
        <v>0</v>
      </c>
      <c r="E853">
        <v>0</v>
      </c>
      <c r="F853">
        <v>14.51</v>
      </c>
      <c r="G853">
        <v>55.21</v>
      </c>
      <c r="H853">
        <v>68.56</v>
      </c>
      <c r="I853">
        <v>230.29</v>
      </c>
      <c r="J853">
        <v>242.89</v>
      </c>
      <c r="K853">
        <v>259.75</v>
      </c>
      <c r="L853">
        <v>121.65</v>
      </c>
      <c r="M853">
        <v>15.51</v>
      </c>
    </row>
    <row r="854" spans="1:13" x14ac:dyDescent="0.25">
      <c r="A854" t="s">
        <v>965</v>
      </c>
      <c r="B854" t="s">
        <v>21</v>
      </c>
      <c r="C854">
        <v>558.16999999999996</v>
      </c>
      <c r="D854">
        <v>692.22</v>
      </c>
      <c r="E854">
        <v>10.57</v>
      </c>
      <c r="F854">
        <v>707.79</v>
      </c>
      <c r="G854">
        <v>275.39999999999998</v>
      </c>
      <c r="H854">
        <v>0</v>
      </c>
      <c r="I854">
        <v>8</v>
      </c>
      <c r="J854">
        <v>28.08</v>
      </c>
      <c r="K854">
        <v>0</v>
      </c>
      <c r="L854">
        <v>63.64</v>
      </c>
      <c r="M854">
        <v>88</v>
      </c>
    </row>
    <row r="855" spans="1:13" x14ac:dyDescent="0.25">
      <c r="A855" t="s">
        <v>966</v>
      </c>
      <c r="B855" t="s">
        <v>21</v>
      </c>
      <c r="C855">
        <v>475.95</v>
      </c>
      <c r="D855">
        <v>603.04999999999995</v>
      </c>
      <c r="E855">
        <v>104.23</v>
      </c>
      <c r="F855">
        <v>125.11</v>
      </c>
      <c r="G855">
        <v>94.1</v>
      </c>
      <c r="H855">
        <v>23.82</v>
      </c>
      <c r="I855">
        <v>0</v>
      </c>
      <c r="J855">
        <v>0</v>
      </c>
      <c r="K855">
        <v>0</v>
      </c>
      <c r="L855">
        <v>0</v>
      </c>
      <c r="M855">
        <v>43.49</v>
      </c>
    </row>
    <row r="856" spans="1:13" x14ac:dyDescent="0.25">
      <c r="A856" t="s">
        <v>967</v>
      </c>
      <c r="B856" t="s">
        <v>21</v>
      </c>
      <c r="C856">
        <v>452.07</v>
      </c>
      <c r="D856">
        <v>1221.74</v>
      </c>
      <c r="E856">
        <v>0</v>
      </c>
      <c r="F856">
        <v>103.35</v>
      </c>
      <c r="G856">
        <v>31.31</v>
      </c>
      <c r="H856">
        <v>0</v>
      </c>
      <c r="I856">
        <v>10.67</v>
      </c>
      <c r="J856">
        <v>4.63</v>
      </c>
      <c r="K856">
        <v>0</v>
      </c>
      <c r="L856">
        <v>12.02</v>
      </c>
      <c r="M856">
        <v>49.38</v>
      </c>
    </row>
    <row r="857" spans="1:13" x14ac:dyDescent="0.25">
      <c r="A857" t="s">
        <v>968</v>
      </c>
      <c r="B857" t="s">
        <v>21</v>
      </c>
      <c r="C857">
        <v>50.62</v>
      </c>
      <c r="D857">
        <v>116.12</v>
      </c>
      <c r="E857">
        <v>21.79</v>
      </c>
      <c r="F857">
        <v>26.76</v>
      </c>
      <c r="G857">
        <v>12.33</v>
      </c>
      <c r="H857">
        <v>0</v>
      </c>
      <c r="I857">
        <v>0</v>
      </c>
      <c r="J857">
        <v>0</v>
      </c>
      <c r="K857">
        <v>83.28</v>
      </c>
      <c r="L857">
        <v>0</v>
      </c>
      <c r="M857">
        <v>0</v>
      </c>
    </row>
    <row r="858" spans="1:13" x14ac:dyDescent="0.25">
      <c r="A858" t="s">
        <v>969</v>
      </c>
      <c r="B858" t="s">
        <v>21</v>
      </c>
      <c r="C858">
        <v>0</v>
      </c>
      <c r="D858">
        <v>86.59</v>
      </c>
      <c r="E858">
        <v>27.61</v>
      </c>
      <c r="F858">
        <v>22.51</v>
      </c>
      <c r="G858">
        <v>0</v>
      </c>
      <c r="H858">
        <v>0</v>
      </c>
      <c r="I858">
        <v>0</v>
      </c>
      <c r="J858">
        <v>0</v>
      </c>
      <c r="K858">
        <v>12.23</v>
      </c>
      <c r="L858">
        <v>10.75</v>
      </c>
      <c r="M858">
        <v>0</v>
      </c>
    </row>
    <row r="859" spans="1:13" x14ac:dyDescent="0.25">
      <c r="A859" t="s">
        <v>970</v>
      </c>
      <c r="B859" t="s">
        <v>21</v>
      </c>
      <c r="C859">
        <v>65.89</v>
      </c>
      <c r="D859">
        <v>84</v>
      </c>
      <c r="E859">
        <v>281.51</v>
      </c>
      <c r="F859">
        <v>690.28</v>
      </c>
      <c r="G859">
        <v>29.27</v>
      </c>
      <c r="H859">
        <v>0</v>
      </c>
      <c r="I859">
        <v>8</v>
      </c>
      <c r="J859">
        <v>0</v>
      </c>
      <c r="K859">
        <v>49.35</v>
      </c>
      <c r="L859">
        <v>0</v>
      </c>
      <c r="M859">
        <v>0</v>
      </c>
    </row>
    <row r="860" spans="1:13" x14ac:dyDescent="0.25">
      <c r="A860" t="s">
        <v>971</v>
      </c>
      <c r="B860" t="s">
        <v>21</v>
      </c>
      <c r="C860">
        <v>0</v>
      </c>
      <c r="D860">
        <v>102.71</v>
      </c>
      <c r="E860">
        <v>103.98</v>
      </c>
      <c r="F860">
        <v>5.93</v>
      </c>
      <c r="G860">
        <v>58.74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52.22</v>
      </c>
    </row>
    <row r="861" spans="1:13" x14ac:dyDescent="0.25">
      <c r="A861" t="s">
        <v>972</v>
      </c>
      <c r="B861" t="s">
        <v>21</v>
      </c>
      <c r="C861">
        <v>142.35</v>
      </c>
      <c r="D861">
        <v>0</v>
      </c>
      <c r="E861">
        <v>0</v>
      </c>
      <c r="F861">
        <v>0</v>
      </c>
      <c r="G861">
        <v>1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0</v>
      </c>
    </row>
    <row r="862" spans="1:13" x14ac:dyDescent="0.25">
      <c r="A862" t="s">
        <v>973</v>
      </c>
      <c r="B862" t="s">
        <v>21</v>
      </c>
      <c r="C862">
        <v>5.96</v>
      </c>
      <c r="D862">
        <v>197</v>
      </c>
      <c r="E862">
        <v>25.33</v>
      </c>
      <c r="F862">
        <v>36.32</v>
      </c>
      <c r="G862">
        <v>105.89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71.569999999999993</v>
      </c>
    </row>
    <row r="863" spans="1:13" x14ac:dyDescent="0.25">
      <c r="A863" t="s">
        <v>974</v>
      </c>
      <c r="B863" t="s">
        <v>21</v>
      </c>
      <c r="C863">
        <v>54.48</v>
      </c>
      <c r="D863">
        <v>0</v>
      </c>
      <c r="E863">
        <v>241.34</v>
      </c>
      <c r="F863">
        <v>115.78</v>
      </c>
      <c r="G863">
        <v>267.70999999999998</v>
      </c>
      <c r="H863">
        <v>0</v>
      </c>
      <c r="I863">
        <v>45.16</v>
      </c>
      <c r="J863">
        <v>61.63</v>
      </c>
      <c r="K863">
        <v>0</v>
      </c>
      <c r="L863">
        <v>0</v>
      </c>
      <c r="M863">
        <v>0</v>
      </c>
    </row>
    <row r="864" spans="1:13" x14ac:dyDescent="0.25">
      <c r="A864" t="s">
        <v>975</v>
      </c>
      <c r="B864" t="s">
        <v>21</v>
      </c>
      <c r="C864">
        <v>709.56</v>
      </c>
      <c r="D864">
        <v>689.65</v>
      </c>
      <c r="E864">
        <v>49.31</v>
      </c>
      <c r="F864">
        <v>186.97</v>
      </c>
      <c r="G864">
        <v>158.47</v>
      </c>
      <c r="H864">
        <v>72.3</v>
      </c>
      <c r="I864">
        <v>0</v>
      </c>
      <c r="J864">
        <v>0</v>
      </c>
      <c r="K864">
        <v>0</v>
      </c>
      <c r="L864">
        <v>4.22</v>
      </c>
      <c r="M864">
        <v>0</v>
      </c>
    </row>
    <row r="865" spans="1:13" x14ac:dyDescent="0.25">
      <c r="A865" t="s">
        <v>976</v>
      </c>
      <c r="B865" t="s">
        <v>21</v>
      </c>
      <c r="C865">
        <v>347.17</v>
      </c>
      <c r="D865">
        <v>713.02</v>
      </c>
      <c r="E865">
        <v>205.18</v>
      </c>
      <c r="F865">
        <v>0</v>
      </c>
      <c r="G865">
        <v>7.58</v>
      </c>
      <c r="H865">
        <v>0</v>
      </c>
      <c r="I865">
        <v>0</v>
      </c>
      <c r="J865">
        <v>3.49</v>
      </c>
      <c r="K865">
        <v>0</v>
      </c>
      <c r="L865">
        <v>0</v>
      </c>
      <c r="M865">
        <v>54.47</v>
      </c>
    </row>
    <row r="866" spans="1:13" x14ac:dyDescent="0.25">
      <c r="A866" t="s">
        <v>977</v>
      </c>
      <c r="B866" t="s">
        <v>21</v>
      </c>
      <c r="C866">
        <v>655.89</v>
      </c>
      <c r="D866">
        <v>2928.58</v>
      </c>
      <c r="E866">
        <v>613.17999999999995</v>
      </c>
      <c r="F866">
        <v>35.47</v>
      </c>
      <c r="G866">
        <v>0</v>
      </c>
      <c r="H866">
        <v>0</v>
      </c>
      <c r="I866">
        <v>13.14</v>
      </c>
      <c r="J866">
        <v>0</v>
      </c>
      <c r="K866">
        <v>0</v>
      </c>
      <c r="L866">
        <v>0</v>
      </c>
      <c r="M866">
        <v>142.88</v>
      </c>
    </row>
    <row r="867" spans="1:13" x14ac:dyDescent="0.25">
      <c r="A867" t="s">
        <v>978</v>
      </c>
      <c r="B867" t="s">
        <v>21</v>
      </c>
      <c r="C867">
        <v>74.459999999999994</v>
      </c>
      <c r="D867">
        <v>25</v>
      </c>
      <c r="E867">
        <v>0</v>
      </c>
      <c r="F867">
        <v>2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2</v>
      </c>
      <c r="M867">
        <v>0</v>
      </c>
    </row>
    <row r="868" spans="1:13" x14ac:dyDescent="0.25">
      <c r="A868" t="s">
        <v>979</v>
      </c>
      <c r="B868" t="s">
        <v>21</v>
      </c>
      <c r="C868">
        <v>1053.31</v>
      </c>
      <c r="D868">
        <v>12457.31</v>
      </c>
      <c r="E868">
        <v>205</v>
      </c>
      <c r="F868">
        <v>7.52</v>
      </c>
      <c r="G868">
        <v>0</v>
      </c>
      <c r="H868">
        <v>34.6</v>
      </c>
      <c r="I868">
        <v>4.0599999999999996</v>
      </c>
      <c r="J868">
        <v>9.4499999999999993</v>
      </c>
      <c r="K868">
        <v>39.89</v>
      </c>
      <c r="L868">
        <v>0</v>
      </c>
      <c r="M868">
        <v>0</v>
      </c>
    </row>
    <row r="869" spans="1:13" x14ac:dyDescent="0.25">
      <c r="A869" t="s">
        <v>980</v>
      </c>
      <c r="B869" t="s">
        <v>21</v>
      </c>
      <c r="C869">
        <v>5.68</v>
      </c>
      <c r="D869">
        <v>56.66</v>
      </c>
      <c r="E869">
        <v>202.81</v>
      </c>
      <c r="F869">
        <v>88.54</v>
      </c>
      <c r="G869">
        <v>126.1</v>
      </c>
      <c r="H869">
        <v>0</v>
      </c>
      <c r="I869">
        <v>33.57</v>
      </c>
      <c r="J869">
        <v>0</v>
      </c>
      <c r="K869">
        <v>0</v>
      </c>
      <c r="L869">
        <v>0</v>
      </c>
      <c r="M869">
        <v>0</v>
      </c>
    </row>
    <row r="870" spans="1:13" x14ac:dyDescent="0.25">
      <c r="A870" t="s">
        <v>981</v>
      </c>
      <c r="B870" t="s">
        <v>21</v>
      </c>
      <c r="C870">
        <v>297.05</v>
      </c>
      <c r="D870">
        <v>835.41</v>
      </c>
      <c r="E870">
        <v>1917.29</v>
      </c>
      <c r="F870">
        <v>3859.88</v>
      </c>
      <c r="G870">
        <v>181.35</v>
      </c>
      <c r="H870">
        <v>0</v>
      </c>
      <c r="I870">
        <v>29.89</v>
      </c>
      <c r="J870">
        <v>0</v>
      </c>
      <c r="K870">
        <v>101.68</v>
      </c>
      <c r="L870">
        <v>0</v>
      </c>
      <c r="M870">
        <v>0</v>
      </c>
    </row>
    <row r="871" spans="1:13" x14ac:dyDescent="0.25">
      <c r="A871" t="s">
        <v>982</v>
      </c>
      <c r="B871" t="s">
        <v>21</v>
      </c>
      <c r="C871">
        <v>0</v>
      </c>
      <c r="D871">
        <v>38.590000000000003</v>
      </c>
      <c r="E871">
        <v>0</v>
      </c>
      <c r="F871">
        <v>0</v>
      </c>
      <c r="G871">
        <v>28.67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</row>
    <row r="872" spans="1:13" x14ac:dyDescent="0.25">
      <c r="A872" t="s">
        <v>983</v>
      </c>
      <c r="B872" t="s">
        <v>21</v>
      </c>
      <c r="C872">
        <v>60</v>
      </c>
      <c r="D872">
        <v>79</v>
      </c>
      <c r="E872">
        <v>17</v>
      </c>
      <c r="F872">
        <v>13</v>
      </c>
      <c r="G872">
        <v>10</v>
      </c>
      <c r="H872">
        <v>0</v>
      </c>
      <c r="I872">
        <v>2</v>
      </c>
      <c r="J872">
        <v>0</v>
      </c>
      <c r="K872">
        <v>0</v>
      </c>
      <c r="L872">
        <v>0</v>
      </c>
      <c r="M872">
        <v>0</v>
      </c>
    </row>
    <row r="873" spans="1:13" x14ac:dyDescent="0.25">
      <c r="A873" t="s">
        <v>984</v>
      </c>
      <c r="B873" t="s">
        <v>21</v>
      </c>
      <c r="C873">
        <v>6.34</v>
      </c>
      <c r="D873">
        <v>44.03</v>
      </c>
      <c r="E873">
        <v>231.4</v>
      </c>
      <c r="F873">
        <v>145.35</v>
      </c>
      <c r="G873">
        <v>0</v>
      </c>
      <c r="H873">
        <v>0</v>
      </c>
      <c r="I873">
        <v>0</v>
      </c>
      <c r="J873">
        <v>0</v>
      </c>
      <c r="K873">
        <v>3.19</v>
      </c>
      <c r="L873">
        <v>0</v>
      </c>
      <c r="M873">
        <v>0</v>
      </c>
    </row>
    <row r="874" spans="1:13" x14ac:dyDescent="0.25">
      <c r="A874" t="s">
        <v>985</v>
      </c>
      <c r="B874" t="s">
        <v>21</v>
      </c>
      <c r="C874">
        <v>550.66999999999996</v>
      </c>
      <c r="D874">
        <v>1015</v>
      </c>
      <c r="E874">
        <v>603.45000000000005</v>
      </c>
      <c r="F874">
        <v>331.51</v>
      </c>
      <c r="G874">
        <v>75.930000000000007</v>
      </c>
      <c r="H874">
        <v>160.97</v>
      </c>
      <c r="I874">
        <v>6.03</v>
      </c>
      <c r="J874">
        <v>19</v>
      </c>
      <c r="K874">
        <v>0</v>
      </c>
      <c r="L874">
        <v>0</v>
      </c>
      <c r="M874">
        <v>0</v>
      </c>
    </row>
    <row r="875" spans="1:13" x14ac:dyDescent="0.25">
      <c r="A875" t="s">
        <v>986</v>
      </c>
      <c r="B875" t="s">
        <v>21</v>
      </c>
      <c r="C875">
        <v>120.19</v>
      </c>
      <c r="D875">
        <v>167.34</v>
      </c>
      <c r="E875">
        <v>0</v>
      </c>
      <c r="F875">
        <v>224.79</v>
      </c>
      <c r="G875">
        <v>0</v>
      </c>
      <c r="H875">
        <v>0</v>
      </c>
      <c r="I875">
        <v>0</v>
      </c>
      <c r="J875">
        <v>0</v>
      </c>
      <c r="K875">
        <v>7.35</v>
      </c>
      <c r="L875">
        <v>0</v>
      </c>
      <c r="M875">
        <v>0</v>
      </c>
    </row>
    <row r="876" spans="1:13" x14ac:dyDescent="0.25">
      <c r="A876" t="s">
        <v>987</v>
      </c>
      <c r="B876" t="s">
        <v>21</v>
      </c>
      <c r="C876">
        <v>35.01</v>
      </c>
      <c r="D876">
        <v>105.02</v>
      </c>
      <c r="E876">
        <v>170.95</v>
      </c>
      <c r="F876">
        <v>5.01</v>
      </c>
      <c r="G876">
        <v>21</v>
      </c>
      <c r="H876">
        <v>0</v>
      </c>
      <c r="I876">
        <v>2.12</v>
      </c>
      <c r="J876">
        <v>0</v>
      </c>
      <c r="K876">
        <v>0</v>
      </c>
      <c r="L876">
        <v>0</v>
      </c>
      <c r="M876">
        <v>0</v>
      </c>
    </row>
    <row r="877" spans="1:13" x14ac:dyDescent="0.25">
      <c r="A877" t="s">
        <v>988</v>
      </c>
      <c r="B877" t="s">
        <v>21</v>
      </c>
      <c r="C877">
        <v>538.55999999999995</v>
      </c>
      <c r="D877">
        <v>587.1</v>
      </c>
      <c r="E877">
        <v>863.17</v>
      </c>
      <c r="F877">
        <v>1233.69</v>
      </c>
      <c r="G877">
        <v>41.13</v>
      </c>
      <c r="H877">
        <v>7</v>
      </c>
      <c r="I877">
        <v>4.88</v>
      </c>
      <c r="J877">
        <v>0</v>
      </c>
      <c r="K877">
        <v>0</v>
      </c>
      <c r="L877">
        <v>1</v>
      </c>
      <c r="M877">
        <v>0</v>
      </c>
    </row>
    <row r="878" spans="1:13" x14ac:dyDescent="0.25">
      <c r="A878" t="s">
        <v>989</v>
      </c>
      <c r="B878" t="s">
        <v>21</v>
      </c>
      <c r="C878">
        <v>88.39</v>
      </c>
      <c r="D878">
        <v>128.6</v>
      </c>
      <c r="E878">
        <v>442.36</v>
      </c>
      <c r="F878">
        <v>116.61</v>
      </c>
      <c r="G878">
        <v>106.56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</row>
    <row r="879" spans="1:13" x14ac:dyDescent="0.25">
      <c r="A879" t="s">
        <v>990</v>
      </c>
      <c r="B879" t="s">
        <v>21</v>
      </c>
      <c r="C879">
        <v>622.20000000000005</v>
      </c>
      <c r="D879">
        <v>618.85</v>
      </c>
      <c r="E879">
        <v>575.97</v>
      </c>
      <c r="F879">
        <v>390.67</v>
      </c>
      <c r="G879">
        <v>40.6</v>
      </c>
      <c r="H879">
        <v>0</v>
      </c>
      <c r="I879">
        <v>0</v>
      </c>
      <c r="J879">
        <v>0</v>
      </c>
      <c r="K879">
        <v>2.46</v>
      </c>
      <c r="L879">
        <v>0</v>
      </c>
      <c r="M879">
        <v>0</v>
      </c>
    </row>
    <row r="880" spans="1:13" x14ac:dyDescent="0.25">
      <c r="A880" t="s">
        <v>991</v>
      </c>
      <c r="B880" t="s">
        <v>21</v>
      </c>
      <c r="C880">
        <v>1269.22</v>
      </c>
      <c r="D880">
        <v>4245.18</v>
      </c>
      <c r="E880">
        <v>527.79999999999995</v>
      </c>
      <c r="F880">
        <v>398.15</v>
      </c>
      <c r="G880">
        <v>867.17</v>
      </c>
      <c r="H880">
        <v>0</v>
      </c>
      <c r="I880">
        <v>3.12</v>
      </c>
      <c r="J880">
        <v>14.54</v>
      </c>
      <c r="K880">
        <v>0</v>
      </c>
      <c r="L880">
        <v>0</v>
      </c>
      <c r="M880">
        <v>0</v>
      </c>
    </row>
    <row r="881" spans="1:13" x14ac:dyDescent="0.25">
      <c r="A881" t="s">
        <v>992</v>
      </c>
      <c r="B881" t="s">
        <v>21</v>
      </c>
      <c r="C881">
        <v>2049</v>
      </c>
      <c r="D881">
        <v>553</v>
      </c>
      <c r="E881">
        <v>0</v>
      </c>
      <c r="F881">
        <v>133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</row>
    <row r="882" spans="1:13" x14ac:dyDescent="0.25">
      <c r="A882" t="s">
        <v>993</v>
      </c>
      <c r="B882" t="s">
        <v>994</v>
      </c>
      <c r="C882">
        <v>8.42</v>
      </c>
      <c r="D882">
        <v>117.25</v>
      </c>
      <c r="E882">
        <v>326</v>
      </c>
      <c r="F882">
        <v>48</v>
      </c>
      <c r="G882">
        <v>11</v>
      </c>
      <c r="H882">
        <v>6</v>
      </c>
      <c r="I882">
        <v>14</v>
      </c>
      <c r="J882">
        <v>1</v>
      </c>
      <c r="K882">
        <v>0</v>
      </c>
      <c r="L882">
        <v>2</v>
      </c>
      <c r="M882">
        <v>0</v>
      </c>
    </row>
    <row r="883" spans="1:13" x14ac:dyDescent="0.25">
      <c r="A883" t="s">
        <v>995</v>
      </c>
      <c r="B883" t="s">
        <v>996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936.45</v>
      </c>
      <c r="J883">
        <v>604.46</v>
      </c>
      <c r="K883">
        <v>518.84</v>
      </c>
      <c r="L883">
        <v>595.24</v>
      </c>
      <c r="M883">
        <v>0</v>
      </c>
    </row>
    <row r="884" spans="1:13" x14ac:dyDescent="0.25">
      <c r="A884" t="s">
        <v>997</v>
      </c>
      <c r="B884" t="s">
        <v>996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274.2</v>
      </c>
      <c r="I884">
        <v>657.59</v>
      </c>
      <c r="J884">
        <v>325.25</v>
      </c>
      <c r="K884">
        <v>214.22</v>
      </c>
      <c r="L884">
        <v>427.11</v>
      </c>
      <c r="M884">
        <v>114.49</v>
      </c>
    </row>
    <row r="885" spans="1:13" x14ac:dyDescent="0.25">
      <c r="A885" t="s">
        <v>998</v>
      </c>
      <c r="B885" t="s">
        <v>996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100.07</v>
      </c>
      <c r="I885">
        <v>31.86</v>
      </c>
      <c r="J885">
        <v>635.09</v>
      </c>
      <c r="K885">
        <v>528.91</v>
      </c>
      <c r="L885">
        <v>108.86</v>
      </c>
      <c r="M885">
        <v>194.65</v>
      </c>
    </row>
    <row r="886" spans="1:13" x14ac:dyDescent="0.25">
      <c r="A886" t="s">
        <v>999</v>
      </c>
      <c r="B886" t="s">
        <v>996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515</v>
      </c>
      <c r="I886">
        <v>282.72000000000003</v>
      </c>
      <c r="J886">
        <v>0</v>
      </c>
      <c r="K886">
        <v>0</v>
      </c>
      <c r="L886">
        <v>0</v>
      </c>
      <c r="M886">
        <v>280</v>
      </c>
    </row>
    <row r="887" spans="1:13" x14ac:dyDescent="0.25">
      <c r="A887" t="s">
        <v>1000</v>
      </c>
      <c r="B887" t="s">
        <v>996</v>
      </c>
      <c r="C887">
        <v>0</v>
      </c>
      <c r="D887">
        <v>0</v>
      </c>
      <c r="E887">
        <v>132.12</v>
      </c>
      <c r="F887">
        <v>56.69</v>
      </c>
      <c r="G887">
        <v>0</v>
      </c>
      <c r="H887">
        <v>1338.59</v>
      </c>
      <c r="I887">
        <v>10158.030000000001</v>
      </c>
      <c r="J887">
        <v>2033.21</v>
      </c>
      <c r="K887">
        <v>4200.0600000000004</v>
      </c>
      <c r="L887">
        <v>1235.8699999999999</v>
      </c>
      <c r="M887">
        <v>702.37</v>
      </c>
    </row>
    <row r="888" spans="1:13" x14ac:dyDescent="0.25">
      <c r="A888" t="s">
        <v>1001</v>
      </c>
      <c r="B888" t="s">
        <v>996</v>
      </c>
      <c r="C888">
        <v>0</v>
      </c>
      <c r="D888">
        <v>0</v>
      </c>
      <c r="E888">
        <v>2116.15</v>
      </c>
      <c r="F888">
        <v>309.2</v>
      </c>
      <c r="G888">
        <v>0</v>
      </c>
      <c r="H888">
        <v>1</v>
      </c>
      <c r="I888">
        <v>28221.72</v>
      </c>
      <c r="J888">
        <v>2952.23</v>
      </c>
      <c r="K888">
        <v>24233.13</v>
      </c>
      <c r="L888">
        <v>13778.21</v>
      </c>
      <c r="M888">
        <v>0</v>
      </c>
    </row>
    <row r="889" spans="1:13" x14ac:dyDescent="0.25">
      <c r="A889" t="s">
        <v>1002</v>
      </c>
      <c r="B889" t="s">
        <v>996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7.88</v>
      </c>
      <c r="I889">
        <v>217.41</v>
      </c>
      <c r="J889">
        <v>39.909999999999997</v>
      </c>
      <c r="K889">
        <v>147.19</v>
      </c>
      <c r="L889">
        <v>122.67</v>
      </c>
      <c r="M889">
        <v>32.67</v>
      </c>
    </row>
    <row r="890" spans="1:13" x14ac:dyDescent="0.25">
      <c r="A890" t="s">
        <v>1003</v>
      </c>
      <c r="B890" t="s">
        <v>996</v>
      </c>
      <c r="C890">
        <v>0</v>
      </c>
      <c r="D890">
        <v>0</v>
      </c>
      <c r="E890">
        <v>9.43</v>
      </c>
      <c r="F890">
        <v>5.21</v>
      </c>
      <c r="G890">
        <v>2.4</v>
      </c>
      <c r="H890">
        <v>230.33</v>
      </c>
      <c r="I890">
        <v>78.5</v>
      </c>
      <c r="J890">
        <v>254.78</v>
      </c>
      <c r="K890">
        <v>1644.36</v>
      </c>
      <c r="L890">
        <v>3410.23</v>
      </c>
      <c r="M890">
        <v>279.74</v>
      </c>
    </row>
    <row r="891" spans="1:13" x14ac:dyDescent="0.25">
      <c r="A891" t="s">
        <v>1004</v>
      </c>
      <c r="B891" t="s">
        <v>996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14</v>
      </c>
      <c r="I891">
        <v>74</v>
      </c>
      <c r="J891">
        <v>44</v>
      </c>
      <c r="K891">
        <v>34</v>
      </c>
      <c r="L891">
        <v>189</v>
      </c>
      <c r="M891">
        <v>24</v>
      </c>
    </row>
    <row r="892" spans="1:13" x14ac:dyDescent="0.25">
      <c r="A892" t="s">
        <v>1005</v>
      </c>
      <c r="B892" t="s">
        <v>996</v>
      </c>
      <c r="C892">
        <v>0</v>
      </c>
      <c r="D892">
        <v>0</v>
      </c>
      <c r="E892">
        <v>1139.29</v>
      </c>
      <c r="F892">
        <v>0</v>
      </c>
      <c r="G892">
        <v>0</v>
      </c>
      <c r="H892">
        <v>0</v>
      </c>
      <c r="I892">
        <v>5823.17</v>
      </c>
      <c r="J892">
        <v>5064.0600000000004</v>
      </c>
      <c r="K892">
        <v>5493.46</v>
      </c>
      <c r="L892">
        <v>7514.56</v>
      </c>
      <c r="M892">
        <v>0</v>
      </c>
    </row>
    <row r="893" spans="1:13" x14ac:dyDescent="0.25">
      <c r="A893" t="s">
        <v>1006</v>
      </c>
      <c r="B893" t="s">
        <v>996</v>
      </c>
      <c r="C893">
        <v>1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123</v>
      </c>
      <c r="K893">
        <v>882.45</v>
      </c>
      <c r="L893">
        <v>927</v>
      </c>
      <c r="M893">
        <v>0</v>
      </c>
    </row>
    <row r="894" spans="1:13" x14ac:dyDescent="0.25">
      <c r="A894" t="s">
        <v>1007</v>
      </c>
      <c r="B894" t="s">
        <v>996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61</v>
      </c>
      <c r="I894">
        <v>5</v>
      </c>
      <c r="J894">
        <v>84</v>
      </c>
      <c r="K894">
        <v>11</v>
      </c>
      <c r="L894">
        <v>49</v>
      </c>
      <c r="M894">
        <v>27</v>
      </c>
    </row>
    <row r="895" spans="1:13" x14ac:dyDescent="0.25">
      <c r="A895" t="s">
        <v>1008</v>
      </c>
      <c r="B895" t="s">
        <v>996</v>
      </c>
      <c r="C895">
        <v>0</v>
      </c>
      <c r="D895">
        <v>0</v>
      </c>
      <c r="E895">
        <v>0</v>
      </c>
      <c r="F895">
        <v>0</v>
      </c>
      <c r="G895">
        <v>0.02</v>
      </c>
      <c r="H895">
        <v>0.01</v>
      </c>
      <c r="I895">
        <v>89.23</v>
      </c>
      <c r="J895">
        <v>168.69</v>
      </c>
      <c r="K895">
        <v>0</v>
      </c>
      <c r="L895">
        <v>64.069999999999993</v>
      </c>
      <c r="M895">
        <v>0</v>
      </c>
    </row>
    <row r="896" spans="1:13" x14ac:dyDescent="0.25">
      <c r="A896" t="s">
        <v>1009</v>
      </c>
      <c r="B896" t="s">
        <v>996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9.2899999999999991</v>
      </c>
      <c r="I896">
        <v>57.05</v>
      </c>
      <c r="J896">
        <v>102.16</v>
      </c>
      <c r="K896">
        <v>27.97</v>
      </c>
      <c r="L896">
        <v>22.51</v>
      </c>
      <c r="M896">
        <v>0</v>
      </c>
    </row>
    <row r="897" spans="1:13" x14ac:dyDescent="0.25">
      <c r="A897" t="s">
        <v>1010</v>
      </c>
      <c r="B897" t="s">
        <v>996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49.84</v>
      </c>
      <c r="I897">
        <v>220.58</v>
      </c>
      <c r="J897">
        <v>16.64</v>
      </c>
      <c r="K897">
        <v>16.95</v>
      </c>
      <c r="L897">
        <v>9.24</v>
      </c>
      <c r="M897">
        <v>0</v>
      </c>
    </row>
    <row r="898" spans="1:13" x14ac:dyDescent="0.25">
      <c r="A898" t="s">
        <v>1011</v>
      </c>
      <c r="B898" t="s">
        <v>996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14</v>
      </c>
      <c r="I898">
        <v>0</v>
      </c>
      <c r="J898">
        <v>10</v>
      </c>
      <c r="K898">
        <v>0</v>
      </c>
      <c r="L898">
        <v>0</v>
      </c>
      <c r="M898">
        <v>170.34</v>
      </c>
    </row>
    <row r="899" spans="1:13" x14ac:dyDescent="0.25">
      <c r="A899" t="s">
        <v>1012</v>
      </c>
      <c r="B899" t="s">
        <v>996</v>
      </c>
      <c r="C899">
        <v>0</v>
      </c>
      <c r="D899">
        <v>0</v>
      </c>
      <c r="E899">
        <v>57.59</v>
      </c>
      <c r="F899">
        <v>0</v>
      </c>
      <c r="G899">
        <v>23.84</v>
      </c>
      <c r="H899">
        <v>319.02</v>
      </c>
      <c r="I899">
        <v>788.13</v>
      </c>
      <c r="J899">
        <v>633.79</v>
      </c>
      <c r="K899">
        <v>837.13</v>
      </c>
      <c r="L899">
        <v>278.38</v>
      </c>
      <c r="M899">
        <v>156.29</v>
      </c>
    </row>
    <row r="900" spans="1:13" x14ac:dyDescent="0.25">
      <c r="A900" t="s">
        <v>1013</v>
      </c>
      <c r="B900" t="s">
        <v>996</v>
      </c>
      <c r="C900">
        <v>0</v>
      </c>
      <c r="D900">
        <v>0</v>
      </c>
      <c r="E900">
        <v>0</v>
      </c>
      <c r="F900">
        <v>17.350000000000001</v>
      </c>
      <c r="G900">
        <v>67</v>
      </c>
      <c r="H900">
        <v>0</v>
      </c>
      <c r="I900">
        <v>623.63</v>
      </c>
      <c r="J900">
        <v>537.62</v>
      </c>
      <c r="K900">
        <v>904.88</v>
      </c>
      <c r="L900">
        <v>96.54</v>
      </c>
      <c r="M900">
        <v>324</v>
      </c>
    </row>
    <row r="901" spans="1:13" x14ac:dyDescent="0.25">
      <c r="A901" t="s">
        <v>1014</v>
      </c>
      <c r="B901" t="s">
        <v>996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18.2</v>
      </c>
      <c r="I901">
        <v>0</v>
      </c>
      <c r="J901">
        <v>44.33</v>
      </c>
      <c r="K901">
        <v>0</v>
      </c>
      <c r="L901">
        <v>0</v>
      </c>
      <c r="M901">
        <v>57.33</v>
      </c>
    </row>
    <row r="902" spans="1:13" x14ac:dyDescent="0.25">
      <c r="A902" t="s">
        <v>1015</v>
      </c>
      <c r="B902" t="s">
        <v>996</v>
      </c>
      <c r="C902">
        <v>0</v>
      </c>
      <c r="D902">
        <v>0</v>
      </c>
      <c r="E902">
        <v>0</v>
      </c>
      <c r="F902">
        <v>34.26</v>
      </c>
      <c r="G902">
        <v>0</v>
      </c>
      <c r="H902">
        <v>624.47</v>
      </c>
      <c r="I902">
        <v>53.12</v>
      </c>
      <c r="J902">
        <v>364.03</v>
      </c>
      <c r="K902">
        <v>122.51</v>
      </c>
      <c r="L902">
        <v>322.82</v>
      </c>
      <c r="M902">
        <v>0</v>
      </c>
    </row>
    <row r="903" spans="1:13" x14ac:dyDescent="0.25">
      <c r="A903" t="s">
        <v>1016</v>
      </c>
      <c r="B903" t="s">
        <v>996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73</v>
      </c>
      <c r="J903">
        <v>38</v>
      </c>
      <c r="K903">
        <v>4</v>
      </c>
      <c r="L903">
        <v>24</v>
      </c>
      <c r="M903">
        <v>14</v>
      </c>
    </row>
    <row r="904" spans="1:13" x14ac:dyDescent="0.25">
      <c r="A904" t="s">
        <v>1017</v>
      </c>
      <c r="B904" t="s">
        <v>996</v>
      </c>
      <c r="C904">
        <v>0</v>
      </c>
      <c r="D904">
        <v>0</v>
      </c>
      <c r="E904">
        <v>675</v>
      </c>
      <c r="F904">
        <v>232</v>
      </c>
      <c r="G904">
        <v>378.88</v>
      </c>
      <c r="H904">
        <v>173.37</v>
      </c>
      <c r="I904">
        <v>4587.66</v>
      </c>
      <c r="J904">
        <v>508</v>
      </c>
      <c r="K904">
        <v>3628.46</v>
      </c>
      <c r="L904">
        <v>1082.17</v>
      </c>
      <c r="M904">
        <v>0</v>
      </c>
    </row>
    <row r="905" spans="1:13" x14ac:dyDescent="0.25">
      <c r="A905" t="s">
        <v>1018</v>
      </c>
      <c r="B905" t="s">
        <v>996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12.57</v>
      </c>
      <c r="I905">
        <v>2</v>
      </c>
      <c r="J905">
        <v>13</v>
      </c>
      <c r="K905">
        <v>2</v>
      </c>
      <c r="L905">
        <v>0</v>
      </c>
      <c r="M905">
        <v>88.6</v>
      </c>
    </row>
    <row r="906" spans="1:13" x14ac:dyDescent="0.25">
      <c r="A906" t="s">
        <v>1019</v>
      </c>
      <c r="B906" t="s">
        <v>996</v>
      </c>
      <c r="C906">
        <v>0</v>
      </c>
      <c r="D906">
        <v>0</v>
      </c>
      <c r="E906">
        <v>38</v>
      </c>
      <c r="F906">
        <v>14</v>
      </c>
      <c r="G906">
        <v>58</v>
      </c>
      <c r="H906">
        <v>38</v>
      </c>
      <c r="I906">
        <v>970</v>
      </c>
      <c r="J906">
        <v>534</v>
      </c>
      <c r="K906">
        <v>498</v>
      </c>
      <c r="L906">
        <v>301</v>
      </c>
      <c r="M906">
        <v>126</v>
      </c>
    </row>
    <row r="907" spans="1:13" x14ac:dyDescent="0.25">
      <c r="A907" t="s">
        <v>1020</v>
      </c>
      <c r="B907" t="s">
        <v>996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0</v>
      </c>
      <c r="I907">
        <v>360</v>
      </c>
      <c r="J907">
        <v>25</v>
      </c>
      <c r="K907">
        <v>10</v>
      </c>
      <c r="L907">
        <v>0</v>
      </c>
      <c r="M907">
        <v>0</v>
      </c>
    </row>
    <row r="908" spans="1:13" x14ac:dyDescent="0.25">
      <c r="A908" t="s">
        <v>1021</v>
      </c>
      <c r="B908" t="s">
        <v>996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14</v>
      </c>
      <c r="I908">
        <v>0</v>
      </c>
      <c r="J908">
        <v>3</v>
      </c>
      <c r="K908">
        <v>6</v>
      </c>
      <c r="L908">
        <v>3</v>
      </c>
      <c r="M908">
        <v>91</v>
      </c>
    </row>
    <row r="909" spans="1:13" x14ac:dyDescent="0.25">
      <c r="A909" t="s">
        <v>1022</v>
      </c>
      <c r="B909" t="s">
        <v>996</v>
      </c>
      <c r="C909">
        <v>0</v>
      </c>
      <c r="D909">
        <v>0</v>
      </c>
      <c r="E909">
        <v>2</v>
      </c>
      <c r="F909">
        <v>8</v>
      </c>
      <c r="G909">
        <v>10</v>
      </c>
      <c r="H909">
        <v>99</v>
      </c>
      <c r="I909">
        <v>83</v>
      </c>
      <c r="J909">
        <v>239</v>
      </c>
      <c r="K909">
        <v>136</v>
      </c>
      <c r="L909">
        <v>110</v>
      </c>
      <c r="M909">
        <v>124</v>
      </c>
    </row>
    <row r="910" spans="1:13" x14ac:dyDescent="0.25">
      <c r="A910" t="s">
        <v>1023</v>
      </c>
      <c r="B910" t="s">
        <v>996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17.57</v>
      </c>
      <c r="J910">
        <v>2.56</v>
      </c>
      <c r="K910">
        <v>31.24</v>
      </c>
      <c r="L910">
        <v>24.85</v>
      </c>
      <c r="M910">
        <v>53.99</v>
      </c>
    </row>
    <row r="911" spans="1:13" x14ac:dyDescent="0.25">
      <c r="A911" t="s">
        <v>1024</v>
      </c>
      <c r="B911" t="s">
        <v>996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78.010000000000005</v>
      </c>
      <c r="J911">
        <v>28.96</v>
      </c>
      <c r="K911">
        <v>23.84</v>
      </c>
      <c r="L911">
        <v>0</v>
      </c>
      <c r="M911">
        <v>0</v>
      </c>
    </row>
    <row r="912" spans="1:13" x14ac:dyDescent="0.25">
      <c r="A912" t="s">
        <v>1025</v>
      </c>
      <c r="B912" t="s">
        <v>996</v>
      </c>
      <c r="C912">
        <v>0</v>
      </c>
      <c r="D912">
        <v>0</v>
      </c>
      <c r="E912">
        <v>25.55</v>
      </c>
      <c r="F912">
        <v>7.98</v>
      </c>
      <c r="G912">
        <v>331.63</v>
      </c>
      <c r="H912">
        <v>412.18</v>
      </c>
      <c r="I912">
        <v>429.05</v>
      </c>
      <c r="J912">
        <v>618.38</v>
      </c>
      <c r="K912">
        <v>122.37</v>
      </c>
      <c r="L912">
        <v>731.1</v>
      </c>
      <c r="M912">
        <v>329.57</v>
      </c>
    </row>
    <row r="913" spans="1:13" x14ac:dyDescent="0.25">
      <c r="A913" t="s">
        <v>1026</v>
      </c>
      <c r="B913" t="s">
        <v>996</v>
      </c>
      <c r="C913">
        <v>0</v>
      </c>
      <c r="D913">
        <v>0</v>
      </c>
      <c r="E913">
        <v>16</v>
      </c>
      <c r="F913">
        <v>7</v>
      </c>
      <c r="G913">
        <v>37</v>
      </c>
      <c r="H913">
        <v>48</v>
      </c>
      <c r="I913">
        <v>276</v>
      </c>
      <c r="J913">
        <v>174</v>
      </c>
      <c r="K913">
        <v>262</v>
      </c>
      <c r="L913">
        <v>98</v>
      </c>
      <c r="M913">
        <v>307</v>
      </c>
    </row>
    <row r="914" spans="1:13" x14ac:dyDescent="0.25">
      <c r="A914" t="s">
        <v>1027</v>
      </c>
      <c r="B914" t="s">
        <v>996</v>
      </c>
      <c r="C914">
        <v>0</v>
      </c>
      <c r="D914">
        <v>0</v>
      </c>
      <c r="E914">
        <v>0</v>
      </c>
      <c r="F914">
        <v>0</v>
      </c>
      <c r="G914">
        <v>4.71</v>
      </c>
      <c r="H914">
        <v>8.31</v>
      </c>
      <c r="I914">
        <v>89.6</v>
      </c>
      <c r="J914">
        <v>89.27</v>
      </c>
      <c r="K914">
        <v>80.349999999999994</v>
      </c>
      <c r="L914">
        <v>40.58</v>
      </c>
      <c r="M914">
        <v>0</v>
      </c>
    </row>
    <row r="915" spans="1:13" x14ac:dyDescent="0.25">
      <c r="A915" t="s">
        <v>1028</v>
      </c>
      <c r="B915" t="s">
        <v>996</v>
      </c>
      <c r="C915">
        <v>0</v>
      </c>
      <c r="D915">
        <v>0</v>
      </c>
      <c r="E915">
        <v>0</v>
      </c>
      <c r="F915">
        <v>0</v>
      </c>
      <c r="G915">
        <v>10.57</v>
      </c>
      <c r="H915">
        <v>59</v>
      </c>
      <c r="I915">
        <v>93.5</v>
      </c>
      <c r="J915">
        <v>85.11</v>
      </c>
      <c r="K915">
        <v>24.08</v>
      </c>
      <c r="L915">
        <v>109.18</v>
      </c>
      <c r="M915">
        <v>0</v>
      </c>
    </row>
    <row r="916" spans="1:13" x14ac:dyDescent="0.25">
      <c r="A916" t="s">
        <v>1029</v>
      </c>
      <c r="B916" t="s">
        <v>996</v>
      </c>
      <c r="C916">
        <v>0</v>
      </c>
      <c r="D916">
        <v>0</v>
      </c>
      <c r="E916">
        <v>137</v>
      </c>
      <c r="F916">
        <v>173</v>
      </c>
      <c r="G916">
        <v>17.05</v>
      </c>
      <c r="H916">
        <v>338</v>
      </c>
      <c r="I916">
        <v>657.74</v>
      </c>
      <c r="J916">
        <v>252.67</v>
      </c>
      <c r="K916">
        <v>730.28</v>
      </c>
      <c r="L916">
        <v>260.45999999999998</v>
      </c>
      <c r="M916">
        <v>0</v>
      </c>
    </row>
    <row r="917" spans="1:13" x14ac:dyDescent="0.25">
      <c r="A917" t="s">
        <v>1030</v>
      </c>
      <c r="B917" t="s">
        <v>996</v>
      </c>
      <c r="C917">
        <v>0</v>
      </c>
      <c r="D917">
        <v>0</v>
      </c>
      <c r="E917">
        <v>16.47</v>
      </c>
      <c r="F917">
        <v>78.540000000000006</v>
      </c>
      <c r="G917">
        <v>112.76</v>
      </c>
      <c r="H917">
        <v>0</v>
      </c>
      <c r="I917">
        <v>548.21</v>
      </c>
      <c r="J917">
        <v>427.59</v>
      </c>
      <c r="K917">
        <v>368.49</v>
      </c>
      <c r="L917">
        <v>150.55000000000001</v>
      </c>
      <c r="M917">
        <v>165.62</v>
      </c>
    </row>
    <row r="918" spans="1:13" x14ac:dyDescent="0.25">
      <c r="A918" t="s">
        <v>1031</v>
      </c>
      <c r="B918" t="s">
        <v>996</v>
      </c>
      <c r="C918">
        <v>0</v>
      </c>
      <c r="D918">
        <v>0</v>
      </c>
      <c r="E918">
        <v>25.63</v>
      </c>
      <c r="F918">
        <v>6.33</v>
      </c>
      <c r="G918">
        <v>81.72</v>
      </c>
      <c r="H918">
        <v>35.5</v>
      </c>
      <c r="I918">
        <v>943.49</v>
      </c>
      <c r="J918">
        <v>440.27</v>
      </c>
      <c r="K918">
        <v>233.99</v>
      </c>
      <c r="L918">
        <v>44.5</v>
      </c>
      <c r="M918">
        <v>0</v>
      </c>
    </row>
    <row r="919" spans="1:13" x14ac:dyDescent="0.25">
      <c r="A919" t="s">
        <v>1032</v>
      </c>
      <c r="B919" t="s">
        <v>996</v>
      </c>
      <c r="C919">
        <v>0</v>
      </c>
      <c r="D919">
        <v>0</v>
      </c>
      <c r="E919">
        <v>0</v>
      </c>
      <c r="F919">
        <v>0</v>
      </c>
      <c r="G919">
        <v>25.54</v>
      </c>
      <c r="H919">
        <v>62.6</v>
      </c>
      <c r="I919">
        <v>110.71</v>
      </c>
      <c r="J919">
        <v>104.06</v>
      </c>
      <c r="K919">
        <v>62.23</v>
      </c>
      <c r="L919">
        <v>104.98</v>
      </c>
      <c r="M919">
        <v>44.58</v>
      </c>
    </row>
    <row r="920" spans="1:13" x14ac:dyDescent="0.25">
      <c r="A920" t="s">
        <v>1033</v>
      </c>
      <c r="B920" t="s">
        <v>996</v>
      </c>
      <c r="C920">
        <v>0</v>
      </c>
      <c r="D920">
        <v>0</v>
      </c>
      <c r="E920">
        <v>0</v>
      </c>
      <c r="F920">
        <v>20.45</v>
      </c>
      <c r="G920">
        <v>43.16</v>
      </c>
      <c r="H920">
        <v>138.66</v>
      </c>
      <c r="I920">
        <v>69.84</v>
      </c>
      <c r="J920">
        <v>249.24</v>
      </c>
      <c r="K920">
        <v>324.8</v>
      </c>
      <c r="L920">
        <v>40.25</v>
      </c>
      <c r="M920">
        <v>0</v>
      </c>
    </row>
    <row r="921" spans="1:13" x14ac:dyDescent="0.25">
      <c r="A921" t="s">
        <v>1034</v>
      </c>
      <c r="B921" t="s">
        <v>996</v>
      </c>
      <c r="C921">
        <v>0</v>
      </c>
      <c r="D921">
        <v>0</v>
      </c>
      <c r="E921">
        <v>12</v>
      </c>
      <c r="F921">
        <v>4</v>
      </c>
      <c r="G921">
        <v>112</v>
      </c>
      <c r="H921">
        <v>74</v>
      </c>
      <c r="I921">
        <v>678</v>
      </c>
      <c r="J921">
        <v>196</v>
      </c>
      <c r="K921">
        <v>137</v>
      </c>
      <c r="L921">
        <v>195</v>
      </c>
      <c r="M921">
        <v>20</v>
      </c>
    </row>
    <row r="922" spans="1:13" x14ac:dyDescent="0.25">
      <c r="A922" t="s">
        <v>1035</v>
      </c>
      <c r="B922" t="s">
        <v>996</v>
      </c>
      <c r="C922">
        <v>0</v>
      </c>
      <c r="D922">
        <v>0</v>
      </c>
      <c r="E922">
        <v>0</v>
      </c>
      <c r="F922">
        <v>21.41</v>
      </c>
      <c r="G922">
        <v>0</v>
      </c>
      <c r="H922">
        <v>60.39</v>
      </c>
      <c r="I922">
        <v>40.78</v>
      </c>
      <c r="J922">
        <v>53.39</v>
      </c>
      <c r="K922">
        <v>55.08</v>
      </c>
      <c r="L922">
        <v>93.25</v>
      </c>
      <c r="M922">
        <v>138</v>
      </c>
    </row>
    <row r="923" spans="1:13" x14ac:dyDescent="0.25">
      <c r="A923" t="s">
        <v>1036</v>
      </c>
      <c r="B923" t="s">
        <v>996</v>
      </c>
      <c r="C923">
        <v>0</v>
      </c>
      <c r="D923">
        <v>0</v>
      </c>
      <c r="E923">
        <v>0</v>
      </c>
      <c r="F923">
        <v>1</v>
      </c>
      <c r="G923">
        <v>0</v>
      </c>
      <c r="H923">
        <v>0</v>
      </c>
      <c r="I923">
        <v>0</v>
      </c>
      <c r="J923">
        <v>28.07</v>
      </c>
      <c r="K923">
        <v>21.1</v>
      </c>
      <c r="L923">
        <v>53.29</v>
      </c>
      <c r="M923">
        <v>36.32</v>
      </c>
    </row>
    <row r="924" spans="1:13" x14ac:dyDescent="0.25">
      <c r="A924" t="s">
        <v>1037</v>
      </c>
      <c r="B924" t="s">
        <v>996</v>
      </c>
      <c r="C924">
        <v>0</v>
      </c>
      <c r="D924">
        <v>0</v>
      </c>
      <c r="E924">
        <v>0</v>
      </c>
      <c r="F924">
        <v>7</v>
      </c>
      <c r="G924">
        <v>0</v>
      </c>
      <c r="H924">
        <v>0</v>
      </c>
      <c r="I924">
        <v>52</v>
      </c>
      <c r="J924">
        <v>48</v>
      </c>
      <c r="K924">
        <v>44</v>
      </c>
      <c r="L924">
        <v>68</v>
      </c>
      <c r="M924">
        <v>66</v>
      </c>
    </row>
    <row r="925" spans="1:13" x14ac:dyDescent="0.25">
      <c r="A925" t="s">
        <v>1038</v>
      </c>
      <c r="B925" t="s">
        <v>996</v>
      </c>
      <c r="C925">
        <v>0</v>
      </c>
      <c r="D925">
        <v>0</v>
      </c>
      <c r="E925">
        <v>0</v>
      </c>
      <c r="F925">
        <v>0</v>
      </c>
      <c r="G925">
        <v>2.31</v>
      </c>
      <c r="H925">
        <v>4</v>
      </c>
      <c r="I925">
        <v>54.72</v>
      </c>
      <c r="J925">
        <v>11</v>
      </c>
      <c r="K925">
        <v>0</v>
      </c>
      <c r="L925">
        <v>4</v>
      </c>
      <c r="M925">
        <v>54</v>
      </c>
    </row>
    <row r="926" spans="1:13" x14ac:dyDescent="0.25">
      <c r="A926" t="s">
        <v>1039</v>
      </c>
      <c r="B926" t="s">
        <v>996</v>
      </c>
      <c r="C926">
        <v>0</v>
      </c>
      <c r="D926">
        <v>0</v>
      </c>
      <c r="E926">
        <v>0</v>
      </c>
      <c r="F926">
        <v>18.47</v>
      </c>
      <c r="G926">
        <v>12.04</v>
      </c>
      <c r="H926">
        <v>62</v>
      </c>
      <c r="I926">
        <v>28.26</v>
      </c>
      <c r="J926">
        <v>92.87</v>
      </c>
      <c r="K926">
        <v>55.83</v>
      </c>
      <c r="L926">
        <v>39</v>
      </c>
      <c r="M926">
        <v>134</v>
      </c>
    </row>
    <row r="927" spans="1:13" x14ac:dyDescent="0.25">
      <c r="A927" t="s">
        <v>1040</v>
      </c>
      <c r="B927" t="s">
        <v>996</v>
      </c>
      <c r="C927">
        <v>0</v>
      </c>
      <c r="D927">
        <v>0</v>
      </c>
      <c r="E927">
        <v>54</v>
      </c>
      <c r="F927">
        <v>23</v>
      </c>
      <c r="G927">
        <v>32</v>
      </c>
      <c r="H927">
        <v>52</v>
      </c>
      <c r="I927">
        <v>232</v>
      </c>
      <c r="J927">
        <v>222</v>
      </c>
      <c r="K927">
        <v>147</v>
      </c>
      <c r="L927">
        <v>132</v>
      </c>
      <c r="M927">
        <v>88</v>
      </c>
    </row>
    <row r="928" spans="1:13" x14ac:dyDescent="0.25">
      <c r="A928" t="s">
        <v>1041</v>
      </c>
      <c r="B928" t="s">
        <v>996</v>
      </c>
      <c r="C928">
        <v>0</v>
      </c>
      <c r="D928">
        <v>0</v>
      </c>
      <c r="E928">
        <v>29</v>
      </c>
      <c r="F928">
        <v>12</v>
      </c>
      <c r="G928">
        <v>29</v>
      </c>
      <c r="H928">
        <v>39</v>
      </c>
      <c r="I928">
        <v>265</v>
      </c>
      <c r="J928">
        <v>175</v>
      </c>
      <c r="K928">
        <v>118</v>
      </c>
      <c r="L928">
        <v>100</v>
      </c>
      <c r="M928">
        <v>12</v>
      </c>
    </row>
    <row r="929" spans="1:13" x14ac:dyDescent="0.25">
      <c r="A929" t="s">
        <v>1042</v>
      </c>
      <c r="B929" t="s">
        <v>996</v>
      </c>
      <c r="C929">
        <v>0</v>
      </c>
      <c r="D929">
        <v>0</v>
      </c>
      <c r="E929">
        <v>0</v>
      </c>
      <c r="F929">
        <v>4</v>
      </c>
      <c r="G929">
        <v>4</v>
      </c>
      <c r="H929">
        <v>2</v>
      </c>
      <c r="I929">
        <v>120</v>
      </c>
      <c r="J929">
        <v>0</v>
      </c>
      <c r="K929">
        <v>77</v>
      </c>
      <c r="L929">
        <v>5</v>
      </c>
      <c r="M929">
        <v>18</v>
      </c>
    </row>
    <row r="930" spans="1:13" x14ac:dyDescent="0.25">
      <c r="A930" t="s">
        <v>1043</v>
      </c>
      <c r="B930" t="s">
        <v>996</v>
      </c>
      <c r="C930">
        <v>0</v>
      </c>
      <c r="D930">
        <v>0</v>
      </c>
      <c r="E930">
        <v>160</v>
      </c>
      <c r="F930">
        <v>44</v>
      </c>
      <c r="G930">
        <v>0</v>
      </c>
      <c r="H930">
        <v>135</v>
      </c>
      <c r="I930">
        <v>20</v>
      </c>
      <c r="J930">
        <v>95</v>
      </c>
      <c r="K930">
        <v>215</v>
      </c>
      <c r="L930">
        <v>252</v>
      </c>
      <c r="M930">
        <v>447</v>
      </c>
    </row>
    <row r="931" spans="1:13" x14ac:dyDescent="0.25">
      <c r="A931" t="s">
        <v>1044</v>
      </c>
      <c r="B931" t="s">
        <v>996</v>
      </c>
      <c r="C931">
        <v>0</v>
      </c>
      <c r="D931">
        <v>0</v>
      </c>
      <c r="E931">
        <v>18.63</v>
      </c>
      <c r="F931">
        <v>6.87</v>
      </c>
      <c r="G931">
        <v>9.4</v>
      </c>
      <c r="H931">
        <v>9.1300000000000008</v>
      </c>
      <c r="I931">
        <v>85.36</v>
      </c>
      <c r="J931">
        <v>196.55</v>
      </c>
      <c r="K931">
        <v>75.459999999999994</v>
      </c>
      <c r="L931">
        <v>28.55</v>
      </c>
      <c r="M931">
        <v>60.06</v>
      </c>
    </row>
    <row r="932" spans="1:13" x14ac:dyDescent="0.25">
      <c r="A932" t="s">
        <v>1045</v>
      </c>
      <c r="B932" t="s">
        <v>996</v>
      </c>
      <c r="C932">
        <v>0</v>
      </c>
      <c r="D932">
        <v>0</v>
      </c>
      <c r="E932">
        <v>0</v>
      </c>
      <c r="F932">
        <v>24.18</v>
      </c>
      <c r="G932">
        <v>28.54</v>
      </c>
      <c r="H932">
        <v>90.76</v>
      </c>
      <c r="I932">
        <v>0</v>
      </c>
      <c r="J932">
        <v>87.43</v>
      </c>
      <c r="K932">
        <v>140.47</v>
      </c>
      <c r="L932">
        <v>100.87</v>
      </c>
      <c r="M932">
        <v>24.1</v>
      </c>
    </row>
    <row r="933" spans="1:13" x14ac:dyDescent="0.25">
      <c r="A933" t="s">
        <v>1046</v>
      </c>
      <c r="B933" t="s">
        <v>996</v>
      </c>
      <c r="C933">
        <v>0</v>
      </c>
      <c r="D933">
        <v>0</v>
      </c>
      <c r="E933">
        <v>0</v>
      </c>
      <c r="F933">
        <v>59.37</v>
      </c>
      <c r="G933">
        <v>25.43</v>
      </c>
      <c r="H933">
        <v>29.58</v>
      </c>
      <c r="I933">
        <v>151.27000000000001</v>
      </c>
      <c r="J933">
        <v>67.510000000000005</v>
      </c>
      <c r="K933">
        <v>183.64</v>
      </c>
      <c r="L933">
        <v>17.670000000000002</v>
      </c>
      <c r="M933">
        <v>109.69</v>
      </c>
    </row>
    <row r="934" spans="1:13" x14ac:dyDescent="0.25">
      <c r="A934" t="s">
        <v>1047</v>
      </c>
      <c r="B934" t="s">
        <v>996</v>
      </c>
      <c r="C934">
        <v>0</v>
      </c>
      <c r="D934">
        <v>0</v>
      </c>
      <c r="E934">
        <v>0</v>
      </c>
      <c r="F934">
        <v>0</v>
      </c>
      <c r="G934">
        <v>1</v>
      </c>
      <c r="H934">
        <v>6</v>
      </c>
      <c r="I934">
        <v>4</v>
      </c>
      <c r="J934">
        <v>2</v>
      </c>
      <c r="K934">
        <v>4</v>
      </c>
      <c r="L934">
        <v>8</v>
      </c>
      <c r="M934">
        <v>54</v>
      </c>
    </row>
    <row r="935" spans="1:13" x14ac:dyDescent="0.25">
      <c r="B935" t="s">
        <v>996</v>
      </c>
      <c r="C935">
        <v>1053</v>
      </c>
      <c r="D935">
        <v>1549</v>
      </c>
      <c r="E935">
        <v>0</v>
      </c>
      <c r="F935">
        <v>0</v>
      </c>
      <c r="G935">
        <v>5</v>
      </c>
      <c r="H935">
        <v>0</v>
      </c>
      <c r="I935">
        <v>9</v>
      </c>
      <c r="J935">
        <v>0</v>
      </c>
      <c r="K935">
        <v>0</v>
      </c>
      <c r="L935">
        <v>0</v>
      </c>
      <c r="M935">
        <v>8</v>
      </c>
    </row>
    <row r="936" spans="1:13" x14ac:dyDescent="0.25">
      <c r="A936" t="s">
        <v>1048</v>
      </c>
      <c r="B936" t="s">
        <v>996</v>
      </c>
      <c r="C936">
        <v>36</v>
      </c>
      <c r="D936">
        <v>59</v>
      </c>
      <c r="E936">
        <v>1</v>
      </c>
      <c r="F936">
        <v>64</v>
      </c>
      <c r="G936">
        <v>84</v>
      </c>
      <c r="H936">
        <v>21</v>
      </c>
      <c r="I936">
        <v>0</v>
      </c>
      <c r="J936">
        <v>0</v>
      </c>
      <c r="K936">
        <v>3</v>
      </c>
      <c r="L936">
        <v>0</v>
      </c>
      <c r="M936">
        <v>0</v>
      </c>
    </row>
    <row r="937" spans="1:13" x14ac:dyDescent="0.25">
      <c r="A937" t="s">
        <v>1049</v>
      </c>
      <c r="B937" t="s">
        <v>996</v>
      </c>
      <c r="C937">
        <v>1052</v>
      </c>
      <c r="D937">
        <v>177</v>
      </c>
      <c r="E937">
        <v>0</v>
      </c>
      <c r="F937">
        <v>2</v>
      </c>
      <c r="G937">
        <v>0</v>
      </c>
      <c r="H937">
        <v>0</v>
      </c>
      <c r="I937">
        <v>44.57</v>
      </c>
      <c r="J937">
        <v>0</v>
      </c>
      <c r="K937">
        <v>0</v>
      </c>
      <c r="L937">
        <v>0</v>
      </c>
      <c r="M937">
        <v>0</v>
      </c>
    </row>
    <row r="938" spans="1:13" x14ac:dyDescent="0.25">
      <c r="A938" t="s">
        <v>1050</v>
      </c>
      <c r="B938" t="s">
        <v>996</v>
      </c>
      <c r="C938">
        <v>8819.0499999999993</v>
      </c>
      <c r="D938">
        <v>15734.9</v>
      </c>
      <c r="E938">
        <v>72.05</v>
      </c>
      <c r="F938">
        <v>13</v>
      </c>
      <c r="G938">
        <v>10</v>
      </c>
      <c r="H938">
        <v>57.01</v>
      </c>
      <c r="I938">
        <v>28</v>
      </c>
      <c r="J938">
        <v>0</v>
      </c>
      <c r="K938">
        <v>0</v>
      </c>
      <c r="L938">
        <v>0</v>
      </c>
      <c r="M938">
        <v>145.03</v>
      </c>
    </row>
    <row r="939" spans="1:13" x14ac:dyDescent="0.25">
      <c r="A939" t="s">
        <v>1051</v>
      </c>
      <c r="B939" t="s">
        <v>996</v>
      </c>
      <c r="C939">
        <v>9</v>
      </c>
      <c r="D939">
        <v>21</v>
      </c>
      <c r="E939">
        <v>0</v>
      </c>
      <c r="F939">
        <v>6</v>
      </c>
      <c r="G939">
        <v>81</v>
      </c>
      <c r="H939">
        <v>0</v>
      </c>
      <c r="I939">
        <v>1</v>
      </c>
      <c r="J939">
        <v>2</v>
      </c>
      <c r="K939">
        <v>0</v>
      </c>
      <c r="L939">
        <v>4</v>
      </c>
      <c r="M939">
        <v>0</v>
      </c>
    </row>
    <row r="940" spans="1:13" x14ac:dyDescent="0.25">
      <c r="A940" t="s">
        <v>1052</v>
      </c>
      <c r="B940" t="s">
        <v>996</v>
      </c>
      <c r="C940">
        <v>2997.53</v>
      </c>
      <c r="D940">
        <v>650.82000000000005</v>
      </c>
      <c r="E940">
        <v>132.02000000000001</v>
      </c>
      <c r="F940">
        <v>1.84</v>
      </c>
      <c r="G940">
        <v>0</v>
      </c>
      <c r="H940">
        <v>8.92</v>
      </c>
      <c r="I940">
        <v>0</v>
      </c>
      <c r="J940">
        <v>0</v>
      </c>
      <c r="K940">
        <v>0</v>
      </c>
      <c r="L940">
        <v>5.0599999999999996</v>
      </c>
      <c r="M940">
        <v>226.73</v>
      </c>
    </row>
    <row r="941" spans="1:13" x14ac:dyDescent="0.25">
      <c r="A941" t="s">
        <v>1053</v>
      </c>
      <c r="B941" t="s">
        <v>996</v>
      </c>
      <c r="C941">
        <v>21662.16</v>
      </c>
      <c r="D941">
        <v>20174.25</v>
      </c>
      <c r="E941">
        <v>38.950000000000003</v>
      </c>
      <c r="F941">
        <v>0</v>
      </c>
      <c r="G941">
        <v>2</v>
      </c>
      <c r="H941">
        <v>46.99</v>
      </c>
      <c r="I941">
        <v>41</v>
      </c>
      <c r="J941">
        <v>0</v>
      </c>
      <c r="K941">
        <v>0</v>
      </c>
      <c r="L941">
        <v>0</v>
      </c>
      <c r="M941">
        <v>98.97</v>
      </c>
    </row>
    <row r="942" spans="1:13" x14ac:dyDescent="0.25">
      <c r="A942" t="s">
        <v>1054</v>
      </c>
      <c r="B942" t="s">
        <v>996</v>
      </c>
      <c r="C942">
        <v>449</v>
      </c>
      <c r="D942">
        <v>144</v>
      </c>
      <c r="E942">
        <v>0</v>
      </c>
      <c r="F942">
        <v>4</v>
      </c>
      <c r="G942">
        <v>0</v>
      </c>
      <c r="H942">
        <v>20</v>
      </c>
      <c r="I942">
        <v>2</v>
      </c>
      <c r="J942">
        <v>0</v>
      </c>
      <c r="K942">
        <v>0</v>
      </c>
      <c r="L942">
        <v>0</v>
      </c>
      <c r="M942">
        <v>0</v>
      </c>
    </row>
    <row r="943" spans="1:13" x14ac:dyDescent="0.25">
      <c r="A943" t="s">
        <v>1055</v>
      </c>
      <c r="B943" t="s">
        <v>996</v>
      </c>
      <c r="C943">
        <v>100.29</v>
      </c>
      <c r="D943">
        <v>142.30000000000001</v>
      </c>
      <c r="E943">
        <v>0</v>
      </c>
      <c r="F943">
        <v>124.38</v>
      </c>
      <c r="G943">
        <v>27</v>
      </c>
      <c r="H943">
        <v>10</v>
      </c>
      <c r="I943">
        <v>0</v>
      </c>
      <c r="J943">
        <v>0</v>
      </c>
      <c r="K943">
        <v>15.86</v>
      </c>
      <c r="L943">
        <v>0</v>
      </c>
      <c r="M943">
        <v>0</v>
      </c>
    </row>
    <row r="944" spans="1:13" x14ac:dyDescent="0.25">
      <c r="A944" t="s">
        <v>1056</v>
      </c>
      <c r="B944" t="s">
        <v>996</v>
      </c>
      <c r="C944">
        <v>11272.43</v>
      </c>
      <c r="D944">
        <v>6472.31</v>
      </c>
      <c r="E944">
        <v>0</v>
      </c>
      <c r="F944">
        <v>41.93</v>
      </c>
      <c r="G944">
        <v>0</v>
      </c>
      <c r="H944">
        <v>72.42</v>
      </c>
      <c r="I944">
        <v>12.85</v>
      </c>
      <c r="J944">
        <v>0</v>
      </c>
      <c r="K944">
        <v>0</v>
      </c>
      <c r="L944">
        <v>0</v>
      </c>
      <c r="M944">
        <v>27.82</v>
      </c>
    </row>
    <row r="945" spans="1:13" x14ac:dyDescent="0.25">
      <c r="A945" t="s">
        <v>1057</v>
      </c>
      <c r="B945" t="s">
        <v>996</v>
      </c>
      <c r="C945">
        <v>41.08</v>
      </c>
      <c r="D945">
        <v>29.58</v>
      </c>
      <c r="E945">
        <v>0</v>
      </c>
      <c r="F945">
        <v>232.41</v>
      </c>
      <c r="G945">
        <v>141.56</v>
      </c>
      <c r="H945">
        <v>0</v>
      </c>
      <c r="I945">
        <v>50.68</v>
      </c>
      <c r="J945">
        <v>6</v>
      </c>
      <c r="K945">
        <v>0</v>
      </c>
      <c r="L945">
        <v>2</v>
      </c>
      <c r="M945">
        <v>0</v>
      </c>
    </row>
    <row r="946" spans="1:13" x14ac:dyDescent="0.25">
      <c r="A946" t="s">
        <v>1058</v>
      </c>
      <c r="B946" t="s">
        <v>996</v>
      </c>
      <c r="C946">
        <v>1187.4100000000001</v>
      </c>
      <c r="D946">
        <v>765.51</v>
      </c>
      <c r="E946">
        <v>2093.62</v>
      </c>
      <c r="F946">
        <v>3085.19</v>
      </c>
      <c r="G946">
        <v>747.35</v>
      </c>
      <c r="H946">
        <v>0</v>
      </c>
      <c r="I946">
        <v>308.04000000000002</v>
      </c>
      <c r="J946">
        <v>60.87</v>
      </c>
      <c r="K946">
        <v>13.88</v>
      </c>
      <c r="L946">
        <v>108.63</v>
      </c>
      <c r="M946">
        <v>48.8</v>
      </c>
    </row>
    <row r="947" spans="1:13" x14ac:dyDescent="0.25">
      <c r="A947" t="s">
        <v>1059</v>
      </c>
      <c r="B947" t="s">
        <v>996</v>
      </c>
      <c r="C947">
        <v>75.650000000000006</v>
      </c>
      <c r="D947">
        <v>660.62</v>
      </c>
      <c r="E947">
        <v>40.950000000000003</v>
      </c>
      <c r="F947">
        <v>1027.7</v>
      </c>
      <c r="G947">
        <v>546.29</v>
      </c>
      <c r="H947">
        <v>73.150000000000006</v>
      </c>
      <c r="I947">
        <v>8.85</v>
      </c>
      <c r="J947">
        <v>7</v>
      </c>
      <c r="K947">
        <v>44.5</v>
      </c>
      <c r="L947">
        <v>10</v>
      </c>
      <c r="M947">
        <v>0</v>
      </c>
    </row>
    <row r="948" spans="1:13" x14ac:dyDescent="0.25">
      <c r="A948" t="s">
        <v>1060</v>
      </c>
      <c r="B948" t="s">
        <v>996</v>
      </c>
      <c r="C948">
        <v>238.28</v>
      </c>
      <c r="D948">
        <v>677.17</v>
      </c>
      <c r="E948">
        <v>107.34</v>
      </c>
      <c r="F948">
        <v>18.260000000000002</v>
      </c>
      <c r="G948">
        <v>24.81</v>
      </c>
      <c r="H948">
        <v>8.56</v>
      </c>
      <c r="I948">
        <v>13.63</v>
      </c>
      <c r="J948">
        <v>0</v>
      </c>
      <c r="K948">
        <v>2.38</v>
      </c>
      <c r="L948">
        <v>11.83</v>
      </c>
      <c r="M948">
        <v>14.9</v>
      </c>
    </row>
    <row r="949" spans="1:13" x14ac:dyDescent="0.25">
      <c r="A949" t="s">
        <v>1061</v>
      </c>
      <c r="B949" t="s">
        <v>996</v>
      </c>
      <c r="C949">
        <v>1948.14</v>
      </c>
      <c r="D949">
        <v>2524.61</v>
      </c>
      <c r="E949">
        <v>0</v>
      </c>
      <c r="F949">
        <v>10</v>
      </c>
      <c r="G949">
        <v>0</v>
      </c>
      <c r="H949">
        <v>6</v>
      </c>
      <c r="I949">
        <v>8</v>
      </c>
      <c r="J949">
        <v>0</v>
      </c>
      <c r="K949">
        <v>0</v>
      </c>
      <c r="L949">
        <v>0</v>
      </c>
      <c r="M949">
        <v>10</v>
      </c>
    </row>
    <row r="950" spans="1:13" x14ac:dyDescent="0.25">
      <c r="A950" t="s">
        <v>1062</v>
      </c>
      <c r="B950" t="s">
        <v>996</v>
      </c>
      <c r="C950">
        <v>6843.91</v>
      </c>
      <c r="D950">
        <v>8658.75</v>
      </c>
      <c r="E950">
        <v>0</v>
      </c>
      <c r="F950">
        <v>22</v>
      </c>
      <c r="G950">
        <v>9.66</v>
      </c>
      <c r="H950">
        <v>12</v>
      </c>
      <c r="I950">
        <v>19</v>
      </c>
      <c r="J950">
        <v>0</v>
      </c>
      <c r="K950">
        <v>0</v>
      </c>
      <c r="L950">
        <v>0</v>
      </c>
      <c r="M950">
        <v>45</v>
      </c>
    </row>
    <row r="951" spans="1:13" x14ac:dyDescent="0.25">
      <c r="A951" t="s">
        <v>1063</v>
      </c>
      <c r="B951" t="s">
        <v>996</v>
      </c>
      <c r="C951">
        <v>58</v>
      </c>
      <c r="D951">
        <v>12</v>
      </c>
      <c r="E951">
        <v>0</v>
      </c>
      <c r="F951">
        <v>50</v>
      </c>
      <c r="G951">
        <v>1</v>
      </c>
      <c r="H951">
        <v>0</v>
      </c>
      <c r="I951">
        <v>0</v>
      </c>
      <c r="J951">
        <v>0</v>
      </c>
      <c r="K951">
        <v>32</v>
      </c>
      <c r="L951">
        <v>0</v>
      </c>
      <c r="M951">
        <v>0</v>
      </c>
    </row>
    <row r="952" spans="1:13" x14ac:dyDescent="0.25">
      <c r="A952" t="s">
        <v>1064</v>
      </c>
      <c r="B952" t="s">
        <v>996</v>
      </c>
      <c r="C952">
        <v>152.30000000000001</v>
      </c>
      <c r="D952">
        <v>302.58999999999997</v>
      </c>
      <c r="E952">
        <v>0</v>
      </c>
      <c r="F952">
        <v>65.540000000000006</v>
      </c>
      <c r="G952">
        <v>390.77</v>
      </c>
      <c r="H952">
        <v>4</v>
      </c>
      <c r="I952">
        <v>20.010000000000002</v>
      </c>
      <c r="J952">
        <v>12</v>
      </c>
      <c r="K952">
        <v>6</v>
      </c>
      <c r="L952">
        <v>13.84</v>
      </c>
      <c r="M952">
        <v>0</v>
      </c>
    </row>
    <row r="953" spans="1:13" x14ac:dyDescent="0.25">
      <c r="A953" t="s">
        <v>1065</v>
      </c>
      <c r="B953" t="s">
        <v>996</v>
      </c>
      <c r="C953">
        <v>245</v>
      </c>
      <c r="D953">
        <v>234</v>
      </c>
      <c r="E953">
        <v>4</v>
      </c>
      <c r="F953">
        <v>0</v>
      </c>
      <c r="G953">
        <v>0</v>
      </c>
      <c r="H953">
        <v>10</v>
      </c>
      <c r="I953">
        <v>6</v>
      </c>
      <c r="J953">
        <v>0</v>
      </c>
      <c r="K953">
        <v>0</v>
      </c>
      <c r="L953">
        <v>0</v>
      </c>
      <c r="M953">
        <v>0</v>
      </c>
    </row>
    <row r="954" spans="1:13" x14ac:dyDescent="0.25">
      <c r="A954" t="s">
        <v>1066</v>
      </c>
      <c r="B954" t="s">
        <v>996</v>
      </c>
      <c r="C954">
        <v>26</v>
      </c>
      <c r="D954">
        <v>8</v>
      </c>
      <c r="E954">
        <v>18</v>
      </c>
      <c r="F954">
        <v>51</v>
      </c>
      <c r="G954">
        <v>7</v>
      </c>
      <c r="H954">
        <v>0</v>
      </c>
      <c r="I954">
        <v>2</v>
      </c>
      <c r="J954">
        <v>0</v>
      </c>
      <c r="K954">
        <v>4</v>
      </c>
      <c r="L954">
        <v>0</v>
      </c>
      <c r="M954">
        <v>0</v>
      </c>
    </row>
    <row r="955" spans="1:13" x14ac:dyDescent="0.25">
      <c r="A955" t="s">
        <v>1067</v>
      </c>
      <c r="B955" t="s">
        <v>996</v>
      </c>
      <c r="C955">
        <v>219</v>
      </c>
      <c r="D955">
        <v>148</v>
      </c>
      <c r="E955">
        <v>63</v>
      </c>
      <c r="F955">
        <v>765</v>
      </c>
      <c r="G955">
        <v>89</v>
      </c>
      <c r="H955">
        <v>0</v>
      </c>
      <c r="I955">
        <v>12</v>
      </c>
      <c r="J955">
        <v>0</v>
      </c>
      <c r="K955">
        <v>124</v>
      </c>
      <c r="L955">
        <v>0</v>
      </c>
      <c r="M955">
        <v>0</v>
      </c>
    </row>
    <row r="956" spans="1:13" x14ac:dyDescent="0.25">
      <c r="A956" t="s">
        <v>1068</v>
      </c>
      <c r="B956" t="s">
        <v>996</v>
      </c>
      <c r="C956">
        <v>403.01</v>
      </c>
      <c r="D956">
        <v>561.63</v>
      </c>
      <c r="E956">
        <v>235.67</v>
      </c>
      <c r="F956">
        <v>4.95</v>
      </c>
      <c r="G956">
        <v>0</v>
      </c>
      <c r="H956">
        <v>0</v>
      </c>
      <c r="I956">
        <v>0</v>
      </c>
      <c r="J956">
        <v>16.21</v>
      </c>
      <c r="K956">
        <v>33.92</v>
      </c>
      <c r="L956">
        <v>35.72</v>
      </c>
      <c r="M956">
        <v>0</v>
      </c>
    </row>
    <row r="957" spans="1:13" x14ac:dyDescent="0.25">
      <c r="A957" t="s">
        <v>1069</v>
      </c>
      <c r="B957" t="s">
        <v>996</v>
      </c>
      <c r="C957">
        <v>4081</v>
      </c>
      <c r="D957">
        <v>2167</v>
      </c>
      <c r="E957">
        <v>0</v>
      </c>
      <c r="F957">
        <v>25</v>
      </c>
      <c r="G957">
        <v>0</v>
      </c>
      <c r="H957">
        <v>2</v>
      </c>
      <c r="I957">
        <v>10</v>
      </c>
      <c r="J957">
        <v>0</v>
      </c>
      <c r="K957">
        <v>4</v>
      </c>
      <c r="L957">
        <v>0</v>
      </c>
      <c r="M957">
        <v>28</v>
      </c>
    </row>
    <row r="958" spans="1:13" x14ac:dyDescent="0.25">
      <c r="A958" t="s">
        <v>1070</v>
      </c>
      <c r="B958" t="s">
        <v>996</v>
      </c>
      <c r="C958">
        <v>159.85</v>
      </c>
      <c r="D958">
        <v>11.61</v>
      </c>
      <c r="E958">
        <v>7.38</v>
      </c>
      <c r="F958">
        <v>0</v>
      </c>
      <c r="G958">
        <v>0</v>
      </c>
      <c r="H958">
        <v>0</v>
      </c>
      <c r="I958">
        <v>10.97</v>
      </c>
      <c r="J958">
        <v>0</v>
      </c>
      <c r="K958">
        <v>0</v>
      </c>
      <c r="L958">
        <v>0</v>
      </c>
      <c r="M958">
        <v>0</v>
      </c>
    </row>
    <row r="959" spans="1:13" x14ac:dyDescent="0.25">
      <c r="A959" t="s">
        <v>1071</v>
      </c>
      <c r="B959" t="s">
        <v>996</v>
      </c>
      <c r="C959">
        <v>5830.3</v>
      </c>
      <c r="D959">
        <v>5995.63</v>
      </c>
      <c r="E959">
        <v>4</v>
      </c>
      <c r="F959">
        <v>21</v>
      </c>
      <c r="G959">
        <v>0</v>
      </c>
      <c r="H959">
        <v>30</v>
      </c>
      <c r="I959">
        <v>14</v>
      </c>
      <c r="J959">
        <v>0</v>
      </c>
      <c r="K959">
        <v>0</v>
      </c>
      <c r="L959">
        <v>0</v>
      </c>
      <c r="M959">
        <v>13</v>
      </c>
    </row>
    <row r="960" spans="1:13" x14ac:dyDescent="0.25">
      <c r="A960" t="s">
        <v>1072</v>
      </c>
      <c r="B960" t="s">
        <v>996</v>
      </c>
      <c r="C960">
        <v>10661.78</v>
      </c>
      <c r="D960">
        <v>15949.27</v>
      </c>
      <c r="E960">
        <v>0</v>
      </c>
      <c r="F960">
        <v>0</v>
      </c>
      <c r="G960">
        <v>16</v>
      </c>
      <c r="H960">
        <v>12.55</v>
      </c>
      <c r="I960">
        <v>0</v>
      </c>
      <c r="J960">
        <v>0</v>
      </c>
      <c r="K960">
        <v>0</v>
      </c>
      <c r="L960">
        <v>0</v>
      </c>
      <c r="M960">
        <v>48.66</v>
      </c>
    </row>
    <row r="961" spans="1:13" x14ac:dyDescent="0.25">
      <c r="A961" t="s">
        <v>1073</v>
      </c>
      <c r="B961" t="s">
        <v>996</v>
      </c>
      <c r="C961">
        <v>567.98</v>
      </c>
      <c r="D961">
        <v>2435.12</v>
      </c>
      <c r="E961">
        <v>1402.99</v>
      </c>
      <c r="F961">
        <v>4095.61</v>
      </c>
      <c r="G961">
        <v>742.2</v>
      </c>
      <c r="H961">
        <v>70.23</v>
      </c>
      <c r="I961">
        <v>227.27</v>
      </c>
      <c r="J961">
        <v>76.13</v>
      </c>
      <c r="K961">
        <v>23.12</v>
      </c>
      <c r="L961">
        <v>42.39</v>
      </c>
      <c r="M961">
        <v>72.2</v>
      </c>
    </row>
    <row r="962" spans="1:13" x14ac:dyDescent="0.25">
      <c r="A962" t="s">
        <v>1074</v>
      </c>
      <c r="B962" t="s">
        <v>996</v>
      </c>
      <c r="C962">
        <v>23</v>
      </c>
      <c r="D962">
        <v>30</v>
      </c>
      <c r="E962">
        <v>319</v>
      </c>
      <c r="F962">
        <v>625</v>
      </c>
      <c r="G962">
        <v>22</v>
      </c>
      <c r="H962">
        <v>0</v>
      </c>
      <c r="I962">
        <v>1</v>
      </c>
      <c r="J962">
        <v>2</v>
      </c>
      <c r="K962">
        <v>56</v>
      </c>
      <c r="L962">
        <v>0</v>
      </c>
      <c r="M962">
        <v>0</v>
      </c>
    </row>
    <row r="963" spans="1:13" x14ac:dyDescent="0.25">
      <c r="A963" t="s">
        <v>1075</v>
      </c>
      <c r="B963" t="s">
        <v>996</v>
      </c>
      <c r="C963">
        <v>218</v>
      </c>
      <c r="D963">
        <v>674.24</v>
      </c>
      <c r="E963">
        <v>296</v>
      </c>
      <c r="F963">
        <v>2</v>
      </c>
      <c r="G963">
        <v>62</v>
      </c>
      <c r="H963">
        <v>35</v>
      </c>
      <c r="I963">
        <v>0</v>
      </c>
      <c r="J963">
        <v>0</v>
      </c>
      <c r="K963">
        <v>0</v>
      </c>
      <c r="L963">
        <v>13</v>
      </c>
      <c r="M963">
        <v>7</v>
      </c>
    </row>
    <row r="964" spans="1:13" x14ac:dyDescent="0.25">
      <c r="A964" t="s">
        <v>1076</v>
      </c>
      <c r="B964" t="s">
        <v>996</v>
      </c>
      <c r="C964">
        <v>22</v>
      </c>
      <c r="D964">
        <v>123</v>
      </c>
      <c r="E964">
        <v>63</v>
      </c>
      <c r="F964">
        <v>158</v>
      </c>
      <c r="G964">
        <v>144</v>
      </c>
      <c r="H964">
        <v>1</v>
      </c>
      <c r="I964">
        <v>2</v>
      </c>
      <c r="J964">
        <v>2</v>
      </c>
      <c r="K964">
        <v>4</v>
      </c>
      <c r="L964">
        <v>0</v>
      </c>
      <c r="M964">
        <v>18</v>
      </c>
    </row>
    <row r="965" spans="1:13" x14ac:dyDescent="0.25">
      <c r="A965" t="s">
        <v>1077</v>
      </c>
      <c r="B965" t="s">
        <v>996</v>
      </c>
      <c r="C965">
        <v>803.51</v>
      </c>
      <c r="D965">
        <v>725.65</v>
      </c>
      <c r="E965">
        <v>3</v>
      </c>
      <c r="F965">
        <v>3</v>
      </c>
      <c r="G965">
        <v>0</v>
      </c>
      <c r="H965">
        <v>5</v>
      </c>
      <c r="I965">
        <v>59</v>
      </c>
      <c r="J965">
        <v>0</v>
      </c>
      <c r="K965">
        <v>0</v>
      </c>
      <c r="L965">
        <v>0</v>
      </c>
      <c r="M965">
        <v>0</v>
      </c>
    </row>
    <row r="966" spans="1:13" x14ac:dyDescent="0.25">
      <c r="A966" t="s">
        <v>1078</v>
      </c>
      <c r="B966" t="s">
        <v>996</v>
      </c>
      <c r="C966">
        <v>496.06</v>
      </c>
      <c r="D966">
        <v>2031.35</v>
      </c>
      <c r="E966">
        <v>7.96</v>
      </c>
      <c r="F966">
        <v>0</v>
      </c>
      <c r="G966">
        <v>157.13</v>
      </c>
      <c r="H966">
        <v>1414.09</v>
      </c>
      <c r="I966">
        <v>0</v>
      </c>
      <c r="J966">
        <v>119.58</v>
      </c>
      <c r="K966">
        <v>0</v>
      </c>
      <c r="L966">
        <v>0</v>
      </c>
      <c r="M966">
        <v>0</v>
      </c>
    </row>
    <row r="967" spans="1:13" x14ac:dyDescent="0.25">
      <c r="A967" t="s">
        <v>1079</v>
      </c>
      <c r="B967" t="s">
        <v>996</v>
      </c>
      <c r="C967">
        <v>238.91</v>
      </c>
      <c r="D967">
        <v>25.39</v>
      </c>
      <c r="E967">
        <v>54</v>
      </c>
      <c r="F967">
        <v>5</v>
      </c>
      <c r="G967">
        <v>3</v>
      </c>
      <c r="H967">
        <v>9</v>
      </c>
      <c r="I967">
        <v>3</v>
      </c>
      <c r="J967">
        <v>0</v>
      </c>
      <c r="K967">
        <v>2</v>
      </c>
      <c r="L967">
        <v>1</v>
      </c>
      <c r="M967">
        <v>0</v>
      </c>
    </row>
    <row r="968" spans="1:13" x14ac:dyDescent="0.25">
      <c r="A968" t="s">
        <v>1080</v>
      </c>
      <c r="B968" t="s">
        <v>996</v>
      </c>
      <c r="C968">
        <v>180</v>
      </c>
      <c r="D968">
        <v>695.3</v>
      </c>
      <c r="E968">
        <v>73.510000000000005</v>
      </c>
      <c r="F968">
        <v>503.12</v>
      </c>
      <c r="G968">
        <v>249.78</v>
      </c>
      <c r="H968">
        <v>0</v>
      </c>
      <c r="I968">
        <v>79.47</v>
      </c>
      <c r="J968">
        <v>24.25</v>
      </c>
      <c r="K968">
        <v>3.9</v>
      </c>
      <c r="L968">
        <v>0</v>
      </c>
      <c r="M968">
        <v>12.8</v>
      </c>
    </row>
    <row r="969" spans="1:13" x14ac:dyDescent="0.25">
      <c r="A969" t="s">
        <v>1081</v>
      </c>
      <c r="B969" t="s">
        <v>996</v>
      </c>
      <c r="C969">
        <v>148716.93</v>
      </c>
      <c r="D969">
        <v>195869.53</v>
      </c>
      <c r="E969">
        <v>333</v>
      </c>
      <c r="F969">
        <v>160</v>
      </c>
      <c r="G969">
        <v>111.69</v>
      </c>
      <c r="H969">
        <v>303.83999999999997</v>
      </c>
      <c r="I969">
        <v>207.36</v>
      </c>
      <c r="J969">
        <v>0</v>
      </c>
      <c r="K969">
        <v>0</v>
      </c>
      <c r="L969">
        <v>0</v>
      </c>
      <c r="M969">
        <v>757.09</v>
      </c>
    </row>
    <row r="970" spans="1:13" x14ac:dyDescent="0.25">
      <c r="A970" t="s">
        <v>1082</v>
      </c>
      <c r="B970" t="s">
        <v>996</v>
      </c>
      <c r="C970">
        <v>17</v>
      </c>
      <c r="D970">
        <v>0</v>
      </c>
      <c r="E970">
        <v>0</v>
      </c>
      <c r="F970">
        <v>97.75</v>
      </c>
      <c r="G970">
        <v>4</v>
      </c>
      <c r="H970">
        <v>0</v>
      </c>
      <c r="I970">
        <v>8.69</v>
      </c>
      <c r="J970">
        <v>0</v>
      </c>
      <c r="K970">
        <v>0</v>
      </c>
      <c r="L970">
        <v>0</v>
      </c>
      <c r="M970">
        <v>0</v>
      </c>
    </row>
    <row r="971" spans="1:13" x14ac:dyDescent="0.25">
      <c r="A971" t="s">
        <v>1083</v>
      </c>
      <c r="B971" t="s">
        <v>996</v>
      </c>
      <c r="C971">
        <v>4454.3500000000004</v>
      </c>
      <c r="D971">
        <v>7020.17</v>
      </c>
      <c r="E971">
        <v>122.69</v>
      </c>
      <c r="F971">
        <v>42981.36</v>
      </c>
      <c r="G971">
        <v>540</v>
      </c>
      <c r="H971">
        <v>4</v>
      </c>
      <c r="I971">
        <v>40.33</v>
      </c>
      <c r="J971">
        <v>12</v>
      </c>
      <c r="K971">
        <v>26417.3</v>
      </c>
      <c r="L971">
        <v>1</v>
      </c>
      <c r="M971">
        <v>0</v>
      </c>
    </row>
    <row r="972" spans="1:13" x14ac:dyDescent="0.25">
      <c r="A972" t="s">
        <v>1084</v>
      </c>
      <c r="B972" t="s">
        <v>996</v>
      </c>
      <c r="C972">
        <v>23</v>
      </c>
      <c r="D972">
        <v>28</v>
      </c>
      <c r="E972">
        <v>45</v>
      </c>
      <c r="F972">
        <v>65</v>
      </c>
      <c r="G972">
        <v>28</v>
      </c>
      <c r="H972">
        <v>0</v>
      </c>
      <c r="I972">
        <v>0</v>
      </c>
      <c r="J972">
        <v>0</v>
      </c>
      <c r="K972">
        <v>37</v>
      </c>
      <c r="L972">
        <v>0</v>
      </c>
      <c r="M972">
        <v>0</v>
      </c>
    </row>
    <row r="973" spans="1:13" x14ac:dyDescent="0.25">
      <c r="A973" t="s">
        <v>1085</v>
      </c>
      <c r="B973" t="s">
        <v>996</v>
      </c>
      <c r="C973">
        <v>51</v>
      </c>
      <c r="D973">
        <v>75</v>
      </c>
      <c r="E973">
        <v>23</v>
      </c>
      <c r="F973">
        <v>481.36</v>
      </c>
      <c r="G973">
        <v>260</v>
      </c>
      <c r="H973">
        <v>0</v>
      </c>
      <c r="I973">
        <v>73</v>
      </c>
      <c r="J973">
        <v>12</v>
      </c>
      <c r="K973">
        <v>2</v>
      </c>
      <c r="L973">
        <v>0</v>
      </c>
      <c r="M973">
        <v>0</v>
      </c>
    </row>
    <row r="974" spans="1:13" x14ac:dyDescent="0.25">
      <c r="A974" t="s">
        <v>1086</v>
      </c>
      <c r="B974" t="s">
        <v>996</v>
      </c>
      <c r="C974">
        <v>586</v>
      </c>
      <c r="D974">
        <v>984</v>
      </c>
      <c r="E974">
        <v>43</v>
      </c>
      <c r="F974">
        <v>968</v>
      </c>
      <c r="G974">
        <v>722</v>
      </c>
      <c r="H974">
        <v>0</v>
      </c>
      <c r="I974">
        <v>62</v>
      </c>
      <c r="J974">
        <v>19</v>
      </c>
      <c r="K974">
        <v>48</v>
      </c>
      <c r="L974">
        <v>6</v>
      </c>
      <c r="M974">
        <v>16</v>
      </c>
    </row>
    <row r="975" spans="1:13" x14ac:dyDescent="0.25">
      <c r="A975" t="s">
        <v>1087</v>
      </c>
      <c r="B975" t="s">
        <v>996</v>
      </c>
      <c r="C975">
        <v>495</v>
      </c>
      <c r="D975">
        <v>1327</v>
      </c>
      <c r="E975">
        <v>697</v>
      </c>
      <c r="F975">
        <v>2364</v>
      </c>
      <c r="G975">
        <v>308</v>
      </c>
      <c r="H975">
        <v>0</v>
      </c>
      <c r="I975">
        <v>4</v>
      </c>
      <c r="J975">
        <v>0</v>
      </c>
      <c r="K975">
        <v>3523</v>
      </c>
      <c r="L975">
        <v>0</v>
      </c>
      <c r="M975">
        <v>0</v>
      </c>
    </row>
    <row r="976" spans="1:13" x14ac:dyDescent="0.25">
      <c r="A976" t="s">
        <v>1088</v>
      </c>
      <c r="B976" t="s">
        <v>996</v>
      </c>
      <c r="C976">
        <v>2345</v>
      </c>
      <c r="D976">
        <v>6643</v>
      </c>
      <c r="E976">
        <v>419</v>
      </c>
      <c r="F976">
        <v>3053</v>
      </c>
      <c r="G976">
        <v>1254</v>
      </c>
      <c r="H976">
        <v>68</v>
      </c>
      <c r="I976">
        <v>328</v>
      </c>
      <c r="J976">
        <v>22</v>
      </c>
      <c r="K976">
        <v>34</v>
      </c>
      <c r="L976">
        <v>2</v>
      </c>
      <c r="M976">
        <v>120</v>
      </c>
    </row>
    <row r="977" spans="1:13" x14ac:dyDescent="0.25">
      <c r="A977" t="s">
        <v>1089</v>
      </c>
      <c r="B977" t="s">
        <v>996</v>
      </c>
      <c r="C977">
        <v>508.33</v>
      </c>
      <c r="D977">
        <v>877</v>
      </c>
      <c r="E977">
        <v>96.04</v>
      </c>
      <c r="F977">
        <v>3817.24</v>
      </c>
      <c r="G977">
        <v>42</v>
      </c>
      <c r="H977">
        <v>0</v>
      </c>
      <c r="I977">
        <v>14</v>
      </c>
      <c r="J977">
        <v>0</v>
      </c>
      <c r="K977">
        <v>873.39</v>
      </c>
      <c r="L977">
        <v>0</v>
      </c>
      <c r="M977">
        <v>0</v>
      </c>
    </row>
    <row r="978" spans="1:13" x14ac:dyDescent="0.25">
      <c r="A978" t="s">
        <v>1090</v>
      </c>
      <c r="B978" t="s">
        <v>996</v>
      </c>
      <c r="C978">
        <v>2.94</v>
      </c>
      <c r="D978">
        <v>0</v>
      </c>
      <c r="E978">
        <v>14.39</v>
      </c>
      <c r="F978">
        <v>25.06</v>
      </c>
      <c r="G978">
        <v>5.86</v>
      </c>
      <c r="H978">
        <v>0</v>
      </c>
      <c r="I978">
        <v>0</v>
      </c>
      <c r="J978">
        <v>0</v>
      </c>
      <c r="K978">
        <v>0</v>
      </c>
      <c r="L978">
        <v>0</v>
      </c>
      <c r="M978">
        <v>0</v>
      </c>
    </row>
    <row r="979" spans="1:13" x14ac:dyDescent="0.25">
      <c r="A979" t="s">
        <v>1091</v>
      </c>
      <c r="B979" t="s">
        <v>996</v>
      </c>
      <c r="C979">
        <v>28.42</v>
      </c>
      <c r="D979">
        <v>0</v>
      </c>
      <c r="E979">
        <v>106.35</v>
      </c>
      <c r="F979">
        <v>144.82</v>
      </c>
      <c r="G979">
        <v>0</v>
      </c>
      <c r="H979">
        <v>0</v>
      </c>
      <c r="I979">
        <v>30.38</v>
      </c>
      <c r="J979">
        <v>0</v>
      </c>
      <c r="K979">
        <v>0</v>
      </c>
      <c r="L979">
        <v>0</v>
      </c>
      <c r="M979">
        <v>0</v>
      </c>
    </row>
    <row r="980" spans="1:13" x14ac:dyDescent="0.25">
      <c r="A980" t="s">
        <v>1092</v>
      </c>
      <c r="B980" t="s">
        <v>996</v>
      </c>
      <c r="C980">
        <v>25.94</v>
      </c>
      <c r="D980">
        <v>44</v>
      </c>
      <c r="E980">
        <v>0</v>
      </c>
      <c r="F980">
        <v>209.89</v>
      </c>
      <c r="G980">
        <v>46</v>
      </c>
      <c r="H980">
        <v>0</v>
      </c>
      <c r="I980">
        <v>33.68</v>
      </c>
      <c r="J980">
        <v>0</v>
      </c>
      <c r="K980">
        <v>0.5</v>
      </c>
      <c r="L980">
        <v>0</v>
      </c>
      <c r="M980">
        <v>0</v>
      </c>
    </row>
    <row r="981" spans="1:13" x14ac:dyDescent="0.25">
      <c r="A981" t="s">
        <v>1093</v>
      </c>
      <c r="B981" t="s">
        <v>996</v>
      </c>
      <c r="C981">
        <v>0</v>
      </c>
      <c r="D981">
        <v>26</v>
      </c>
      <c r="E981">
        <v>111.02</v>
      </c>
      <c r="F981">
        <v>11.33</v>
      </c>
      <c r="G981">
        <v>30</v>
      </c>
      <c r="H981">
        <v>0</v>
      </c>
      <c r="I981">
        <v>0</v>
      </c>
      <c r="J981">
        <v>5</v>
      </c>
      <c r="K981">
        <v>0</v>
      </c>
      <c r="L981">
        <v>0.9</v>
      </c>
      <c r="M981">
        <v>0</v>
      </c>
    </row>
    <row r="982" spans="1:13" x14ac:dyDescent="0.25">
      <c r="A982" t="s">
        <v>1094</v>
      </c>
      <c r="B982" t="s">
        <v>996</v>
      </c>
      <c r="C982">
        <v>84.85</v>
      </c>
      <c r="D982">
        <v>4</v>
      </c>
      <c r="E982">
        <v>17.04</v>
      </c>
      <c r="F982">
        <v>0</v>
      </c>
      <c r="G982">
        <v>1</v>
      </c>
      <c r="H982">
        <v>0</v>
      </c>
      <c r="I982">
        <v>6.09</v>
      </c>
      <c r="J982">
        <v>0</v>
      </c>
      <c r="K982">
        <v>0</v>
      </c>
      <c r="L982">
        <v>0</v>
      </c>
      <c r="M982">
        <v>0</v>
      </c>
    </row>
    <row r="983" spans="1:13" x14ac:dyDescent="0.25">
      <c r="A983" t="s">
        <v>1095</v>
      </c>
      <c r="B983" t="s">
        <v>996</v>
      </c>
      <c r="C983">
        <v>306.83</v>
      </c>
      <c r="D983">
        <v>1108.4000000000001</v>
      </c>
      <c r="E983">
        <v>4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0</v>
      </c>
      <c r="M983">
        <v>16</v>
      </c>
    </row>
    <row r="984" spans="1:13" x14ac:dyDescent="0.25">
      <c r="A984" t="s">
        <v>1096</v>
      </c>
      <c r="B984" t="s">
        <v>996</v>
      </c>
      <c r="C984">
        <v>82.27</v>
      </c>
      <c r="D984">
        <v>71.02</v>
      </c>
      <c r="E984">
        <v>0</v>
      </c>
      <c r="F984">
        <v>0</v>
      </c>
      <c r="G984">
        <v>1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0</v>
      </c>
    </row>
    <row r="985" spans="1:13" x14ac:dyDescent="0.25">
      <c r="A985" t="s">
        <v>1097</v>
      </c>
      <c r="B985" t="s">
        <v>996</v>
      </c>
      <c r="C985">
        <v>4995.6499999999996</v>
      </c>
      <c r="D985">
        <v>14535.55</v>
      </c>
      <c r="E985">
        <v>90.3</v>
      </c>
      <c r="F985">
        <v>10269.69</v>
      </c>
      <c r="G985">
        <v>559.39</v>
      </c>
      <c r="H985">
        <v>0</v>
      </c>
      <c r="I985">
        <v>23.86</v>
      </c>
      <c r="J985">
        <v>0</v>
      </c>
      <c r="K985">
        <v>15056.68</v>
      </c>
      <c r="L985">
        <v>0</v>
      </c>
      <c r="M985">
        <v>0</v>
      </c>
    </row>
    <row r="986" spans="1:13" x14ac:dyDescent="0.25">
      <c r="A986" t="s">
        <v>1098</v>
      </c>
      <c r="B986" t="s">
        <v>996</v>
      </c>
      <c r="C986">
        <v>827.8</v>
      </c>
      <c r="D986">
        <v>509.78</v>
      </c>
      <c r="E986">
        <v>9.5</v>
      </c>
      <c r="F986">
        <v>0</v>
      </c>
      <c r="G986">
        <v>1</v>
      </c>
      <c r="H986">
        <v>33</v>
      </c>
      <c r="I986">
        <v>0</v>
      </c>
      <c r="J986">
        <v>0</v>
      </c>
      <c r="K986">
        <v>0</v>
      </c>
      <c r="L986">
        <v>0</v>
      </c>
      <c r="M986">
        <v>0</v>
      </c>
    </row>
    <row r="987" spans="1:13" x14ac:dyDescent="0.25">
      <c r="B987" t="s">
        <v>996</v>
      </c>
      <c r="C987">
        <v>46</v>
      </c>
      <c r="D987">
        <v>27</v>
      </c>
      <c r="E987">
        <v>0</v>
      </c>
      <c r="F987">
        <v>50.89</v>
      </c>
      <c r="G987">
        <v>1</v>
      </c>
      <c r="H987">
        <v>4</v>
      </c>
      <c r="I987">
        <v>4</v>
      </c>
      <c r="J987">
        <v>0</v>
      </c>
      <c r="K987">
        <v>0</v>
      </c>
      <c r="L987">
        <v>0</v>
      </c>
      <c r="M987">
        <v>0</v>
      </c>
    </row>
    <row r="988" spans="1:13" x14ac:dyDescent="0.25">
      <c r="A988" t="s">
        <v>1099</v>
      </c>
      <c r="B988" t="s">
        <v>996</v>
      </c>
      <c r="C988">
        <v>54</v>
      </c>
      <c r="D988">
        <v>137</v>
      </c>
      <c r="E988">
        <v>0</v>
      </c>
      <c r="F988">
        <v>181</v>
      </c>
      <c r="G988">
        <v>87</v>
      </c>
      <c r="H988">
        <v>0</v>
      </c>
      <c r="I988">
        <v>29</v>
      </c>
      <c r="J988">
        <v>0</v>
      </c>
      <c r="K988">
        <v>2</v>
      </c>
      <c r="L988">
        <v>0</v>
      </c>
      <c r="M988">
        <v>0</v>
      </c>
    </row>
    <row r="989" spans="1:13" x14ac:dyDescent="0.25">
      <c r="A989" t="s">
        <v>1100</v>
      </c>
      <c r="B989" t="s">
        <v>996</v>
      </c>
      <c r="C989">
        <v>61.52</v>
      </c>
      <c r="D989">
        <v>89.52</v>
      </c>
      <c r="E989">
        <v>11.18</v>
      </c>
      <c r="F989">
        <v>0</v>
      </c>
      <c r="G989">
        <v>1</v>
      </c>
      <c r="H989">
        <v>4</v>
      </c>
      <c r="I989">
        <v>0</v>
      </c>
      <c r="J989">
        <v>0</v>
      </c>
      <c r="K989">
        <v>0</v>
      </c>
      <c r="L989">
        <v>0</v>
      </c>
      <c r="M989">
        <v>0</v>
      </c>
    </row>
    <row r="990" spans="1:13" x14ac:dyDescent="0.25">
      <c r="A990" t="s">
        <v>1101</v>
      </c>
      <c r="B990" t="s">
        <v>996</v>
      </c>
      <c r="C990">
        <v>4668</v>
      </c>
      <c r="D990">
        <v>18985</v>
      </c>
      <c r="E990">
        <v>26318</v>
      </c>
      <c r="F990">
        <v>10964</v>
      </c>
      <c r="G990">
        <v>1153</v>
      </c>
      <c r="H990">
        <v>198</v>
      </c>
      <c r="I990">
        <v>595</v>
      </c>
      <c r="J990">
        <v>65</v>
      </c>
      <c r="K990">
        <v>1474</v>
      </c>
      <c r="L990">
        <v>114</v>
      </c>
      <c r="M990">
        <v>37</v>
      </c>
    </row>
    <row r="991" spans="1:13" x14ac:dyDescent="0.25">
      <c r="A991" t="s">
        <v>1102</v>
      </c>
      <c r="B991" t="s">
        <v>996</v>
      </c>
      <c r="C991">
        <v>987</v>
      </c>
      <c r="D991">
        <v>658</v>
      </c>
      <c r="E991">
        <v>10</v>
      </c>
      <c r="F991">
        <v>0</v>
      </c>
      <c r="G991">
        <v>6</v>
      </c>
      <c r="H991">
        <v>0</v>
      </c>
      <c r="I991">
        <v>75</v>
      </c>
      <c r="J991">
        <v>0</v>
      </c>
      <c r="K991">
        <v>0</v>
      </c>
      <c r="L991">
        <v>0</v>
      </c>
      <c r="M991">
        <v>0</v>
      </c>
    </row>
    <row r="992" spans="1:13" x14ac:dyDescent="0.25">
      <c r="A992" t="s">
        <v>1103</v>
      </c>
      <c r="B992" t="s">
        <v>996</v>
      </c>
      <c r="C992">
        <v>31.31</v>
      </c>
      <c r="D992">
        <v>0</v>
      </c>
      <c r="E992">
        <v>0</v>
      </c>
      <c r="F992">
        <v>63.05</v>
      </c>
      <c r="G992">
        <v>23.56</v>
      </c>
      <c r="H992">
        <v>0</v>
      </c>
      <c r="I992">
        <v>5.48</v>
      </c>
      <c r="J992">
        <v>0</v>
      </c>
      <c r="K992">
        <v>0</v>
      </c>
      <c r="L992">
        <v>0</v>
      </c>
      <c r="M992">
        <v>0</v>
      </c>
    </row>
    <row r="993" spans="1:13" x14ac:dyDescent="0.25">
      <c r="A993" t="s">
        <v>1104</v>
      </c>
      <c r="B993" t="s">
        <v>996</v>
      </c>
      <c r="C993">
        <v>887</v>
      </c>
      <c r="D993">
        <v>90</v>
      </c>
      <c r="E993">
        <v>52</v>
      </c>
      <c r="F993">
        <v>7</v>
      </c>
      <c r="G993">
        <v>29</v>
      </c>
      <c r="H993">
        <v>0</v>
      </c>
      <c r="I993">
        <v>228</v>
      </c>
      <c r="J993">
        <v>0</v>
      </c>
      <c r="K993">
        <v>0</v>
      </c>
      <c r="L993">
        <v>0</v>
      </c>
      <c r="M993">
        <v>0</v>
      </c>
    </row>
    <row r="994" spans="1:13" x14ac:dyDescent="0.25">
      <c r="A994" t="s">
        <v>1105</v>
      </c>
      <c r="B994" t="s">
        <v>996</v>
      </c>
      <c r="C994">
        <v>4.7300000000000004</v>
      </c>
      <c r="D994">
        <v>0</v>
      </c>
      <c r="E994">
        <v>0</v>
      </c>
      <c r="F994">
        <v>5.16</v>
      </c>
      <c r="G994">
        <v>56.47</v>
      </c>
      <c r="H994">
        <v>0</v>
      </c>
      <c r="I994">
        <v>0</v>
      </c>
      <c r="J994">
        <v>0</v>
      </c>
      <c r="K994">
        <v>0</v>
      </c>
      <c r="L994">
        <v>0</v>
      </c>
      <c r="M994">
        <v>0</v>
      </c>
    </row>
    <row r="995" spans="1:13" x14ac:dyDescent="0.25">
      <c r="A995" t="s">
        <v>1106</v>
      </c>
      <c r="B995" t="s">
        <v>996</v>
      </c>
      <c r="C995">
        <v>3251.96</v>
      </c>
      <c r="D995">
        <v>9779.98</v>
      </c>
      <c r="E995">
        <v>4195.5600000000004</v>
      </c>
      <c r="F995">
        <v>4467.25</v>
      </c>
      <c r="G995">
        <v>1429</v>
      </c>
      <c r="H995">
        <v>154.47</v>
      </c>
      <c r="I995">
        <v>162.27000000000001</v>
      </c>
      <c r="J995">
        <v>35.78</v>
      </c>
      <c r="K995">
        <v>126.41</v>
      </c>
      <c r="L995">
        <v>76.989999999999995</v>
      </c>
      <c r="M995">
        <v>136.47999999999999</v>
      </c>
    </row>
    <row r="996" spans="1:13" x14ac:dyDescent="0.25">
      <c r="A996" t="s">
        <v>1107</v>
      </c>
      <c r="B996" t="s">
        <v>996</v>
      </c>
      <c r="C996">
        <v>395</v>
      </c>
      <c r="D996">
        <v>767</v>
      </c>
      <c r="E996">
        <v>1646</v>
      </c>
      <c r="F996">
        <v>1549</v>
      </c>
      <c r="G996">
        <v>178</v>
      </c>
      <c r="H996">
        <v>36</v>
      </c>
      <c r="I996">
        <v>12</v>
      </c>
      <c r="J996">
        <v>2</v>
      </c>
      <c r="K996">
        <v>14</v>
      </c>
      <c r="L996">
        <v>4</v>
      </c>
      <c r="M996">
        <v>40</v>
      </c>
    </row>
    <row r="997" spans="1:13" x14ac:dyDescent="0.25">
      <c r="A997" t="s">
        <v>1108</v>
      </c>
      <c r="B997" t="s">
        <v>996</v>
      </c>
      <c r="C997">
        <v>86.08</v>
      </c>
      <c r="D997">
        <v>673.65</v>
      </c>
      <c r="E997">
        <v>113.98</v>
      </c>
      <c r="F997">
        <v>590.27</v>
      </c>
      <c r="G997">
        <v>656.37</v>
      </c>
      <c r="H997">
        <v>4</v>
      </c>
      <c r="I997">
        <v>22</v>
      </c>
      <c r="J997">
        <v>0</v>
      </c>
      <c r="K997">
        <v>17</v>
      </c>
      <c r="L997">
        <v>20</v>
      </c>
      <c r="M997">
        <v>0</v>
      </c>
    </row>
    <row r="998" spans="1:13" x14ac:dyDescent="0.25">
      <c r="A998" t="s">
        <v>1109</v>
      </c>
      <c r="B998" t="s">
        <v>996</v>
      </c>
      <c r="C998">
        <v>249</v>
      </c>
      <c r="D998">
        <v>206</v>
      </c>
      <c r="E998">
        <v>49</v>
      </c>
      <c r="F998">
        <v>343</v>
      </c>
      <c r="G998">
        <v>552</v>
      </c>
      <c r="H998">
        <v>0</v>
      </c>
      <c r="I998">
        <v>9</v>
      </c>
      <c r="J998">
        <v>14</v>
      </c>
      <c r="K998">
        <v>19</v>
      </c>
      <c r="L998">
        <v>0</v>
      </c>
      <c r="M998">
        <v>0</v>
      </c>
    </row>
    <row r="999" spans="1:13" x14ac:dyDescent="0.25">
      <c r="A999" t="s">
        <v>1110</v>
      </c>
      <c r="B999" t="s">
        <v>996</v>
      </c>
      <c r="C999">
        <v>1079.1300000000001</v>
      </c>
      <c r="D999">
        <v>1977</v>
      </c>
      <c r="E999">
        <v>158</v>
      </c>
      <c r="F999">
        <v>363</v>
      </c>
      <c r="G999">
        <v>1162.6300000000001</v>
      </c>
      <c r="H999">
        <v>30</v>
      </c>
      <c r="I999">
        <v>61</v>
      </c>
      <c r="J999">
        <v>5.48</v>
      </c>
      <c r="K999">
        <v>22</v>
      </c>
      <c r="L999">
        <v>22</v>
      </c>
      <c r="M999">
        <v>0</v>
      </c>
    </row>
    <row r="1000" spans="1:13" x14ac:dyDescent="0.25">
      <c r="A1000" t="s">
        <v>1111</v>
      </c>
      <c r="B1000" t="s">
        <v>996</v>
      </c>
      <c r="C1000">
        <v>4256.24</v>
      </c>
      <c r="D1000">
        <v>1029.46</v>
      </c>
      <c r="E1000">
        <v>77.3</v>
      </c>
      <c r="F1000">
        <v>31.52</v>
      </c>
      <c r="G1000">
        <v>0</v>
      </c>
      <c r="H1000">
        <v>0</v>
      </c>
      <c r="I1000">
        <v>427.79</v>
      </c>
      <c r="J1000">
        <v>0</v>
      </c>
      <c r="K1000">
        <v>0</v>
      </c>
      <c r="L1000">
        <v>1</v>
      </c>
      <c r="M1000">
        <v>0</v>
      </c>
    </row>
    <row r="1001" spans="1:13" x14ac:dyDescent="0.25">
      <c r="A1001" t="s">
        <v>1112</v>
      </c>
      <c r="B1001" t="s">
        <v>996</v>
      </c>
      <c r="C1001">
        <v>249</v>
      </c>
      <c r="D1001">
        <v>264</v>
      </c>
      <c r="E1001">
        <v>134</v>
      </c>
      <c r="F1001">
        <v>567</v>
      </c>
      <c r="G1001">
        <v>23</v>
      </c>
      <c r="H1001">
        <v>0</v>
      </c>
      <c r="I1001">
        <v>0</v>
      </c>
      <c r="J1001">
        <v>0</v>
      </c>
      <c r="K1001">
        <v>734</v>
      </c>
      <c r="L1001">
        <v>0</v>
      </c>
      <c r="M1001">
        <v>0</v>
      </c>
    </row>
    <row r="1002" spans="1:13" x14ac:dyDescent="0.25">
      <c r="A1002" t="s">
        <v>1113</v>
      </c>
      <c r="B1002" t="s">
        <v>996</v>
      </c>
      <c r="C1002">
        <v>57.06</v>
      </c>
      <c r="D1002">
        <v>44</v>
      </c>
      <c r="E1002">
        <v>2</v>
      </c>
      <c r="F1002">
        <v>128.11000000000001</v>
      </c>
      <c r="G1002">
        <v>46</v>
      </c>
      <c r="H1002">
        <v>0</v>
      </c>
      <c r="I1002">
        <v>15.32</v>
      </c>
      <c r="J1002">
        <v>0</v>
      </c>
      <c r="K1002">
        <v>0.5</v>
      </c>
      <c r="L1002">
        <v>0</v>
      </c>
      <c r="M1002">
        <v>0</v>
      </c>
    </row>
    <row r="1003" spans="1:13" x14ac:dyDescent="0.25">
      <c r="A1003" t="s">
        <v>1114</v>
      </c>
      <c r="B1003" t="s">
        <v>996</v>
      </c>
      <c r="C1003">
        <v>442</v>
      </c>
      <c r="D1003">
        <v>933</v>
      </c>
      <c r="E1003">
        <v>10</v>
      </c>
      <c r="F1003">
        <v>304</v>
      </c>
      <c r="G1003">
        <v>286</v>
      </c>
      <c r="H1003">
        <v>4</v>
      </c>
      <c r="I1003">
        <v>23</v>
      </c>
      <c r="J1003">
        <v>0</v>
      </c>
      <c r="K1003">
        <v>7</v>
      </c>
      <c r="L1003">
        <v>2</v>
      </c>
      <c r="M1003">
        <v>12</v>
      </c>
    </row>
    <row r="1004" spans="1:13" x14ac:dyDescent="0.25">
      <c r="A1004" t="s">
        <v>1115</v>
      </c>
      <c r="B1004" t="s">
        <v>996</v>
      </c>
      <c r="C1004">
        <v>99.58</v>
      </c>
      <c r="D1004">
        <v>140</v>
      </c>
      <c r="E1004">
        <v>7</v>
      </c>
      <c r="F1004">
        <v>2</v>
      </c>
      <c r="G1004">
        <v>0</v>
      </c>
      <c r="H1004">
        <v>0</v>
      </c>
      <c r="I1004">
        <v>4</v>
      </c>
      <c r="J1004">
        <v>0</v>
      </c>
      <c r="K1004">
        <v>0</v>
      </c>
      <c r="L1004">
        <v>0</v>
      </c>
      <c r="M1004">
        <v>0</v>
      </c>
    </row>
    <row r="1005" spans="1:13" x14ac:dyDescent="0.25">
      <c r="A1005" t="s">
        <v>1116</v>
      </c>
      <c r="B1005" t="s">
        <v>996</v>
      </c>
      <c r="C1005">
        <v>21.53</v>
      </c>
      <c r="D1005">
        <v>138.13</v>
      </c>
      <c r="E1005">
        <v>0</v>
      </c>
      <c r="F1005">
        <v>0</v>
      </c>
      <c r="G1005">
        <v>2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0</v>
      </c>
    </row>
    <row r="1006" spans="1:13" x14ac:dyDescent="0.25">
      <c r="A1006" t="s">
        <v>1117</v>
      </c>
      <c r="B1006" t="s">
        <v>996</v>
      </c>
      <c r="C1006">
        <v>509.53</v>
      </c>
      <c r="D1006">
        <v>505.38</v>
      </c>
      <c r="E1006">
        <v>2788.47</v>
      </c>
      <c r="F1006">
        <v>1993.91</v>
      </c>
      <c r="G1006">
        <v>133.71</v>
      </c>
      <c r="H1006">
        <v>4.95</v>
      </c>
      <c r="I1006">
        <v>117</v>
      </c>
      <c r="J1006">
        <v>9.9</v>
      </c>
      <c r="K1006">
        <v>11</v>
      </c>
      <c r="L1006">
        <v>22</v>
      </c>
      <c r="M1006">
        <v>0</v>
      </c>
    </row>
    <row r="1007" spans="1:13" x14ac:dyDescent="0.25">
      <c r="A1007" t="s">
        <v>1118</v>
      </c>
      <c r="B1007" t="s">
        <v>996</v>
      </c>
      <c r="C1007">
        <v>3.72</v>
      </c>
      <c r="D1007">
        <v>12</v>
      </c>
      <c r="E1007">
        <v>114</v>
      </c>
      <c r="F1007">
        <v>205.03</v>
      </c>
      <c r="G1007">
        <v>5</v>
      </c>
      <c r="H1007">
        <v>0</v>
      </c>
      <c r="I1007">
        <v>8</v>
      </c>
      <c r="J1007">
        <v>0</v>
      </c>
      <c r="K1007">
        <v>0</v>
      </c>
      <c r="L1007">
        <v>0</v>
      </c>
      <c r="M1007">
        <v>0</v>
      </c>
    </row>
    <row r="1008" spans="1:13" x14ac:dyDescent="0.25">
      <c r="A1008" t="s">
        <v>1119</v>
      </c>
      <c r="B1008" t="s">
        <v>996</v>
      </c>
      <c r="C1008">
        <v>60</v>
      </c>
      <c r="D1008">
        <v>34</v>
      </c>
      <c r="E1008">
        <v>10</v>
      </c>
      <c r="F1008">
        <v>0</v>
      </c>
      <c r="G1008">
        <v>0</v>
      </c>
      <c r="H1008">
        <v>0</v>
      </c>
      <c r="I1008">
        <v>1</v>
      </c>
      <c r="J1008">
        <v>0</v>
      </c>
      <c r="K1008">
        <v>0</v>
      </c>
      <c r="L1008">
        <v>0</v>
      </c>
      <c r="M1008">
        <v>0</v>
      </c>
    </row>
    <row r="1009" spans="1:13" x14ac:dyDescent="0.25">
      <c r="B1009" t="s">
        <v>996</v>
      </c>
      <c r="C1009">
        <v>80</v>
      </c>
      <c r="D1009">
        <v>9</v>
      </c>
      <c r="E1009">
        <v>4</v>
      </c>
      <c r="F1009">
        <v>0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</v>
      </c>
    </row>
    <row r="1010" spans="1:13" x14ac:dyDescent="0.25">
      <c r="A1010" t="s">
        <v>1120</v>
      </c>
      <c r="B1010" t="s">
        <v>996</v>
      </c>
      <c r="C1010">
        <v>378</v>
      </c>
      <c r="D1010">
        <v>208.88</v>
      </c>
      <c r="E1010">
        <v>0</v>
      </c>
      <c r="F1010">
        <v>2</v>
      </c>
      <c r="G1010">
        <v>0</v>
      </c>
      <c r="H1010">
        <v>0</v>
      </c>
      <c r="I1010">
        <v>1</v>
      </c>
      <c r="J1010">
        <v>0</v>
      </c>
      <c r="K1010">
        <v>0</v>
      </c>
      <c r="L1010">
        <v>0</v>
      </c>
      <c r="M1010">
        <v>0</v>
      </c>
    </row>
    <row r="1011" spans="1:13" x14ac:dyDescent="0.25">
      <c r="A1011" t="s">
        <v>1121</v>
      </c>
      <c r="B1011" t="s">
        <v>996</v>
      </c>
      <c r="C1011">
        <v>43</v>
      </c>
      <c r="D1011">
        <v>74</v>
      </c>
      <c r="E1011">
        <v>94</v>
      </c>
      <c r="F1011">
        <v>422</v>
      </c>
      <c r="G1011">
        <v>37</v>
      </c>
      <c r="H1011">
        <v>0</v>
      </c>
      <c r="I1011">
        <v>3</v>
      </c>
      <c r="J1011">
        <v>0</v>
      </c>
      <c r="K1011">
        <v>12</v>
      </c>
      <c r="L1011">
        <v>0</v>
      </c>
      <c r="M1011">
        <v>0</v>
      </c>
    </row>
    <row r="1012" spans="1:13" x14ac:dyDescent="0.25">
      <c r="A1012" t="s">
        <v>1122</v>
      </c>
      <c r="B1012" t="s">
        <v>996</v>
      </c>
      <c r="C1012">
        <v>69</v>
      </c>
      <c r="D1012">
        <v>0</v>
      </c>
      <c r="E1012">
        <v>0</v>
      </c>
      <c r="F1012">
        <v>7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0</v>
      </c>
      <c r="M1012">
        <v>0</v>
      </c>
    </row>
    <row r="1013" spans="1:13" x14ac:dyDescent="0.25">
      <c r="A1013" t="s">
        <v>1123</v>
      </c>
      <c r="B1013" t="s">
        <v>996</v>
      </c>
      <c r="C1013">
        <v>6</v>
      </c>
      <c r="D1013">
        <v>0</v>
      </c>
      <c r="E1013">
        <v>0</v>
      </c>
      <c r="F1013">
        <v>87.48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0</v>
      </c>
      <c r="M1013">
        <v>0</v>
      </c>
    </row>
    <row r="1014" spans="1:13" x14ac:dyDescent="0.25">
      <c r="A1014" t="s">
        <v>1124</v>
      </c>
      <c r="B1014" t="s">
        <v>996</v>
      </c>
      <c r="C1014">
        <v>731</v>
      </c>
      <c r="D1014">
        <v>1547</v>
      </c>
      <c r="E1014">
        <v>96</v>
      </c>
      <c r="F1014">
        <v>988</v>
      </c>
      <c r="G1014">
        <v>651</v>
      </c>
      <c r="H1014">
        <v>11</v>
      </c>
      <c r="I1014">
        <v>40</v>
      </c>
      <c r="J1014">
        <v>5</v>
      </c>
      <c r="K1014">
        <v>12</v>
      </c>
      <c r="L1014">
        <v>5</v>
      </c>
      <c r="M1014">
        <v>14</v>
      </c>
    </row>
    <row r="1015" spans="1:13" x14ac:dyDescent="0.25">
      <c r="A1015" t="s">
        <v>1125</v>
      </c>
      <c r="B1015" t="s">
        <v>996</v>
      </c>
      <c r="C1015">
        <v>106.81</v>
      </c>
      <c r="D1015">
        <v>0</v>
      </c>
      <c r="E1015">
        <v>3.69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0</v>
      </c>
      <c r="L1015">
        <v>0</v>
      </c>
      <c r="M1015">
        <v>0</v>
      </c>
    </row>
    <row r="1016" spans="1:13" x14ac:dyDescent="0.25">
      <c r="A1016" t="s">
        <v>1126</v>
      </c>
      <c r="B1016" t="s">
        <v>996</v>
      </c>
      <c r="C1016">
        <v>9550.82</v>
      </c>
      <c r="D1016">
        <v>4000.37</v>
      </c>
      <c r="E1016">
        <v>13.55</v>
      </c>
      <c r="F1016">
        <v>11.01</v>
      </c>
      <c r="G1016">
        <v>0</v>
      </c>
      <c r="H1016">
        <v>0</v>
      </c>
      <c r="I1016">
        <v>129.5</v>
      </c>
      <c r="J1016">
        <v>0</v>
      </c>
      <c r="K1016">
        <v>1.25</v>
      </c>
      <c r="L1016">
        <v>0</v>
      </c>
      <c r="M1016">
        <v>0</v>
      </c>
    </row>
    <row r="1017" spans="1:13" x14ac:dyDescent="0.25">
      <c r="A1017" t="s">
        <v>1127</v>
      </c>
      <c r="B1017" t="s">
        <v>996</v>
      </c>
      <c r="C1017">
        <v>84.88</v>
      </c>
      <c r="D1017">
        <v>0</v>
      </c>
      <c r="E1017">
        <v>21.7</v>
      </c>
      <c r="F1017">
        <v>11.39</v>
      </c>
      <c r="G1017">
        <v>0</v>
      </c>
      <c r="H1017">
        <v>0</v>
      </c>
      <c r="I1017">
        <v>3</v>
      </c>
      <c r="J1017">
        <v>0</v>
      </c>
      <c r="K1017">
        <v>0</v>
      </c>
      <c r="L1017">
        <v>0</v>
      </c>
      <c r="M1017">
        <v>0</v>
      </c>
    </row>
    <row r="1018" spans="1:13" x14ac:dyDescent="0.25">
      <c r="A1018" t="s">
        <v>1128</v>
      </c>
      <c r="B1018" t="s">
        <v>996</v>
      </c>
      <c r="C1018">
        <v>1514.01</v>
      </c>
      <c r="D1018">
        <v>3334.08</v>
      </c>
      <c r="E1018">
        <v>0</v>
      </c>
      <c r="F1018">
        <v>20.65</v>
      </c>
      <c r="G1018">
        <v>2</v>
      </c>
      <c r="H1018">
        <v>0</v>
      </c>
      <c r="I1018">
        <v>2</v>
      </c>
      <c r="J1018">
        <v>0</v>
      </c>
      <c r="K1018">
        <v>0</v>
      </c>
      <c r="L1018">
        <v>0</v>
      </c>
      <c r="M1018">
        <v>17</v>
      </c>
    </row>
    <row r="1019" spans="1:13" x14ac:dyDescent="0.25">
      <c r="A1019" t="s">
        <v>1129</v>
      </c>
      <c r="B1019" t="s">
        <v>996</v>
      </c>
      <c r="C1019">
        <v>5291</v>
      </c>
      <c r="D1019">
        <v>14026</v>
      </c>
      <c r="E1019">
        <v>572</v>
      </c>
      <c r="F1019">
        <v>8183</v>
      </c>
      <c r="G1019">
        <v>2428.23</v>
      </c>
      <c r="H1019">
        <v>83</v>
      </c>
      <c r="I1019">
        <v>470</v>
      </c>
      <c r="J1019">
        <v>36</v>
      </c>
      <c r="K1019">
        <v>47</v>
      </c>
      <c r="L1019">
        <v>14</v>
      </c>
      <c r="M1019">
        <v>98</v>
      </c>
    </row>
    <row r="1020" spans="1:13" x14ac:dyDescent="0.25">
      <c r="A1020" t="s">
        <v>1130</v>
      </c>
      <c r="B1020" t="s">
        <v>996</v>
      </c>
      <c r="C1020">
        <v>23</v>
      </c>
      <c r="D1020">
        <v>30</v>
      </c>
      <c r="E1020">
        <v>2</v>
      </c>
      <c r="F1020">
        <v>147</v>
      </c>
      <c r="G1020">
        <v>11</v>
      </c>
      <c r="H1020">
        <v>0</v>
      </c>
      <c r="I1020">
        <v>7</v>
      </c>
      <c r="J1020">
        <v>1</v>
      </c>
      <c r="K1020">
        <v>0</v>
      </c>
      <c r="L1020">
        <v>0</v>
      </c>
      <c r="M1020">
        <v>0</v>
      </c>
    </row>
    <row r="1021" spans="1:13" x14ac:dyDescent="0.25">
      <c r="A1021" t="s">
        <v>1131</v>
      </c>
      <c r="B1021" t="s">
        <v>996</v>
      </c>
      <c r="C1021">
        <v>22921</v>
      </c>
      <c r="D1021">
        <v>64340</v>
      </c>
      <c r="E1021">
        <v>1634</v>
      </c>
      <c r="F1021">
        <v>24365</v>
      </c>
      <c r="G1021">
        <v>12121</v>
      </c>
      <c r="H1021">
        <v>448</v>
      </c>
      <c r="I1021">
        <v>1819</v>
      </c>
      <c r="J1021">
        <v>102</v>
      </c>
      <c r="K1021">
        <v>158</v>
      </c>
      <c r="L1021">
        <v>63</v>
      </c>
      <c r="M1021">
        <v>332</v>
      </c>
    </row>
    <row r="1022" spans="1:13" x14ac:dyDescent="0.25">
      <c r="A1022" t="s">
        <v>1132</v>
      </c>
      <c r="B1022" t="s">
        <v>996</v>
      </c>
      <c r="C1022">
        <v>18.61</v>
      </c>
      <c r="D1022">
        <v>76.37</v>
      </c>
      <c r="E1022">
        <v>95.39</v>
      </c>
      <c r="F1022">
        <v>238.21</v>
      </c>
      <c r="G1022">
        <v>44.45</v>
      </c>
      <c r="H1022">
        <v>17.77</v>
      </c>
      <c r="I1022">
        <v>9.69</v>
      </c>
      <c r="J1022">
        <v>0</v>
      </c>
      <c r="K1022">
        <v>0</v>
      </c>
      <c r="L1022">
        <v>0</v>
      </c>
      <c r="M1022">
        <v>0</v>
      </c>
    </row>
    <row r="1023" spans="1:13" x14ac:dyDescent="0.25">
      <c r="A1023" t="s">
        <v>1133</v>
      </c>
      <c r="B1023" t="s">
        <v>996</v>
      </c>
      <c r="C1023">
        <v>29</v>
      </c>
      <c r="D1023">
        <v>323</v>
      </c>
      <c r="E1023">
        <v>26</v>
      </c>
      <c r="F1023">
        <v>33.479999999999997</v>
      </c>
      <c r="G1023">
        <v>61.94</v>
      </c>
      <c r="H1023">
        <v>0</v>
      </c>
      <c r="I1023">
        <v>0</v>
      </c>
      <c r="J1023">
        <v>0</v>
      </c>
      <c r="K1023">
        <v>0</v>
      </c>
      <c r="L1023">
        <v>0</v>
      </c>
      <c r="M1023">
        <v>27</v>
      </c>
    </row>
    <row r="1024" spans="1:13" x14ac:dyDescent="0.25">
      <c r="A1024" t="s">
        <v>1134</v>
      </c>
      <c r="B1024" t="s">
        <v>996</v>
      </c>
      <c r="C1024">
        <v>6882</v>
      </c>
      <c r="D1024">
        <v>15944</v>
      </c>
      <c r="E1024">
        <v>11042</v>
      </c>
      <c r="F1024">
        <v>14459</v>
      </c>
      <c r="G1024">
        <v>1812</v>
      </c>
      <c r="H1024">
        <v>82</v>
      </c>
      <c r="I1024">
        <v>86</v>
      </c>
      <c r="J1024">
        <v>56</v>
      </c>
      <c r="K1024">
        <v>1174</v>
      </c>
      <c r="L1024">
        <v>33</v>
      </c>
      <c r="M1024">
        <v>116</v>
      </c>
    </row>
    <row r="1025" spans="1:13" x14ac:dyDescent="0.25">
      <c r="A1025" t="s">
        <v>1135</v>
      </c>
      <c r="B1025" t="s">
        <v>996</v>
      </c>
      <c r="C1025">
        <v>350.72</v>
      </c>
      <c r="D1025">
        <v>144.03</v>
      </c>
      <c r="E1025">
        <v>0</v>
      </c>
      <c r="F1025">
        <v>0</v>
      </c>
      <c r="G1025">
        <v>1</v>
      </c>
      <c r="H1025">
        <v>0</v>
      </c>
      <c r="I1025">
        <v>0</v>
      </c>
      <c r="J1025">
        <v>0</v>
      </c>
      <c r="K1025">
        <v>0</v>
      </c>
      <c r="L1025">
        <v>0</v>
      </c>
      <c r="M1025">
        <v>0</v>
      </c>
    </row>
    <row r="1026" spans="1:13" x14ac:dyDescent="0.25">
      <c r="A1026" t="s">
        <v>1136</v>
      </c>
      <c r="B1026" t="s">
        <v>996</v>
      </c>
      <c r="C1026">
        <v>79</v>
      </c>
      <c r="D1026">
        <v>91.59</v>
      </c>
      <c r="E1026">
        <v>383.74</v>
      </c>
      <c r="F1026">
        <v>1199.24</v>
      </c>
      <c r="G1026">
        <v>25</v>
      </c>
      <c r="H1026">
        <v>0</v>
      </c>
      <c r="I1026">
        <v>0</v>
      </c>
      <c r="J1026">
        <v>0</v>
      </c>
      <c r="K1026">
        <v>258</v>
      </c>
      <c r="L1026">
        <v>0</v>
      </c>
      <c r="M1026">
        <v>0</v>
      </c>
    </row>
    <row r="1027" spans="1:13" x14ac:dyDescent="0.25">
      <c r="A1027" t="s">
        <v>1137</v>
      </c>
      <c r="B1027" t="s">
        <v>996</v>
      </c>
      <c r="C1027">
        <v>161</v>
      </c>
      <c r="D1027">
        <v>394</v>
      </c>
      <c r="E1027">
        <v>10</v>
      </c>
      <c r="F1027">
        <v>0</v>
      </c>
      <c r="G1027">
        <v>0</v>
      </c>
      <c r="H1027">
        <v>0</v>
      </c>
      <c r="I1027">
        <v>6</v>
      </c>
      <c r="J1027">
        <v>0</v>
      </c>
      <c r="K1027">
        <v>0</v>
      </c>
      <c r="L1027">
        <v>0</v>
      </c>
      <c r="M1027">
        <v>0</v>
      </c>
    </row>
    <row r="1028" spans="1:13" x14ac:dyDescent="0.25">
      <c r="A1028" t="s">
        <v>1138</v>
      </c>
      <c r="B1028" t="s">
        <v>996</v>
      </c>
      <c r="C1028">
        <v>120</v>
      </c>
      <c r="D1028">
        <v>164</v>
      </c>
      <c r="E1028">
        <v>1838</v>
      </c>
      <c r="F1028">
        <v>1777</v>
      </c>
      <c r="G1028">
        <v>152</v>
      </c>
      <c r="H1028">
        <v>0</v>
      </c>
      <c r="I1028">
        <v>14</v>
      </c>
      <c r="J1028">
        <v>0</v>
      </c>
      <c r="K1028">
        <v>12</v>
      </c>
      <c r="L1028">
        <v>2</v>
      </c>
      <c r="M1028">
        <v>18</v>
      </c>
    </row>
    <row r="1029" spans="1:13" x14ac:dyDescent="0.25">
      <c r="A1029" t="s">
        <v>1139</v>
      </c>
      <c r="B1029" t="s">
        <v>996</v>
      </c>
      <c r="C1029">
        <v>253.85</v>
      </c>
      <c r="D1029">
        <v>10.68</v>
      </c>
      <c r="E1029">
        <v>2</v>
      </c>
      <c r="F1029">
        <v>0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0</v>
      </c>
      <c r="M1029">
        <v>0</v>
      </c>
    </row>
    <row r="1030" spans="1:13" x14ac:dyDescent="0.25">
      <c r="A1030" t="s">
        <v>1140</v>
      </c>
      <c r="B1030" t="s">
        <v>996</v>
      </c>
      <c r="C1030">
        <v>102</v>
      </c>
      <c r="D1030">
        <v>37.22</v>
      </c>
      <c r="E1030">
        <v>117</v>
      </c>
      <c r="F1030">
        <v>0</v>
      </c>
      <c r="G1030">
        <v>27</v>
      </c>
      <c r="H1030">
        <v>12</v>
      </c>
      <c r="I1030">
        <v>0</v>
      </c>
      <c r="J1030">
        <v>0</v>
      </c>
      <c r="K1030">
        <v>0</v>
      </c>
      <c r="L1030">
        <v>0</v>
      </c>
      <c r="M1030">
        <v>0</v>
      </c>
    </row>
    <row r="1031" spans="1:13" x14ac:dyDescent="0.25">
      <c r="A1031" t="s">
        <v>1141</v>
      </c>
      <c r="B1031" t="s">
        <v>996</v>
      </c>
      <c r="C1031">
        <v>68</v>
      </c>
      <c r="D1031">
        <v>113</v>
      </c>
      <c r="E1031">
        <v>0</v>
      </c>
      <c r="F1031">
        <v>0</v>
      </c>
      <c r="G1031">
        <v>4</v>
      </c>
      <c r="H1031">
        <v>0</v>
      </c>
      <c r="I1031">
        <v>0</v>
      </c>
      <c r="J1031">
        <v>0</v>
      </c>
      <c r="K1031">
        <v>0</v>
      </c>
      <c r="L1031">
        <v>0</v>
      </c>
      <c r="M1031">
        <v>0</v>
      </c>
    </row>
    <row r="1032" spans="1:13" x14ac:dyDescent="0.25">
      <c r="A1032" t="s">
        <v>1142</v>
      </c>
      <c r="B1032" t="s">
        <v>996</v>
      </c>
      <c r="C1032">
        <v>115</v>
      </c>
      <c r="D1032">
        <v>425.7</v>
      </c>
      <c r="E1032">
        <v>35.72</v>
      </c>
      <c r="F1032">
        <v>479.57</v>
      </c>
      <c r="G1032">
        <v>526.49</v>
      </c>
      <c r="H1032">
        <v>7</v>
      </c>
      <c r="I1032">
        <v>2</v>
      </c>
      <c r="J1032">
        <v>9</v>
      </c>
      <c r="K1032">
        <v>0</v>
      </c>
      <c r="L1032">
        <v>8</v>
      </c>
      <c r="M1032">
        <v>0</v>
      </c>
    </row>
    <row r="1033" spans="1:13" x14ac:dyDescent="0.25">
      <c r="A1033" t="s">
        <v>1143</v>
      </c>
      <c r="B1033" t="s">
        <v>996</v>
      </c>
      <c r="C1033">
        <v>5</v>
      </c>
      <c r="D1033">
        <v>37</v>
      </c>
      <c r="E1033">
        <v>0</v>
      </c>
      <c r="F1033">
        <v>85</v>
      </c>
      <c r="G1033">
        <v>1</v>
      </c>
      <c r="H1033">
        <v>0</v>
      </c>
      <c r="I1033">
        <v>2</v>
      </c>
      <c r="J1033">
        <v>0</v>
      </c>
      <c r="K1033">
        <v>0</v>
      </c>
      <c r="L1033">
        <v>0</v>
      </c>
      <c r="M1033">
        <v>0</v>
      </c>
    </row>
    <row r="1034" spans="1:13" x14ac:dyDescent="0.25">
      <c r="A1034" t="s">
        <v>1144</v>
      </c>
      <c r="B1034" t="s">
        <v>996</v>
      </c>
      <c r="C1034">
        <v>621.37</v>
      </c>
      <c r="D1034">
        <v>711.8</v>
      </c>
      <c r="E1034">
        <v>0</v>
      </c>
      <c r="F1034">
        <v>0</v>
      </c>
      <c r="G1034">
        <v>8</v>
      </c>
      <c r="H1034">
        <v>4</v>
      </c>
      <c r="I1034">
        <v>0</v>
      </c>
      <c r="J1034">
        <v>0</v>
      </c>
      <c r="K1034">
        <v>0</v>
      </c>
      <c r="L1034">
        <v>0</v>
      </c>
      <c r="M1034">
        <v>0</v>
      </c>
    </row>
    <row r="1035" spans="1:13" x14ac:dyDescent="0.25">
      <c r="A1035" t="s">
        <v>1145</v>
      </c>
      <c r="B1035" t="s">
        <v>996</v>
      </c>
      <c r="C1035">
        <v>2622</v>
      </c>
      <c r="D1035">
        <v>702</v>
      </c>
      <c r="E1035">
        <v>12</v>
      </c>
      <c r="F1035">
        <v>0</v>
      </c>
      <c r="G1035">
        <v>6</v>
      </c>
      <c r="H1035">
        <v>8</v>
      </c>
      <c r="I1035">
        <v>31</v>
      </c>
      <c r="J1035">
        <v>0</v>
      </c>
      <c r="K1035">
        <v>0</v>
      </c>
      <c r="L1035">
        <v>0</v>
      </c>
      <c r="M1035">
        <v>0</v>
      </c>
    </row>
    <row r="1036" spans="1:13" x14ac:dyDescent="0.25">
      <c r="A1036" t="s">
        <v>1146</v>
      </c>
      <c r="B1036" t="s">
        <v>996</v>
      </c>
      <c r="C1036">
        <v>181</v>
      </c>
      <c r="D1036">
        <v>467</v>
      </c>
      <c r="E1036">
        <v>330</v>
      </c>
      <c r="F1036">
        <v>1075</v>
      </c>
      <c r="G1036">
        <v>607.01</v>
      </c>
      <c r="H1036">
        <v>25</v>
      </c>
      <c r="I1036">
        <v>29.62</v>
      </c>
      <c r="J1036">
        <v>9</v>
      </c>
      <c r="K1036">
        <v>5</v>
      </c>
      <c r="L1036">
        <v>0</v>
      </c>
      <c r="M1036">
        <v>0</v>
      </c>
    </row>
    <row r="1037" spans="1:13" x14ac:dyDescent="0.25">
      <c r="A1037" t="s">
        <v>1147</v>
      </c>
      <c r="B1037" t="s">
        <v>996</v>
      </c>
      <c r="C1037">
        <v>706</v>
      </c>
      <c r="D1037">
        <v>4982</v>
      </c>
      <c r="E1037">
        <v>0</v>
      </c>
      <c r="F1037">
        <v>19</v>
      </c>
      <c r="G1037">
        <v>0</v>
      </c>
      <c r="H1037">
        <v>34</v>
      </c>
      <c r="I1037">
        <v>13</v>
      </c>
      <c r="J1037">
        <v>0</v>
      </c>
      <c r="K1037">
        <v>0</v>
      </c>
      <c r="L1037">
        <v>0</v>
      </c>
      <c r="M1037">
        <v>0</v>
      </c>
    </row>
    <row r="1038" spans="1:13" x14ac:dyDescent="0.25">
      <c r="A1038" t="s">
        <v>1148</v>
      </c>
      <c r="B1038" t="s">
        <v>996</v>
      </c>
      <c r="C1038">
        <v>4</v>
      </c>
      <c r="D1038">
        <v>0</v>
      </c>
      <c r="E1038">
        <v>176</v>
      </c>
      <c r="F1038">
        <v>30</v>
      </c>
      <c r="G1038">
        <v>6</v>
      </c>
      <c r="H1038">
        <v>0</v>
      </c>
      <c r="I1038">
        <v>0</v>
      </c>
      <c r="J1038">
        <v>0</v>
      </c>
      <c r="K1038">
        <v>0</v>
      </c>
      <c r="L1038">
        <v>0</v>
      </c>
      <c r="M1038">
        <v>0</v>
      </c>
    </row>
    <row r="1039" spans="1:13" x14ac:dyDescent="0.25">
      <c r="A1039" t="s">
        <v>1149</v>
      </c>
      <c r="B1039" t="s">
        <v>996</v>
      </c>
      <c r="C1039">
        <v>295.77</v>
      </c>
      <c r="D1039">
        <v>436.55</v>
      </c>
      <c r="E1039">
        <v>107.41</v>
      </c>
      <c r="F1039">
        <v>35.950000000000003</v>
      </c>
      <c r="G1039">
        <v>93.71</v>
      </c>
      <c r="H1039">
        <v>64.16</v>
      </c>
      <c r="I1039">
        <v>0</v>
      </c>
      <c r="J1039">
        <v>0</v>
      </c>
      <c r="K1039">
        <v>0</v>
      </c>
      <c r="L1039">
        <v>0</v>
      </c>
      <c r="M1039">
        <v>0</v>
      </c>
    </row>
    <row r="1040" spans="1:13" x14ac:dyDescent="0.25">
      <c r="A1040" t="s">
        <v>1150</v>
      </c>
      <c r="B1040" t="s">
        <v>996</v>
      </c>
      <c r="C1040">
        <v>170.97</v>
      </c>
      <c r="D1040">
        <v>832.41</v>
      </c>
      <c r="E1040">
        <v>11</v>
      </c>
      <c r="F1040">
        <v>387.3</v>
      </c>
      <c r="G1040">
        <v>1102.76</v>
      </c>
      <c r="H1040">
        <v>0</v>
      </c>
      <c r="I1040">
        <v>6.99</v>
      </c>
      <c r="J1040">
        <v>3</v>
      </c>
      <c r="K1040">
        <v>2</v>
      </c>
      <c r="L1040">
        <v>11.16</v>
      </c>
      <c r="M1040">
        <v>14</v>
      </c>
    </row>
    <row r="1041" spans="1:13" x14ac:dyDescent="0.25">
      <c r="A1041" t="s">
        <v>1151</v>
      </c>
      <c r="B1041" t="s">
        <v>996</v>
      </c>
      <c r="C1041">
        <v>341.59</v>
      </c>
      <c r="D1041">
        <v>657.11</v>
      </c>
      <c r="E1041">
        <v>10.74</v>
      </c>
      <c r="F1041">
        <v>910.41</v>
      </c>
      <c r="G1041">
        <v>139.44</v>
      </c>
      <c r="H1041">
        <v>24</v>
      </c>
      <c r="I1041">
        <v>0</v>
      </c>
      <c r="J1041">
        <v>0</v>
      </c>
      <c r="K1041">
        <v>0</v>
      </c>
      <c r="L1041">
        <v>5.8</v>
      </c>
      <c r="M1041">
        <v>0</v>
      </c>
    </row>
    <row r="1042" spans="1:13" x14ac:dyDescent="0.25">
      <c r="A1042" t="s">
        <v>1152</v>
      </c>
      <c r="B1042" t="s">
        <v>996</v>
      </c>
      <c r="C1042">
        <v>57.37</v>
      </c>
      <c r="D1042">
        <v>0</v>
      </c>
      <c r="E1042">
        <v>56.57</v>
      </c>
      <c r="F1042">
        <v>128.54</v>
      </c>
      <c r="G1042">
        <v>7.28</v>
      </c>
      <c r="H1042">
        <v>0</v>
      </c>
      <c r="I1042">
        <v>5.14</v>
      </c>
      <c r="J1042">
        <v>0</v>
      </c>
      <c r="K1042">
        <v>0</v>
      </c>
      <c r="L1042">
        <v>0</v>
      </c>
      <c r="M1042">
        <v>0</v>
      </c>
    </row>
    <row r="1043" spans="1:13" x14ac:dyDescent="0.25">
      <c r="A1043" t="s">
        <v>1153</v>
      </c>
      <c r="B1043" t="s">
        <v>996</v>
      </c>
      <c r="C1043">
        <v>0</v>
      </c>
      <c r="D1043">
        <v>80.56</v>
      </c>
      <c r="E1043">
        <v>0</v>
      </c>
      <c r="F1043">
        <v>13.68</v>
      </c>
      <c r="G1043">
        <v>0</v>
      </c>
      <c r="H1043">
        <v>0</v>
      </c>
      <c r="I1043">
        <v>0</v>
      </c>
      <c r="J1043">
        <v>0</v>
      </c>
      <c r="K1043">
        <v>0</v>
      </c>
      <c r="L1043">
        <v>0</v>
      </c>
      <c r="M1043">
        <v>0</v>
      </c>
    </row>
    <row r="1044" spans="1:13" x14ac:dyDescent="0.25">
      <c r="A1044" t="s">
        <v>1154</v>
      </c>
      <c r="B1044" t="s">
        <v>996</v>
      </c>
      <c r="C1044">
        <v>8</v>
      </c>
      <c r="D1044">
        <v>1998</v>
      </c>
      <c r="E1044">
        <v>1478</v>
      </c>
      <c r="F1044">
        <v>0</v>
      </c>
      <c r="G1044">
        <v>126</v>
      </c>
      <c r="H1044">
        <v>0</v>
      </c>
      <c r="I1044">
        <v>70</v>
      </c>
      <c r="J1044">
        <v>0</v>
      </c>
      <c r="K1044">
        <v>0</v>
      </c>
      <c r="L1044">
        <v>11</v>
      </c>
      <c r="M1044">
        <v>0</v>
      </c>
    </row>
    <row r="1045" spans="1:13" x14ac:dyDescent="0.25">
      <c r="A1045" t="s">
        <v>1155</v>
      </c>
      <c r="B1045" t="s">
        <v>996</v>
      </c>
      <c r="C1045">
        <v>0</v>
      </c>
      <c r="D1045">
        <v>45.92</v>
      </c>
      <c r="E1045">
        <v>3.87</v>
      </c>
      <c r="F1045">
        <v>66.28</v>
      </c>
      <c r="G1045">
        <v>21.14</v>
      </c>
      <c r="H1045">
        <v>0</v>
      </c>
      <c r="I1045">
        <v>0</v>
      </c>
      <c r="J1045">
        <v>1</v>
      </c>
      <c r="K1045">
        <v>0</v>
      </c>
      <c r="L1045">
        <v>0</v>
      </c>
      <c r="M1045">
        <v>0</v>
      </c>
    </row>
    <row r="1046" spans="1:13" x14ac:dyDescent="0.25">
      <c r="A1046" t="s">
        <v>1156</v>
      </c>
      <c r="B1046" t="s">
        <v>996</v>
      </c>
      <c r="C1046">
        <v>188</v>
      </c>
      <c r="D1046">
        <v>205.05</v>
      </c>
      <c r="E1046">
        <v>3</v>
      </c>
      <c r="F1046">
        <v>0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0</v>
      </c>
    </row>
    <row r="1047" spans="1:13" x14ac:dyDescent="0.25">
      <c r="A1047" t="s">
        <v>1157</v>
      </c>
      <c r="B1047" t="s">
        <v>996</v>
      </c>
      <c r="C1047">
        <v>68.09</v>
      </c>
      <c r="D1047">
        <v>149.61000000000001</v>
      </c>
      <c r="E1047">
        <v>0</v>
      </c>
      <c r="F1047">
        <v>3</v>
      </c>
      <c r="G1047">
        <v>4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0</v>
      </c>
    </row>
    <row r="1048" spans="1:13" x14ac:dyDescent="0.25">
      <c r="A1048" t="s">
        <v>1158</v>
      </c>
      <c r="B1048" t="s">
        <v>996</v>
      </c>
      <c r="C1048">
        <v>76.33</v>
      </c>
      <c r="D1048">
        <v>44.33</v>
      </c>
      <c r="E1048">
        <v>396.01</v>
      </c>
      <c r="F1048">
        <v>1040.05</v>
      </c>
      <c r="G1048">
        <v>27.15</v>
      </c>
      <c r="H1048">
        <v>2</v>
      </c>
      <c r="I1048">
        <v>7</v>
      </c>
      <c r="J1048">
        <v>2</v>
      </c>
      <c r="K1048">
        <v>2</v>
      </c>
      <c r="L1048">
        <v>0</v>
      </c>
      <c r="M1048">
        <v>0</v>
      </c>
    </row>
    <row r="1049" spans="1:13" x14ac:dyDescent="0.25">
      <c r="A1049" t="s">
        <v>1159</v>
      </c>
      <c r="B1049" t="s">
        <v>996</v>
      </c>
      <c r="C1049">
        <v>0</v>
      </c>
      <c r="D1049">
        <v>6.24</v>
      </c>
      <c r="E1049">
        <v>35.49</v>
      </c>
      <c r="F1049">
        <v>212.5</v>
      </c>
      <c r="G1049">
        <v>9.08</v>
      </c>
      <c r="H1049">
        <v>0</v>
      </c>
      <c r="I1049">
        <v>0</v>
      </c>
      <c r="J1049">
        <v>0</v>
      </c>
      <c r="K1049">
        <v>0</v>
      </c>
      <c r="L1049">
        <v>0</v>
      </c>
      <c r="M1049">
        <v>0</v>
      </c>
    </row>
    <row r="1050" spans="1:13" x14ac:dyDescent="0.25">
      <c r="A1050" t="s">
        <v>1160</v>
      </c>
      <c r="B1050" t="s">
        <v>996</v>
      </c>
      <c r="C1050">
        <v>3606.43</v>
      </c>
      <c r="D1050">
        <v>0</v>
      </c>
      <c r="E1050">
        <v>0</v>
      </c>
      <c r="F1050">
        <v>43.81</v>
      </c>
      <c r="G1050">
        <v>0</v>
      </c>
      <c r="H1050">
        <v>0</v>
      </c>
      <c r="I1050">
        <v>44.16</v>
      </c>
      <c r="J1050">
        <v>0</v>
      </c>
      <c r="K1050">
        <v>0</v>
      </c>
      <c r="L1050">
        <v>0</v>
      </c>
      <c r="M1050">
        <v>0</v>
      </c>
    </row>
    <row r="1051" spans="1:13" x14ac:dyDescent="0.25">
      <c r="A1051" t="s">
        <v>1161</v>
      </c>
      <c r="B1051" t="s">
        <v>996</v>
      </c>
      <c r="C1051">
        <v>102.94</v>
      </c>
      <c r="D1051">
        <v>227.31</v>
      </c>
      <c r="E1051">
        <v>0</v>
      </c>
      <c r="F1051">
        <v>3</v>
      </c>
      <c r="G1051">
        <v>3</v>
      </c>
      <c r="H1051">
        <v>0</v>
      </c>
      <c r="I1051">
        <v>0</v>
      </c>
      <c r="J1051">
        <v>0</v>
      </c>
      <c r="K1051">
        <v>0</v>
      </c>
      <c r="L1051">
        <v>0</v>
      </c>
      <c r="M1051">
        <v>0</v>
      </c>
    </row>
    <row r="1052" spans="1:13" x14ac:dyDescent="0.25">
      <c r="A1052" t="s">
        <v>1162</v>
      </c>
      <c r="B1052" t="s">
        <v>996</v>
      </c>
      <c r="C1052">
        <v>577.99</v>
      </c>
      <c r="D1052">
        <v>299</v>
      </c>
      <c r="E1052">
        <v>67</v>
      </c>
      <c r="F1052">
        <v>9.0299999999999994</v>
      </c>
      <c r="G1052">
        <v>0</v>
      </c>
      <c r="H1052">
        <v>0</v>
      </c>
      <c r="I1052">
        <v>20</v>
      </c>
      <c r="J1052">
        <v>0</v>
      </c>
      <c r="K1052">
        <v>0</v>
      </c>
      <c r="L1052">
        <v>0</v>
      </c>
      <c r="M1052">
        <v>0</v>
      </c>
    </row>
    <row r="1053" spans="1:13" x14ac:dyDescent="0.25">
      <c r="A1053" t="s">
        <v>1163</v>
      </c>
      <c r="B1053" t="s">
        <v>996</v>
      </c>
      <c r="C1053">
        <v>39</v>
      </c>
      <c r="D1053">
        <v>163</v>
      </c>
      <c r="E1053">
        <v>1</v>
      </c>
      <c r="F1053">
        <v>10</v>
      </c>
      <c r="G1053">
        <v>117</v>
      </c>
      <c r="H1053">
        <v>1</v>
      </c>
      <c r="I1053">
        <v>0</v>
      </c>
      <c r="J1053">
        <v>0</v>
      </c>
      <c r="K1053">
        <v>1</v>
      </c>
      <c r="L1053">
        <v>0</v>
      </c>
      <c r="M1053">
        <v>0</v>
      </c>
    </row>
    <row r="1054" spans="1:13" x14ac:dyDescent="0.25">
      <c r="A1054" t="s">
        <v>1164</v>
      </c>
      <c r="B1054" t="s">
        <v>996</v>
      </c>
      <c r="C1054">
        <v>402.6</v>
      </c>
      <c r="D1054">
        <v>92.97</v>
      </c>
      <c r="E1054">
        <v>4</v>
      </c>
      <c r="F1054">
        <v>0</v>
      </c>
      <c r="G1054">
        <v>0</v>
      </c>
      <c r="H1054">
        <v>0</v>
      </c>
      <c r="I1054">
        <v>0</v>
      </c>
      <c r="J1054">
        <v>0</v>
      </c>
      <c r="K1054">
        <v>0</v>
      </c>
      <c r="L1054">
        <v>0</v>
      </c>
      <c r="M1054">
        <v>0</v>
      </c>
    </row>
    <row r="1055" spans="1:13" x14ac:dyDescent="0.25">
      <c r="A1055" t="s">
        <v>1165</v>
      </c>
      <c r="B1055" t="s">
        <v>996</v>
      </c>
      <c r="C1055">
        <v>240</v>
      </c>
      <c r="D1055">
        <v>101</v>
      </c>
      <c r="E1055">
        <v>0</v>
      </c>
      <c r="F1055">
        <v>8</v>
      </c>
      <c r="G1055">
        <v>0</v>
      </c>
      <c r="H1055">
        <v>0</v>
      </c>
      <c r="I1055">
        <v>0</v>
      </c>
      <c r="J1055">
        <v>0</v>
      </c>
      <c r="K1055">
        <v>0</v>
      </c>
      <c r="L1055">
        <v>0</v>
      </c>
      <c r="M1055">
        <v>0</v>
      </c>
    </row>
    <row r="1056" spans="1:13" x14ac:dyDescent="0.25">
      <c r="A1056" t="s">
        <v>1166</v>
      </c>
      <c r="B1056" t="s">
        <v>996</v>
      </c>
      <c r="C1056">
        <v>755.47</v>
      </c>
      <c r="D1056">
        <v>3101.04</v>
      </c>
      <c r="E1056">
        <v>2.95</v>
      </c>
      <c r="F1056">
        <v>0</v>
      </c>
      <c r="G1056">
        <v>0</v>
      </c>
      <c r="H1056">
        <v>0</v>
      </c>
      <c r="I1056">
        <v>0</v>
      </c>
      <c r="J1056">
        <v>0</v>
      </c>
      <c r="K1056">
        <v>0</v>
      </c>
      <c r="L1056">
        <v>2</v>
      </c>
      <c r="M1056">
        <v>0</v>
      </c>
    </row>
    <row r="1057" spans="1:13" x14ac:dyDescent="0.25">
      <c r="A1057" t="s">
        <v>1167</v>
      </c>
      <c r="B1057" t="s">
        <v>996</v>
      </c>
      <c r="C1057">
        <v>3505.32</v>
      </c>
      <c r="D1057">
        <v>2139.1999999999998</v>
      </c>
      <c r="E1057">
        <v>56.13</v>
      </c>
      <c r="F1057">
        <v>8.0500000000000007</v>
      </c>
      <c r="G1057">
        <v>0</v>
      </c>
      <c r="H1057">
        <v>10.82</v>
      </c>
      <c r="I1057">
        <v>0</v>
      </c>
      <c r="J1057">
        <v>0</v>
      </c>
      <c r="K1057">
        <v>0</v>
      </c>
      <c r="L1057">
        <v>2</v>
      </c>
      <c r="M1057">
        <v>0</v>
      </c>
    </row>
    <row r="1058" spans="1:13" x14ac:dyDescent="0.25">
      <c r="A1058" t="s">
        <v>1168</v>
      </c>
      <c r="B1058" t="s">
        <v>996</v>
      </c>
      <c r="C1058">
        <v>144.83000000000001</v>
      </c>
      <c r="D1058">
        <v>195</v>
      </c>
      <c r="E1058">
        <v>10</v>
      </c>
      <c r="F1058">
        <v>232.21</v>
      </c>
      <c r="G1058">
        <v>7.77</v>
      </c>
      <c r="H1058">
        <v>0</v>
      </c>
      <c r="I1058">
        <v>16.93</v>
      </c>
      <c r="J1058">
        <v>0</v>
      </c>
      <c r="K1058">
        <v>0</v>
      </c>
      <c r="L1058">
        <v>0</v>
      </c>
      <c r="M1058">
        <v>0</v>
      </c>
    </row>
    <row r="1059" spans="1:13" x14ac:dyDescent="0.25">
      <c r="A1059" t="s">
        <v>1169</v>
      </c>
      <c r="B1059" t="s">
        <v>996</v>
      </c>
      <c r="C1059">
        <v>9.06</v>
      </c>
      <c r="D1059">
        <v>0</v>
      </c>
      <c r="E1059">
        <v>1603.24</v>
      </c>
      <c r="F1059">
        <v>966.25</v>
      </c>
      <c r="G1059">
        <v>7.28</v>
      </c>
      <c r="H1059">
        <v>0</v>
      </c>
      <c r="I1059">
        <v>0</v>
      </c>
      <c r="J1059">
        <v>0</v>
      </c>
      <c r="K1059">
        <v>4</v>
      </c>
      <c r="L1059">
        <v>0</v>
      </c>
      <c r="M1059">
        <v>0</v>
      </c>
    </row>
    <row r="1060" spans="1:13" x14ac:dyDescent="0.25">
      <c r="A1060" t="s">
        <v>1170</v>
      </c>
      <c r="B1060" t="s">
        <v>996</v>
      </c>
      <c r="C1060">
        <v>221</v>
      </c>
      <c r="D1060">
        <v>490</v>
      </c>
      <c r="E1060">
        <v>141</v>
      </c>
      <c r="F1060">
        <v>0</v>
      </c>
      <c r="G1060">
        <v>0</v>
      </c>
      <c r="H1060">
        <v>11</v>
      </c>
      <c r="I1060">
        <v>6</v>
      </c>
      <c r="J1060">
        <v>0</v>
      </c>
      <c r="K1060">
        <v>0</v>
      </c>
      <c r="L1060">
        <v>0</v>
      </c>
      <c r="M1060">
        <v>0</v>
      </c>
    </row>
    <row r="1061" spans="1:13" x14ac:dyDescent="0.25">
      <c r="A1061" t="s">
        <v>1171</v>
      </c>
      <c r="B1061" t="s">
        <v>996</v>
      </c>
      <c r="C1061">
        <v>41.28</v>
      </c>
      <c r="D1061">
        <v>3.9</v>
      </c>
      <c r="E1061">
        <v>221.99</v>
      </c>
      <c r="F1061">
        <v>344.5</v>
      </c>
      <c r="G1061">
        <v>8.99</v>
      </c>
      <c r="H1061">
        <v>0</v>
      </c>
      <c r="I1061">
        <v>4</v>
      </c>
      <c r="J1061">
        <v>0</v>
      </c>
      <c r="K1061">
        <v>0</v>
      </c>
      <c r="L1061">
        <v>0</v>
      </c>
      <c r="M1061">
        <v>0</v>
      </c>
    </row>
    <row r="1062" spans="1:13" x14ac:dyDescent="0.25">
      <c r="A1062" t="s">
        <v>1172</v>
      </c>
      <c r="B1062" t="s">
        <v>996</v>
      </c>
      <c r="C1062">
        <v>8564.89</v>
      </c>
      <c r="D1062">
        <v>8930.99</v>
      </c>
      <c r="E1062">
        <v>829</v>
      </c>
      <c r="F1062">
        <v>157</v>
      </c>
      <c r="G1062">
        <v>14</v>
      </c>
      <c r="H1062">
        <v>14</v>
      </c>
      <c r="I1062">
        <v>361</v>
      </c>
      <c r="J1062">
        <v>0</v>
      </c>
      <c r="K1062">
        <v>0</v>
      </c>
      <c r="L1062">
        <v>4</v>
      </c>
      <c r="M1062">
        <v>0</v>
      </c>
    </row>
    <row r="1063" spans="1:13" x14ac:dyDescent="0.25">
      <c r="A1063" t="s">
        <v>1173</v>
      </c>
      <c r="B1063" t="s">
        <v>996</v>
      </c>
      <c r="C1063">
        <v>121</v>
      </c>
      <c r="D1063">
        <v>73</v>
      </c>
      <c r="E1063">
        <v>14</v>
      </c>
      <c r="F1063">
        <v>0</v>
      </c>
      <c r="G1063">
        <v>0</v>
      </c>
      <c r="H1063">
        <v>0</v>
      </c>
      <c r="I1063">
        <v>0</v>
      </c>
      <c r="J1063">
        <v>0</v>
      </c>
      <c r="K1063">
        <v>0</v>
      </c>
      <c r="L1063">
        <v>0</v>
      </c>
      <c r="M1063">
        <v>0</v>
      </c>
    </row>
    <row r="1064" spans="1:13" x14ac:dyDescent="0.25">
      <c r="A1064" t="s">
        <v>1174</v>
      </c>
      <c r="B1064" t="s">
        <v>996</v>
      </c>
      <c r="C1064">
        <v>1401</v>
      </c>
      <c r="D1064">
        <v>248.27</v>
      </c>
      <c r="E1064">
        <v>0</v>
      </c>
      <c r="F1064">
        <v>0</v>
      </c>
      <c r="G1064">
        <v>2</v>
      </c>
      <c r="H1064">
        <v>0</v>
      </c>
      <c r="I1064">
        <v>0</v>
      </c>
      <c r="J1064">
        <v>0</v>
      </c>
      <c r="K1064">
        <v>0</v>
      </c>
      <c r="L1064">
        <v>0</v>
      </c>
      <c r="M1064">
        <v>0</v>
      </c>
    </row>
    <row r="1065" spans="1:13" x14ac:dyDescent="0.25">
      <c r="A1065" t="s">
        <v>1175</v>
      </c>
      <c r="B1065" t="s">
        <v>996</v>
      </c>
      <c r="C1065">
        <v>846</v>
      </c>
      <c r="D1065">
        <v>1898</v>
      </c>
      <c r="E1065">
        <v>5704</v>
      </c>
      <c r="F1065">
        <v>5645</v>
      </c>
      <c r="G1065">
        <v>327</v>
      </c>
      <c r="H1065">
        <v>5</v>
      </c>
      <c r="I1065">
        <v>25</v>
      </c>
      <c r="J1065">
        <v>0</v>
      </c>
      <c r="K1065">
        <v>100</v>
      </c>
      <c r="L1065">
        <v>0</v>
      </c>
      <c r="M1065">
        <v>0</v>
      </c>
    </row>
    <row r="1066" spans="1:13" x14ac:dyDescent="0.25">
      <c r="A1066" t="s">
        <v>1176</v>
      </c>
      <c r="B1066" t="s">
        <v>996</v>
      </c>
      <c r="C1066">
        <v>137.47</v>
      </c>
      <c r="D1066">
        <v>102.87</v>
      </c>
      <c r="E1066">
        <v>12</v>
      </c>
      <c r="F1066">
        <v>0</v>
      </c>
      <c r="G1066">
        <v>0</v>
      </c>
      <c r="H1066">
        <v>0</v>
      </c>
      <c r="I1066">
        <v>0</v>
      </c>
      <c r="J1066">
        <v>0</v>
      </c>
      <c r="K1066">
        <v>0</v>
      </c>
      <c r="L1066">
        <v>0</v>
      </c>
      <c r="M1066">
        <v>0</v>
      </c>
    </row>
    <row r="1067" spans="1:13" x14ac:dyDescent="0.25">
      <c r="A1067" t="s">
        <v>1177</v>
      </c>
      <c r="B1067" t="s">
        <v>996</v>
      </c>
      <c r="C1067">
        <v>279.20999999999998</v>
      </c>
      <c r="D1067">
        <v>82.84</v>
      </c>
      <c r="E1067">
        <v>8.39</v>
      </c>
      <c r="F1067">
        <v>0</v>
      </c>
      <c r="G1067">
        <v>0</v>
      </c>
      <c r="H1067">
        <v>0</v>
      </c>
      <c r="I1067">
        <v>0</v>
      </c>
      <c r="J1067">
        <v>0</v>
      </c>
      <c r="K1067">
        <v>0</v>
      </c>
      <c r="L1067">
        <v>0</v>
      </c>
      <c r="M1067">
        <v>0</v>
      </c>
    </row>
    <row r="1068" spans="1:13" x14ac:dyDescent="0.25">
      <c r="A1068" t="s">
        <v>1178</v>
      </c>
      <c r="B1068" t="s">
        <v>996</v>
      </c>
      <c r="C1068">
        <v>359</v>
      </c>
      <c r="D1068">
        <v>337</v>
      </c>
      <c r="E1068">
        <v>14</v>
      </c>
      <c r="F1068">
        <v>0</v>
      </c>
      <c r="G1068">
        <v>0</v>
      </c>
      <c r="H1068">
        <v>0</v>
      </c>
      <c r="I1068">
        <v>1</v>
      </c>
      <c r="J1068">
        <v>0</v>
      </c>
      <c r="K1068">
        <v>0</v>
      </c>
      <c r="L1068">
        <v>0</v>
      </c>
      <c r="M1068">
        <v>0</v>
      </c>
    </row>
    <row r="1069" spans="1:13" x14ac:dyDescent="0.25">
      <c r="A1069" t="s">
        <v>1179</v>
      </c>
      <c r="B1069" t="s">
        <v>996</v>
      </c>
      <c r="C1069">
        <v>0</v>
      </c>
      <c r="D1069">
        <v>142.30000000000001</v>
      </c>
      <c r="E1069">
        <v>9.2799999999999994</v>
      </c>
      <c r="F1069">
        <v>104.43</v>
      </c>
      <c r="G1069">
        <v>111.51</v>
      </c>
      <c r="H1069">
        <v>0</v>
      </c>
      <c r="I1069">
        <v>0</v>
      </c>
      <c r="J1069">
        <v>0</v>
      </c>
      <c r="K1069">
        <v>3</v>
      </c>
      <c r="L1069">
        <v>0</v>
      </c>
      <c r="M1069">
        <v>0</v>
      </c>
    </row>
    <row r="1070" spans="1:13" x14ac:dyDescent="0.25">
      <c r="A1070" t="s">
        <v>1180</v>
      </c>
      <c r="B1070" t="s">
        <v>996</v>
      </c>
      <c r="C1070">
        <v>294.91000000000003</v>
      </c>
      <c r="D1070">
        <v>251.46</v>
      </c>
      <c r="E1070">
        <v>7</v>
      </c>
      <c r="F1070">
        <v>0</v>
      </c>
      <c r="G1070">
        <v>0</v>
      </c>
      <c r="H1070">
        <v>0</v>
      </c>
      <c r="I1070">
        <v>0</v>
      </c>
      <c r="J1070">
        <v>0</v>
      </c>
      <c r="K1070">
        <v>0</v>
      </c>
      <c r="L1070">
        <v>0</v>
      </c>
      <c r="M1070">
        <v>0</v>
      </c>
    </row>
    <row r="1071" spans="1:13" x14ac:dyDescent="0.25">
      <c r="A1071" t="s">
        <v>1181</v>
      </c>
      <c r="B1071" t="s">
        <v>996</v>
      </c>
      <c r="C1071">
        <v>10</v>
      </c>
      <c r="D1071">
        <v>4</v>
      </c>
      <c r="E1071">
        <v>213</v>
      </c>
      <c r="F1071">
        <v>100</v>
      </c>
      <c r="G1071">
        <v>6</v>
      </c>
      <c r="H1071">
        <v>0</v>
      </c>
      <c r="I1071">
        <v>0</v>
      </c>
      <c r="J1071">
        <v>0</v>
      </c>
      <c r="K1071">
        <v>0</v>
      </c>
      <c r="L1071">
        <v>0</v>
      </c>
      <c r="M1071">
        <v>0</v>
      </c>
    </row>
    <row r="1072" spans="1:13" x14ac:dyDescent="0.25">
      <c r="A1072" t="s">
        <v>1182</v>
      </c>
      <c r="B1072" t="s">
        <v>996</v>
      </c>
      <c r="C1072">
        <v>203</v>
      </c>
      <c r="D1072">
        <v>102</v>
      </c>
      <c r="E1072">
        <v>62</v>
      </c>
      <c r="F1072">
        <v>0</v>
      </c>
      <c r="G1072">
        <v>0</v>
      </c>
      <c r="H1072">
        <v>0</v>
      </c>
      <c r="I1072">
        <v>2</v>
      </c>
      <c r="J1072">
        <v>0</v>
      </c>
      <c r="K1072">
        <v>0</v>
      </c>
      <c r="L1072">
        <v>0</v>
      </c>
      <c r="M1072">
        <v>0</v>
      </c>
    </row>
    <row r="1073" spans="1:13" x14ac:dyDescent="0.25">
      <c r="A1073" t="s">
        <v>1183</v>
      </c>
      <c r="B1073" t="s">
        <v>996</v>
      </c>
      <c r="C1073">
        <v>182.61</v>
      </c>
      <c r="D1073">
        <v>51.91</v>
      </c>
      <c r="E1073">
        <v>18</v>
      </c>
      <c r="F1073">
        <v>0</v>
      </c>
      <c r="G1073">
        <v>0</v>
      </c>
      <c r="H1073">
        <v>0</v>
      </c>
      <c r="I1073">
        <v>0</v>
      </c>
      <c r="J1073">
        <v>0</v>
      </c>
      <c r="K1073">
        <v>0</v>
      </c>
      <c r="L1073">
        <v>0</v>
      </c>
      <c r="M1073">
        <v>0</v>
      </c>
    </row>
    <row r="1074" spans="1:13" x14ac:dyDescent="0.25">
      <c r="A1074" t="s">
        <v>1184</v>
      </c>
      <c r="B1074" t="s">
        <v>996</v>
      </c>
      <c r="C1074">
        <v>68</v>
      </c>
      <c r="D1074">
        <v>384</v>
      </c>
      <c r="E1074">
        <v>9</v>
      </c>
      <c r="F1074">
        <v>0</v>
      </c>
      <c r="G1074">
        <v>0</v>
      </c>
      <c r="H1074">
        <v>0</v>
      </c>
      <c r="I1074">
        <v>0</v>
      </c>
      <c r="J1074">
        <v>0</v>
      </c>
      <c r="K1074">
        <v>0</v>
      </c>
      <c r="L1074">
        <v>0</v>
      </c>
      <c r="M1074">
        <v>0</v>
      </c>
    </row>
    <row r="1075" spans="1:13" x14ac:dyDescent="0.25">
      <c r="A1075" t="s">
        <v>1185</v>
      </c>
      <c r="B1075" t="s">
        <v>996</v>
      </c>
      <c r="C1075">
        <v>615.4</v>
      </c>
      <c r="D1075">
        <v>112.85</v>
      </c>
      <c r="E1075">
        <v>0</v>
      </c>
      <c r="F1075">
        <v>8</v>
      </c>
      <c r="G1075">
        <v>0</v>
      </c>
      <c r="H1075">
        <v>0</v>
      </c>
      <c r="I1075">
        <v>0</v>
      </c>
      <c r="J1075">
        <v>0</v>
      </c>
      <c r="K1075">
        <v>0</v>
      </c>
      <c r="L1075">
        <v>0</v>
      </c>
      <c r="M1075">
        <v>0</v>
      </c>
    </row>
    <row r="1076" spans="1:13" x14ac:dyDescent="0.25">
      <c r="A1076" t="s">
        <v>1186</v>
      </c>
      <c r="B1076" t="s">
        <v>996</v>
      </c>
      <c r="C1076">
        <v>16470.71</v>
      </c>
      <c r="D1076">
        <v>20.03</v>
      </c>
      <c r="E1076">
        <v>8</v>
      </c>
      <c r="F1076">
        <v>0</v>
      </c>
      <c r="G1076">
        <v>0</v>
      </c>
      <c r="H1076">
        <v>0</v>
      </c>
      <c r="I1076">
        <v>15.89</v>
      </c>
      <c r="J1076">
        <v>0</v>
      </c>
      <c r="K1076">
        <v>0</v>
      </c>
      <c r="L1076">
        <v>0</v>
      </c>
      <c r="M1076">
        <v>0</v>
      </c>
    </row>
    <row r="1077" spans="1:13" x14ac:dyDescent="0.25">
      <c r="A1077" t="s">
        <v>1187</v>
      </c>
      <c r="B1077" t="s">
        <v>996</v>
      </c>
      <c r="C1077">
        <v>380</v>
      </c>
      <c r="D1077">
        <v>773</v>
      </c>
      <c r="E1077">
        <v>4</v>
      </c>
      <c r="F1077">
        <v>0</v>
      </c>
      <c r="G1077">
        <v>0</v>
      </c>
      <c r="H1077">
        <v>0</v>
      </c>
      <c r="I1077">
        <v>0</v>
      </c>
      <c r="J1077">
        <v>0</v>
      </c>
      <c r="K1077">
        <v>0</v>
      </c>
      <c r="L1077">
        <v>0</v>
      </c>
      <c r="M1077">
        <v>0</v>
      </c>
    </row>
    <row r="1078" spans="1:13" x14ac:dyDescent="0.25">
      <c r="A1078" t="s">
        <v>1188</v>
      </c>
      <c r="B1078" t="s">
        <v>996</v>
      </c>
      <c r="C1078">
        <v>899.51</v>
      </c>
      <c r="D1078">
        <v>219.88</v>
      </c>
      <c r="E1078">
        <v>6.05</v>
      </c>
      <c r="F1078">
        <v>810.01</v>
      </c>
      <c r="G1078">
        <v>229.71</v>
      </c>
      <c r="H1078">
        <v>0</v>
      </c>
      <c r="I1078">
        <v>0</v>
      </c>
      <c r="J1078">
        <v>6.12</v>
      </c>
      <c r="K1078">
        <v>0</v>
      </c>
      <c r="L1078">
        <v>0</v>
      </c>
      <c r="M1078">
        <v>5.21</v>
      </c>
    </row>
    <row r="1079" spans="1:13" x14ac:dyDescent="0.25">
      <c r="A1079" t="s">
        <v>1189</v>
      </c>
      <c r="B1079" t="s">
        <v>996</v>
      </c>
      <c r="C1079">
        <v>524.07000000000005</v>
      </c>
      <c r="D1079">
        <v>2345.5300000000002</v>
      </c>
      <c r="E1079">
        <v>11049.64</v>
      </c>
      <c r="F1079">
        <v>5369.4</v>
      </c>
      <c r="G1079">
        <v>344</v>
      </c>
      <c r="H1079">
        <v>10.8</v>
      </c>
      <c r="I1079">
        <v>22.66</v>
      </c>
      <c r="J1079">
        <v>0</v>
      </c>
      <c r="K1079">
        <v>72</v>
      </c>
      <c r="L1079">
        <v>2</v>
      </c>
      <c r="M1079">
        <v>0</v>
      </c>
    </row>
    <row r="1080" spans="1:13" x14ac:dyDescent="0.25">
      <c r="A1080" t="s">
        <v>1190</v>
      </c>
      <c r="B1080" t="s">
        <v>996</v>
      </c>
      <c r="C1080">
        <v>296</v>
      </c>
      <c r="D1080">
        <v>7562</v>
      </c>
      <c r="E1080">
        <v>18526.330000000002</v>
      </c>
      <c r="F1080">
        <v>50714.84</v>
      </c>
      <c r="G1080">
        <v>3523.22</v>
      </c>
      <c r="H1080">
        <v>14</v>
      </c>
      <c r="I1080">
        <v>46</v>
      </c>
      <c r="J1080">
        <v>38</v>
      </c>
      <c r="K1080">
        <v>38</v>
      </c>
      <c r="L1080">
        <v>8</v>
      </c>
      <c r="M1080">
        <v>148</v>
      </c>
    </row>
    <row r="1081" spans="1:13" x14ac:dyDescent="0.25">
      <c r="A1081" t="s">
        <v>1191</v>
      </c>
      <c r="B1081" t="s">
        <v>996</v>
      </c>
      <c r="C1081">
        <v>48</v>
      </c>
      <c r="D1081">
        <v>14</v>
      </c>
      <c r="E1081">
        <v>50</v>
      </c>
      <c r="F1081">
        <v>53</v>
      </c>
      <c r="G1081">
        <v>0</v>
      </c>
      <c r="H1081">
        <v>0</v>
      </c>
      <c r="I1081">
        <v>0</v>
      </c>
      <c r="J1081">
        <v>0</v>
      </c>
      <c r="K1081">
        <v>0</v>
      </c>
      <c r="L1081">
        <v>0</v>
      </c>
      <c r="M1081">
        <v>0</v>
      </c>
    </row>
    <row r="1082" spans="1:13" x14ac:dyDescent="0.25">
      <c r="A1082" t="s">
        <v>1192</v>
      </c>
      <c r="B1082" t="s">
        <v>996</v>
      </c>
      <c r="C1082">
        <v>449.34</v>
      </c>
      <c r="D1082">
        <v>150.94999999999999</v>
      </c>
      <c r="E1082">
        <v>9.5</v>
      </c>
      <c r="F1082">
        <v>0</v>
      </c>
      <c r="G1082">
        <v>1</v>
      </c>
      <c r="H1082">
        <v>0</v>
      </c>
      <c r="I1082">
        <v>0</v>
      </c>
      <c r="J1082">
        <v>0</v>
      </c>
      <c r="K1082">
        <v>0</v>
      </c>
      <c r="L1082">
        <v>0</v>
      </c>
      <c r="M1082">
        <v>0</v>
      </c>
    </row>
    <row r="1083" spans="1:13" x14ac:dyDescent="0.25">
      <c r="A1083" t="s">
        <v>1193</v>
      </c>
      <c r="B1083" t="s">
        <v>996</v>
      </c>
      <c r="C1083">
        <v>107.05</v>
      </c>
      <c r="D1083">
        <v>15</v>
      </c>
      <c r="E1083">
        <v>191.09</v>
      </c>
      <c r="F1083">
        <v>44.51</v>
      </c>
      <c r="G1083">
        <v>46</v>
      </c>
      <c r="H1083">
        <v>0</v>
      </c>
      <c r="I1083">
        <v>0</v>
      </c>
      <c r="J1083">
        <v>2</v>
      </c>
      <c r="K1083">
        <v>0</v>
      </c>
      <c r="L1083">
        <v>0</v>
      </c>
      <c r="M1083">
        <v>0</v>
      </c>
    </row>
    <row r="1084" spans="1:13" x14ac:dyDescent="0.25">
      <c r="A1084" t="s">
        <v>1194</v>
      </c>
      <c r="B1084" t="s">
        <v>996</v>
      </c>
      <c r="C1084">
        <v>5900.9</v>
      </c>
      <c r="D1084">
        <v>5198.01</v>
      </c>
      <c r="E1084">
        <v>0</v>
      </c>
      <c r="F1084">
        <v>0</v>
      </c>
      <c r="G1084">
        <v>2</v>
      </c>
      <c r="H1084">
        <v>0</v>
      </c>
      <c r="I1084">
        <v>1</v>
      </c>
      <c r="J1084">
        <v>0</v>
      </c>
      <c r="K1084">
        <v>0</v>
      </c>
      <c r="L1084">
        <v>0</v>
      </c>
      <c r="M1084">
        <v>0</v>
      </c>
    </row>
    <row r="1085" spans="1:13" x14ac:dyDescent="0.25">
      <c r="A1085" t="s">
        <v>1195</v>
      </c>
      <c r="B1085" t="s">
        <v>996</v>
      </c>
      <c r="C1085">
        <v>66</v>
      </c>
      <c r="D1085">
        <v>353</v>
      </c>
      <c r="E1085">
        <v>921</v>
      </c>
      <c r="F1085">
        <v>1093</v>
      </c>
      <c r="G1085">
        <v>516</v>
      </c>
      <c r="H1085">
        <v>0</v>
      </c>
      <c r="I1085">
        <v>14</v>
      </c>
      <c r="J1085">
        <v>0</v>
      </c>
      <c r="K1085">
        <v>0</v>
      </c>
      <c r="L1085">
        <v>2</v>
      </c>
      <c r="M1085">
        <v>0</v>
      </c>
    </row>
    <row r="1086" spans="1:13" x14ac:dyDescent="0.25">
      <c r="A1086" t="s">
        <v>1196</v>
      </c>
      <c r="B1086" t="s">
        <v>996</v>
      </c>
      <c r="C1086">
        <v>1302.44</v>
      </c>
      <c r="D1086">
        <v>0</v>
      </c>
      <c r="E1086">
        <v>0</v>
      </c>
      <c r="F1086">
        <v>7</v>
      </c>
      <c r="G1086">
        <v>0</v>
      </c>
      <c r="H1086">
        <v>0</v>
      </c>
      <c r="I1086">
        <v>0</v>
      </c>
      <c r="J1086">
        <v>0</v>
      </c>
      <c r="K1086">
        <v>0</v>
      </c>
      <c r="L1086">
        <v>0</v>
      </c>
      <c r="M1086">
        <v>0</v>
      </c>
    </row>
    <row r="1087" spans="1:13" x14ac:dyDescent="0.25">
      <c r="A1087" t="s">
        <v>1197</v>
      </c>
      <c r="B1087" t="s">
        <v>996</v>
      </c>
      <c r="C1087">
        <v>1896</v>
      </c>
      <c r="D1087">
        <v>2276.79</v>
      </c>
      <c r="E1087">
        <v>0</v>
      </c>
      <c r="F1087">
        <v>0</v>
      </c>
      <c r="G1087">
        <v>8</v>
      </c>
      <c r="H1087">
        <v>0</v>
      </c>
      <c r="I1087">
        <v>0</v>
      </c>
      <c r="J1087">
        <v>0</v>
      </c>
      <c r="K1087">
        <v>0</v>
      </c>
      <c r="L1087">
        <v>1</v>
      </c>
      <c r="M1087">
        <v>0</v>
      </c>
    </row>
    <row r="1088" spans="1:13" x14ac:dyDescent="0.25">
      <c r="A1088" t="s">
        <v>1198</v>
      </c>
      <c r="B1088" t="s">
        <v>996</v>
      </c>
      <c r="C1088">
        <v>558</v>
      </c>
      <c r="D1088">
        <v>422</v>
      </c>
      <c r="E1088">
        <v>8</v>
      </c>
      <c r="F1088">
        <v>0</v>
      </c>
      <c r="G1088">
        <v>0</v>
      </c>
      <c r="H1088">
        <v>0</v>
      </c>
      <c r="I1088">
        <v>0</v>
      </c>
      <c r="J1088">
        <v>0</v>
      </c>
      <c r="K1088">
        <v>0</v>
      </c>
      <c r="L1088">
        <v>0</v>
      </c>
      <c r="M1088">
        <v>0</v>
      </c>
    </row>
    <row r="1089" spans="1:13" x14ac:dyDescent="0.25">
      <c r="A1089" t="s">
        <v>1199</v>
      </c>
      <c r="B1089" t="s">
        <v>996</v>
      </c>
      <c r="C1089">
        <v>1537</v>
      </c>
      <c r="D1089">
        <v>3094</v>
      </c>
      <c r="E1089">
        <v>0</v>
      </c>
      <c r="F1089">
        <v>0</v>
      </c>
      <c r="G1089">
        <v>2</v>
      </c>
      <c r="H1089">
        <v>0</v>
      </c>
      <c r="I1089">
        <v>0</v>
      </c>
      <c r="J1089">
        <v>0</v>
      </c>
      <c r="K1089">
        <v>0</v>
      </c>
      <c r="L1089">
        <v>0</v>
      </c>
      <c r="M1089">
        <v>0</v>
      </c>
    </row>
    <row r="1090" spans="1:13" x14ac:dyDescent="0.25">
      <c r="A1090" t="s">
        <v>1200</v>
      </c>
      <c r="B1090" t="s">
        <v>996</v>
      </c>
      <c r="C1090">
        <v>905</v>
      </c>
      <c r="D1090">
        <v>2128</v>
      </c>
      <c r="E1090">
        <v>1133</v>
      </c>
      <c r="F1090">
        <v>3140</v>
      </c>
      <c r="G1090">
        <v>806</v>
      </c>
      <c r="H1090">
        <v>0</v>
      </c>
      <c r="I1090">
        <v>41</v>
      </c>
      <c r="J1090">
        <v>4</v>
      </c>
      <c r="K1090">
        <v>5</v>
      </c>
      <c r="L1090">
        <v>4</v>
      </c>
      <c r="M1090">
        <v>0</v>
      </c>
    </row>
    <row r="1091" spans="1:13" x14ac:dyDescent="0.25">
      <c r="A1091" t="s">
        <v>1201</v>
      </c>
      <c r="B1091" t="s">
        <v>996</v>
      </c>
      <c r="C1091">
        <v>1341.89</v>
      </c>
      <c r="D1091">
        <v>3792.12</v>
      </c>
      <c r="E1091">
        <v>859.18</v>
      </c>
      <c r="F1091">
        <v>1834.24</v>
      </c>
      <c r="G1091">
        <v>1071</v>
      </c>
      <c r="H1091">
        <v>10</v>
      </c>
      <c r="I1091">
        <v>0</v>
      </c>
      <c r="J1091">
        <v>0</v>
      </c>
      <c r="K1091">
        <v>5.66</v>
      </c>
      <c r="L1091">
        <v>8.1199999999999992</v>
      </c>
      <c r="M1091">
        <v>12</v>
      </c>
    </row>
    <row r="1092" spans="1:13" x14ac:dyDescent="0.25">
      <c r="A1092" t="s">
        <v>1202</v>
      </c>
      <c r="B1092" t="s">
        <v>996</v>
      </c>
      <c r="C1092">
        <v>379</v>
      </c>
      <c r="D1092">
        <v>509.19</v>
      </c>
      <c r="E1092">
        <v>35</v>
      </c>
      <c r="F1092">
        <v>0</v>
      </c>
      <c r="G1092">
        <v>0</v>
      </c>
      <c r="H1092">
        <v>0</v>
      </c>
      <c r="I1092">
        <v>0</v>
      </c>
      <c r="J1092">
        <v>0</v>
      </c>
      <c r="K1092">
        <v>0</v>
      </c>
      <c r="L1092">
        <v>1</v>
      </c>
      <c r="M1092">
        <v>0</v>
      </c>
    </row>
    <row r="1093" spans="1:13" x14ac:dyDescent="0.25">
      <c r="A1093" t="s">
        <v>1203</v>
      </c>
      <c r="B1093" t="s">
        <v>996</v>
      </c>
      <c r="C1093">
        <v>752.61</v>
      </c>
      <c r="D1093">
        <v>400</v>
      </c>
      <c r="E1093">
        <v>43</v>
      </c>
      <c r="F1093">
        <v>0</v>
      </c>
      <c r="G1093">
        <v>0</v>
      </c>
      <c r="H1093">
        <v>0</v>
      </c>
      <c r="I1093">
        <v>2</v>
      </c>
      <c r="J1093">
        <v>0</v>
      </c>
      <c r="K1093">
        <v>0</v>
      </c>
      <c r="L1093">
        <v>0</v>
      </c>
      <c r="M1093">
        <v>0</v>
      </c>
    </row>
    <row r="1094" spans="1:13" x14ac:dyDescent="0.25">
      <c r="A1094" t="s">
        <v>1204</v>
      </c>
      <c r="B1094" t="s">
        <v>996</v>
      </c>
      <c r="C1094">
        <v>520.15</v>
      </c>
      <c r="D1094">
        <v>587.84</v>
      </c>
      <c r="E1094">
        <v>21</v>
      </c>
      <c r="F1094">
        <v>1.98</v>
      </c>
      <c r="G1094">
        <v>3</v>
      </c>
      <c r="H1094">
        <v>0.69</v>
      </c>
      <c r="I1094">
        <v>0</v>
      </c>
      <c r="J1094">
        <v>0</v>
      </c>
      <c r="K1094">
        <v>0</v>
      </c>
      <c r="L1094">
        <v>0</v>
      </c>
      <c r="M1094">
        <v>0</v>
      </c>
    </row>
    <row r="1095" spans="1:13" x14ac:dyDescent="0.25">
      <c r="A1095" t="s">
        <v>1205</v>
      </c>
      <c r="B1095" t="s">
        <v>996</v>
      </c>
      <c r="C1095">
        <v>193.1</v>
      </c>
      <c r="D1095">
        <v>167.34</v>
      </c>
      <c r="E1095">
        <v>10.220000000000001</v>
      </c>
      <c r="F1095">
        <v>31.39</v>
      </c>
      <c r="G1095">
        <v>0</v>
      </c>
      <c r="H1095">
        <v>0</v>
      </c>
      <c r="I1095">
        <v>0</v>
      </c>
      <c r="J1095">
        <v>0</v>
      </c>
      <c r="K1095">
        <v>0</v>
      </c>
      <c r="L1095">
        <v>0</v>
      </c>
      <c r="M1095">
        <v>0</v>
      </c>
    </row>
    <row r="1096" spans="1:13" x14ac:dyDescent="0.25">
      <c r="A1096" t="s">
        <v>1206</v>
      </c>
      <c r="B1096" t="s">
        <v>996</v>
      </c>
      <c r="C1096">
        <v>20.149999999999999</v>
      </c>
      <c r="D1096">
        <v>60</v>
      </c>
      <c r="E1096">
        <v>576</v>
      </c>
      <c r="F1096">
        <v>509</v>
      </c>
      <c r="G1096">
        <v>173</v>
      </c>
      <c r="H1096">
        <v>0</v>
      </c>
      <c r="I1096">
        <v>3.35</v>
      </c>
      <c r="J1096">
        <v>0</v>
      </c>
      <c r="K1096">
        <v>0</v>
      </c>
      <c r="L1096">
        <v>0</v>
      </c>
      <c r="M1096">
        <v>0</v>
      </c>
    </row>
    <row r="1097" spans="1:13" x14ac:dyDescent="0.25">
      <c r="A1097" t="s">
        <v>1207</v>
      </c>
      <c r="B1097" t="s">
        <v>996</v>
      </c>
      <c r="C1097">
        <v>2179.17</v>
      </c>
      <c r="D1097">
        <v>1535.53</v>
      </c>
      <c r="E1097">
        <v>445.71</v>
      </c>
      <c r="F1097">
        <v>0</v>
      </c>
      <c r="G1097">
        <v>28</v>
      </c>
      <c r="H1097">
        <v>0</v>
      </c>
      <c r="I1097">
        <v>0</v>
      </c>
      <c r="J1097">
        <v>0</v>
      </c>
      <c r="K1097">
        <v>0</v>
      </c>
      <c r="L1097">
        <v>0</v>
      </c>
      <c r="M1097">
        <v>52</v>
      </c>
    </row>
    <row r="1098" spans="1:13" x14ac:dyDescent="0.25">
      <c r="A1098" t="s">
        <v>1208</v>
      </c>
      <c r="B1098" t="s">
        <v>996</v>
      </c>
      <c r="C1098">
        <v>1211.93</v>
      </c>
      <c r="D1098">
        <v>186.98</v>
      </c>
      <c r="E1098">
        <v>0</v>
      </c>
      <c r="F1098">
        <v>12</v>
      </c>
      <c r="G1098">
        <v>0</v>
      </c>
      <c r="H1098">
        <v>0</v>
      </c>
      <c r="I1098">
        <v>0</v>
      </c>
      <c r="J1098">
        <v>0</v>
      </c>
      <c r="K1098">
        <v>0</v>
      </c>
      <c r="L1098">
        <v>0</v>
      </c>
      <c r="M1098">
        <v>0</v>
      </c>
    </row>
    <row r="1099" spans="1:13" x14ac:dyDescent="0.25">
      <c r="A1099" t="s">
        <v>1209</v>
      </c>
      <c r="B1099" t="s">
        <v>996</v>
      </c>
      <c r="C1099">
        <v>2147</v>
      </c>
      <c r="D1099">
        <v>891</v>
      </c>
      <c r="E1099">
        <v>0</v>
      </c>
      <c r="F1099">
        <v>0</v>
      </c>
      <c r="G1099">
        <v>6</v>
      </c>
      <c r="H1099">
        <v>0</v>
      </c>
      <c r="I1099">
        <v>0</v>
      </c>
      <c r="J1099">
        <v>0</v>
      </c>
      <c r="K1099">
        <v>0</v>
      </c>
      <c r="L1099">
        <v>0</v>
      </c>
      <c r="M1099">
        <v>0</v>
      </c>
    </row>
    <row r="1100" spans="1:13" x14ac:dyDescent="0.25">
      <c r="A1100" t="s">
        <v>1210</v>
      </c>
      <c r="B1100" t="s">
        <v>996</v>
      </c>
      <c r="C1100">
        <v>434</v>
      </c>
      <c r="D1100">
        <v>39</v>
      </c>
      <c r="E1100">
        <v>30</v>
      </c>
      <c r="F1100">
        <v>0</v>
      </c>
      <c r="G1100">
        <v>0</v>
      </c>
      <c r="H1100">
        <v>0</v>
      </c>
      <c r="I1100">
        <v>0</v>
      </c>
      <c r="J1100">
        <v>0</v>
      </c>
      <c r="K1100">
        <v>0</v>
      </c>
      <c r="L1100">
        <v>0</v>
      </c>
      <c r="M1100">
        <v>0</v>
      </c>
    </row>
    <row r="1101" spans="1:13" x14ac:dyDescent="0.25">
      <c r="A1101" t="s">
        <v>1211</v>
      </c>
      <c r="B1101" t="s">
        <v>996</v>
      </c>
      <c r="C1101">
        <v>116</v>
      </c>
      <c r="D1101">
        <v>201.44</v>
      </c>
      <c r="E1101">
        <v>9</v>
      </c>
      <c r="F1101">
        <v>28.32</v>
      </c>
      <c r="G1101">
        <v>21</v>
      </c>
      <c r="H1101">
        <v>0</v>
      </c>
      <c r="I1101">
        <v>0</v>
      </c>
      <c r="J1101">
        <v>0</v>
      </c>
      <c r="K1101">
        <v>0</v>
      </c>
      <c r="L1101">
        <v>0</v>
      </c>
      <c r="M1101">
        <v>0</v>
      </c>
    </row>
    <row r="1102" spans="1:13" x14ac:dyDescent="0.25">
      <c r="A1102" t="s">
        <v>1212</v>
      </c>
      <c r="B1102" t="s">
        <v>996</v>
      </c>
      <c r="C1102">
        <v>36</v>
      </c>
      <c r="D1102">
        <v>72</v>
      </c>
      <c r="E1102">
        <v>101</v>
      </c>
      <c r="F1102">
        <v>38</v>
      </c>
      <c r="G1102">
        <v>1</v>
      </c>
      <c r="H1102">
        <v>0</v>
      </c>
      <c r="I1102">
        <v>0</v>
      </c>
      <c r="J1102">
        <v>0</v>
      </c>
      <c r="K1102">
        <v>0</v>
      </c>
      <c r="L1102">
        <v>0</v>
      </c>
      <c r="M1102">
        <v>0</v>
      </c>
    </row>
    <row r="1103" spans="1:13" x14ac:dyDescent="0.25">
      <c r="A1103" t="s">
        <v>1213</v>
      </c>
      <c r="B1103" t="s">
        <v>996</v>
      </c>
      <c r="C1103">
        <v>166</v>
      </c>
      <c r="D1103">
        <v>186</v>
      </c>
      <c r="E1103">
        <v>205</v>
      </c>
      <c r="F1103">
        <v>473</v>
      </c>
      <c r="G1103">
        <v>67</v>
      </c>
      <c r="H1103">
        <v>0</v>
      </c>
      <c r="I1103">
        <v>7</v>
      </c>
      <c r="J1103">
        <v>0</v>
      </c>
      <c r="K1103">
        <v>0</v>
      </c>
      <c r="L1103">
        <v>0</v>
      </c>
      <c r="M1103">
        <v>0</v>
      </c>
    </row>
    <row r="1104" spans="1:13" x14ac:dyDescent="0.25">
      <c r="A1104" t="s">
        <v>1214</v>
      </c>
      <c r="B1104" t="s">
        <v>996</v>
      </c>
      <c r="C1104">
        <v>91.66</v>
      </c>
      <c r="D1104">
        <v>156.59</v>
      </c>
      <c r="E1104">
        <v>16.62</v>
      </c>
      <c r="F1104">
        <v>202.66</v>
      </c>
      <c r="G1104">
        <v>29.52</v>
      </c>
      <c r="H1104">
        <v>0</v>
      </c>
      <c r="I1104">
        <v>1</v>
      </c>
      <c r="J1104">
        <v>0</v>
      </c>
      <c r="K1104">
        <v>0</v>
      </c>
      <c r="L1104">
        <v>0</v>
      </c>
      <c r="M1104">
        <v>0</v>
      </c>
    </row>
    <row r="1105" spans="1:13" x14ac:dyDescent="0.25">
      <c r="A1105" t="s">
        <v>1215</v>
      </c>
      <c r="B1105" t="s">
        <v>996</v>
      </c>
      <c r="C1105">
        <v>111.17</v>
      </c>
      <c r="D1105">
        <v>52.42</v>
      </c>
      <c r="E1105">
        <v>2</v>
      </c>
      <c r="F1105">
        <v>84.81</v>
      </c>
      <c r="G1105">
        <v>82.01</v>
      </c>
      <c r="H1105">
        <v>0</v>
      </c>
      <c r="I1105">
        <v>0</v>
      </c>
      <c r="J1105">
        <v>0</v>
      </c>
      <c r="K1105">
        <v>0</v>
      </c>
      <c r="L1105">
        <v>0</v>
      </c>
      <c r="M1105">
        <v>0</v>
      </c>
    </row>
    <row r="1106" spans="1:13" x14ac:dyDescent="0.25">
      <c r="A1106" t="s">
        <v>1216</v>
      </c>
      <c r="B1106" t="s">
        <v>996</v>
      </c>
      <c r="C1106">
        <v>178.18</v>
      </c>
      <c r="D1106">
        <v>13.94</v>
      </c>
      <c r="E1106">
        <v>837.64</v>
      </c>
      <c r="F1106">
        <v>1860.34</v>
      </c>
      <c r="G1106">
        <v>5.75</v>
      </c>
      <c r="H1106">
        <v>0</v>
      </c>
      <c r="I1106">
        <v>11.56</v>
      </c>
      <c r="J1106">
        <v>0</v>
      </c>
      <c r="K1106">
        <v>0</v>
      </c>
      <c r="L1106">
        <v>0</v>
      </c>
      <c r="M1106">
        <v>0</v>
      </c>
    </row>
    <row r="1107" spans="1:13" x14ac:dyDescent="0.25">
      <c r="A1107" t="s">
        <v>1217</v>
      </c>
      <c r="B1107" t="s">
        <v>996</v>
      </c>
      <c r="C1107">
        <v>27</v>
      </c>
      <c r="D1107">
        <v>49</v>
      </c>
      <c r="E1107">
        <v>56</v>
      </c>
      <c r="F1107">
        <v>279</v>
      </c>
      <c r="G1107">
        <v>11</v>
      </c>
      <c r="H1107">
        <v>0</v>
      </c>
      <c r="I1107">
        <v>0</v>
      </c>
      <c r="J1107">
        <v>0</v>
      </c>
      <c r="K1107">
        <v>0</v>
      </c>
      <c r="L1107">
        <v>0</v>
      </c>
      <c r="M1107">
        <v>0</v>
      </c>
    </row>
    <row r="1108" spans="1:13" x14ac:dyDescent="0.25">
      <c r="A1108" t="s">
        <v>1218</v>
      </c>
      <c r="B1108" t="s">
        <v>996</v>
      </c>
      <c r="C1108">
        <v>10715.59</v>
      </c>
      <c r="D1108">
        <v>4079.01</v>
      </c>
      <c r="E1108">
        <v>299.99</v>
      </c>
      <c r="F1108">
        <v>41.48</v>
      </c>
      <c r="G1108">
        <v>18</v>
      </c>
      <c r="H1108">
        <v>7</v>
      </c>
      <c r="I1108">
        <v>122.21</v>
      </c>
      <c r="J1108">
        <v>0</v>
      </c>
      <c r="K1108">
        <v>0</v>
      </c>
      <c r="L1108">
        <v>0</v>
      </c>
      <c r="M1108">
        <v>0</v>
      </c>
    </row>
    <row r="1109" spans="1:13" x14ac:dyDescent="0.25">
      <c r="A1109" t="s">
        <v>1219</v>
      </c>
      <c r="B1109" t="s">
        <v>996</v>
      </c>
      <c r="C1109">
        <v>455</v>
      </c>
      <c r="D1109">
        <v>397</v>
      </c>
      <c r="E1109">
        <v>5294</v>
      </c>
      <c r="F1109">
        <v>15771</v>
      </c>
      <c r="G1109">
        <v>307</v>
      </c>
      <c r="H1109">
        <v>0</v>
      </c>
      <c r="I1109">
        <v>68</v>
      </c>
      <c r="J1109">
        <v>0</v>
      </c>
      <c r="K1109">
        <v>0</v>
      </c>
      <c r="L1109">
        <v>2</v>
      </c>
      <c r="M1109">
        <v>0</v>
      </c>
    </row>
    <row r="1110" spans="1:13" x14ac:dyDescent="0.25">
      <c r="A1110" t="s">
        <v>1220</v>
      </c>
      <c r="B1110" t="s">
        <v>996</v>
      </c>
      <c r="C1110">
        <v>1489</v>
      </c>
      <c r="D1110">
        <v>536</v>
      </c>
      <c r="E1110">
        <v>12</v>
      </c>
      <c r="F1110">
        <v>0</v>
      </c>
      <c r="G1110">
        <v>0</v>
      </c>
      <c r="H1110">
        <v>0</v>
      </c>
      <c r="I1110">
        <v>0</v>
      </c>
      <c r="J1110">
        <v>0</v>
      </c>
      <c r="K1110">
        <v>0</v>
      </c>
      <c r="L1110">
        <v>0</v>
      </c>
      <c r="M1110">
        <v>0</v>
      </c>
    </row>
    <row r="1111" spans="1:13" x14ac:dyDescent="0.25">
      <c r="A1111" t="s">
        <v>1221</v>
      </c>
      <c r="B1111" t="s">
        <v>996</v>
      </c>
      <c r="C1111">
        <v>0</v>
      </c>
      <c r="D1111">
        <v>67.67</v>
      </c>
      <c r="E1111">
        <v>229.74</v>
      </c>
      <c r="F1111">
        <v>148.77000000000001</v>
      </c>
      <c r="G1111">
        <v>0</v>
      </c>
      <c r="H1111">
        <v>0</v>
      </c>
      <c r="I1111">
        <v>0</v>
      </c>
      <c r="J1111">
        <v>0</v>
      </c>
      <c r="K1111">
        <v>0</v>
      </c>
      <c r="L1111">
        <v>0</v>
      </c>
      <c r="M1111">
        <v>0</v>
      </c>
    </row>
    <row r="1112" spans="1:13" x14ac:dyDescent="0.25">
      <c r="A1112" t="s">
        <v>1222</v>
      </c>
      <c r="B1112" t="s">
        <v>996</v>
      </c>
      <c r="C1112">
        <v>653</v>
      </c>
      <c r="D1112">
        <v>5169</v>
      </c>
      <c r="E1112">
        <v>250</v>
      </c>
      <c r="F1112">
        <v>0</v>
      </c>
      <c r="G1112">
        <v>6</v>
      </c>
      <c r="H1112">
        <v>0</v>
      </c>
      <c r="I1112">
        <v>36</v>
      </c>
      <c r="J1112">
        <v>0</v>
      </c>
      <c r="K1112">
        <v>0</v>
      </c>
      <c r="L1112">
        <v>0</v>
      </c>
      <c r="M1112">
        <v>0</v>
      </c>
    </row>
    <row r="1113" spans="1:13" x14ac:dyDescent="0.25">
      <c r="A1113" t="s">
        <v>1223</v>
      </c>
      <c r="B1113" t="s">
        <v>996</v>
      </c>
      <c r="C1113">
        <v>98.95</v>
      </c>
      <c r="D1113">
        <v>42</v>
      </c>
      <c r="E1113">
        <v>84.09</v>
      </c>
      <c r="F1113">
        <v>126</v>
      </c>
      <c r="G1113">
        <v>0</v>
      </c>
      <c r="H1113">
        <v>0</v>
      </c>
      <c r="I1113">
        <v>0</v>
      </c>
      <c r="J1113">
        <v>0</v>
      </c>
      <c r="K1113">
        <v>0</v>
      </c>
      <c r="L1113">
        <v>0</v>
      </c>
      <c r="M1113">
        <v>0</v>
      </c>
    </row>
    <row r="1114" spans="1:13" x14ac:dyDescent="0.25">
      <c r="A1114" t="s">
        <v>1224</v>
      </c>
      <c r="B1114" t="s">
        <v>996</v>
      </c>
      <c r="C1114">
        <v>141</v>
      </c>
      <c r="D1114">
        <v>0</v>
      </c>
      <c r="E1114">
        <v>405.37</v>
      </c>
      <c r="F1114">
        <v>1380.06</v>
      </c>
      <c r="G1114">
        <v>217</v>
      </c>
      <c r="H1114">
        <v>3</v>
      </c>
      <c r="I1114">
        <v>0</v>
      </c>
      <c r="J1114">
        <v>0</v>
      </c>
      <c r="K1114">
        <v>0</v>
      </c>
      <c r="L1114">
        <v>0</v>
      </c>
      <c r="M1114">
        <v>0</v>
      </c>
    </row>
    <row r="1115" spans="1:13" x14ac:dyDescent="0.25">
      <c r="A1115" t="s">
        <v>1225</v>
      </c>
      <c r="B1115" t="s">
        <v>996</v>
      </c>
      <c r="C1115">
        <v>1031.07</v>
      </c>
      <c r="D1115">
        <v>790.02</v>
      </c>
      <c r="E1115">
        <v>9</v>
      </c>
      <c r="F1115">
        <v>7</v>
      </c>
      <c r="G1115">
        <v>0</v>
      </c>
      <c r="H1115">
        <v>0</v>
      </c>
      <c r="I1115">
        <v>0</v>
      </c>
      <c r="J1115">
        <v>0</v>
      </c>
      <c r="K1115">
        <v>0</v>
      </c>
      <c r="L1115">
        <v>0</v>
      </c>
      <c r="M1115">
        <v>0</v>
      </c>
    </row>
    <row r="1116" spans="1:13" x14ac:dyDescent="0.25">
      <c r="A1116" t="s">
        <v>1226</v>
      </c>
      <c r="B1116" t="s">
        <v>996</v>
      </c>
      <c r="C1116">
        <v>2144.4699999999998</v>
      </c>
      <c r="D1116">
        <v>7094.62</v>
      </c>
      <c r="E1116">
        <v>3259.53</v>
      </c>
      <c r="F1116">
        <v>3630.09</v>
      </c>
      <c r="G1116">
        <v>722.29</v>
      </c>
      <c r="H1116">
        <v>5.05</v>
      </c>
      <c r="I1116">
        <v>0</v>
      </c>
      <c r="J1116">
        <v>14.1</v>
      </c>
      <c r="K1116">
        <v>0</v>
      </c>
      <c r="L1116">
        <v>0</v>
      </c>
      <c r="M1116">
        <v>22</v>
      </c>
    </row>
    <row r="1117" spans="1:13" x14ac:dyDescent="0.25">
      <c r="A1117" t="s">
        <v>1227</v>
      </c>
      <c r="B1117" t="s">
        <v>996</v>
      </c>
      <c r="C1117">
        <v>11.81</v>
      </c>
      <c r="D1117">
        <v>15.75</v>
      </c>
      <c r="E1117">
        <v>484.45</v>
      </c>
      <c r="F1117">
        <v>617.33000000000004</v>
      </c>
      <c r="G1117">
        <v>54</v>
      </c>
      <c r="H1117">
        <v>0</v>
      </c>
      <c r="I1117">
        <v>0</v>
      </c>
      <c r="J1117">
        <v>0</v>
      </c>
      <c r="K1117">
        <v>0</v>
      </c>
      <c r="L1117">
        <v>0</v>
      </c>
      <c r="M1117">
        <v>0</v>
      </c>
    </row>
    <row r="1118" spans="1:13" x14ac:dyDescent="0.25">
      <c r="A1118" t="s">
        <v>1228</v>
      </c>
      <c r="B1118" t="s">
        <v>996</v>
      </c>
      <c r="C1118">
        <v>44</v>
      </c>
      <c r="D1118">
        <v>79</v>
      </c>
      <c r="E1118">
        <v>7</v>
      </c>
      <c r="F1118">
        <v>246</v>
      </c>
      <c r="G1118">
        <v>43</v>
      </c>
      <c r="H1118">
        <v>0</v>
      </c>
      <c r="I1118">
        <v>0</v>
      </c>
      <c r="J1118">
        <v>0</v>
      </c>
      <c r="K1118">
        <v>0</v>
      </c>
      <c r="L1118">
        <v>0</v>
      </c>
      <c r="M1118">
        <v>0</v>
      </c>
    </row>
    <row r="1119" spans="1:13" x14ac:dyDescent="0.25">
      <c r="A1119" t="s">
        <v>1229</v>
      </c>
      <c r="B1119" t="s">
        <v>996</v>
      </c>
      <c r="C1119">
        <v>156</v>
      </c>
      <c r="D1119">
        <v>154</v>
      </c>
      <c r="E1119">
        <v>552</v>
      </c>
      <c r="F1119">
        <v>1120</v>
      </c>
      <c r="G1119">
        <v>100</v>
      </c>
      <c r="H1119">
        <v>0</v>
      </c>
      <c r="I1119">
        <v>0</v>
      </c>
      <c r="J1119">
        <v>0</v>
      </c>
      <c r="K1119">
        <v>7</v>
      </c>
      <c r="L1119">
        <v>0</v>
      </c>
      <c r="M1119">
        <v>0</v>
      </c>
    </row>
    <row r="1120" spans="1:13" x14ac:dyDescent="0.25">
      <c r="A1120" t="s">
        <v>1230</v>
      </c>
      <c r="B1120" t="s">
        <v>996</v>
      </c>
      <c r="C1120">
        <v>159.57</v>
      </c>
      <c r="D1120">
        <v>325.27</v>
      </c>
      <c r="E1120">
        <v>321.85000000000002</v>
      </c>
      <c r="F1120">
        <v>573.79999999999995</v>
      </c>
      <c r="G1120">
        <v>49.68</v>
      </c>
      <c r="H1120">
        <v>0</v>
      </c>
      <c r="I1120">
        <v>6</v>
      </c>
      <c r="J1120">
        <v>0</v>
      </c>
      <c r="K1120">
        <v>0</v>
      </c>
      <c r="L1120">
        <v>0</v>
      </c>
      <c r="M1120">
        <v>0</v>
      </c>
    </row>
    <row r="1121" spans="1:13" x14ac:dyDescent="0.25">
      <c r="A1121" t="s">
        <v>1231</v>
      </c>
      <c r="B1121" t="s">
        <v>996</v>
      </c>
      <c r="C1121">
        <v>725.72</v>
      </c>
      <c r="D1121">
        <v>1301.1199999999999</v>
      </c>
      <c r="E1121">
        <v>284.89</v>
      </c>
      <c r="F1121">
        <v>21</v>
      </c>
      <c r="G1121">
        <v>87.66</v>
      </c>
      <c r="H1121">
        <v>1.76</v>
      </c>
      <c r="I1121">
        <v>1</v>
      </c>
      <c r="J1121">
        <v>0</v>
      </c>
      <c r="K1121">
        <v>0</v>
      </c>
      <c r="L1121">
        <v>1</v>
      </c>
      <c r="M1121">
        <v>0</v>
      </c>
    </row>
    <row r="1122" spans="1:13" x14ac:dyDescent="0.25">
      <c r="A1122" t="s">
        <v>1232</v>
      </c>
      <c r="B1122" t="s">
        <v>996</v>
      </c>
      <c r="C1122">
        <v>0</v>
      </c>
      <c r="D1122">
        <v>141</v>
      </c>
      <c r="E1122">
        <v>24.63</v>
      </c>
      <c r="F1122">
        <v>289.94</v>
      </c>
      <c r="G1122">
        <v>0</v>
      </c>
      <c r="H1122">
        <v>0</v>
      </c>
      <c r="I1122">
        <v>0</v>
      </c>
      <c r="J1122">
        <v>0</v>
      </c>
      <c r="K1122">
        <v>0</v>
      </c>
      <c r="L1122">
        <v>0</v>
      </c>
      <c r="M1122">
        <v>0</v>
      </c>
    </row>
    <row r="1123" spans="1:13" x14ac:dyDescent="0.25">
      <c r="A1123" t="s">
        <v>1233</v>
      </c>
      <c r="B1123" t="s">
        <v>996</v>
      </c>
      <c r="C1123">
        <v>111.9</v>
      </c>
      <c r="D1123">
        <v>108.84</v>
      </c>
      <c r="E1123">
        <v>93.56</v>
      </c>
      <c r="F1123">
        <v>89.91</v>
      </c>
      <c r="G1123">
        <v>4.25</v>
      </c>
      <c r="H1123">
        <v>0</v>
      </c>
      <c r="I1123">
        <v>0</v>
      </c>
      <c r="J1123">
        <v>0</v>
      </c>
      <c r="K1123">
        <v>0</v>
      </c>
      <c r="L1123">
        <v>0</v>
      </c>
      <c r="M1123">
        <v>0</v>
      </c>
    </row>
    <row r="1124" spans="1:13" x14ac:dyDescent="0.25">
      <c r="A1124" t="s">
        <v>1234</v>
      </c>
      <c r="B1124" t="s">
        <v>996</v>
      </c>
      <c r="C1124">
        <v>21.57</v>
      </c>
      <c r="D1124">
        <v>22.26</v>
      </c>
      <c r="E1124">
        <v>392.46</v>
      </c>
      <c r="F1124">
        <v>711.46</v>
      </c>
      <c r="G1124">
        <v>1.97</v>
      </c>
      <c r="H1124">
        <v>0</v>
      </c>
      <c r="I1124">
        <v>0</v>
      </c>
      <c r="J1124">
        <v>0</v>
      </c>
      <c r="K1124">
        <v>0</v>
      </c>
      <c r="L1124">
        <v>0</v>
      </c>
      <c r="M1124">
        <v>0</v>
      </c>
    </row>
    <row r="1125" spans="1:13" x14ac:dyDescent="0.25">
      <c r="A1125" t="s">
        <v>1235</v>
      </c>
      <c r="B1125" t="s">
        <v>996</v>
      </c>
      <c r="C1125">
        <v>60.23</v>
      </c>
      <c r="D1125">
        <v>85.38</v>
      </c>
      <c r="E1125">
        <v>1634.73</v>
      </c>
      <c r="F1125">
        <v>901.8</v>
      </c>
      <c r="G1125">
        <v>30.41</v>
      </c>
      <c r="H1125">
        <v>0</v>
      </c>
      <c r="I1125">
        <v>3.99</v>
      </c>
      <c r="J1125">
        <v>0</v>
      </c>
      <c r="K1125">
        <v>0</v>
      </c>
      <c r="L1125">
        <v>0</v>
      </c>
      <c r="M1125">
        <v>0</v>
      </c>
    </row>
    <row r="1126" spans="1:13" x14ac:dyDescent="0.25">
      <c r="A1126" t="s">
        <v>1236</v>
      </c>
      <c r="B1126" t="s">
        <v>996</v>
      </c>
      <c r="C1126">
        <v>480.57</v>
      </c>
      <c r="D1126">
        <v>242.59</v>
      </c>
      <c r="E1126">
        <v>46.22</v>
      </c>
      <c r="F1126">
        <v>20</v>
      </c>
      <c r="G1126">
        <v>0</v>
      </c>
      <c r="H1126">
        <v>0</v>
      </c>
      <c r="I1126">
        <v>0</v>
      </c>
      <c r="J1126">
        <v>0</v>
      </c>
      <c r="K1126">
        <v>0</v>
      </c>
      <c r="L1126">
        <v>0</v>
      </c>
      <c r="M1126">
        <v>0</v>
      </c>
    </row>
    <row r="1127" spans="1:13" x14ac:dyDescent="0.25">
      <c r="A1127" t="s">
        <v>1237</v>
      </c>
      <c r="B1127" t="s">
        <v>996</v>
      </c>
      <c r="C1127">
        <v>1032.4100000000001</v>
      </c>
      <c r="D1127">
        <v>1926.65</v>
      </c>
      <c r="E1127">
        <v>6888.77</v>
      </c>
      <c r="F1127">
        <v>11160.08</v>
      </c>
      <c r="G1127">
        <v>633.96</v>
      </c>
      <c r="H1127">
        <v>0</v>
      </c>
      <c r="I1127">
        <v>37.85</v>
      </c>
      <c r="J1127">
        <v>0</v>
      </c>
      <c r="K1127">
        <v>3.22</v>
      </c>
      <c r="L1127">
        <v>4.26</v>
      </c>
      <c r="M1127">
        <v>0</v>
      </c>
    </row>
    <row r="1128" spans="1:13" x14ac:dyDescent="0.25">
      <c r="A1128" t="s">
        <v>1238</v>
      </c>
      <c r="B1128" t="s">
        <v>996</v>
      </c>
      <c r="C1128">
        <v>11070</v>
      </c>
      <c r="D1128">
        <v>31385</v>
      </c>
      <c r="E1128">
        <v>13798</v>
      </c>
      <c r="F1128">
        <v>8609</v>
      </c>
      <c r="G1128">
        <v>1487</v>
      </c>
      <c r="H1128">
        <v>0</v>
      </c>
      <c r="I1128">
        <v>17</v>
      </c>
      <c r="J1128">
        <v>0</v>
      </c>
      <c r="K1128">
        <v>400</v>
      </c>
      <c r="L1128">
        <v>0</v>
      </c>
      <c r="M1128">
        <v>0</v>
      </c>
    </row>
    <row r="1129" spans="1:13" x14ac:dyDescent="0.25">
      <c r="A1129" t="s">
        <v>1239</v>
      </c>
      <c r="B1129" t="s">
        <v>996</v>
      </c>
      <c r="C1129">
        <v>2962.53</v>
      </c>
      <c r="D1129">
        <v>7455.03</v>
      </c>
      <c r="E1129">
        <v>7136.43</v>
      </c>
      <c r="F1129">
        <v>7105.25</v>
      </c>
      <c r="G1129">
        <v>458.1</v>
      </c>
      <c r="H1129">
        <v>0</v>
      </c>
      <c r="I1129">
        <v>42.44</v>
      </c>
      <c r="J1129">
        <v>0</v>
      </c>
      <c r="K1129">
        <v>20.170000000000002</v>
      </c>
      <c r="L1129">
        <v>0</v>
      </c>
      <c r="M1129">
        <v>0</v>
      </c>
    </row>
    <row r="1130" spans="1:13" x14ac:dyDescent="0.25">
      <c r="A1130" t="s">
        <v>1240</v>
      </c>
      <c r="B1130" t="s">
        <v>996</v>
      </c>
      <c r="C1130">
        <v>24.22</v>
      </c>
      <c r="D1130">
        <v>1156.8499999999999</v>
      </c>
      <c r="E1130">
        <v>0</v>
      </c>
      <c r="F1130">
        <v>28.04</v>
      </c>
      <c r="G1130">
        <v>31</v>
      </c>
      <c r="H1130">
        <v>0</v>
      </c>
      <c r="I1130">
        <v>0</v>
      </c>
      <c r="J1130">
        <v>0</v>
      </c>
      <c r="K1130">
        <v>0</v>
      </c>
      <c r="L1130">
        <v>0</v>
      </c>
      <c r="M1130">
        <v>0</v>
      </c>
    </row>
    <row r="1131" spans="1:13" x14ac:dyDescent="0.25">
      <c r="A1131" t="s">
        <v>1241</v>
      </c>
      <c r="B1131" t="s">
        <v>996</v>
      </c>
      <c r="C1131">
        <v>252</v>
      </c>
      <c r="D1131">
        <v>118</v>
      </c>
      <c r="E1131">
        <v>22</v>
      </c>
      <c r="F1131">
        <v>162</v>
      </c>
      <c r="G1131">
        <v>4</v>
      </c>
      <c r="H1131">
        <v>0</v>
      </c>
      <c r="I1131">
        <v>0</v>
      </c>
      <c r="J1131">
        <v>0</v>
      </c>
      <c r="K1131">
        <v>0</v>
      </c>
      <c r="L1131">
        <v>0</v>
      </c>
      <c r="M1131">
        <v>0</v>
      </c>
    </row>
    <row r="1132" spans="1:13" x14ac:dyDescent="0.25">
      <c r="A1132" t="s">
        <v>1242</v>
      </c>
      <c r="B1132" t="s">
        <v>996</v>
      </c>
      <c r="C1132">
        <v>1250.03</v>
      </c>
      <c r="D1132">
        <v>277.07</v>
      </c>
      <c r="E1132">
        <v>33</v>
      </c>
      <c r="F1132">
        <v>0</v>
      </c>
      <c r="G1132">
        <v>6</v>
      </c>
      <c r="H1132">
        <v>0</v>
      </c>
      <c r="I1132">
        <v>0</v>
      </c>
      <c r="J1132">
        <v>0</v>
      </c>
      <c r="K1132">
        <v>0</v>
      </c>
      <c r="L1132">
        <v>0</v>
      </c>
      <c r="M1132">
        <v>0</v>
      </c>
    </row>
    <row r="1133" spans="1:13" x14ac:dyDescent="0.25">
      <c r="A1133" t="s">
        <v>1243</v>
      </c>
      <c r="B1133" t="s">
        <v>996</v>
      </c>
      <c r="C1133">
        <v>1793.02</v>
      </c>
      <c r="D1133">
        <v>4530.8599999999997</v>
      </c>
      <c r="E1133">
        <v>9</v>
      </c>
      <c r="F1133">
        <v>0</v>
      </c>
      <c r="G1133">
        <v>0</v>
      </c>
      <c r="H1133">
        <v>0</v>
      </c>
      <c r="I1133">
        <v>0</v>
      </c>
      <c r="J1133">
        <v>0</v>
      </c>
      <c r="K1133">
        <v>0</v>
      </c>
      <c r="L1133">
        <v>0</v>
      </c>
      <c r="M1133">
        <v>0</v>
      </c>
    </row>
    <row r="1134" spans="1:13" x14ac:dyDescent="0.25">
      <c r="A1134" t="s">
        <v>1244</v>
      </c>
      <c r="B1134" t="s">
        <v>996</v>
      </c>
      <c r="C1134">
        <v>186.9</v>
      </c>
      <c r="D1134">
        <v>1057.31</v>
      </c>
      <c r="E1134">
        <v>26.75</v>
      </c>
      <c r="F1134">
        <v>716.19</v>
      </c>
      <c r="G1134">
        <v>531.5</v>
      </c>
      <c r="H1134">
        <v>7.46</v>
      </c>
      <c r="I1134">
        <v>0</v>
      </c>
      <c r="J1134">
        <v>0</v>
      </c>
      <c r="K1134">
        <v>0</v>
      </c>
      <c r="L1134">
        <v>0</v>
      </c>
      <c r="M1134">
        <v>0</v>
      </c>
    </row>
    <row r="1135" spans="1:13" x14ac:dyDescent="0.25">
      <c r="A1135" t="s">
        <v>1245</v>
      </c>
      <c r="B1135" t="s">
        <v>996</v>
      </c>
      <c r="C1135">
        <v>496.12</v>
      </c>
      <c r="D1135">
        <v>0</v>
      </c>
      <c r="E1135">
        <v>1538.27</v>
      </c>
      <c r="F1135">
        <v>2841.84</v>
      </c>
      <c r="G1135">
        <v>176.08</v>
      </c>
      <c r="H1135">
        <v>0</v>
      </c>
      <c r="I1135">
        <v>17</v>
      </c>
      <c r="J1135">
        <v>0</v>
      </c>
      <c r="K1135">
        <v>0</v>
      </c>
      <c r="L1135">
        <v>0</v>
      </c>
      <c r="M1135">
        <v>0</v>
      </c>
    </row>
    <row r="1136" spans="1:13" x14ac:dyDescent="0.25">
      <c r="A1136" t="s">
        <v>1246</v>
      </c>
      <c r="B1136" t="s">
        <v>996</v>
      </c>
      <c r="C1136">
        <v>69.88</v>
      </c>
      <c r="D1136">
        <v>77.08</v>
      </c>
      <c r="E1136">
        <v>2690.25</v>
      </c>
      <c r="F1136">
        <v>1008.34</v>
      </c>
      <c r="G1136">
        <v>57.89</v>
      </c>
      <c r="H1136">
        <v>0</v>
      </c>
      <c r="I1136">
        <v>4</v>
      </c>
      <c r="J1136">
        <v>0</v>
      </c>
      <c r="K1136">
        <v>0</v>
      </c>
      <c r="L1136">
        <v>0</v>
      </c>
      <c r="M1136">
        <v>0</v>
      </c>
    </row>
    <row r="1137" spans="1:13" x14ac:dyDescent="0.25">
      <c r="A1137" t="s">
        <v>1247</v>
      </c>
      <c r="B1137" t="s">
        <v>996</v>
      </c>
      <c r="C1137">
        <v>89.91</v>
      </c>
      <c r="D1137">
        <v>659.95</v>
      </c>
      <c r="E1137">
        <v>81</v>
      </c>
      <c r="F1137">
        <v>0</v>
      </c>
      <c r="G1137">
        <v>2</v>
      </c>
      <c r="H1137">
        <v>0</v>
      </c>
      <c r="I1137">
        <v>0</v>
      </c>
      <c r="J1137">
        <v>0</v>
      </c>
      <c r="K1137">
        <v>0</v>
      </c>
      <c r="L1137">
        <v>0</v>
      </c>
      <c r="M1137">
        <v>0</v>
      </c>
    </row>
    <row r="1138" spans="1:13" x14ac:dyDescent="0.25">
      <c r="A1138" t="s">
        <v>1248</v>
      </c>
      <c r="B1138" t="s">
        <v>996</v>
      </c>
      <c r="C1138">
        <v>5005.38</v>
      </c>
      <c r="D1138">
        <v>7146.72</v>
      </c>
      <c r="E1138">
        <v>7</v>
      </c>
      <c r="F1138">
        <v>0</v>
      </c>
      <c r="G1138">
        <v>0</v>
      </c>
      <c r="H1138">
        <v>0</v>
      </c>
      <c r="I1138">
        <v>0</v>
      </c>
      <c r="J1138">
        <v>0</v>
      </c>
      <c r="K1138">
        <v>0</v>
      </c>
      <c r="L1138">
        <v>0</v>
      </c>
      <c r="M1138">
        <v>0</v>
      </c>
    </row>
    <row r="1139" spans="1:13" x14ac:dyDescent="0.25">
      <c r="A1139" t="s">
        <v>1249</v>
      </c>
      <c r="B1139" t="s">
        <v>996</v>
      </c>
      <c r="C1139">
        <v>1257.49</v>
      </c>
      <c r="D1139">
        <v>592.17999999999995</v>
      </c>
      <c r="E1139">
        <v>498.44</v>
      </c>
      <c r="F1139">
        <v>562.59</v>
      </c>
      <c r="G1139">
        <v>76.38</v>
      </c>
      <c r="H1139">
        <v>0</v>
      </c>
      <c r="I1139">
        <v>9.74</v>
      </c>
      <c r="J1139">
        <v>0</v>
      </c>
      <c r="K1139">
        <v>0</v>
      </c>
      <c r="L1139">
        <v>0</v>
      </c>
      <c r="M1139">
        <v>0</v>
      </c>
    </row>
    <row r="1140" spans="1:13" x14ac:dyDescent="0.25">
      <c r="A1140" t="s">
        <v>1250</v>
      </c>
      <c r="B1140" t="s">
        <v>996</v>
      </c>
      <c r="C1140">
        <v>446</v>
      </c>
      <c r="D1140">
        <v>159</v>
      </c>
      <c r="E1140">
        <v>28</v>
      </c>
      <c r="F1140">
        <v>183.06</v>
      </c>
      <c r="G1140">
        <v>0</v>
      </c>
      <c r="H1140">
        <v>0</v>
      </c>
      <c r="I1140">
        <v>0</v>
      </c>
      <c r="J1140">
        <v>0</v>
      </c>
      <c r="K1140">
        <v>0</v>
      </c>
      <c r="L1140">
        <v>0</v>
      </c>
      <c r="M1140">
        <v>0</v>
      </c>
    </row>
    <row r="1141" spans="1:13" x14ac:dyDescent="0.25">
      <c r="A1141" t="s">
        <v>1251</v>
      </c>
      <c r="B1141" t="s">
        <v>996</v>
      </c>
      <c r="C1141">
        <v>295.95999999999998</v>
      </c>
      <c r="D1141">
        <v>135.27000000000001</v>
      </c>
      <c r="E1141">
        <v>235.63</v>
      </c>
      <c r="F1141">
        <v>295.76</v>
      </c>
      <c r="G1141">
        <v>340.34</v>
      </c>
      <c r="H1141">
        <v>0</v>
      </c>
      <c r="I1141">
        <v>1</v>
      </c>
      <c r="J1141">
        <v>0</v>
      </c>
      <c r="K1141">
        <v>0</v>
      </c>
      <c r="L1141">
        <v>0</v>
      </c>
      <c r="M1141">
        <v>0</v>
      </c>
    </row>
    <row r="1142" spans="1:13" x14ac:dyDescent="0.25">
      <c r="A1142" t="s">
        <v>1252</v>
      </c>
      <c r="B1142" t="s">
        <v>996</v>
      </c>
      <c r="C1142">
        <v>219</v>
      </c>
      <c r="D1142">
        <v>666</v>
      </c>
      <c r="E1142">
        <v>110</v>
      </c>
      <c r="F1142">
        <v>0</v>
      </c>
      <c r="G1142">
        <v>0</v>
      </c>
      <c r="H1142">
        <v>0</v>
      </c>
      <c r="I1142">
        <v>0</v>
      </c>
      <c r="J1142">
        <v>0</v>
      </c>
      <c r="K1142">
        <v>0</v>
      </c>
      <c r="L1142">
        <v>0</v>
      </c>
      <c r="M1142">
        <v>0</v>
      </c>
    </row>
    <row r="1143" spans="1:13" x14ac:dyDescent="0.25">
      <c r="A1143" t="s">
        <v>1253</v>
      </c>
      <c r="B1143" t="s">
        <v>996</v>
      </c>
      <c r="C1143">
        <v>10026.209999999999</v>
      </c>
      <c r="D1143">
        <v>5093.0600000000004</v>
      </c>
      <c r="E1143">
        <v>70.09</v>
      </c>
      <c r="F1143">
        <v>8.64</v>
      </c>
      <c r="G1143">
        <v>1.39</v>
      </c>
      <c r="H1143">
        <v>0</v>
      </c>
      <c r="I1143">
        <v>0</v>
      </c>
      <c r="J1143">
        <v>0</v>
      </c>
      <c r="K1143">
        <v>0</v>
      </c>
      <c r="L1143">
        <v>4.5999999999999996</v>
      </c>
      <c r="M1143">
        <v>0</v>
      </c>
    </row>
    <row r="1144" spans="1:13" x14ac:dyDescent="0.25">
      <c r="A1144" t="s">
        <v>1254</v>
      </c>
      <c r="B1144" t="s">
        <v>996</v>
      </c>
      <c r="C1144">
        <v>321.07</v>
      </c>
      <c r="D1144">
        <v>214.34</v>
      </c>
      <c r="E1144">
        <v>127.78</v>
      </c>
      <c r="F1144">
        <v>87.73</v>
      </c>
      <c r="G1144">
        <v>31.11</v>
      </c>
      <c r="H1144">
        <v>0</v>
      </c>
      <c r="I1144">
        <v>0</v>
      </c>
      <c r="J1144">
        <v>0</v>
      </c>
      <c r="K1144">
        <v>0</v>
      </c>
      <c r="L1144">
        <v>0</v>
      </c>
      <c r="M1144">
        <v>0</v>
      </c>
    </row>
    <row r="1145" spans="1:13" x14ac:dyDescent="0.25">
      <c r="A1145" t="s">
        <v>1255</v>
      </c>
      <c r="B1145" t="s">
        <v>996</v>
      </c>
      <c r="C1145">
        <v>424</v>
      </c>
      <c r="D1145">
        <v>43</v>
      </c>
      <c r="E1145">
        <v>50</v>
      </c>
      <c r="F1145">
        <v>183</v>
      </c>
      <c r="G1145">
        <v>103</v>
      </c>
      <c r="H1145">
        <v>0</v>
      </c>
      <c r="I1145">
        <v>0</v>
      </c>
      <c r="J1145">
        <v>0</v>
      </c>
      <c r="K1145">
        <v>0</v>
      </c>
      <c r="L1145">
        <v>0</v>
      </c>
      <c r="M1145">
        <v>0</v>
      </c>
    </row>
    <row r="1146" spans="1:13" x14ac:dyDescent="0.25">
      <c r="A1146" t="s">
        <v>1256</v>
      </c>
      <c r="B1146" t="s">
        <v>996</v>
      </c>
      <c r="C1146">
        <v>295.85000000000002</v>
      </c>
      <c r="D1146">
        <v>105.67</v>
      </c>
      <c r="E1146">
        <v>1544.45</v>
      </c>
      <c r="F1146">
        <v>2588.64</v>
      </c>
      <c r="G1146">
        <v>57.76</v>
      </c>
      <c r="H1146">
        <v>0</v>
      </c>
      <c r="I1146">
        <v>6</v>
      </c>
      <c r="J1146">
        <v>0</v>
      </c>
      <c r="K1146">
        <v>0</v>
      </c>
      <c r="L1146">
        <v>0</v>
      </c>
      <c r="M1146">
        <v>0</v>
      </c>
    </row>
    <row r="1147" spans="1:13" x14ac:dyDescent="0.25">
      <c r="A1147" t="s">
        <v>1257</v>
      </c>
      <c r="B1147" t="s">
        <v>996</v>
      </c>
      <c r="C1147">
        <v>1141.1400000000001</v>
      </c>
      <c r="D1147">
        <v>4538.59</v>
      </c>
      <c r="E1147">
        <v>1486.18</v>
      </c>
      <c r="F1147">
        <v>1762.67</v>
      </c>
      <c r="G1147">
        <v>283.20999999999998</v>
      </c>
      <c r="H1147">
        <v>0</v>
      </c>
      <c r="I1147">
        <v>6</v>
      </c>
      <c r="J1147">
        <v>0</v>
      </c>
      <c r="K1147">
        <v>6</v>
      </c>
      <c r="L1147">
        <v>0</v>
      </c>
      <c r="M1147">
        <v>0</v>
      </c>
    </row>
    <row r="1148" spans="1:13" x14ac:dyDescent="0.25">
      <c r="A1148" t="s">
        <v>1258</v>
      </c>
      <c r="B1148" t="s">
        <v>996</v>
      </c>
      <c r="C1148">
        <v>343.92</v>
      </c>
      <c r="D1148">
        <v>1420.66</v>
      </c>
      <c r="E1148">
        <v>1957.56</v>
      </c>
      <c r="F1148">
        <v>3156.32</v>
      </c>
      <c r="G1148">
        <v>196.62</v>
      </c>
      <c r="H1148">
        <v>0</v>
      </c>
      <c r="I1148">
        <v>0</v>
      </c>
      <c r="J1148">
        <v>3</v>
      </c>
      <c r="K1148">
        <v>0</v>
      </c>
      <c r="L1148">
        <v>4</v>
      </c>
      <c r="M1148">
        <v>0</v>
      </c>
    </row>
    <row r="1149" spans="1:13" x14ac:dyDescent="0.25">
      <c r="A1149" t="s">
        <v>1259</v>
      </c>
      <c r="B1149" t="s">
        <v>996</v>
      </c>
      <c r="C1149">
        <v>229</v>
      </c>
      <c r="D1149">
        <v>224</v>
      </c>
      <c r="E1149">
        <v>166</v>
      </c>
      <c r="F1149">
        <v>146</v>
      </c>
      <c r="G1149">
        <v>2</v>
      </c>
      <c r="H1149">
        <v>0</v>
      </c>
      <c r="I1149">
        <v>0</v>
      </c>
      <c r="J1149">
        <v>0</v>
      </c>
      <c r="K1149">
        <v>0</v>
      </c>
      <c r="L1149">
        <v>0</v>
      </c>
      <c r="M1149">
        <v>0</v>
      </c>
    </row>
    <row r="1150" spans="1:13" x14ac:dyDescent="0.25">
      <c r="A1150" t="s">
        <v>1260</v>
      </c>
      <c r="B1150" t="s">
        <v>996</v>
      </c>
      <c r="C1150">
        <v>7460.52</v>
      </c>
      <c r="D1150">
        <v>9337.2900000000009</v>
      </c>
      <c r="E1150">
        <v>16</v>
      </c>
      <c r="F1150">
        <v>8</v>
      </c>
      <c r="G1150">
        <v>2</v>
      </c>
      <c r="H1150">
        <v>0</v>
      </c>
      <c r="I1150">
        <v>0</v>
      </c>
      <c r="J1150">
        <v>0</v>
      </c>
      <c r="K1150">
        <v>1</v>
      </c>
      <c r="L1150">
        <v>0</v>
      </c>
      <c r="M1150">
        <v>0</v>
      </c>
    </row>
    <row r="1151" spans="1:13" x14ac:dyDescent="0.25">
      <c r="A1151" t="s">
        <v>1261</v>
      </c>
      <c r="B1151" t="s">
        <v>996</v>
      </c>
      <c r="C1151">
        <v>1037.67</v>
      </c>
      <c r="D1151">
        <v>635.09</v>
      </c>
      <c r="E1151">
        <v>427.96</v>
      </c>
      <c r="F1151">
        <v>524.04</v>
      </c>
      <c r="G1151">
        <v>79.849999999999994</v>
      </c>
      <c r="H1151">
        <v>0</v>
      </c>
      <c r="I1151">
        <v>5.42</v>
      </c>
      <c r="J1151">
        <v>0</v>
      </c>
      <c r="K1151">
        <v>0</v>
      </c>
      <c r="L1151">
        <v>0</v>
      </c>
      <c r="M1151">
        <v>0</v>
      </c>
    </row>
    <row r="1152" spans="1:13" x14ac:dyDescent="0.25">
      <c r="A1152" t="s">
        <v>1262</v>
      </c>
      <c r="B1152" t="s">
        <v>996</v>
      </c>
      <c r="C1152">
        <v>220</v>
      </c>
      <c r="D1152">
        <v>365</v>
      </c>
      <c r="E1152">
        <v>66</v>
      </c>
      <c r="F1152">
        <v>206</v>
      </c>
      <c r="G1152">
        <v>23</v>
      </c>
      <c r="H1152">
        <v>0</v>
      </c>
      <c r="I1152">
        <v>0</v>
      </c>
      <c r="J1152">
        <v>0</v>
      </c>
      <c r="K1152">
        <v>0</v>
      </c>
      <c r="L1152">
        <v>0</v>
      </c>
      <c r="M1152">
        <v>0</v>
      </c>
    </row>
    <row r="1153" spans="1:13" x14ac:dyDescent="0.25">
      <c r="A1153" t="s">
        <v>1263</v>
      </c>
      <c r="B1153" t="s">
        <v>996</v>
      </c>
      <c r="C1153">
        <v>92.1</v>
      </c>
      <c r="D1153">
        <v>419.77</v>
      </c>
      <c r="E1153">
        <v>209.82</v>
      </c>
      <c r="F1153">
        <v>0</v>
      </c>
      <c r="G1153">
        <v>103.95</v>
      </c>
      <c r="H1153">
        <v>0</v>
      </c>
      <c r="I1153">
        <v>0</v>
      </c>
      <c r="J1153">
        <v>0</v>
      </c>
      <c r="K1153">
        <v>0</v>
      </c>
      <c r="L1153">
        <v>0</v>
      </c>
      <c r="M1153">
        <v>0</v>
      </c>
    </row>
    <row r="1154" spans="1:13" x14ac:dyDescent="0.25">
      <c r="A1154" t="s">
        <v>1264</v>
      </c>
      <c r="B1154" t="s">
        <v>996</v>
      </c>
      <c r="C1154">
        <v>127.71</v>
      </c>
      <c r="D1154">
        <v>669.43</v>
      </c>
      <c r="E1154">
        <v>70.28</v>
      </c>
      <c r="F1154">
        <v>149.16999999999999</v>
      </c>
      <c r="G1154">
        <v>15.49</v>
      </c>
      <c r="H1154">
        <v>0</v>
      </c>
      <c r="I1154">
        <v>0</v>
      </c>
      <c r="J1154">
        <v>0</v>
      </c>
      <c r="K1154">
        <v>0</v>
      </c>
      <c r="L1154">
        <v>0</v>
      </c>
      <c r="M1154">
        <v>0</v>
      </c>
    </row>
    <row r="1155" spans="1:13" x14ac:dyDescent="0.25">
      <c r="A1155" t="s">
        <v>1265</v>
      </c>
      <c r="B1155" t="s">
        <v>996</v>
      </c>
      <c r="C1155">
        <v>909</v>
      </c>
      <c r="D1155">
        <v>242</v>
      </c>
      <c r="E1155">
        <v>32</v>
      </c>
      <c r="F1155">
        <v>100</v>
      </c>
      <c r="G1155">
        <v>54</v>
      </c>
      <c r="H1155">
        <v>0</v>
      </c>
      <c r="I1155">
        <v>0</v>
      </c>
      <c r="J1155">
        <v>0</v>
      </c>
      <c r="K1155">
        <v>0</v>
      </c>
      <c r="L1155">
        <v>0</v>
      </c>
      <c r="M1155">
        <v>0</v>
      </c>
    </row>
    <row r="1156" spans="1:13" x14ac:dyDescent="0.25">
      <c r="A1156" t="s">
        <v>1266</v>
      </c>
      <c r="B1156" t="s">
        <v>996</v>
      </c>
      <c r="C1156">
        <v>206</v>
      </c>
      <c r="D1156">
        <v>353</v>
      </c>
      <c r="E1156">
        <v>588</v>
      </c>
      <c r="F1156">
        <v>978</v>
      </c>
      <c r="G1156">
        <v>95</v>
      </c>
      <c r="H1156">
        <v>0</v>
      </c>
      <c r="I1156">
        <v>2</v>
      </c>
      <c r="J1156">
        <v>0</v>
      </c>
      <c r="K1156">
        <v>0</v>
      </c>
      <c r="L1156">
        <v>0</v>
      </c>
      <c r="M1156">
        <v>0</v>
      </c>
    </row>
    <row r="1157" spans="1:13" x14ac:dyDescent="0.25">
      <c r="A1157" t="s">
        <v>1267</v>
      </c>
      <c r="B1157" t="s">
        <v>996</v>
      </c>
      <c r="C1157">
        <v>1086.48</v>
      </c>
      <c r="D1157">
        <v>992.89</v>
      </c>
      <c r="E1157">
        <v>172.98</v>
      </c>
      <c r="F1157">
        <v>2207.6999999999998</v>
      </c>
      <c r="G1157">
        <v>82.87</v>
      </c>
      <c r="H1157">
        <v>0</v>
      </c>
      <c r="I1157">
        <v>9.6300000000000008</v>
      </c>
      <c r="J1157">
        <v>3</v>
      </c>
      <c r="K1157">
        <v>0</v>
      </c>
      <c r="L1157">
        <v>0</v>
      </c>
      <c r="M1157">
        <v>0</v>
      </c>
    </row>
    <row r="1158" spans="1:13" x14ac:dyDescent="0.25">
      <c r="A1158" t="s">
        <v>1268</v>
      </c>
      <c r="B1158" t="s">
        <v>996</v>
      </c>
      <c r="C1158">
        <v>2299.29</v>
      </c>
      <c r="D1158">
        <v>799.33</v>
      </c>
      <c r="E1158">
        <v>56.19</v>
      </c>
      <c r="F1158">
        <v>0</v>
      </c>
      <c r="G1158">
        <v>0</v>
      </c>
      <c r="H1158">
        <v>0</v>
      </c>
      <c r="I1158">
        <v>0</v>
      </c>
      <c r="J1158">
        <v>0</v>
      </c>
      <c r="K1158">
        <v>0</v>
      </c>
      <c r="L1158">
        <v>0</v>
      </c>
      <c r="M1158">
        <v>0</v>
      </c>
    </row>
    <row r="1159" spans="1:13" x14ac:dyDescent="0.25">
      <c r="A1159" t="s">
        <v>1269</v>
      </c>
      <c r="B1159" t="s">
        <v>996</v>
      </c>
      <c r="C1159">
        <v>753.23</v>
      </c>
      <c r="D1159">
        <v>507.11</v>
      </c>
      <c r="E1159">
        <v>412.07</v>
      </c>
      <c r="F1159">
        <v>375.32</v>
      </c>
      <c r="G1159">
        <v>77.2</v>
      </c>
      <c r="H1159">
        <v>0</v>
      </c>
      <c r="I1159">
        <v>2</v>
      </c>
      <c r="J1159">
        <v>0</v>
      </c>
      <c r="K1159">
        <v>0</v>
      </c>
      <c r="L1159">
        <v>0</v>
      </c>
      <c r="M1159">
        <v>0</v>
      </c>
    </row>
    <row r="1160" spans="1:13" x14ac:dyDescent="0.25">
      <c r="A1160" t="s">
        <v>1270</v>
      </c>
      <c r="B1160" t="s">
        <v>996</v>
      </c>
      <c r="C1160">
        <v>206.03</v>
      </c>
      <c r="D1160">
        <v>0</v>
      </c>
      <c r="E1160">
        <v>604.99</v>
      </c>
      <c r="F1160">
        <v>529.99</v>
      </c>
      <c r="G1160">
        <v>30.04</v>
      </c>
      <c r="H1160">
        <v>0</v>
      </c>
      <c r="I1160">
        <v>0</v>
      </c>
      <c r="J1160">
        <v>0</v>
      </c>
      <c r="K1160">
        <v>0</v>
      </c>
      <c r="L1160">
        <v>0</v>
      </c>
      <c r="M1160">
        <v>0</v>
      </c>
    </row>
    <row r="1161" spans="1:13" x14ac:dyDescent="0.25">
      <c r="A1161" t="s">
        <v>1271</v>
      </c>
      <c r="B1161" t="s">
        <v>996</v>
      </c>
      <c r="C1161">
        <v>2710.79</v>
      </c>
      <c r="D1161">
        <v>613.16</v>
      </c>
      <c r="E1161">
        <v>67.61</v>
      </c>
      <c r="F1161">
        <v>0</v>
      </c>
      <c r="G1161">
        <v>0</v>
      </c>
      <c r="H1161">
        <v>0</v>
      </c>
      <c r="I1161">
        <v>0</v>
      </c>
      <c r="J1161">
        <v>0</v>
      </c>
      <c r="K1161">
        <v>0</v>
      </c>
      <c r="L1161">
        <v>0</v>
      </c>
      <c r="M1161">
        <v>0</v>
      </c>
    </row>
    <row r="1162" spans="1:13" x14ac:dyDescent="0.25">
      <c r="A1162" t="s">
        <v>1272</v>
      </c>
      <c r="B1162" t="s">
        <v>996</v>
      </c>
      <c r="C1162">
        <v>5506.94</v>
      </c>
      <c r="D1162">
        <v>810.95</v>
      </c>
      <c r="E1162">
        <v>32.450000000000003</v>
      </c>
      <c r="F1162">
        <v>14.66</v>
      </c>
      <c r="G1162">
        <v>0</v>
      </c>
      <c r="H1162">
        <v>0</v>
      </c>
      <c r="I1162">
        <v>0</v>
      </c>
      <c r="J1162">
        <v>0</v>
      </c>
      <c r="K1162">
        <v>0</v>
      </c>
      <c r="L1162">
        <v>0</v>
      </c>
      <c r="M1162">
        <v>0</v>
      </c>
    </row>
    <row r="1163" spans="1:13" x14ac:dyDescent="0.25">
      <c r="A1163" t="s">
        <v>1273</v>
      </c>
      <c r="B1163" t="s">
        <v>996</v>
      </c>
      <c r="C1163">
        <v>40.43</v>
      </c>
      <c r="D1163">
        <v>229.08</v>
      </c>
      <c r="E1163">
        <v>967.75</v>
      </c>
      <c r="F1163">
        <v>0</v>
      </c>
      <c r="G1163">
        <v>0</v>
      </c>
      <c r="H1163">
        <v>0</v>
      </c>
      <c r="I1163">
        <v>0</v>
      </c>
      <c r="J1163">
        <v>0</v>
      </c>
      <c r="K1163">
        <v>0</v>
      </c>
      <c r="L1163">
        <v>0</v>
      </c>
      <c r="M1163">
        <v>0</v>
      </c>
    </row>
    <row r="1164" spans="1:13" x14ac:dyDescent="0.25">
      <c r="A1164" t="s">
        <v>1274</v>
      </c>
      <c r="B1164" t="s">
        <v>996</v>
      </c>
      <c r="C1164">
        <v>110.43</v>
      </c>
      <c r="D1164">
        <v>172.74</v>
      </c>
      <c r="E1164">
        <v>630.66999999999996</v>
      </c>
      <c r="F1164">
        <v>494.54</v>
      </c>
      <c r="G1164">
        <v>3.66</v>
      </c>
      <c r="H1164">
        <v>0</v>
      </c>
      <c r="I1164">
        <v>0</v>
      </c>
      <c r="J1164">
        <v>0</v>
      </c>
      <c r="K1164">
        <v>0</v>
      </c>
      <c r="L1164">
        <v>0</v>
      </c>
      <c r="M1164">
        <v>0</v>
      </c>
    </row>
    <row r="1165" spans="1:13" x14ac:dyDescent="0.25">
      <c r="A1165" t="s">
        <v>1275</v>
      </c>
      <c r="B1165" t="s">
        <v>996</v>
      </c>
      <c r="C1165">
        <v>3266.18</v>
      </c>
      <c r="D1165">
        <v>1830.79</v>
      </c>
      <c r="E1165">
        <v>478.02</v>
      </c>
      <c r="F1165">
        <v>1151.8800000000001</v>
      </c>
      <c r="G1165">
        <v>1125.4100000000001</v>
      </c>
      <c r="H1165">
        <v>0</v>
      </c>
      <c r="I1165">
        <v>16</v>
      </c>
      <c r="J1165">
        <v>3</v>
      </c>
      <c r="K1165">
        <v>0</v>
      </c>
      <c r="L1165">
        <v>0</v>
      </c>
      <c r="M1165">
        <v>0</v>
      </c>
    </row>
    <row r="1166" spans="1:13" x14ac:dyDescent="0.25">
      <c r="A1166" t="s">
        <v>1276</v>
      </c>
      <c r="B1166" t="s">
        <v>996</v>
      </c>
      <c r="C1166">
        <v>469</v>
      </c>
      <c r="D1166">
        <v>686</v>
      </c>
      <c r="E1166">
        <v>239</v>
      </c>
      <c r="F1166">
        <v>11</v>
      </c>
      <c r="G1166">
        <v>23</v>
      </c>
      <c r="H1166">
        <v>0</v>
      </c>
      <c r="I1166">
        <v>0</v>
      </c>
      <c r="J1166">
        <v>0</v>
      </c>
      <c r="K1166">
        <v>0</v>
      </c>
      <c r="L1166">
        <v>0</v>
      </c>
      <c r="M1166">
        <v>0</v>
      </c>
    </row>
    <row r="1167" spans="1:13" x14ac:dyDescent="0.25">
      <c r="A1167" t="s">
        <v>1277</v>
      </c>
      <c r="B1167" t="s">
        <v>996</v>
      </c>
      <c r="C1167">
        <v>401</v>
      </c>
      <c r="D1167">
        <v>1125</v>
      </c>
      <c r="E1167">
        <v>204</v>
      </c>
      <c r="F1167">
        <v>0</v>
      </c>
      <c r="G1167">
        <v>0</v>
      </c>
      <c r="H1167">
        <v>0</v>
      </c>
      <c r="I1167">
        <v>0</v>
      </c>
      <c r="J1167">
        <v>0</v>
      </c>
      <c r="K1167">
        <v>0</v>
      </c>
      <c r="L1167">
        <v>0</v>
      </c>
      <c r="M1167">
        <v>0</v>
      </c>
    </row>
    <row r="1168" spans="1:13" x14ac:dyDescent="0.25">
      <c r="A1168" t="s">
        <v>1278</v>
      </c>
      <c r="B1168" t="s">
        <v>996</v>
      </c>
      <c r="C1168">
        <v>94.57</v>
      </c>
      <c r="D1168">
        <v>242.93</v>
      </c>
      <c r="E1168">
        <v>338.46</v>
      </c>
      <c r="F1168">
        <v>811.07</v>
      </c>
      <c r="G1168">
        <v>16</v>
      </c>
      <c r="H1168">
        <v>0</v>
      </c>
      <c r="I1168">
        <v>0</v>
      </c>
      <c r="J1168">
        <v>0</v>
      </c>
      <c r="K1168">
        <v>0</v>
      </c>
      <c r="L1168">
        <v>0</v>
      </c>
      <c r="M1168">
        <v>0</v>
      </c>
    </row>
    <row r="1169" spans="1:13" x14ac:dyDescent="0.25">
      <c r="A1169" t="s">
        <v>1279</v>
      </c>
      <c r="B1169" t="s">
        <v>996</v>
      </c>
      <c r="C1169">
        <v>110</v>
      </c>
      <c r="D1169">
        <v>853</v>
      </c>
      <c r="E1169">
        <v>1066</v>
      </c>
      <c r="F1169">
        <v>4340</v>
      </c>
      <c r="G1169">
        <v>645</v>
      </c>
      <c r="H1169">
        <v>0</v>
      </c>
      <c r="I1169">
        <v>2</v>
      </c>
      <c r="J1169">
        <v>0</v>
      </c>
      <c r="K1169">
        <v>1</v>
      </c>
      <c r="L1169">
        <v>0</v>
      </c>
      <c r="M1169">
        <v>0</v>
      </c>
    </row>
    <row r="1170" spans="1:13" x14ac:dyDescent="0.25">
      <c r="A1170" t="s">
        <v>1280</v>
      </c>
      <c r="B1170" t="s">
        <v>996</v>
      </c>
      <c r="C1170">
        <v>8</v>
      </c>
      <c r="D1170">
        <v>21</v>
      </c>
      <c r="E1170">
        <v>10822.8</v>
      </c>
      <c r="F1170">
        <v>742.77</v>
      </c>
      <c r="G1170">
        <v>0</v>
      </c>
      <c r="H1170">
        <v>0</v>
      </c>
      <c r="I1170">
        <v>0</v>
      </c>
      <c r="J1170">
        <v>0</v>
      </c>
      <c r="K1170">
        <v>0</v>
      </c>
      <c r="L1170">
        <v>0</v>
      </c>
      <c r="M1170">
        <v>0</v>
      </c>
    </row>
    <row r="1171" spans="1:13" x14ac:dyDescent="0.25">
      <c r="A1171" t="s">
        <v>1281</v>
      </c>
      <c r="B1171" t="s">
        <v>996</v>
      </c>
      <c r="C1171">
        <v>460.77</v>
      </c>
      <c r="D1171">
        <v>672.62</v>
      </c>
      <c r="E1171">
        <v>3556.27</v>
      </c>
      <c r="F1171">
        <v>2546.2199999999998</v>
      </c>
      <c r="G1171">
        <v>137.59</v>
      </c>
      <c r="H1171">
        <v>0</v>
      </c>
      <c r="I1171">
        <v>10.01</v>
      </c>
      <c r="J1171">
        <v>0</v>
      </c>
      <c r="K1171">
        <v>0</v>
      </c>
      <c r="L1171">
        <v>0</v>
      </c>
      <c r="M1171">
        <v>0</v>
      </c>
    </row>
    <row r="1172" spans="1:13" x14ac:dyDescent="0.25">
      <c r="A1172" t="s">
        <v>1282</v>
      </c>
      <c r="B1172" t="s">
        <v>996</v>
      </c>
      <c r="C1172">
        <v>296</v>
      </c>
      <c r="D1172">
        <v>445</v>
      </c>
      <c r="E1172">
        <v>1733</v>
      </c>
      <c r="F1172">
        <v>536</v>
      </c>
      <c r="G1172">
        <v>67</v>
      </c>
      <c r="H1172">
        <v>0</v>
      </c>
      <c r="I1172">
        <v>2</v>
      </c>
      <c r="J1172">
        <v>0</v>
      </c>
      <c r="K1172">
        <v>0</v>
      </c>
      <c r="L1172">
        <v>0</v>
      </c>
      <c r="M1172">
        <v>0</v>
      </c>
    </row>
    <row r="1173" spans="1:13" x14ac:dyDescent="0.25">
      <c r="A1173" t="s">
        <v>1283</v>
      </c>
      <c r="B1173" t="s">
        <v>996</v>
      </c>
      <c r="C1173">
        <v>2916</v>
      </c>
      <c r="D1173">
        <v>9048</v>
      </c>
      <c r="E1173">
        <v>18571</v>
      </c>
      <c r="F1173">
        <v>10713</v>
      </c>
      <c r="G1173">
        <v>849</v>
      </c>
      <c r="H1173">
        <v>1</v>
      </c>
      <c r="I1173">
        <v>58</v>
      </c>
      <c r="J1173">
        <v>4</v>
      </c>
      <c r="K1173">
        <v>4</v>
      </c>
      <c r="L1173">
        <v>0</v>
      </c>
      <c r="M1173">
        <v>0</v>
      </c>
    </row>
    <row r="1174" spans="1:13" x14ac:dyDescent="0.25">
      <c r="A1174" t="s">
        <v>1284</v>
      </c>
      <c r="B1174" t="s">
        <v>996</v>
      </c>
      <c r="C1174">
        <v>2506.9699999999998</v>
      </c>
      <c r="D1174">
        <v>1604.85</v>
      </c>
      <c r="E1174">
        <v>702.32</v>
      </c>
      <c r="F1174">
        <v>631.32000000000005</v>
      </c>
      <c r="G1174">
        <v>154.37</v>
      </c>
      <c r="H1174">
        <v>0</v>
      </c>
      <c r="I1174">
        <v>6.85</v>
      </c>
      <c r="J1174">
        <v>0</v>
      </c>
      <c r="K1174">
        <v>0</v>
      </c>
      <c r="L1174">
        <v>0</v>
      </c>
      <c r="M1174">
        <v>0</v>
      </c>
    </row>
    <row r="1175" spans="1:13" x14ac:dyDescent="0.25">
      <c r="A1175" t="s">
        <v>1285</v>
      </c>
      <c r="B1175" t="s">
        <v>996</v>
      </c>
      <c r="C1175">
        <v>102.59</v>
      </c>
      <c r="D1175">
        <v>569.77</v>
      </c>
      <c r="E1175">
        <v>560.39</v>
      </c>
      <c r="F1175">
        <v>0</v>
      </c>
      <c r="G1175">
        <v>0</v>
      </c>
      <c r="H1175">
        <v>0</v>
      </c>
      <c r="I1175">
        <v>0</v>
      </c>
      <c r="J1175">
        <v>0</v>
      </c>
      <c r="K1175">
        <v>0</v>
      </c>
      <c r="L1175">
        <v>0</v>
      </c>
      <c r="M1175">
        <v>0</v>
      </c>
    </row>
    <row r="1176" spans="1:13" x14ac:dyDescent="0.25">
      <c r="A1176" t="s">
        <v>1286</v>
      </c>
      <c r="B1176" t="s">
        <v>996</v>
      </c>
      <c r="C1176">
        <v>541.54999999999995</v>
      </c>
      <c r="D1176">
        <v>1716.92</v>
      </c>
      <c r="E1176">
        <v>3994.74</v>
      </c>
      <c r="F1176">
        <v>4238.63</v>
      </c>
      <c r="G1176">
        <v>685.29</v>
      </c>
      <c r="H1176">
        <v>0</v>
      </c>
      <c r="I1176">
        <v>3.32</v>
      </c>
      <c r="J1176">
        <v>0</v>
      </c>
      <c r="K1176">
        <v>0</v>
      </c>
      <c r="L1176">
        <v>2.34</v>
      </c>
      <c r="M1176">
        <v>0</v>
      </c>
    </row>
    <row r="1177" spans="1:13" x14ac:dyDescent="0.25">
      <c r="A1177" t="s">
        <v>1287</v>
      </c>
      <c r="B1177" t="s">
        <v>996</v>
      </c>
      <c r="C1177">
        <v>7937.09</v>
      </c>
      <c r="D1177">
        <v>20810.97</v>
      </c>
      <c r="E1177">
        <v>27382.69</v>
      </c>
      <c r="F1177">
        <v>32274.67</v>
      </c>
      <c r="G1177">
        <v>2934.39</v>
      </c>
      <c r="H1177">
        <v>0</v>
      </c>
      <c r="I1177">
        <v>98.34</v>
      </c>
      <c r="J1177">
        <v>0</v>
      </c>
      <c r="K1177">
        <v>12</v>
      </c>
      <c r="L1177">
        <v>0</v>
      </c>
      <c r="M1177">
        <v>0</v>
      </c>
    </row>
    <row r="1178" spans="1:13" x14ac:dyDescent="0.25">
      <c r="A1178" t="s">
        <v>1288</v>
      </c>
      <c r="B1178" t="s">
        <v>996</v>
      </c>
      <c r="C1178">
        <v>554.54999999999995</v>
      </c>
      <c r="D1178">
        <v>1988.45</v>
      </c>
      <c r="E1178">
        <v>0</v>
      </c>
      <c r="F1178">
        <v>48.68</v>
      </c>
      <c r="G1178">
        <v>200.17</v>
      </c>
      <c r="H1178">
        <v>0</v>
      </c>
      <c r="I1178">
        <v>0</v>
      </c>
      <c r="J1178">
        <v>0</v>
      </c>
      <c r="K1178">
        <v>0</v>
      </c>
      <c r="L1178">
        <v>0</v>
      </c>
      <c r="M1178">
        <v>0</v>
      </c>
    </row>
    <row r="1179" spans="1:13" x14ac:dyDescent="0.25">
      <c r="A1179" t="s">
        <v>1289</v>
      </c>
      <c r="B1179" t="s">
        <v>996</v>
      </c>
      <c r="C1179">
        <v>360</v>
      </c>
      <c r="D1179">
        <v>113</v>
      </c>
      <c r="E1179">
        <v>1285</v>
      </c>
      <c r="F1179">
        <v>4252</v>
      </c>
      <c r="G1179">
        <v>35</v>
      </c>
      <c r="H1179">
        <v>0</v>
      </c>
      <c r="I1179">
        <v>2</v>
      </c>
      <c r="J1179">
        <v>0</v>
      </c>
      <c r="K1179">
        <v>0</v>
      </c>
      <c r="L1179">
        <v>0</v>
      </c>
      <c r="M1179">
        <v>0</v>
      </c>
    </row>
    <row r="1180" spans="1:13" x14ac:dyDescent="0.25">
      <c r="A1180" t="s">
        <v>1290</v>
      </c>
      <c r="B1180" t="s">
        <v>996</v>
      </c>
      <c r="C1180">
        <v>1125.3399999999999</v>
      </c>
      <c r="D1180">
        <v>786.4</v>
      </c>
      <c r="E1180">
        <v>2397.9299999999998</v>
      </c>
      <c r="F1180">
        <v>2226.8200000000002</v>
      </c>
      <c r="G1180">
        <v>214.32</v>
      </c>
      <c r="H1180">
        <v>0</v>
      </c>
      <c r="I1180">
        <v>7</v>
      </c>
      <c r="J1180">
        <v>2</v>
      </c>
      <c r="K1180">
        <v>0</v>
      </c>
      <c r="L1180">
        <v>0</v>
      </c>
      <c r="M1180">
        <v>0</v>
      </c>
    </row>
    <row r="1181" spans="1:13" x14ac:dyDescent="0.25">
      <c r="A1181" t="s">
        <v>1291</v>
      </c>
      <c r="B1181" t="s">
        <v>996</v>
      </c>
      <c r="C1181">
        <v>2670.74</v>
      </c>
      <c r="D1181">
        <v>4046.36</v>
      </c>
      <c r="E1181">
        <v>2937.91</v>
      </c>
      <c r="F1181">
        <v>4649.3599999999997</v>
      </c>
      <c r="G1181">
        <v>726.72</v>
      </c>
      <c r="H1181">
        <v>0</v>
      </c>
      <c r="I1181">
        <v>56.49</v>
      </c>
      <c r="J1181">
        <v>0</v>
      </c>
      <c r="K1181">
        <v>0</v>
      </c>
      <c r="L1181">
        <v>0</v>
      </c>
      <c r="M1181">
        <v>0</v>
      </c>
    </row>
    <row r="1182" spans="1:13" x14ac:dyDescent="0.25">
      <c r="A1182" t="s">
        <v>1292</v>
      </c>
      <c r="B1182" t="s">
        <v>996</v>
      </c>
      <c r="C1182">
        <v>384</v>
      </c>
      <c r="D1182">
        <v>250</v>
      </c>
      <c r="E1182">
        <v>420</v>
      </c>
      <c r="F1182">
        <v>479</v>
      </c>
      <c r="G1182">
        <v>74</v>
      </c>
      <c r="H1182">
        <v>0</v>
      </c>
      <c r="I1182">
        <v>0</v>
      </c>
      <c r="J1182">
        <v>0</v>
      </c>
      <c r="K1182">
        <v>0</v>
      </c>
      <c r="L1182">
        <v>0</v>
      </c>
      <c r="M1182">
        <v>0</v>
      </c>
    </row>
    <row r="1183" spans="1:13" x14ac:dyDescent="0.25">
      <c r="A1183" t="s">
        <v>1293</v>
      </c>
      <c r="B1183" t="s">
        <v>996</v>
      </c>
      <c r="C1183">
        <v>1507.19</v>
      </c>
      <c r="D1183">
        <v>2920.71</v>
      </c>
      <c r="E1183">
        <v>772.23</v>
      </c>
      <c r="F1183">
        <v>2162.0300000000002</v>
      </c>
      <c r="G1183">
        <v>259.77</v>
      </c>
      <c r="H1183">
        <v>0</v>
      </c>
      <c r="I1183">
        <v>12</v>
      </c>
      <c r="J1183">
        <v>0</v>
      </c>
      <c r="K1183">
        <v>0</v>
      </c>
      <c r="L1183">
        <v>0</v>
      </c>
      <c r="M1183">
        <v>0</v>
      </c>
    </row>
    <row r="1184" spans="1:13" x14ac:dyDescent="0.25">
      <c r="A1184" t="s">
        <v>1294</v>
      </c>
      <c r="B1184" t="s">
        <v>996</v>
      </c>
      <c r="C1184">
        <v>21.12</v>
      </c>
      <c r="D1184">
        <v>307.7</v>
      </c>
      <c r="E1184">
        <v>1566.98</v>
      </c>
      <c r="F1184">
        <v>17.399999999999999</v>
      </c>
      <c r="G1184">
        <v>36.11</v>
      </c>
      <c r="H1184">
        <v>0</v>
      </c>
      <c r="I1184">
        <v>0</v>
      </c>
      <c r="J1184">
        <v>0</v>
      </c>
      <c r="K1184">
        <v>0</v>
      </c>
      <c r="L1184">
        <v>0</v>
      </c>
      <c r="M1184">
        <v>0</v>
      </c>
    </row>
    <row r="1185" spans="1:13" x14ac:dyDescent="0.25">
      <c r="A1185" t="s">
        <v>1295</v>
      </c>
      <c r="B1185" t="s">
        <v>996</v>
      </c>
      <c r="C1185">
        <v>187</v>
      </c>
      <c r="D1185">
        <v>700</v>
      </c>
      <c r="E1185">
        <v>332</v>
      </c>
      <c r="F1185">
        <v>314</v>
      </c>
      <c r="G1185">
        <v>167</v>
      </c>
      <c r="H1185">
        <v>0</v>
      </c>
      <c r="I1185">
        <v>0</v>
      </c>
      <c r="J1185">
        <v>0</v>
      </c>
      <c r="K1185">
        <v>0</v>
      </c>
      <c r="L1185">
        <v>0</v>
      </c>
      <c r="M1185">
        <v>0</v>
      </c>
    </row>
    <row r="1186" spans="1:13" x14ac:dyDescent="0.25">
      <c r="A1186" t="s">
        <v>1296</v>
      </c>
      <c r="B1186" t="s">
        <v>996</v>
      </c>
      <c r="C1186">
        <v>2238</v>
      </c>
      <c r="D1186">
        <v>1509</v>
      </c>
      <c r="E1186">
        <v>1818</v>
      </c>
      <c r="F1186">
        <v>5480</v>
      </c>
      <c r="G1186">
        <v>491</v>
      </c>
      <c r="H1186">
        <v>0</v>
      </c>
      <c r="I1186">
        <v>21</v>
      </c>
      <c r="J1186">
        <v>0</v>
      </c>
      <c r="K1186">
        <v>0</v>
      </c>
      <c r="L1186">
        <v>0</v>
      </c>
      <c r="M1186">
        <v>0</v>
      </c>
    </row>
    <row r="1187" spans="1:13" x14ac:dyDescent="0.25">
      <c r="A1187" t="s">
        <v>1297</v>
      </c>
      <c r="B1187" t="s">
        <v>996</v>
      </c>
      <c r="C1187">
        <v>1018.05</v>
      </c>
      <c r="D1187">
        <v>420.46</v>
      </c>
      <c r="E1187">
        <v>1776.45</v>
      </c>
      <c r="F1187">
        <v>7237.68</v>
      </c>
      <c r="G1187">
        <v>182.48</v>
      </c>
      <c r="H1187">
        <v>0</v>
      </c>
      <c r="I1187">
        <v>8</v>
      </c>
      <c r="J1187">
        <v>0</v>
      </c>
      <c r="K1187">
        <v>0</v>
      </c>
      <c r="L1187">
        <v>0</v>
      </c>
      <c r="M1187">
        <v>0</v>
      </c>
    </row>
    <row r="1188" spans="1:13" x14ac:dyDescent="0.25">
      <c r="A1188" t="s">
        <v>1298</v>
      </c>
      <c r="B1188" t="s">
        <v>996</v>
      </c>
      <c r="C1188">
        <v>19</v>
      </c>
      <c r="D1188">
        <v>191</v>
      </c>
      <c r="E1188">
        <v>30399.759999999998</v>
      </c>
      <c r="F1188">
        <v>15149.94</v>
      </c>
      <c r="G1188">
        <v>66.17</v>
      </c>
      <c r="H1188">
        <v>0</v>
      </c>
      <c r="I1188">
        <v>7</v>
      </c>
      <c r="J1188">
        <v>0</v>
      </c>
      <c r="K1188">
        <v>0</v>
      </c>
      <c r="L1188">
        <v>0</v>
      </c>
      <c r="M1188">
        <v>0</v>
      </c>
    </row>
    <row r="1189" spans="1:13" x14ac:dyDescent="0.25">
      <c r="A1189" t="s">
        <v>1299</v>
      </c>
      <c r="B1189" t="s">
        <v>996</v>
      </c>
      <c r="C1189">
        <v>93</v>
      </c>
      <c r="D1189">
        <v>456.02</v>
      </c>
      <c r="E1189">
        <v>23048.080000000002</v>
      </c>
      <c r="F1189">
        <v>6514.63</v>
      </c>
      <c r="G1189">
        <v>73.31</v>
      </c>
      <c r="H1189">
        <v>0</v>
      </c>
      <c r="I1189">
        <v>12</v>
      </c>
      <c r="J1189">
        <v>0</v>
      </c>
      <c r="K1189">
        <v>0</v>
      </c>
      <c r="L1189">
        <v>0</v>
      </c>
      <c r="M1189">
        <v>0</v>
      </c>
    </row>
    <row r="1190" spans="1:13" x14ac:dyDescent="0.25">
      <c r="A1190" t="s">
        <v>1300</v>
      </c>
      <c r="B1190" t="s">
        <v>996</v>
      </c>
      <c r="C1190">
        <v>2792</v>
      </c>
      <c r="D1190">
        <v>4219</v>
      </c>
      <c r="E1190">
        <v>5840</v>
      </c>
      <c r="F1190">
        <v>5995</v>
      </c>
      <c r="G1190">
        <v>662</v>
      </c>
      <c r="H1190">
        <v>2</v>
      </c>
      <c r="I1190">
        <v>52</v>
      </c>
      <c r="J1190">
        <v>4</v>
      </c>
      <c r="K1190">
        <v>0</v>
      </c>
      <c r="L1190">
        <v>0</v>
      </c>
      <c r="M1190">
        <v>0</v>
      </c>
    </row>
    <row r="1191" spans="1:13" x14ac:dyDescent="0.25">
      <c r="A1191" t="s">
        <v>1301</v>
      </c>
      <c r="B1191" t="s">
        <v>996</v>
      </c>
      <c r="C1191">
        <v>1871.97</v>
      </c>
      <c r="D1191">
        <v>4211</v>
      </c>
      <c r="E1191">
        <v>120</v>
      </c>
      <c r="F1191">
        <v>0</v>
      </c>
      <c r="G1191">
        <v>4</v>
      </c>
      <c r="H1191">
        <v>0</v>
      </c>
      <c r="I1191">
        <v>0</v>
      </c>
      <c r="J1191">
        <v>0</v>
      </c>
      <c r="K1191">
        <v>0</v>
      </c>
      <c r="L1191">
        <v>0</v>
      </c>
      <c r="M1191">
        <v>0</v>
      </c>
    </row>
    <row r="1192" spans="1:13" x14ac:dyDescent="0.25">
      <c r="A1192" t="s">
        <v>1302</v>
      </c>
      <c r="B1192" t="s">
        <v>996</v>
      </c>
      <c r="C1192">
        <v>2677</v>
      </c>
      <c r="D1192">
        <v>12544.08</v>
      </c>
      <c r="E1192">
        <v>10553.13</v>
      </c>
      <c r="F1192">
        <v>28948.9</v>
      </c>
      <c r="G1192">
        <v>3764.75</v>
      </c>
      <c r="H1192">
        <v>0</v>
      </c>
      <c r="I1192">
        <v>49</v>
      </c>
      <c r="J1192">
        <v>0</v>
      </c>
      <c r="K1192">
        <v>4</v>
      </c>
      <c r="L1192">
        <v>0</v>
      </c>
      <c r="M1192">
        <v>0</v>
      </c>
    </row>
    <row r="1193" spans="1:13" x14ac:dyDescent="0.25">
      <c r="A1193" t="s">
        <v>1303</v>
      </c>
      <c r="B1193" t="s">
        <v>996</v>
      </c>
      <c r="C1193">
        <v>3267.94</v>
      </c>
      <c r="D1193">
        <v>1337.66</v>
      </c>
      <c r="E1193">
        <v>3884.1</v>
      </c>
      <c r="F1193">
        <v>5972.18</v>
      </c>
      <c r="G1193">
        <v>678.91</v>
      </c>
      <c r="H1193">
        <v>0</v>
      </c>
      <c r="I1193">
        <v>24</v>
      </c>
      <c r="J1193">
        <v>4</v>
      </c>
      <c r="K1193">
        <v>0</v>
      </c>
      <c r="L1193">
        <v>0</v>
      </c>
      <c r="M1193">
        <v>0</v>
      </c>
    </row>
    <row r="1194" spans="1:13" x14ac:dyDescent="0.25">
      <c r="A1194" t="s">
        <v>1304</v>
      </c>
      <c r="B1194" t="s">
        <v>996</v>
      </c>
      <c r="C1194">
        <v>7675</v>
      </c>
      <c r="D1194">
        <v>20011</v>
      </c>
      <c r="E1194">
        <v>143221</v>
      </c>
      <c r="F1194">
        <v>73581</v>
      </c>
      <c r="G1194">
        <v>1940</v>
      </c>
      <c r="H1194">
        <v>6</v>
      </c>
      <c r="I1194">
        <v>129</v>
      </c>
      <c r="J1194">
        <v>0</v>
      </c>
      <c r="K1194">
        <v>16</v>
      </c>
      <c r="L1194">
        <v>0</v>
      </c>
      <c r="M1194">
        <v>0</v>
      </c>
    </row>
    <row r="1195" spans="1:13" x14ac:dyDescent="0.25">
      <c r="A1195" t="s">
        <v>1305</v>
      </c>
      <c r="B1195" t="s">
        <v>996</v>
      </c>
      <c r="C1195">
        <v>43083</v>
      </c>
      <c r="D1195">
        <v>119098</v>
      </c>
      <c r="E1195">
        <v>13310</v>
      </c>
      <c r="F1195">
        <v>9782</v>
      </c>
      <c r="G1195">
        <v>7776</v>
      </c>
      <c r="H1195">
        <v>1</v>
      </c>
      <c r="I1195">
        <v>105</v>
      </c>
      <c r="J1195">
        <v>3</v>
      </c>
      <c r="K1195">
        <v>0</v>
      </c>
      <c r="L1195">
        <v>0</v>
      </c>
      <c r="M1195">
        <v>10</v>
      </c>
    </row>
    <row r="1196" spans="1:13" x14ac:dyDescent="0.25">
      <c r="A1196" t="s">
        <v>1306</v>
      </c>
      <c r="B1196" t="s">
        <v>996</v>
      </c>
      <c r="C1196">
        <v>150</v>
      </c>
      <c r="D1196">
        <v>249</v>
      </c>
      <c r="E1196">
        <v>892</v>
      </c>
      <c r="F1196">
        <v>1826</v>
      </c>
      <c r="G1196">
        <v>30</v>
      </c>
      <c r="H1196">
        <v>0</v>
      </c>
      <c r="I1196">
        <v>0</v>
      </c>
      <c r="J1196">
        <v>0</v>
      </c>
      <c r="K1196">
        <v>0</v>
      </c>
      <c r="L1196">
        <v>0</v>
      </c>
      <c r="M1196">
        <v>0</v>
      </c>
    </row>
    <row r="1197" spans="1:13" x14ac:dyDescent="0.25">
      <c r="A1197" t="s">
        <v>1307</v>
      </c>
      <c r="B1197" t="s">
        <v>996</v>
      </c>
      <c r="C1197">
        <v>9029.2099999999991</v>
      </c>
      <c r="D1197">
        <v>11098.79</v>
      </c>
      <c r="E1197">
        <v>3134.12</v>
      </c>
      <c r="F1197">
        <v>4233.25</v>
      </c>
      <c r="G1197">
        <v>1075.21</v>
      </c>
      <c r="H1197">
        <v>8</v>
      </c>
      <c r="I1197">
        <v>73.53</v>
      </c>
      <c r="J1197">
        <v>2</v>
      </c>
      <c r="K1197">
        <v>0</v>
      </c>
      <c r="L1197">
        <v>0</v>
      </c>
      <c r="M1197">
        <v>0</v>
      </c>
    </row>
    <row r="1198" spans="1:13" x14ac:dyDescent="0.25">
      <c r="A1198" t="s">
        <v>1308</v>
      </c>
      <c r="B1198" t="s">
        <v>996</v>
      </c>
      <c r="C1198">
        <v>702</v>
      </c>
      <c r="D1198">
        <v>1254</v>
      </c>
      <c r="E1198">
        <v>4721</v>
      </c>
      <c r="F1198">
        <v>12887</v>
      </c>
      <c r="G1198">
        <v>289</v>
      </c>
      <c r="H1198">
        <v>0</v>
      </c>
      <c r="I1198">
        <v>17</v>
      </c>
      <c r="J1198">
        <v>0</v>
      </c>
      <c r="K1198">
        <v>0</v>
      </c>
      <c r="L1198">
        <v>0</v>
      </c>
      <c r="M1198">
        <v>0</v>
      </c>
    </row>
    <row r="1199" spans="1:13" x14ac:dyDescent="0.25">
      <c r="A1199" t="s">
        <v>1309</v>
      </c>
      <c r="B1199" t="s">
        <v>996</v>
      </c>
      <c r="C1199">
        <v>4242.21</v>
      </c>
      <c r="D1199">
        <v>5065.8999999999996</v>
      </c>
      <c r="E1199">
        <v>6664.67</v>
      </c>
      <c r="F1199">
        <v>5765.79</v>
      </c>
      <c r="G1199">
        <v>1155.31</v>
      </c>
      <c r="H1199">
        <v>0</v>
      </c>
      <c r="I1199">
        <v>67.3</v>
      </c>
      <c r="J1199">
        <v>0</v>
      </c>
      <c r="K1199">
        <v>0</v>
      </c>
      <c r="L1199">
        <v>0</v>
      </c>
      <c r="M1199">
        <v>0</v>
      </c>
    </row>
    <row r="1200" spans="1:13" x14ac:dyDescent="0.25">
      <c r="A1200" t="s">
        <v>1310</v>
      </c>
      <c r="B1200" t="s">
        <v>996</v>
      </c>
      <c r="C1200">
        <v>1038.4100000000001</v>
      </c>
      <c r="D1200">
        <v>1360</v>
      </c>
      <c r="E1200">
        <v>163</v>
      </c>
      <c r="F1200">
        <v>254</v>
      </c>
      <c r="G1200">
        <v>119</v>
      </c>
      <c r="H1200">
        <v>0</v>
      </c>
      <c r="I1200">
        <v>0</v>
      </c>
      <c r="J1200">
        <v>0</v>
      </c>
      <c r="K1200">
        <v>0</v>
      </c>
      <c r="L1200">
        <v>0</v>
      </c>
      <c r="M1200">
        <v>0</v>
      </c>
    </row>
    <row r="1201" spans="1:13" x14ac:dyDescent="0.25">
      <c r="A1201" t="s">
        <v>1311</v>
      </c>
      <c r="B1201" t="s">
        <v>996</v>
      </c>
      <c r="C1201">
        <v>2341.2600000000002</v>
      </c>
      <c r="D1201">
        <v>3947.64</v>
      </c>
      <c r="E1201">
        <v>4138.09</v>
      </c>
      <c r="F1201">
        <v>1920.64</v>
      </c>
      <c r="G1201">
        <v>185.28</v>
      </c>
      <c r="H1201">
        <v>0</v>
      </c>
      <c r="I1201">
        <v>18.510000000000002</v>
      </c>
      <c r="J1201">
        <v>0</v>
      </c>
      <c r="K1201">
        <v>0</v>
      </c>
      <c r="L1201">
        <v>0</v>
      </c>
      <c r="M1201">
        <v>0</v>
      </c>
    </row>
    <row r="1202" spans="1:13" x14ac:dyDescent="0.25">
      <c r="A1202" t="s">
        <v>1312</v>
      </c>
      <c r="B1202" t="s">
        <v>996</v>
      </c>
      <c r="C1202">
        <v>20.309999999999999</v>
      </c>
      <c r="D1202">
        <v>260.70999999999998</v>
      </c>
      <c r="E1202">
        <v>3308.79</v>
      </c>
      <c r="F1202">
        <v>962.36</v>
      </c>
      <c r="G1202">
        <v>0</v>
      </c>
      <c r="H1202">
        <v>0</v>
      </c>
      <c r="I1202">
        <v>0</v>
      </c>
      <c r="J1202">
        <v>0</v>
      </c>
      <c r="K1202">
        <v>0</v>
      </c>
      <c r="L1202">
        <v>0</v>
      </c>
      <c r="M1202">
        <v>0</v>
      </c>
    </row>
    <row r="1203" spans="1:13" x14ac:dyDescent="0.25">
      <c r="A1203" t="s">
        <v>1313</v>
      </c>
      <c r="B1203" t="s">
        <v>996</v>
      </c>
      <c r="C1203">
        <v>71901</v>
      </c>
      <c r="D1203">
        <v>130415</v>
      </c>
      <c r="E1203">
        <v>55207</v>
      </c>
      <c r="F1203">
        <v>43065</v>
      </c>
      <c r="G1203">
        <v>13914</v>
      </c>
      <c r="H1203">
        <v>28</v>
      </c>
      <c r="I1203">
        <v>390</v>
      </c>
      <c r="J1203">
        <v>12</v>
      </c>
      <c r="K1203">
        <v>0</v>
      </c>
      <c r="L1203">
        <v>0</v>
      </c>
      <c r="M1203">
        <v>8</v>
      </c>
    </row>
    <row r="1204" spans="1:13" x14ac:dyDescent="0.25">
      <c r="A1204" t="s">
        <v>1314</v>
      </c>
      <c r="B1204" t="s">
        <v>996</v>
      </c>
      <c r="C1204">
        <v>773.92</v>
      </c>
      <c r="D1204">
        <v>307.52999999999997</v>
      </c>
      <c r="E1204">
        <v>407.75</v>
      </c>
      <c r="F1204">
        <v>936.3</v>
      </c>
      <c r="G1204">
        <v>84.47</v>
      </c>
      <c r="H1204">
        <v>0</v>
      </c>
      <c r="I1204">
        <v>0</v>
      </c>
      <c r="J1204">
        <v>0</v>
      </c>
      <c r="K1204">
        <v>0</v>
      </c>
      <c r="L1204">
        <v>0</v>
      </c>
      <c r="M1204">
        <v>0</v>
      </c>
    </row>
    <row r="1205" spans="1:13" x14ac:dyDescent="0.25">
      <c r="A1205" t="s">
        <v>1315</v>
      </c>
      <c r="B1205" t="s">
        <v>996</v>
      </c>
      <c r="C1205">
        <v>659</v>
      </c>
      <c r="D1205">
        <v>1002</v>
      </c>
      <c r="E1205">
        <v>24761.200000000001</v>
      </c>
      <c r="F1205">
        <v>25608.23</v>
      </c>
      <c r="G1205">
        <v>264</v>
      </c>
      <c r="H1205">
        <v>0</v>
      </c>
      <c r="I1205">
        <v>6</v>
      </c>
      <c r="J1205">
        <v>0</v>
      </c>
      <c r="K1205">
        <v>2</v>
      </c>
      <c r="L1205">
        <v>0</v>
      </c>
      <c r="M1205">
        <v>0</v>
      </c>
    </row>
    <row r="1206" spans="1:13" x14ac:dyDescent="0.25">
      <c r="A1206" t="s">
        <v>1316</v>
      </c>
      <c r="B1206" t="s">
        <v>996</v>
      </c>
      <c r="C1206">
        <v>294.99</v>
      </c>
      <c r="D1206">
        <v>125.44</v>
      </c>
      <c r="E1206">
        <v>1957.53</v>
      </c>
      <c r="F1206">
        <v>1932.83</v>
      </c>
      <c r="G1206">
        <v>59.97</v>
      </c>
      <c r="H1206">
        <v>0</v>
      </c>
      <c r="I1206">
        <v>0</v>
      </c>
      <c r="J1206">
        <v>0</v>
      </c>
      <c r="K1206">
        <v>0</v>
      </c>
      <c r="L1206">
        <v>0</v>
      </c>
      <c r="M1206">
        <v>0</v>
      </c>
    </row>
    <row r="1207" spans="1:13" x14ac:dyDescent="0.25">
      <c r="A1207" t="s">
        <v>1317</v>
      </c>
      <c r="B1207" t="s">
        <v>996</v>
      </c>
      <c r="C1207">
        <v>2793.31</v>
      </c>
      <c r="D1207">
        <v>7990.66</v>
      </c>
      <c r="E1207">
        <v>2909.33</v>
      </c>
      <c r="F1207">
        <v>1670.26</v>
      </c>
      <c r="G1207">
        <v>184.57</v>
      </c>
      <c r="H1207">
        <v>0</v>
      </c>
      <c r="I1207">
        <v>14</v>
      </c>
      <c r="J1207">
        <v>4</v>
      </c>
      <c r="K1207">
        <v>0</v>
      </c>
      <c r="L1207">
        <v>0</v>
      </c>
      <c r="M1207">
        <v>0</v>
      </c>
    </row>
    <row r="1208" spans="1:13" x14ac:dyDescent="0.25">
      <c r="A1208" t="s">
        <v>1318</v>
      </c>
      <c r="B1208" t="s">
        <v>996</v>
      </c>
      <c r="C1208">
        <v>2834.1</v>
      </c>
      <c r="D1208">
        <v>10342.129999999999</v>
      </c>
      <c r="E1208">
        <v>4266.5600000000004</v>
      </c>
      <c r="F1208">
        <v>958.09</v>
      </c>
      <c r="G1208">
        <v>558.01</v>
      </c>
      <c r="H1208">
        <v>0</v>
      </c>
      <c r="I1208">
        <v>21</v>
      </c>
      <c r="J1208">
        <v>4</v>
      </c>
      <c r="K1208">
        <v>0</v>
      </c>
      <c r="L1208">
        <v>0</v>
      </c>
      <c r="M1208">
        <v>0</v>
      </c>
    </row>
    <row r="1209" spans="1:13" x14ac:dyDescent="0.25">
      <c r="A1209" t="s">
        <v>1319</v>
      </c>
      <c r="B1209" t="s">
        <v>996</v>
      </c>
      <c r="C1209">
        <v>622</v>
      </c>
      <c r="D1209">
        <v>1077</v>
      </c>
      <c r="E1209">
        <v>4355</v>
      </c>
      <c r="F1209">
        <v>9598</v>
      </c>
      <c r="G1209">
        <v>418</v>
      </c>
      <c r="H1209">
        <v>0</v>
      </c>
      <c r="I1209">
        <v>4</v>
      </c>
      <c r="J1209">
        <v>1</v>
      </c>
      <c r="K1209">
        <v>0</v>
      </c>
      <c r="L1209">
        <v>0</v>
      </c>
      <c r="M1209">
        <v>0</v>
      </c>
    </row>
    <row r="1210" spans="1:13" x14ac:dyDescent="0.25">
      <c r="A1210" t="s">
        <v>1320</v>
      </c>
      <c r="B1210" t="s">
        <v>996</v>
      </c>
      <c r="C1210">
        <v>1314.53</v>
      </c>
      <c r="D1210">
        <v>4925.62</v>
      </c>
      <c r="E1210">
        <v>6756.65</v>
      </c>
      <c r="F1210">
        <v>9466.94</v>
      </c>
      <c r="G1210">
        <v>226.35</v>
      </c>
      <c r="H1210">
        <v>12</v>
      </c>
      <c r="I1210">
        <v>5.43</v>
      </c>
      <c r="J1210">
        <v>0</v>
      </c>
      <c r="K1210">
        <v>0</v>
      </c>
      <c r="L1210">
        <v>0</v>
      </c>
      <c r="M1210">
        <v>0</v>
      </c>
    </row>
    <row r="1211" spans="1:13" x14ac:dyDescent="0.25">
      <c r="A1211" t="s">
        <v>1321</v>
      </c>
      <c r="B1211" t="s">
        <v>996</v>
      </c>
      <c r="C1211">
        <v>7226</v>
      </c>
      <c r="D1211">
        <v>2358</v>
      </c>
      <c r="E1211">
        <v>210</v>
      </c>
      <c r="F1211">
        <v>14</v>
      </c>
      <c r="G1211">
        <v>26</v>
      </c>
      <c r="H1211">
        <v>0</v>
      </c>
      <c r="I1211">
        <v>0</v>
      </c>
      <c r="J1211">
        <v>0</v>
      </c>
      <c r="K1211">
        <v>0</v>
      </c>
      <c r="L1211">
        <v>0</v>
      </c>
      <c r="M1211">
        <v>0</v>
      </c>
    </row>
    <row r="1212" spans="1:13" x14ac:dyDescent="0.25">
      <c r="A1212" t="s">
        <v>1322</v>
      </c>
      <c r="B1212" t="s">
        <v>996</v>
      </c>
      <c r="C1212">
        <v>9726.7000000000007</v>
      </c>
      <c r="D1212">
        <v>22398.32</v>
      </c>
      <c r="E1212">
        <v>19206.48</v>
      </c>
      <c r="F1212">
        <v>9397.92</v>
      </c>
      <c r="G1212">
        <v>2529.6</v>
      </c>
      <c r="H1212">
        <v>0</v>
      </c>
      <c r="I1212">
        <v>40.659999999999997</v>
      </c>
      <c r="J1212">
        <v>0</v>
      </c>
      <c r="K1212">
        <v>0</v>
      </c>
      <c r="L1212">
        <v>2</v>
      </c>
      <c r="M1212">
        <v>0</v>
      </c>
    </row>
    <row r="1213" spans="1:13" x14ac:dyDescent="0.25">
      <c r="A1213" t="s">
        <v>1323</v>
      </c>
      <c r="B1213" t="s">
        <v>996</v>
      </c>
      <c r="C1213">
        <v>344</v>
      </c>
      <c r="D1213">
        <v>514.98</v>
      </c>
      <c r="E1213">
        <v>53345.919999999998</v>
      </c>
      <c r="F1213">
        <v>48752.06</v>
      </c>
      <c r="G1213">
        <v>692.69</v>
      </c>
      <c r="H1213">
        <v>0</v>
      </c>
      <c r="I1213">
        <v>14</v>
      </c>
      <c r="J1213">
        <v>0</v>
      </c>
      <c r="K1213">
        <v>0</v>
      </c>
      <c r="L1213">
        <v>0</v>
      </c>
      <c r="M1213">
        <v>0</v>
      </c>
    </row>
    <row r="1214" spans="1:13" x14ac:dyDescent="0.25">
      <c r="A1214" t="s">
        <v>1324</v>
      </c>
      <c r="B1214" t="s">
        <v>996</v>
      </c>
      <c r="C1214">
        <v>2144</v>
      </c>
      <c r="D1214">
        <v>6862</v>
      </c>
      <c r="E1214">
        <v>13085</v>
      </c>
      <c r="F1214">
        <v>11182</v>
      </c>
      <c r="G1214">
        <v>757</v>
      </c>
      <c r="H1214">
        <v>8</v>
      </c>
      <c r="I1214">
        <v>20</v>
      </c>
      <c r="J1214">
        <v>0</v>
      </c>
      <c r="K1214">
        <v>0</v>
      </c>
      <c r="L1214">
        <v>0</v>
      </c>
      <c r="M1214">
        <v>0</v>
      </c>
    </row>
    <row r="1215" spans="1:13" x14ac:dyDescent="0.25">
      <c r="A1215" t="s">
        <v>1325</v>
      </c>
      <c r="B1215" t="s">
        <v>996</v>
      </c>
      <c r="C1215">
        <v>13549</v>
      </c>
      <c r="D1215">
        <v>13133</v>
      </c>
      <c r="E1215">
        <v>7399</v>
      </c>
      <c r="F1215">
        <v>16239</v>
      </c>
      <c r="G1215">
        <v>2673</v>
      </c>
      <c r="H1215">
        <v>12</v>
      </c>
      <c r="I1215">
        <v>67</v>
      </c>
      <c r="J1215">
        <v>3</v>
      </c>
      <c r="K1215">
        <v>0</v>
      </c>
      <c r="L1215">
        <v>0</v>
      </c>
      <c r="M1215">
        <v>0</v>
      </c>
    </row>
    <row r="1216" spans="1:13" x14ac:dyDescent="0.25">
      <c r="A1216" t="s">
        <v>1326</v>
      </c>
      <c r="B1216" t="s">
        <v>996</v>
      </c>
      <c r="C1216">
        <v>4145.1899999999996</v>
      </c>
      <c r="D1216">
        <v>8803</v>
      </c>
      <c r="E1216">
        <v>56389.31</v>
      </c>
      <c r="F1216">
        <v>41353</v>
      </c>
      <c r="G1216">
        <v>667</v>
      </c>
      <c r="H1216">
        <v>0</v>
      </c>
      <c r="I1216">
        <v>21</v>
      </c>
      <c r="J1216">
        <v>0</v>
      </c>
      <c r="K1216">
        <v>4</v>
      </c>
      <c r="L1216">
        <v>0</v>
      </c>
      <c r="M1216">
        <v>0</v>
      </c>
    </row>
    <row r="1217" spans="1:13" x14ac:dyDescent="0.25">
      <c r="A1217" t="s">
        <v>1327</v>
      </c>
      <c r="B1217" t="s">
        <v>996</v>
      </c>
      <c r="C1217">
        <v>14061</v>
      </c>
      <c r="D1217">
        <v>42806</v>
      </c>
      <c r="E1217">
        <v>114149</v>
      </c>
      <c r="F1217">
        <v>88918</v>
      </c>
      <c r="G1217">
        <v>7102</v>
      </c>
      <c r="H1217">
        <v>5</v>
      </c>
      <c r="I1217">
        <v>129</v>
      </c>
      <c r="J1217">
        <v>2</v>
      </c>
      <c r="K1217">
        <v>5</v>
      </c>
      <c r="L1217">
        <v>0</v>
      </c>
      <c r="M1217">
        <v>0</v>
      </c>
    </row>
    <row r="1218" spans="1:13" x14ac:dyDescent="0.25">
      <c r="A1218" t="s">
        <v>1328</v>
      </c>
      <c r="B1218" t="s">
        <v>996</v>
      </c>
      <c r="C1218">
        <v>12417.06</v>
      </c>
      <c r="D1218">
        <v>24353.27</v>
      </c>
      <c r="E1218">
        <v>6117.98</v>
      </c>
      <c r="F1218">
        <v>8319.7900000000009</v>
      </c>
      <c r="G1218">
        <v>4020.73</v>
      </c>
      <c r="H1218">
        <v>12</v>
      </c>
      <c r="I1218">
        <v>39.799999999999997</v>
      </c>
      <c r="J1218">
        <v>2</v>
      </c>
      <c r="K1218">
        <v>0</v>
      </c>
      <c r="L1218">
        <v>0</v>
      </c>
      <c r="M1218">
        <v>0</v>
      </c>
    </row>
    <row r="1219" spans="1:13" x14ac:dyDescent="0.25">
      <c r="A1219" t="s">
        <v>1329</v>
      </c>
      <c r="B1219" t="s">
        <v>996</v>
      </c>
      <c r="C1219">
        <v>1685.38</v>
      </c>
      <c r="D1219">
        <v>1215.06</v>
      </c>
      <c r="E1219">
        <v>13657.76</v>
      </c>
      <c r="F1219">
        <v>2454.63</v>
      </c>
      <c r="G1219">
        <v>58.88</v>
      </c>
      <c r="H1219">
        <v>0</v>
      </c>
      <c r="I1219">
        <v>3.57</v>
      </c>
      <c r="J1219">
        <v>0</v>
      </c>
      <c r="K1219">
        <v>0</v>
      </c>
      <c r="L1219">
        <v>0</v>
      </c>
      <c r="M1219">
        <v>0</v>
      </c>
    </row>
    <row r="1220" spans="1:13" x14ac:dyDescent="0.25">
      <c r="A1220" t="s">
        <v>1330</v>
      </c>
      <c r="B1220" t="s">
        <v>996</v>
      </c>
      <c r="C1220">
        <v>2893.75</v>
      </c>
      <c r="D1220">
        <v>718.21</v>
      </c>
      <c r="E1220">
        <v>1558.14</v>
      </c>
      <c r="F1220">
        <v>109.51</v>
      </c>
      <c r="G1220">
        <v>845.94</v>
      </c>
      <c r="H1220">
        <v>0.13</v>
      </c>
      <c r="I1220">
        <v>0</v>
      </c>
      <c r="J1220">
        <v>0</v>
      </c>
      <c r="K1220">
        <v>0</v>
      </c>
      <c r="L1220">
        <v>0</v>
      </c>
      <c r="M1220">
        <v>0</v>
      </c>
    </row>
    <row r="1221" spans="1:13" x14ac:dyDescent="0.25">
      <c r="A1221" t="s">
        <v>1331</v>
      </c>
      <c r="B1221" t="s">
        <v>996</v>
      </c>
      <c r="C1221">
        <v>16948</v>
      </c>
      <c r="D1221">
        <v>23208</v>
      </c>
      <c r="E1221">
        <v>48364</v>
      </c>
      <c r="F1221">
        <v>55553</v>
      </c>
      <c r="G1221">
        <v>5641</v>
      </c>
      <c r="H1221">
        <v>42</v>
      </c>
      <c r="I1221">
        <v>240</v>
      </c>
      <c r="J1221">
        <v>5</v>
      </c>
      <c r="K1221">
        <v>0</v>
      </c>
      <c r="L1221">
        <v>0</v>
      </c>
      <c r="M1221">
        <v>0</v>
      </c>
    </row>
    <row r="1222" spans="1:13" x14ac:dyDescent="0.25">
      <c r="A1222" t="s">
        <v>1332</v>
      </c>
      <c r="B1222" t="s">
        <v>996</v>
      </c>
      <c r="C1222">
        <v>11420</v>
      </c>
      <c r="D1222">
        <v>25434</v>
      </c>
      <c r="E1222">
        <v>25484</v>
      </c>
      <c r="F1222">
        <v>31293</v>
      </c>
      <c r="G1222">
        <v>5884</v>
      </c>
      <c r="H1222">
        <v>8</v>
      </c>
      <c r="I1222">
        <v>143</v>
      </c>
      <c r="J1222">
        <v>1</v>
      </c>
      <c r="K1222">
        <v>0</v>
      </c>
      <c r="L1222">
        <v>0</v>
      </c>
      <c r="M1222">
        <v>0</v>
      </c>
    </row>
    <row r="1223" spans="1:13" x14ac:dyDescent="0.25">
      <c r="A1223" t="s">
        <v>1333</v>
      </c>
      <c r="B1223" t="s">
        <v>996</v>
      </c>
      <c r="C1223">
        <v>6422</v>
      </c>
      <c r="D1223">
        <v>9621</v>
      </c>
      <c r="E1223">
        <v>8109</v>
      </c>
      <c r="F1223">
        <v>8225</v>
      </c>
      <c r="G1223">
        <v>2401</v>
      </c>
      <c r="H1223">
        <v>2</v>
      </c>
      <c r="I1223">
        <v>15</v>
      </c>
      <c r="J1223">
        <v>0</v>
      </c>
      <c r="K1223">
        <v>0</v>
      </c>
      <c r="L1223">
        <v>0</v>
      </c>
      <c r="M1223">
        <v>0</v>
      </c>
    </row>
    <row r="1224" spans="1:13" x14ac:dyDescent="0.25">
      <c r="A1224" t="s">
        <v>1334</v>
      </c>
      <c r="B1224" t="s">
        <v>996</v>
      </c>
      <c r="C1224">
        <v>5503.39</v>
      </c>
      <c r="D1224">
        <v>15527.93</v>
      </c>
      <c r="E1224">
        <v>6878.65</v>
      </c>
      <c r="F1224">
        <v>10705.12</v>
      </c>
      <c r="G1224">
        <v>580.28</v>
      </c>
      <c r="H1224">
        <v>0</v>
      </c>
      <c r="I1224">
        <v>20.170000000000002</v>
      </c>
      <c r="J1224">
        <v>0</v>
      </c>
      <c r="K1224">
        <v>0</v>
      </c>
      <c r="L1224">
        <v>0</v>
      </c>
      <c r="M1224">
        <v>0</v>
      </c>
    </row>
    <row r="1225" spans="1:13" x14ac:dyDescent="0.25">
      <c r="A1225" t="s">
        <v>1335</v>
      </c>
      <c r="B1225" t="s">
        <v>996</v>
      </c>
      <c r="C1225">
        <v>2520.0300000000002</v>
      </c>
      <c r="D1225">
        <v>3025.21</v>
      </c>
      <c r="E1225">
        <v>2449.0700000000002</v>
      </c>
      <c r="F1225">
        <v>3084.98</v>
      </c>
      <c r="G1225">
        <v>383.79</v>
      </c>
      <c r="H1225">
        <v>0</v>
      </c>
      <c r="I1225">
        <v>0</v>
      </c>
      <c r="J1225">
        <v>0</v>
      </c>
      <c r="K1225">
        <v>1</v>
      </c>
      <c r="L1225">
        <v>0</v>
      </c>
      <c r="M1225">
        <v>0</v>
      </c>
    </row>
    <row r="1226" spans="1:13" x14ac:dyDescent="0.25">
      <c r="A1226" t="s">
        <v>1336</v>
      </c>
      <c r="B1226" t="s">
        <v>996</v>
      </c>
      <c r="C1226">
        <v>1863.34</v>
      </c>
      <c r="D1226">
        <v>10818.45</v>
      </c>
      <c r="E1226">
        <v>46086.53</v>
      </c>
      <c r="F1226">
        <v>31280.76</v>
      </c>
      <c r="G1226">
        <v>1018.63</v>
      </c>
      <c r="H1226">
        <v>0</v>
      </c>
      <c r="I1226">
        <v>56</v>
      </c>
      <c r="J1226">
        <v>0</v>
      </c>
      <c r="K1226">
        <v>0</v>
      </c>
      <c r="L1226">
        <v>0</v>
      </c>
      <c r="M1226">
        <v>0</v>
      </c>
    </row>
    <row r="1227" spans="1:13" x14ac:dyDescent="0.25">
      <c r="A1227" t="s">
        <v>1337</v>
      </c>
      <c r="B1227" t="s">
        <v>996</v>
      </c>
      <c r="C1227">
        <v>255.86</v>
      </c>
      <c r="D1227">
        <v>2114.41</v>
      </c>
      <c r="E1227">
        <v>3374.82</v>
      </c>
      <c r="F1227">
        <v>997.33</v>
      </c>
      <c r="G1227">
        <v>41.79</v>
      </c>
      <c r="H1227">
        <v>0</v>
      </c>
      <c r="I1227">
        <v>0</v>
      </c>
      <c r="J1227">
        <v>0</v>
      </c>
      <c r="K1227">
        <v>0</v>
      </c>
      <c r="L1227">
        <v>0</v>
      </c>
      <c r="M1227">
        <v>0</v>
      </c>
    </row>
    <row r="1228" spans="1:13" x14ac:dyDescent="0.25">
      <c r="A1228" t="s">
        <v>1338</v>
      </c>
      <c r="B1228" t="s">
        <v>996</v>
      </c>
      <c r="C1228">
        <v>787.82</v>
      </c>
      <c r="D1228">
        <v>2651.06</v>
      </c>
      <c r="E1228">
        <v>10473.36</v>
      </c>
      <c r="F1228">
        <v>9355.66</v>
      </c>
      <c r="G1228">
        <v>318.25</v>
      </c>
      <c r="H1228">
        <v>0</v>
      </c>
      <c r="I1228">
        <v>2.44</v>
      </c>
      <c r="J1228">
        <v>0</v>
      </c>
      <c r="K1228">
        <v>0</v>
      </c>
      <c r="L1228">
        <v>0</v>
      </c>
      <c r="M1228">
        <v>0</v>
      </c>
    </row>
    <row r="1229" spans="1:13" x14ac:dyDescent="0.25">
      <c r="A1229" t="s">
        <v>1339</v>
      </c>
      <c r="B1229" t="s">
        <v>996</v>
      </c>
      <c r="C1229">
        <v>1526</v>
      </c>
      <c r="D1229">
        <v>1034</v>
      </c>
      <c r="E1229">
        <v>1319</v>
      </c>
      <c r="F1229">
        <v>4146</v>
      </c>
      <c r="G1229">
        <v>458</v>
      </c>
      <c r="H1229">
        <v>0</v>
      </c>
      <c r="I1229">
        <v>0</v>
      </c>
      <c r="J1229">
        <v>0</v>
      </c>
      <c r="K1229">
        <v>0</v>
      </c>
      <c r="L1229">
        <v>0</v>
      </c>
      <c r="M1229">
        <v>0</v>
      </c>
    </row>
    <row r="1230" spans="1:13" x14ac:dyDescent="0.25">
      <c r="A1230" t="s">
        <v>1340</v>
      </c>
      <c r="B1230" t="s">
        <v>996</v>
      </c>
      <c r="C1230">
        <v>3765</v>
      </c>
      <c r="D1230">
        <v>9149</v>
      </c>
      <c r="E1230">
        <v>27981.46</v>
      </c>
      <c r="F1230">
        <v>21160.01</v>
      </c>
      <c r="G1230">
        <v>819</v>
      </c>
      <c r="H1230">
        <v>0</v>
      </c>
      <c r="I1230">
        <v>19</v>
      </c>
      <c r="J1230">
        <v>0</v>
      </c>
      <c r="K1230">
        <v>0</v>
      </c>
      <c r="L1230">
        <v>0</v>
      </c>
      <c r="M1230">
        <v>0</v>
      </c>
    </row>
    <row r="1231" spans="1:13" x14ac:dyDescent="0.25">
      <c r="A1231" t="s">
        <v>1341</v>
      </c>
      <c r="B1231" t="s">
        <v>996</v>
      </c>
      <c r="C1231">
        <v>7891.38</v>
      </c>
      <c r="D1231">
        <v>16914.62</v>
      </c>
      <c r="E1231">
        <v>13436.67</v>
      </c>
      <c r="F1231">
        <v>12431.49</v>
      </c>
      <c r="G1231">
        <v>1486.51</v>
      </c>
      <c r="H1231">
        <v>0</v>
      </c>
      <c r="I1231">
        <v>16.559999999999999</v>
      </c>
      <c r="J1231">
        <v>0</v>
      </c>
      <c r="K1231">
        <v>0</v>
      </c>
      <c r="L1231">
        <v>0</v>
      </c>
      <c r="M1231">
        <v>0</v>
      </c>
    </row>
    <row r="1232" spans="1:13" x14ac:dyDescent="0.25">
      <c r="A1232" t="s">
        <v>1342</v>
      </c>
      <c r="B1232" t="s">
        <v>996</v>
      </c>
      <c r="C1232">
        <v>56402.29</v>
      </c>
      <c r="D1232">
        <v>27785.119999999999</v>
      </c>
      <c r="E1232">
        <v>13111.9</v>
      </c>
      <c r="F1232">
        <v>58123.7</v>
      </c>
      <c r="G1232">
        <v>9094.92</v>
      </c>
      <c r="H1232">
        <v>1.87</v>
      </c>
      <c r="I1232">
        <v>132</v>
      </c>
      <c r="J1232">
        <v>0</v>
      </c>
      <c r="K1232">
        <v>0</v>
      </c>
      <c r="L1232">
        <v>0</v>
      </c>
      <c r="M1232">
        <v>0</v>
      </c>
    </row>
    <row r="1233" spans="1:13" x14ac:dyDescent="0.25">
      <c r="A1233" t="s">
        <v>1343</v>
      </c>
      <c r="B1233" t="s">
        <v>996</v>
      </c>
      <c r="C1233">
        <v>1651.32</v>
      </c>
      <c r="D1233">
        <v>4378.3500000000004</v>
      </c>
      <c r="E1233">
        <v>2965.29</v>
      </c>
      <c r="F1233">
        <v>1181.48</v>
      </c>
      <c r="G1233">
        <v>135.07</v>
      </c>
      <c r="H1233">
        <v>0</v>
      </c>
      <c r="I1233">
        <v>0</v>
      </c>
      <c r="J1233">
        <v>0</v>
      </c>
      <c r="K1233">
        <v>0</v>
      </c>
      <c r="L1233">
        <v>0</v>
      </c>
      <c r="M1233">
        <v>0</v>
      </c>
    </row>
    <row r="1234" spans="1:13" x14ac:dyDescent="0.25">
      <c r="A1234" t="s">
        <v>1344</v>
      </c>
      <c r="B1234" t="s">
        <v>996</v>
      </c>
      <c r="C1234">
        <v>276.95999999999998</v>
      </c>
      <c r="D1234">
        <v>382.67</v>
      </c>
      <c r="E1234">
        <v>10353.959999999999</v>
      </c>
      <c r="F1234">
        <v>48257.79</v>
      </c>
      <c r="G1234">
        <v>278.13</v>
      </c>
      <c r="H1234">
        <v>0</v>
      </c>
      <c r="I1234">
        <v>0</v>
      </c>
      <c r="J1234">
        <v>0</v>
      </c>
      <c r="K1234">
        <v>0</v>
      </c>
      <c r="L1234">
        <v>0</v>
      </c>
      <c r="M1234">
        <v>0</v>
      </c>
    </row>
    <row r="1235" spans="1:13" x14ac:dyDescent="0.25">
      <c r="A1235" t="s">
        <v>1345</v>
      </c>
      <c r="B1235" t="s">
        <v>996</v>
      </c>
      <c r="C1235">
        <v>10047</v>
      </c>
      <c r="D1235">
        <v>24615</v>
      </c>
      <c r="E1235">
        <v>154351</v>
      </c>
      <c r="F1235">
        <v>216599</v>
      </c>
      <c r="G1235">
        <v>3467.98</v>
      </c>
      <c r="H1235">
        <v>0</v>
      </c>
      <c r="I1235">
        <v>163</v>
      </c>
      <c r="J1235">
        <v>2</v>
      </c>
      <c r="K1235">
        <v>0</v>
      </c>
      <c r="L1235">
        <v>0</v>
      </c>
      <c r="M1235">
        <v>0</v>
      </c>
    </row>
    <row r="1236" spans="1:13" x14ac:dyDescent="0.25">
      <c r="A1236" t="s">
        <v>1346</v>
      </c>
      <c r="B1236" t="s">
        <v>996</v>
      </c>
      <c r="C1236">
        <v>410.37</v>
      </c>
      <c r="D1236">
        <v>2602.9899999999998</v>
      </c>
      <c r="E1236">
        <v>20521.560000000001</v>
      </c>
      <c r="F1236">
        <v>17665.41</v>
      </c>
      <c r="G1236">
        <v>184.36</v>
      </c>
      <c r="H1236">
        <v>0</v>
      </c>
      <c r="I1236">
        <v>0</v>
      </c>
      <c r="J1236">
        <v>0</v>
      </c>
      <c r="K1236">
        <v>0</v>
      </c>
      <c r="L1236">
        <v>0</v>
      </c>
      <c r="M1236">
        <v>0</v>
      </c>
    </row>
    <row r="1237" spans="1:13" x14ac:dyDescent="0.25">
      <c r="A1237" t="s">
        <v>1347</v>
      </c>
      <c r="B1237" t="s">
        <v>1348</v>
      </c>
      <c r="C1237">
        <v>55</v>
      </c>
      <c r="D1237">
        <v>152</v>
      </c>
      <c r="E1237">
        <v>1011</v>
      </c>
      <c r="F1237">
        <v>22</v>
      </c>
      <c r="G1237">
        <v>19</v>
      </c>
      <c r="H1237">
        <v>0</v>
      </c>
      <c r="I1237">
        <v>52</v>
      </c>
      <c r="J1237">
        <v>0</v>
      </c>
      <c r="K1237">
        <v>0</v>
      </c>
      <c r="L1237">
        <v>5</v>
      </c>
      <c r="M1237">
        <v>0</v>
      </c>
    </row>
    <row r="1238" spans="1:13" x14ac:dyDescent="0.25">
      <c r="A1238" t="s">
        <v>1349</v>
      </c>
      <c r="B1238" t="s">
        <v>1348</v>
      </c>
      <c r="C1238">
        <v>803</v>
      </c>
      <c r="D1238">
        <v>1916</v>
      </c>
      <c r="E1238">
        <v>896</v>
      </c>
      <c r="F1238">
        <v>964</v>
      </c>
      <c r="G1238">
        <v>1336</v>
      </c>
      <c r="H1238">
        <v>267</v>
      </c>
      <c r="I1238">
        <v>29</v>
      </c>
      <c r="J1238">
        <v>16</v>
      </c>
      <c r="K1238">
        <v>5</v>
      </c>
      <c r="L1238">
        <v>3</v>
      </c>
      <c r="M1238">
        <v>8</v>
      </c>
    </row>
    <row r="1239" spans="1:13" x14ac:dyDescent="0.25">
      <c r="A1239" t="s">
        <v>1350</v>
      </c>
      <c r="B1239" t="s">
        <v>1351</v>
      </c>
      <c r="C1239">
        <v>11.51</v>
      </c>
      <c r="D1239">
        <v>82</v>
      </c>
      <c r="E1239">
        <v>19</v>
      </c>
      <c r="F1239">
        <v>0</v>
      </c>
      <c r="G1239">
        <v>0</v>
      </c>
      <c r="H1239">
        <v>0</v>
      </c>
      <c r="I1239">
        <v>1</v>
      </c>
      <c r="J1239">
        <v>0</v>
      </c>
      <c r="K1239">
        <v>0</v>
      </c>
      <c r="L1239">
        <v>0</v>
      </c>
      <c r="M1239">
        <v>0</v>
      </c>
    </row>
    <row r="1240" spans="1:13" x14ac:dyDescent="0.25">
      <c r="A1240" t="s">
        <v>1352</v>
      </c>
      <c r="B1240" t="s">
        <v>1353</v>
      </c>
      <c r="C1240">
        <v>128</v>
      </c>
      <c r="D1240">
        <v>162</v>
      </c>
      <c r="E1240">
        <v>0</v>
      </c>
      <c r="F1240">
        <v>0</v>
      </c>
      <c r="G1240">
        <v>6</v>
      </c>
      <c r="H1240">
        <v>0</v>
      </c>
      <c r="I1240">
        <v>8</v>
      </c>
      <c r="J1240">
        <v>0</v>
      </c>
      <c r="K1240">
        <v>0</v>
      </c>
      <c r="L1240">
        <v>0</v>
      </c>
      <c r="M1240">
        <v>0</v>
      </c>
    </row>
    <row r="1241" spans="1:13" x14ac:dyDescent="0.25">
      <c r="A1241" t="s">
        <v>1354</v>
      </c>
      <c r="B1241" t="s">
        <v>1355</v>
      </c>
      <c r="C1241">
        <v>3567</v>
      </c>
      <c r="D1241">
        <v>3803</v>
      </c>
      <c r="E1241">
        <v>805</v>
      </c>
      <c r="F1241">
        <v>83</v>
      </c>
      <c r="G1241">
        <v>0</v>
      </c>
      <c r="H1241">
        <v>69</v>
      </c>
      <c r="I1241">
        <v>0</v>
      </c>
      <c r="J1241">
        <v>0</v>
      </c>
      <c r="K1241">
        <v>0</v>
      </c>
      <c r="L1241">
        <v>15</v>
      </c>
      <c r="M1241">
        <v>104</v>
      </c>
    </row>
    <row r="1242" spans="1:13" x14ac:dyDescent="0.25">
      <c r="A1242" t="s">
        <v>1356</v>
      </c>
      <c r="B1242" t="s">
        <v>1355</v>
      </c>
      <c r="C1242">
        <v>2132</v>
      </c>
      <c r="D1242">
        <v>993</v>
      </c>
      <c r="E1242">
        <v>69</v>
      </c>
      <c r="F1242">
        <v>0</v>
      </c>
      <c r="G1242">
        <v>6</v>
      </c>
      <c r="H1242">
        <v>0</v>
      </c>
      <c r="I1242">
        <v>7</v>
      </c>
      <c r="J1242">
        <v>0</v>
      </c>
      <c r="K1242">
        <v>0</v>
      </c>
      <c r="L1242">
        <v>0</v>
      </c>
      <c r="M1242">
        <v>0</v>
      </c>
    </row>
    <row r="1243" spans="1:13" x14ac:dyDescent="0.25">
      <c r="A1243" t="s">
        <v>1357</v>
      </c>
      <c r="B1243" t="s">
        <v>1355</v>
      </c>
      <c r="C1243">
        <v>452</v>
      </c>
      <c r="D1243">
        <v>831</v>
      </c>
      <c r="E1243">
        <v>1716</v>
      </c>
      <c r="F1243">
        <v>1671</v>
      </c>
      <c r="G1243">
        <v>74</v>
      </c>
      <c r="H1243">
        <v>0</v>
      </c>
      <c r="I1243">
        <v>0</v>
      </c>
      <c r="J1243">
        <v>0</v>
      </c>
      <c r="K1243">
        <v>0</v>
      </c>
      <c r="L1243">
        <v>0</v>
      </c>
      <c r="M1243">
        <v>0</v>
      </c>
    </row>
    <row r="1244" spans="1:13" x14ac:dyDescent="0.25">
      <c r="A1244" t="s">
        <v>1358</v>
      </c>
      <c r="B1244" t="s">
        <v>1359</v>
      </c>
      <c r="C1244">
        <v>0</v>
      </c>
      <c r="D1244">
        <v>0</v>
      </c>
      <c r="E1244">
        <v>19.86</v>
      </c>
      <c r="F1244">
        <v>29.95</v>
      </c>
      <c r="G1244">
        <v>74.900000000000006</v>
      </c>
      <c r="H1244">
        <v>34.33</v>
      </c>
      <c r="I1244">
        <v>300.58999999999997</v>
      </c>
      <c r="J1244">
        <v>177.21</v>
      </c>
      <c r="K1244">
        <v>147.69999999999999</v>
      </c>
      <c r="L1244">
        <v>103.59</v>
      </c>
      <c r="M1244">
        <v>38.090000000000003</v>
      </c>
    </row>
    <row r="1245" spans="1:13" x14ac:dyDescent="0.25">
      <c r="A1245" t="s">
        <v>1360</v>
      </c>
      <c r="B1245" t="s">
        <v>1359</v>
      </c>
      <c r="C1245">
        <v>1833.67</v>
      </c>
      <c r="D1245">
        <v>2337.19</v>
      </c>
      <c r="E1245">
        <v>101.91</v>
      </c>
      <c r="F1245">
        <v>61.81</v>
      </c>
      <c r="G1245">
        <v>6.08</v>
      </c>
      <c r="H1245">
        <v>26.18</v>
      </c>
      <c r="I1245">
        <v>18.510000000000002</v>
      </c>
      <c r="J1245">
        <v>5.79</v>
      </c>
      <c r="K1245">
        <v>2.21</v>
      </c>
      <c r="L1245">
        <v>4.42</v>
      </c>
      <c r="M1245">
        <v>38.31</v>
      </c>
    </row>
    <row r="1246" spans="1:13" x14ac:dyDescent="0.25">
      <c r="A1246" t="s">
        <v>1361</v>
      </c>
      <c r="B1246" t="s">
        <v>1359</v>
      </c>
      <c r="C1246">
        <v>777</v>
      </c>
      <c r="D1246">
        <v>726</v>
      </c>
      <c r="E1246">
        <v>6</v>
      </c>
      <c r="F1246">
        <v>0</v>
      </c>
      <c r="G1246">
        <v>0</v>
      </c>
      <c r="H1246">
        <v>23</v>
      </c>
      <c r="I1246">
        <v>2</v>
      </c>
      <c r="J1246">
        <v>0</v>
      </c>
      <c r="K1246">
        <v>0</v>
      </c>
      <c r="L1246">
        <v>0</v>
      </c>
      <c r="M1246">
        <v>0</v>
      </c>
    </row>
    <row r="1247" spans="1:13" x14ac:dyDescent="0.25">
      <c r="A1247" t="s">
        <v>1362</v>
      </c>
      <c r="B1247" t="s">
        <v>1359</v>
      </c>
      <c r="C1247">
        <v>69</v>
      </c>
      <c r="D1247">
        <v>34</v>
      </c>
      <c r="E1247">
        <v>4</v>
      </c>
      <c r="F1247">
        <v>0</v>
      </c>
      <c r="G1247">
        <v>0</v>
      </c>
      <c r="H1247">
        <v>0</v>
      </c>
      <c r="I1247">
        <v>0</v>
      </c>
      <c r="J1247">
        <v>0</v>
      </c>
      <c r="K1247">
        <v>0</v>
      </c>
      <c r="L1247">
        <v>0</v>
      </c>
      <c r="M1247">
        <v>0</v>
      </c>
    </row>
    <row r="1248" spans="1:13" x14ac:dyDescent="0.25">
      <c r="A1248" t="s">
        <v>1363</v>
      </c>
      <c r="B1248" t="s">
        <v>1359</v>
      </c>
      <c r="C1248">
        <v>40.25</v>
      </c>
      <c r="D1248">
        <v>22.39</v>
      </c>
      <c r="E1248">
        <v>2.46</v>
      </c>
      <c r="F1248">
        <v>63</v>
      </c>
      <c r="G1248">
        <v>4</v>
      </c>
      <c r="H1248">
        <v>0</v>
      </c>
      <c r="I1248">
        <v>0</v>
      </c>
      <c r="J1248">
        <v>0</v>
      </c>
      <c r="K1248">
        <v>0</v>
      </c>
      <c r="L1248">
        <v>2</v>
      </c>
      <c r="M1248">
        <v>0</v>
      </c>
    </row>
    <row r="1249" spans="1:13" x14ac:dyDescent="0.25">
      <c r="A1249" t="s">
        <v>1364</v>
      </c>
      <c r="B1249" t="s">
        <v>1359</v>
      </c>
      <c r="C1249">
        <v>1686</v>
      </c>
      <c r="D1249">
        <v>219</v>
      </c>
      <c r="E1249">
        <v>35</v>
      </c>
      <c r="F1249">
        <v>0</v>
      </c>
      <c r="G1249">
        <v>0</v>
      </c>
      <c r="H1249">
        <v>20</v>
      </c>
      <c r="I1249">
        <v>0</v>
      </c>
      <c r="J1249">
        <v>0</v>
      </c>
      <c r="K1249">
        <v>0</v>
      </c>
      <c r="L1249">
        <v>0</v>
      </c>
      <c r="M1249">
        <v>0</v>
      </c>
    </row>
    <row r="1250" spans="1:13" x14ac:dyDescent="0.25">
      <c r="A1250" t="s">
        <v>1365</v>
      </c>
      <c r="B1250" t="s">
        <v>1359</v>
      </c>
      <c r="C1250">
        <v>84</v>
      </c>
      <c r="D1250">
        <v>34</v>
      </c>
      <c r="E1250">
        <v>158</v>
      </c>
      <c r="F1250">
        <v>164</v>
      </c>
      <c r="G1250">
        <v>19</v>
      </c>
      <c r="H1250">
        <v>0</v>
      </c>
      <c r="I1250">
        <v>3</v>
      </c>
      <c r="J1250">
        <v>0</v>
      </c>
      <c r="K1250">
        <v>1</v>
      </c>
      <c r="L1250">
        <v>0</v>
      </c>
      <c r="M1250">
        <v>0</v>
      </c>
    </row>
    <row r="1251" spans="1:13" x14ac:dyDescent="0.25">
      <c r="A1251" t="s">
        <v>1366</v>
      </c>
      <c r="B1251" t="s">
        <v>1359</v>
      </c>
      <c r="C1251">
        <v>518.75</v>
      </c>
      <c r="D1251">
        <v>1041.6099999999999</v>
      </c>
      <c r="E1251">
        <v>111.54</v>
      </c>
      <c r="F1251">
        <v>0</v>
      </c>
      <c r="G1251">
        <v>0</v>
      </c>
      <c r="H1251">
        <v>0</v>
      </c>
      <c r="I1251">
        <v>2</v>
      </c>
      <c r="J1251">
        <v>0</v>
      </c>
      <c r="K1251">
        <v>0</v>
      </c>
      <c r="L1251">
        <v>0</v>
      </c>
      <c r="M1251">
        <v>0</v>
      </c>
    </row>
    <row r="1252" spans="1:13" x14ac:dyDescent="0.25">
      <c r="A1252" t="s">
        <v>1367</v>
      </c>
      <c r="B1252" t="s">
        <v>1368</v>
      </c>
      <c r="C1252">
        <v>68.09</v>
      </c>
      <c r="D1252">
        <v>60</v>
      </c>
      <c r="E1252">
        <v>21.87</v>
      </c>
      <c r="F1252">
        <v>0</v>
      </c>
      <c r="G1252">
        <v>0</v>
      </c>
      <c r="H1252">
        <v>0</v>
      </c>
      <c r="I1252">
        <v>0</v>
      </c>
      <c r="J1252">
        <v>0</v>
      </c>
      <c r="K1252">
        <v>0</v>
      </c>
      <c r="L1252">
        <v>0</v>
      </c>
      <c r="M1252">
        <v>28</v>
      </c>
    </row>
    <row r="1253" spans="1:13" x14ac:dyDescent="0.25">
      <c r="A1253" t="s">
        <v>1369</v>
      </c>
      <c r="B1253" t="s">
        <v>1368</v>
      </c>
      <c r="C1253">
        <v>160.85</v>
      </c>
      <c r="D1253">
        <v>15.99</v>
      </c>
      <c r="E1253">
        <v>5.27</v>
      </c>
      <c r="F1253">
        <v>0</v>
      </c>
      <c r="G1253">
        <v>0</v>
      </c>
      <c r="H1253">
        <v>0</v>
      </c>
      <c r="I1253">
        <v>0</v>
      </c>
      <c r="J1253">
        <v>4</v>
      </c>
      <c r="K1253">
        <v>0</v>
      </c>
      <c r="L1253">
        <v>0</v>
      </c>
      <c r="M1253">
        <v>0</v>
      </c>
    </row>
    <row r="1254" spans="1:13" x14ac:dyDescent="0.25">
      <c r="A1254" t="s">
        <v>1370</v>
      </c>
      <c r="B1254" t="s">
        <v>1368</v>
      </c>
      <c r="C1254">
        <v>91.04</v>
      </c>
      <c r="D1254">
        <v>75</v>
      </c>
      <c r="E1254">
        <v>25</v>
      </c>
      <c r="F1254">
        <v>0</v>
      </c>
      <c r="G1254">
        <v>0</v>
      </c>
      <c r="H1254">
        <v>8</v>
      </c>
      <c r="I1254">
        <v>0</v>
      </c>
      <c r="J1254">
        <v>0</v>
      </c>
      <c r="K1254">
        <v>0</v>
      </c>
      <c r="L1254">
        <v>0</v>
      </c>
      <c r="M1254">
        <v>0</v>
      </c>
    </row>
    <row r="1255" spans="1:13" x14ac:dyDescent="0.25">
      <c r="A1255" t="s">
        <v>1371</v>
      </c>
      <c r="B1255" t="s">
        <v>1368</v>
      </c>
      <c r="C1255">
        <v>156.86000000000001</v>
      </c>
      <c r="D1255">
        <v>167.23</v>
      </c>
      <c r="E1255">
        <v>0</v>
      </c>
      <c r="F1255">
        <v>11</v>
      </c>
      <c r="G1255">
        <v>13</v>
      </c>
      <c r="H1255">
        <v>0</v>
      </c>
      <c r="I1255">
        <v>14</v>
      </c>
      <c r="J1255">
        <v>0</v>
      </c>
      <c r="K1255">
        <v>0</v>
      </c>
      <c r="L1255">
        <v>0</v>
      </c>
      <c r="M1255">
        <v>0</v>
      </c>
    </row>
    <row r="1256" spans="1:13" x14ac:dyDescent="0.25">
      <c r="A1256" t="s">
        <v>1372</v>
      </c>
      <c r="B1256" t="s">
        <v>1368</v>
      </c>
      <c r="C1256">
        <v>247.74</v>
      </c>
      <c r="D1256">
        <v>6.66</v>
      </c>
      <c r="E1256">
        <v>0</v>
      </c>
      <c r="F1256">
        <v>1</v>
      </c>
      <c r="G1256">
        <v>0</v>
      </c>
      <c r="H1256">
        <v>0</v>
      </c>
      <c r="I1256">
        <v>0</v>
      </c>
      <c r="J1256">
        <v>0</v>
      </c>
      <c r="K1256">
        <v>0</v>
      </c>
      <c r="L1256">
        <v>0</v>
      </c>
      <c r="M1256">
        <v>0</v>
      </c>
    </row>
    <row r="1257" spans="1:13" x14ac:dyDescent="0.25">
      <c r="A1257" t="s">
        <v>1373</v>
      </c>
      <c r="B1257" t="s">
        <v>1368</v>
      </c>
      <c r="C1257">
        <v>119.51</v>
      </c>
      <c r="D1257">
        <v>124.71</v>
      </c>
      <c r="E1257">
        <v>0</v>
      </c>
      <c r="F1257">
        <v>14</v>
      </c>
      <c r="G1257">
        <v>11.58</v>
      </c>
      <c r="H1257">
        <v>0</v>
      </c>
      <c r="I1257">
        <v>1.5</v>
      </c>
      <c r="J1257">
        <v>0</v>
      </c>
      <c r="K1257">
        <v>0</v>
      </c>
      <c r="L1257">
        <v>1</v>
      </c>
      <c r="M1257">
        <v>0</v>
      </c>
    </row>
    <row r="1258" spans="1:13" x14ac:dyDescent="0.25">
      <c r="A1258" t="s">
        <v>1374</v>
      </c>
      <c r="B1258" t="s">
        <v>1368</v>
      </c>
      <c r="C1258">
        <v>261.89</v>
      </c>
      <c r="D1258">
        <v>63.34</v>
      </c>
      <c r="E1258">
        <v>14.23</v>
      </c>
      <c r="F1258">
        <v>0</v>
      </c>
      <c r="G1258">
        <v>0</v>
      </c>
      <c r="H1258">
        <v>0</v>
      </c>
      <c r="I1258">
        <v>1.5</v>
      </c>
      <c r="J1258">
        <v>0</v>
      </c>
      <c r="K1258">
        <v>0</v>
      </c>
      <c r="L1258">
        <v>1</v>
      </c>
      <c r="M1258">
        <v>0</v>
      </c>
    </row>
    <row r="1259" spans="1:13" x14ac:dyDescent="0.25">
      <c r="A1259" t="s">
        <v>1375</v>
      </c>
      <c r="B1259" t="s">
        <v>1368</v>
      </c>
      <c r="C1259">
        <v>72</v>
      </c>
      <c r="D1259">
        <v>33</v>
      </c>
      <c r="E1259">
        <v>5</v>
      </c>
      <c r="F1259">
        <v>0</v>
      </c>
      <c r="G1259">
        <v>0</v>
      </c>
      <c r="H1259">
        <v>0</v>
      </c>
      <c r="I1259">
        <v>0</v>
      </c>
      <c r="J1259">
        <v>0</v>
      </c>
      <c r="K1259">
        <v>0</v>
      </c>
      <c r="L1259">
        <v>0</v>
      </c>
      <c r="M1259">
        <v>0</v>
      </c>
    </row>
    <row r="1260" spans="1:13" x14ac:dyDescent="0.25">
      <c r="A1260" t="s">
        <v>1376</v>
      </c>
      <c r="B1260" t="s">
        <v>1368</v>
      </c>
      <c r="C1260">
        <v>246.44</v>
      </c>
      <c r="D1260">
        <v>257.06</v>
      </c>
      <c r="E1260">
        <v>12.95</v>
      </c>
      <c r="F1260">
        <v>4</v>
      </c>
      <c r="G1260">
        <v>24</v>
      </c>
      <c r="H1260">
        <v>11</v>
      </c>
      <c r="I1260">
        <v>0</v>
      </c>
      <c r="J1260">
        <v>0</v>
      </c>
      <c r="K1260">
        <v>0</v>
      </c>
      <c r="L1260">
        <v>0</v>
      </c>
      <c r="M1260">
        <v>0</v>
      </c>
    </row>
    <row r="1261" spans="1:13" x14ac:dyDescent="0.25">
      <c r="A1261" t="s">
        <v>1377</v>
      </c>
      <c r="B1261" t="s">
        <v>1368</v>
      </c>
      <c r="C1261">
        <v>54</v>
      </c>
      <c r="D1261">
        <v>128</v>
      </c>
      <c r="E1261">
        <v>3</v>
      </c>
      <c r="F1261">
        <v>0</v>
      </c>
      <c r="G1261">
        <v>0</v>
      </c>
      <c r="H1261">
        <v>0</v>
      </c>
      <c r="I1261">
        <v>0</v>
      </c>
      <c r="J1261">
        <v>0</v>
      </c>
      <c r="K1261">
        <v>0</v>
      </c>
      <c r="L1261">
        <v>0</v>
      </c>
      <c r="M1261">
        <v>0</v>
      </c>
    </row>
    <row r="1262" spans="1:13" x14ac:dyDescent="0.25">
      <c r="A1262" t="s">
        <v>1378</v>
      </c>
      <c r="B1262" t="s">
        <v>1368</v>
      </c>
      <c r="C1262">
        <v>199.46</v>
      </c>
      <c r="D1262">
        <v>12.24</v>
      </c>
      <c r="E1262">
        <v>0</v>
      </c>
      <c r="F1262">
        <v>10</v>
      </c>
      <c r="G1262">
        <v>0</v>
      </c>
      <c r="H1262">
        <v>0</v>
      </c>
      <c r="I1262">
        <v>1</v>
      </c>
      <c r="J1262">
        <v>0</v>
      </c>
      <c r="K1262">
        <v>0</v>
      </c>
      <c r="L1262">
        <v>0</v>
      </c>
      <c r="M1262">
        <v>0</v>
      </c>
    </row>
    <row r="1263" spans="1:13" x14ac:dyDescent="0.25">
      <c r="A1263" t="s">
        <v>1379</v>
      </c>
      <c r="B1263" t="s">
        <v>1368</v>
      </c>
      <c r="C1263">
        <v>29.09</v>
      </c>
      <c r="D1263">
        <v>71.44</v>
      </c>
      <c r="E1263">
        <v>0</v>
      </c>
      <c r="F1263">
        <v>10</v>
      </c>
      <c r="G1263">
        <v>0</v>
      </c>
      <c r="H1263">
        <v>0</v>
      </c>
      <c r="I1263">
        <v>0</v>
      </c>
      <c r="J1263">
        <v>0</v>
      </c>
      <c r="K1263">
        <v>0</v>
      </c>
      <c r="L1263">
        <v>0</v>
      </c>
      <c r="M1263">
        <v>0</v>
      </c>
    </row>
    <row r="1264" spans="1:13" x14ac:dyDescent="0.25">
      <c r="A1264" t="s">
        <v>1380</v>
      </c>
      <c r="B1264" t="s">
        <v>1368</v>
      </c>
      <c r="C1264">
        <v>117</v>
      </c>
      <c r="D1264">
        <v>251</v>
      </c>
      <c r="E1264">
        <v>4</v>
      </c>
      <c r="F1264">
        <v>0</v>
      </c>
      <c r="G1264">
        <v>0</v>
      </c>
      <c r="H1264">
        <v>0</v>
      </c>
      <c r="I1264">
        <v>0</v>
      </c>
      <c r="J1264">
        <v>0</v>
      </c>
      <c r="K1264">
        <v>0</v>
      </c>
      <c r="L1264">
        <v>0</v>
      </c>
      <c r="M1264">
        <v>0</v>
      </c>
    </row>
    <row r="1265" spans="1:13" x14ac:dyDescent="0.25">
      <c r="A1265" t="s">
        <v>1381</v>
      </c>
      <c r="B1265" t="s">
        <v>1368</v>
      </c>
      <c r="C1265">
        <v>28.23</v>
      </c>
      <c r="D1265">
        <v>0</v>
      </c>
      <c r="E1265">
        <v>114.73</v>
      </c>
      <c r="F1265">
        <v>0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0</v>
      </c>
      <c r="M1265">
        <v>0</v>
      </c>
    </row>
    <row r="1266" spans="1:13" x14ac:dyDescent="0.25">
      <c r="A1266" t="s">
        <v>1382</v>
      </c>
      <c r="B1266" t="s">
        <v>1368</v>
      </c>
      <c r="C1266">
        <v>361.76</v>
      </c>
      <c r="D1266">
        <v>107.51</v>
      </c>
      <c r="E1266">
        <v>36.49</v>
      </c>
      <c r="F1266">
        <v>0</v>
      </c>
      <c r="G1266">
        <v>13</v>
      </c>
      <c r="H1266">
        <v>0</v>
      </c>
      <c r="I1266">
        <v>3</v>
      </c>
      <c r="J1266">
        <v>0</v>
      </c>
      <c r="K1266">
        <v>0</v>
      </c>
      <c r="L1266">
        <v>0</v>
      </c>
      <c r="M1266">
        <v>0</v>
      </c>
    </row>
    <row r="1267" spans="1:13" x14ac:dyDescent="0.25">
      <c r="A1267" t="s">
        <v>1383</v>
      </c>
      <c r="B1267" t="s">
        <v>1368</v>
      </c>
      <c r="C1267">
        <v>226</v>
      </c>
      <c r="D1267">
        <v>203</v>
      </c>
      <c r="E1267">
        <v>8</v>
      </c>
      <c r="F1267">
        <v>0</v>
      </c>
      <c r="G1267">
        <v>0</v>
      </c>
      <c r="H1267">
        <v>0</v>
      </c>
      <c r="I1267">
        <v>0</v>
      </c>
      <c r="J1267">
        <v>0</v>
      </c>
      <c r="K1267">
        <v>0</v>
      </c>
      <c r="L1267">
        <v>0</v>
      </c>
      <c r="M1267">
        <v>0</v>
      </c>
    </row>
    <row r="1268" spans="1:13" x14ac:dyDescent="0.25">
      <c r="A1268" t="s">
        <v>1384</v>
      </c>
      <c r="B1268" t="s">
        <v>1368</v>
      </c>
      <c r="C1268">
        <v>69.650000000000006</v>
      </c>
      <c r="D1268">
        <v>145.27000000000001</v>
      </c>
      <c r="E1268">
        <v>17.309999999999999</v>
      </c>
      <c r="F1268">
        <v>0</v>
      </c>
      <c r="G1268">
        <v>0.46</v>
      </c>
      <c r="H1268">
        <v>0</v>
      </c>
      <c r="I1268">
        <v>0</v>
      </c>
      <c r="J1268">
        <v>0</v>
      </c>
      <c r="K1268">
        <v>0</v>
      </c>
      <c r="L1268">
        <v>0</v>
      </c>
      <c r="M1268">
        <v>0</v>
      </c>
    </row>
    <row r="1269" spans="1:13" x14ac:dyDescent="0.25">
      <c r="A1269" t="s">
        <v>1385</v>
      </c>
      <c r="B1269" t="s">
        <v>1368</v>
      </c>
      <c r="C1269">
        <v>274.94</v>
      </c>
      <c r="D1269">
        <v>160.01</v>
      </c>
      <c r="E1269">
        <v>9</v>
      </c>
      <c r="F1269">
        <v>0</v>
      </c>
      <c r="G1269">
        <v>0</v>
      </c>
      <c r="H1269">
        <v>0</v>
      </c>
      <c r="I1269">
        <v>0</v>
      </c>
      <c r="J1269">
        <v>0</v>
      </c>
      <c r="K1269">
        <v>0</v>
      </c>
      <c r="L1269">
        <v>0</v>
      </c>
      <c r="M1269">
        <v>0</v>
      </c>
    </row>
    <row r="1270" spans="1:13" x14ac:dyDescent="0.25">
      <c r="A1270" t="s">
        <v>1386</v>
      </c>
      <c r="B1270" t="s">
        <v>1368</v>
      </c>
      <c r="C1270">
        <v>450.79</v>
      </c>
      <c r="D1270">
        <v>156.66999999999999</v>
      </c>
      <c r="E1270">
        <v>61.47</v>
      </c>
      <c r="F1270">
        <v>0</v>
      </c>
      <c r="G1270">
        <v>1.96</v>
      </c>
      <c r="H1270">
        <v>3</v>
      </c>
      <c r="I1270">
        <v>0</v>
      </c>
      <c r="J1270">
        <v>0</v>
      </c>
      <c r="K1270">
        <v>0</v>
      </c>
      <c r="L1270">
        <v>0</v>
      </c>
      <c r="M1270">
        <v>0</v>
      </c>
    </row>
    <row r="1271" spans="1:13" x14ac:dyDescent="0.25">
      <c r="A1271" t="s">
        <v>1387</v>
      </c>
      <c r="B1271" t="s">
        <v>1368</v>
      </c>
      <c r="C1271">
        <v>164.84</v>
      </c>
      <c r="D1271">
        <v>64.73</v>
      </c>
      <c r="E1271">
        <v>24</v>
      </c>
      <c r="F1271">
        <v>0</v>
      </c>
      <c r="G1271">
        <v>0</v>
      </c>
      <c r="H1271">
        <v>0</v>
      </c>
      <c r="I1271">
        <v>0</v>
      </c>
      <c r="J1271">
        <v>0</v>
      </c>
      <c r="K1271">
        <v>0</v>
      </c>
      <c r="L1271">
        <v>0</v>
      </c>
      <c r="M1271">
        <v>0</v>
      </c>
    </row>
    <row r="1272" spans="1:13" x14ac:dyDescent="0.25">
      <c r="A1272" t="s">
        <v>1388</v>
      </c>
      <c r="B1272" t="s">
        <v>1368</v>
      </c>
      <c r="C1272">
        <v>145</v>
      </c>
      <c r="D1272">
        <v>113.8</v>
      </c>
      <c r="E1272">
        <v>21</v>
      </c>
      <c r="F1272">
        <v>0</v>
      </c>
      <c r="G1272">
        <v>4</v>
      </c>
      <c r="H1272">
        <v>0</v>
      </c>
      <c r="I1272">
        <v>0</v>
      </c>
      <c r="J1272">
        <v>0</v>
      </c>
      <c r="K1272">
        <v>0</v>
      </c>
      <c r="L1272">
        <v>0</v>
      </c>
      <c r="M1272">
        <v>0</v>
      </c>
    </row>
    <row r="1273" spans="1:13" x14ac:dyDescent="0.25">
      <c r="A1273" t="s">
        <v>1389</v>
      </c>
      <c r="B1273" t="s">
        <v>1368</v>
      </c>
      <c r="C1273">
        <v>423.01</v>
      </c>
      <c r="D1273">
        <v>734.67</v>
      </c>
      <c r="E1273">
        <v>0</v>
      </c>
      <c r="F1273">
        <v>8</v>
      </c>
      <c r="G1273">
        <v>0</v>
      </c>
      <c r="H1273">
        <v>0</v>
      </c>
      <c r="I1273">
        <v>0</v>
      </c>
      <c r="J1273">
        <v>0</v>
      </c>
      <c r="K1273">
        <v>0</v>
      </c>
      <c r="L1273">
        <v>0</v>
      </c>
      <c r="M1273">
        <v>0</v>
      </c>
    </row>
    <row r="1274" spans="1:13" x14ac:dyDescent="0.25">
      <c r="A1274" t="s">
        <v>1390</v>
      </c>
      <c r="B1274" t="s">
        <v>1368</v>
      </c>
      <c r="C1274">
        <v>563.86</v>
      </c>
      <c r="D1274">
        <v>219.97</v>
      </c>
      <c r="E1274">
        <v>19.39</v>
      </c>
      <c r="F1274">
        <v>0</v>
      </c>
      <c r="G1274">
        <v>0</v>
      </c>
      <c r="H1274">
        <v>0</v>
      </c>
      <c r="I1274">
        <v>0</v>
      </c>
      <c r="J1274">
        <v>0</v>
      </c>
      <c r="K1274">
        <v>0</v>
      </c>
      <c r="L1274">
        <v>0</v>
      </c>
      <c r="M1274">
        <v>0</v>
      </c>
    </row>
    <row r="1275" spans="1:13" x14ac:dyDescent="0.25">
      <c r="A1275" t="s">
        <v>1391</v>
      </c>
      <c r="B1275" t="s">
        <v>1368</v>
      </c>
      <c r="C1275">
        <v>268.98</v>
      </c>
      <c r="D1275">
        <v>120.51</v>
      </c>
      <c r="E1275">
        <v>41.16</v>
      </c>
      <c r="F1275">
        <v>0</v>
      </c>
      <c r="G1275">
        <v>0</v>
      </c>
      <c r="H1275">
        <v>0</v>
      </c>
      <c r="I1275">
        <v>0</v>
      </c>
      <c r="J1275">
        <v>0</v>
      </c>
      <c r="K1275">
        <v>0</v>
      </c>
      <c r="L1275">
        <v>0</v>
      </c>
      <c r="M1275">
        <v>0</v>
      </c>
    </row>
    <row r="1276" spans="1:13" x14ac:dyDescent="0.25">
      <c r="A1276" t="s">
        <v>1392</v>
      </c>
      <c r="B1276" t="s">
        <v>1368</v>
      </c>
      <c r="C1276">
        <v>118.72</v>
      </c>
      <c r="D1276">
        <v>268.49</v>
      </c>
      <c r="E1276">
        <v>40.090000000000003</v>
      </c>
      <c r="F1276">
        <v>0</v>
      </c>
      <c r="G1276">
        <v>0</v>
      </c>
      <c r="H1276">
        <v>0</v>
      </c>
      <c r="I1276">
        <v>0</v>
      </c>
      <c r="J1276">
        <v>0</v>
      </c>
      <c r="K1276">
        <v>0</v>
      </c>
      <c r="L1276">
        <v>0</v>
      </c>
      <c r="M1276">
        <v>0</v>
      </c>
    </row>
    <row r="1277" spans="1:13" x14ac:dyDescent="0.25">
      <c r="A1277" t="s">
        <v>1393</v>
      </c>
      <c r="B1277" t="s">
        <v>1368</v>
      </c>
      <c r="C1277">
        <v>1092.1400000000001</v>
      </c>
      <c r="D1277">
        <v>242.3</v>
      </c>
      <c r="E1277">
        <v>0</v>
      </c>
      <c r="F1277">
        <v>0</v>
      </c>
      <c r="G1277">
        <v>40</v>
      </c>
      <c r="H1277">
        <v>0</v>
      </c>
      <c r="I1277">
        <v>0</v>
      </c>
      <c r="J1277">
        <v>0</v>
      </c>
      <c r="K1277">
        <v>0</v>
      </c>
      <c r="L1277">
        <v>0</v>
      </c>
      <c r="M1277">
        <v>0</v>
      </c>
    </row>
    <row r="1278" spans="1:13" x14ac:dyDescent="0.25">
      <c r="A1278" t="s">
        <v>1394</v>
      </c>
      <c r="B1278" t="s">
        <v>1368</v>
      </c>
      <c r="C1278">
        <v>947.36</v>
      </c>
      <c r="D1278">
        <v>130.69999999999999</v>
      </c>
      <c r="E1278">
        <v>232</v>
      </c>
      <c r="F1278">
        <v>0</v>
      </c>
      <c r="G1278">
        <v>0</v>
      </c>
      <c r="H1278">
        <v>0</v>
      </c>
      <c r="I1278">
        <v>0</v>
      </c>
      <c r="J1278">
        <v>0</v>
      </c>
      <c r="K1278">
        <v>0</v>
      </c>
      <c r="L1278">
        <v>0</v>
      </c>
      <c r="M1278">
        <v>0</v>
      </c>
    </row>
    <row r="1279" spans="1:13" x14ac:dyDescent="0.25">
      <c r="A1279" t="s">
        <v>1395</v>
      </c>
      <c r="B1279" t="s">
        <v>1368</v>
      </c>
      <c r="C1279">
        <v>84</v>
      </c>
      <c r="D1279">
        <v>860</v>
      </c>
      <c r="E1279">
        <v>251.08</v>
      </c>
      <c r="F1279">
        <v>27</v>
      </c>
      <c r="G1279">
        <v>0</v>
      </c>
      <c r="H1279">
        <v>0</v>
      </c>
      <c r="I1279">
        <v>0</v>
      </c>
      <c r="J1279">
        <v>0</v>
      </c>
      <c r="K1279">
        <v>0</v>
      </c>
      <c r="L1279">
        <v>0</v>
      </c>
      <c r="M1279">
        <v>0</v>
      </c>
    </row>
    <row r="1280" spans="1:13" x14ac:dyDescent="0.25">
      <c r="A1280" t="s">
        <v>1396</v>
      </c>
      <c r="B1280" t="s">
        <v>1368</v>
      </c>
      <c r="C1280">
        <v>1177</v>
      </c>
      <c r="D1280">
        <v>1501.33</v>
      </c>
      <c r="E1280">
        <v>300.73</v>
      </c>
      <c r="F1280">
        <v>18</v>
      </c>
      <c r="G1280">
        <v>4</v>
      </c>
      <c r="H1280">
        <v>0</v>
      </c>
      <c r="I1280">
        <v>0</v>
      </c>
      <c r="J1280">
        <v>0</v>
      </c>
      <c r="K1280">
        <v>0</v>
      </c>
      <c r="L1280">
        <v>0</v>
      </c>
      <c r="M1280">
        <v>0</v>
      </c>
    </row>
    <row r="1281" spans="1:13" x14ac:dyDescent="0.25">
      <c r="A1281" t="s">
        <v>1397</v>
      </c>
      <c r="B1281" t="s">
        <v>1398</v>
      </c>
      <c r="C1281">
        <v>0</v>
      </c>
      <c r="D1281">
        <v>0</v>
      </c>
      <c r="E1281">
        <v>0</v>
      </c>
      <c r="F1281">
        <v>0</v>
      </c>
      <c r="G1281">
        <v>0</v>
      </c>
      <c r="H1281">
        <v>4.07</v>
      </c>
      <c r="I1281">
        <v>1213.5</v>
      </c>
      <c r="J1281">
        <v>1698.76</v>
      </c>
      <c r="K1281">
        <v>2259.2600000000002</v>
      </c>
      <c r="L1281">
        <v>250.56</v>
      </c>
      <c r="M1281">
        <v>0</v>
      </c>
    </row>
    <row r="1282" spans="1:13" x14ac:dyDescent="0.25">
      <c r="A1282" t="s">
        <v>1399</v>
      </c>
      <c r="B1282" t="s">
        <v>1398</v>
      </c>
      <c r="C1282">
        <v>0</v>
      </c>
      <c r="D1282">
        <v>0</v>
      </c>
      <c r="E1282">
        <v>2</v>
      </c>
      <c r="F1282">
        <v>2</v>
      </c>
      <c r="G1282">
        <v>8</v>
      </c>
      <c r="H1282">
        <v>84.64</v>
      </c>
      <c r="I1282">
        <v>10.95</v>
      </c>
      <c r="J1282">
        <v>322.91000000000003</v>
      </c>
      <c r="K1282">
        <v>341.1</v>
      </c>
      <c r="L1282">
        <v>26.76</v>
      </c>
      <c r="M1282">
        <v>54</v>
      </c>
    </row>
    <row r="1283" spans="1:13" x14ac:dyDescent="0.25">
      <c r="A1283" t="s">
        <v>1400</v>
      </c>
      <c r="B1283" t="s">
        <v>1398</v>
      </c>
      <c r="C1283">
        <v>0</v>
      </c>
      <c r="D1283">
        <v>0</v>
      </c>
      <c r="E1283">
        <v>471.96</v>
      </c>
      <c r="F1283">
        <v>236.91</v>
      </c>
      <c r="G1283">
        <v>681.79</v>
      </c>
      <c r="H1283">
        <v>506.69</v>
      </c>
      <c r="I1283">
        <v>1085.0999999999999</v>
      </c>
      <c r="J1283">
        <v>484.41</v>
      </c>
      <c r="K1283">
        <v>543.34</v>
      </c>
      <c r="L1283">
        <v>411.82</v>
      </c>
      <c r="M1283">
        <v>135.19</v>
      </c>
    </row>
    <row r="1284" spans="1:13" x14ac:dyDescent="0.25">
      <c r="A1284" t="s">
        <v>1401</v>
      </c>
      <c r="B1284" t="s">
        <v>1398</v>
      </c>
      <c r="C1284">
        <v>0</v>
      </c>
      <c r="D1284">
        <v>0</v>
      </c>
      <c r="E1284">
        <v>30</v>
      </c>
      <c r="F1284">
        <v>50</v>
      </c>
      <c r="G1284">
        <v>143</v>
      </c>
      <c r="H1284">
        <v>53</v>
      </c>
      <c r="I1284">
        <v>445</v>
      </c>
      <c r="J1284">
        <v>153</v>
      </c>
      <c r="K1284">
        <v>192</v>
      </c>
      <c r="L1284">
        <v>173</v>
      </c>
      <c r="M1284">
        <v>0</v>
      </c>
    </row>
    <row r="1285" spans="1:13" x14ac:dyDescent="0.25">
      <c r="A1285" t="s">
        <v>1402</v>
      </c>
      <c r="B1285" t="s">
        <v>1398</v>
      </c>
      <c r="C1285">
        <v>8</v>
      </c>
      <c r="D1285">
        <v>14</v>
      </c>
      <c r="E1285">
        <v>273.52</v>
      </c>
      <c r="F1285">
        <v>557.1</v>
      </c>
      <c r="G1285">
        <v>0</v>
      </c>
      <c r="H1285">
        <v>16</v>
      </c>
      <c r="I1285">
        <v>25</v>
      </c>
      <c r="J1285">
        <v>9</v>
      </c>
      <c r="K1285">
        <v>0</v>
      </c>
      <c r="L1285">
        <v>2</v>
      </c>
      <c r="M1285">
        <v>0</v>
      </c>
    </row>
    <row r="1286" spans="1:13" x14ac:dyDescent="0.25">
      <c r="A1286" t="s">
        <v>1403</v>
      </c>
      <c r="B1286" t="s">
        <v>1398</v>
      </c>
      <c r="C1286">
        <v>229</v>
      </c>
      <c r="D1286">
        <v>141</v>
      </c>
      <c r="E1286">
        <v>41</v>
      </c>
      <c r="F1286">
        <v>0</v>
      </c>
      <c r="G1286">
        <v>16</v>
      </c>
      <c r="H1286">
        <v>15</v>
      </c>
      <c r="I1286">
        <v>2</v>
      </c>
      <c r="J1286">
        <v>0</v>
      </c>
      <c r="K1286">
        <v>0</v>
      </c>
      <c r="L1286">
        <v>4</v>
      </c>
      <c r="M1286">
        <v>0</v>
      </c>
    </row>
    <row r="1287" spans="1:13" x14ac:dyDescent="0.25">
      <c r="A1287" t="s">
        <v>1404</v>
      </c>
      <c r="B1287" t="s">
        <v>1398</v>
      </c>
      <c r="C1287">
        <v>33.72</v>
      </c>
      <c r="D1287">
        <v>51.43</v>
      </c>
      <c r="E1287">
        <v>1050.03</v>
      </c>
      <c r="F1287">
        <v>279.88</v>
      </c>
      <c r="G1287">
        <v>6.18</v>
      </c>
      <c r="H1287">
        <v>5.04</v>
      </c>
      <c r="I1287">
        <v>10</v>
      </c>
      <c r="J1287">
        <v>0</v>
      </c>
      <c r="K1287">
        <v>1.2</v>
      </c>
      <c r="L1287">
        <v>27.87</v>
      </c>
      <c r="M1287">
        <v>0</v>
      </c>
    </row>
    <row r="1288" spans="1:13" x14ac:dyDescent="0.25">
      <c r="A1288" t="s">
        <v>1405</v>
      </c>
      <c r="B1288" t="s">
        <v>1398</v>
      </c>
      <c r="C1288">
        <v>365.1</v>
      </c>
      <c r="D1288">
        <v>2151.69</v>
      </c>
      <c r="E1288">
        <v>188.25</v>
      </c>
      <c r="F1288">
        <v>1494.81</v>
      </c>
      <c r="G1288">
        <v>877.5</v>
      </c>
      <c r="H1288">
        <v>8.5399999999999991</v>
      </c>
      <c r="I1288">
        <v>185</v>
      </c>
      <c r="J1288">
        <v>17</v>
      </c>
      <c r="K1288">
        <v>38</v>
      </c>
      <c r="L1288">
        <v>5</v>
      </c>
      <c r="M1288">
        <v>58</v>
      </c>
    </row>
    <row r="1289" spans="1:13" x14ac:dyDescent="0.25">
      <c r="A1289" t="s">
        <v>1406</v>
      </c>
      <c r="B1289" t="s">
        <v>1398</v>
      </c>
      <c r="C1289">
        <v>158.33000000000001</v>
      </c>
      <c r="D1289">
        <v>364.86</v>
      </c>
      <c r="E1289">
        <v>8</v>
      </c>
      <c r="F1289">
        <v>884.94</v>
      </c>
      <c r="G1289">
        <v>9.69</v>
      </c>
      <c r="H1289">
        <v>0</v>
      </c>
      <c r="I1289">
        <v>0</v>
      </c>
      <c r="J1289">
        <v>0</v>
      </c>
      <c r="K1289">
        <v>2305.41</v>
      </c>
      <c r="L1289">
        <v>0</v>
      </c>
      <c r="M1289">
        <v>0</v>
      </c>
    </row>
    <row r="1290" spans="1:13" x14ac:dyDescent="0.25">
      <c r="A1290" t="s">
        <v>1407</v>
      </c>
      <c r="B1290" t="s">
        <v>1398</v>
      </c>
      <c r="C1290">
        <v>2754</v>
      </c>
      <c r="D1290">
        <v>1462</v>
      </c>
      <c r="E1290">
        <v>0</v>
      </c>
      <c r="F1290">
        <v>1</v>
      </c>
      <c r="G1290">
        <v>0</v>
      </c>
      <c r="H1290">
        <v>0</v>
      </c>
      <c r="I1290">
        <v>0</v>
      </c>
      <c r="J1290">
        <v>0</v>
      </c>
      <c r="K1290">
        <v>0</v>
      </c>
      <c r="L1290">
        <v>5</v>
      </c>
      <c r="M1290">
        <v>10</v>
      </c>
    </row>
    <row r="1291" spans="1:13" x14ac:dyDescent="0.25">
      <c r="A1291" t="s">
        <v>1408</v>
      </c>
      <c r="B1291" t="s">
        <v>1398</v>
      </c>
      <c r="C1291">
        <v>281</v>
      </c>
      <c r="D1291">
        <v>1387.7</v>
      </c>
      <c r="E1291">
        <v>54.49</v>
      </c>
      <c r="F1291">
        <v>588.88</v>
      </c>
      <c r="G1291">
        <v>331.22</v>
      </c>
      <c r="H1291">
        <v>10</v>
      </c>
      <c r="I1291">
        <v>58.53</v>
      </c>
      <c r="J1291">
        <v>5.75</v>
      </c>
      <c r="K1291">
        <v>4.0999999999999996</v>
      </c>
      <c r="L1291">
        <v>2</v>
      </c>
      <c r="M1291">
        <v>13.2</v>
      </c>
    </row>
    <row r="1292" spans="1:13" x14ac:dyDescent="0.25">
      <c r="A1292" t="s">
        <v>1409</v>
      </c>
      <c r="B1292" t="s">
        <v>1398</v>
      </c>
      <c r="C1292">
        <v>0</v>
      </c>
      <c r="D1292">
        <v>56.55</v>
      </c>
      <c r="E1292">
        <v>32.65</v>
      </c>
      <c r="F1292">
        <v>9.76</v>
      </c>
      <c r="G1292">
        <v>0</v>
      </c>
      <c r="H1292">
        <v>0</v>
      </c>
      <c r="I1292">
        <v>0</v>
      </c>
      <c r="J1292">
        <v>0</v>
      </c>
      <c r="K1292">
        <v>0</v>
      </c>
      <c r="L1292">
        <v>0</v>
      </c>
      <c r="M1292">
        <v>0</v>
      </c>
    </row>
    <row r="1293" spans="1:13" x14ac:dyDescent="0.25">
      <c r="A1293" t="s">
        <v>1410</v>
      </c>
      <c r="B1293" t="s">
        <v>1398</v>
      </c>
      <c r="C1293">
        <v>835.11</v>
      </c>
      <c r="D1293">
        <v>1102.01</v>
      </c>
      <c r="E1293">
        <v>173</v>
      </c>
      <c r="F1293">
        <v>0</v>
      </c>
      <c r="G1293">
        <v>13</v>
      </c>
      <c r="H1293">
        <v>0</v>
      </c>
      <c r="I1293">
        <v>55</v>
      </c>
      <c r="J1293">
        <v>0</v>
      </c>
      <c r="K1293">
        <v>0</v>
      </c>
      <c r="L1293">
        <v>0</v>
      </c>
      <c r="M1293">
        <v>0</v>
      </c>
    </row>
    <row r="1294" spans="1:13" x14ac:dyDescent="0.25">
      <c r="A1294" t="s">
        <v>1411</v>
      </c>
      <c r="B1294" t="s">
        <v>1398</v>
      </c>
      <c r="C1294">
        <v>59.71</v>
      </c>
      <c r="D1294">
        <v>0</v>
      </c>
      <c r="E1294">
        <v>55.63</v>
      </c>
      <c r="F1294">
        <v>16.53</v>
      </c>
      <c r="G1294">
        <v>64.56</v>
      </c>
      <c r="H1294">
        <v>0</v>
      </c>
      <c r="I1294">
        <v>0</v>
      </c>
      <c r="J1294">
        <v>0</v>
      </c>
      <c r="K1294">
        <v>0</v>
      </c>
      <c r="L1294">
        <v>0</v>
      </c>
      <c r="M1294">
        <v>0</v>
      </c>
    </row>
    <row r="1295" spans="1:13" x14ac:dyDescent="0.25">
      <c r="A1295" t="s">
        <v>1412</v>
      </c>
      <c r="B1295" t="s">
        <v>1398</v>
      </c>
      <c r="C1295">
        <v>260</v>
      </c>
      <c r="D1295">
        <v>772</v>
      </c>
      <c r="E1295">
        <v>0</v>
      </c>
      <c r="F1295">
        <v>128</v>
      </c>
      <c r="G1295">
        <v>43</v>
      </c>
      <c r="H1295">
        <v>6</v>
      </c>
      <c r="I1295">
        <v>0</v>
      </c>
      <c r="J1295">
        <v>0</v>
      </c>
      <c r="K1295">
        <v>0</v>
      </c>
      <c r="L1295">
        <v>0</v>
      </c>
      <c r="M1295">
        <v>0</v>
      </c>
    </row>
    <row r="1296" spans="1:13" x14ac:dyDescent="0.25">
      <c r="A1296" t="s">
        <v>1413</v>
      </c>
      <c r="B1296" t="s">
        <v>1398</v>
      </c>
      <c r="C1296">
        <v>206</v>
      </c>
      <c r="D1296">
        <v>833</v>
      </c>
      <c r="E1296">
        <v>1095.8399999999999</v>
      </c>
      <c r="F1296">
        <v>2823.49</v>
      </c>
      <c r="G1296">
        <v>1637.26</v>
      </c>
      <c r="H1296">
        <v>0</v>
      </c>
      <c r="I1296">
        <v>0</v>
      </c>
      <c r="J1296">
        <v>0</v>
      </c>
      <c r="K1296">
        <v>11.25</v>
      </c>
      <c r="L1296">
        <v>67.510000000000005</v>
      </c>
      <c r="M1296">
        <v>122.93</v>
      </c>
    </row>
    <row r="1297" spans="1:13" x14ac:dyDescent="0.25">
      <c r="A1297" t="s">
        <v>1414</v>
      </c>
      <c r="B1297" t="s">
        <v>1398</v>
      </c>
      <c r="C1297">
        <v>182</v>
      </c>
      <c r="D1297">
        <v>333</v>
      </c>
      <c r="E1297">
        <v>444</v>
      </c>
      <c r="F1297">
        <v>1325</v>
      </c>
      <c r="G1297">
        <v>13</v>
      </c>
      <c r="H1297">
        <v>0</v>
      </c>
      <c r="I1297">
        <v>9</v>
      </c>
      <c r="J1297">
        <v>0</v>
      </c>
      <c r="K1297">
        <v>2</v>
      </c>
      <c r="L1297">
        <v>0</v>
      </c>
      <c r="M1297">
        <v>0</v>
      </c>
    </row>
    <row r="1298" spans="1:13" x14ac:dyDescent="0.25">
      <c r="A1298" t="s">
        <v>1415</v>
      </c>
      <c r="B1298" t="s">
        <v>1398</v>
      </c>
      <c r="C1298">
        <v>41.28</v>
      </c>
      <c r="D1298">
        <v>48.57</v>
      </c>
      <c r="E1298">
        <v>943.47</v>
      </c>
      <c r="F1298">
        <v>930.11</v>
      </c>
      <c r="G1298">
        <v>27.82</v>
      </c>
      <c r="H1298">
        <v>0</v>
      </c>
      <c r="I1298">
        <v>0</v>
      </c>
      <c r="J1298">
        <v>0</v>
      </c>
      <c r="K1298">
        <v>4.8</v>
      </c>
      <c r="L1298">
        <v>2.37</v>
      </c>
      <c r="M1298">
        <v>0</v>
      </c>
    </row>
    <row r="1299" spans="1:13" x14ac:dyDescent="0.25">
      <c r="A1299" t="s">
        <v>1416</v>
      </c>
      <c r="B1299" t="s">
        <v>1398</v>
      </c>
      <c r="C1299">
        <v>2734.5</v>
      </c>
      <c r="D1299">
        <v>3695.34</v>
      </c>
      <c r="E1299">
        <v>6139.58</v>
      </c>
      <c r="F1299">
        <v>4370.55</v>
      </c>
      <c r="G1299">
        <v>1660.11</v>
      </c>
      <c r="H1299">
        <v>2</v>
      </c>
      <c r="I1299">
        <v>60.68</v>
      </c>
      <c r="J1299">
        <v>2</v>
      </c>
      <c r="K1299">
        <v>0</v>
      </c>
      <c r="L1299">
        <v>9.66</v>
      </c>
      <c r="M1299">
        <v>0</v>
      </c>
    </row>
    <row r="1300" spans="1:13" x14ac:dyDescent="0.25">
      <c r="A1300" t="s">
        <v>1417</v>
      </c>
      <c r="B1300" t="s">
        <v>1398</v>
      </c>
      <c r="C1300">
        <v>539</v>
      </c>
      <c r="D1300">
        <v>1344</v>
      </c>
      <c r="E1300">
        <v>795</v>
      </c>
      <c r="F1300">
        <v>1998</v>
      </c>
      <c r="G1300">
        <v>229</v>
      </c>
      <c r="H1300">
        <v>0</v>
      </c>
      <c r="I1300">
        <v>6</v>
      </c>
      <c r="J1300">
        <v>4</v>
      </c>
      <c r="K1300">
        <v>0</v>
      </c>
      <c r="L1300">
        <v>0</v>
      </c>
      <c r="M1300">
        <v>0</v>
      </c>
    </row>
    <row r="1301" spans="1:13" x14ac:dyDescent="0.25">
      <c r="A1301" t="s">
        <v>1418</v>
      </c>
      <c r="B1301" t="s">
        <v>1398</v>
      </c>
      <c r="C1301">
        <v>734.12</v>
      </c>
      <c r="D1301">
        <v>679</v>
      </c>
      <c r="E1301">
        <v>899.3</v>
      </c>
      <c r="F1301">
        <v>1076.6099999999999</v>
      </c>
      <c r="G1301">
        <v>103</v>
      </c>
      <c r="H1301">
        <v>0</v>
      </c>
      <c r="I1301">
        <v>0</v>
      </c>
      <c r="J1301">
        <v>0</v>
      </c>
      <c r="K1301">
        <v>0</v>
      </c>
      <c r="L1301">
        <v>0</v>
      </c>
      <c r="M1301">
        <v>0</v>
      </c>
    </row>
    <row r="1302" spans="1:13" x14ac:dyDescent="0.25">
      <c r="A1302" t="s">
        <v>1419</v>
      </c>
      <c r="B1302" t="s">
        <v>1398</v>
      </c>
      <c r="C1302">
        <v>413.01</v>
      </c>
      <c r="D1302">
        <v>528.78</v>
      </c>
      <c r="E1302">
        <v>1551.47</v>
      </c>
      <c r="F1302">
        <v>2422.17</v>
      </c>
      <c r="G1302">
        <v>44.03</v>
      </c>
      <c r="H1302">
        <v>0</v>
      </c>
      <c r="I1302">
        <v>0</v>
      </c>
      <c r="J1302">
        <v>0</v>
      </c>
      <c r="K1302">
        <v>0</v>
      </c>
      <c r="L1302">
        <v>0</v>
      </c>
      <c r="M1302">
        <v>0</v>
      </c>
    </row>
    <row r="1303" spans="1:13" x14ac:dyDescent="0.25">
      <c r="A1303" t="s">
        <v>1420</v>
      </c>
      <c r="B1303" t="s">
        <v>1398</v>
      </c>
      <c r="C1303">
        <v>5936</v>
      </c>
      <c r="D1303">
        <v>18856</v>
      </c>
      <c r="E1303">
        <v>2107</v>
      </c>
      <c r="F1303">
        <v>416</v>
      </c>
      <c r="G1303">
        <v>1</v>
      </c>
      <c r="H1303">
        <v>0</v>
      </c>
      <c r="I1303">
        <v>0</v>
      </c>
      <c r="J1303">
        <v>0</v>
      </c>
      <c r="K1303">
        <v>7</v>
      </c>
      <c r="L1303">
        <v>0</v>
      </c>
      <c r="M1303">
        <v>0</v>
      </c>
    </row>
    <row r="1304" spans="1:13" x14ac:dyDescent="0.25">
      <c r="A1304" t="s">
        <v>1421</v>
      </c>
      <c r="B1304" t="s">
        <v>1422</v>
      </c>
      <c r="C1304">
        <v>25</v>
      </c>
      <c r="D1304">
        <v>11</v>
      </c>
      <c r="E1304">
        <v>96</v>
      </c>
      <c r="F1304">
        <v>94</v>
      </c>
      <c r="G1304">
        <v>0</v>
      </c>
      <c r="H1304">
        <v>0</v>
      </c>
      <c r="I1304">
        <v>11</v>
      </c>
      <c r="J1304">
        <v>0</v>
      </c>
      <c r="K1304">
        <v>2</v>
      </c>
      <c r="L1304">
        <v>0</v>
      </c>
      <c r="M1304">
        <v>0</v>
      </c>
    </row>
    <row r="1305" spans="1:13" x14ac:dyDescent="0.25">
      <c r="A1305" t="s">
        <v>1423</v>
      </c>
      <c r="B1305" t="s">
        <v>1424</v>
      </c>
      <c r="C1305">
        <v>159.08000000000001</v>
      </c>
      <c r="D1305">
        <v>84.74</v>
      </c>
      <c r="E1305">
        <v>3.5</v>
      </c>
      <c r="F1305">
        <v>0</v>
      </c>
      <c r="G1305">
        <v>0</v>
      </c>
      <c r="H1305">
        <v>0</v>
      </c>
      <c r="I1305">
        <v>0</v>
      </c>
      <c r="J1305">
        <v>3</v>
      </c>
      <c r="K1305">
        <v>0</v>
      </c>
      <c r="L1305">
        <v>0</v>
      </c>
      <c r="M1305">
        <v>0</v>
      </c>
    </row>
    <row r="1306" spans="1:13" x14ac:dyDescent="0.25">
      <c r="A1306" t="s">
        <v>1425</v>
      </c>
      <c r="B1306" t="s">
        <v>1424</v>
      </c>
      <c r="C1306">
        <v>163.44999999999999</v>
      </c>
      <c r="D1306">
        <v>0</v>
      </c>
      <c r="E1306">
        <v>4.3499999999999996</v>
      </c>
      <c r="F1306">
        <v>0</v>
      </c>
      <c r="G1306">
        <v>0</v>
      </c>
      <c r="H1306">
        <v>0</v>
      </c>
      <c r="I1306">
        <v>0</v>
      </c>
      <c r="J1306">
        <v>0</v>
      </c>
      <c r="K1306">
        <v>0</v>
      </c>
      <c r="L1306">
        <v>0</v>
      </c>
      <c r="M1306">
        <v>0</v>
      </c>
    </row>
    <row r="1307" spans="1:13" x14ac:dyDescent="0.25">
      <c r="A1307" t="s">
        <v>1426</v>
      </c>
      <c r="B1307" t="s">
        <v>1424</v>
      </c>
      <c r="C1307">
        <v>4</v>
      </c>
      <c r="D1307">
        <v>155.74</v>
      </c>
      <c r="E1307">
        <v>13.87</v>
      </c>
      <c r="F1307">
        <v>0</v>
      </c>
      <c r="G1307">
        <v>0</v>
      </c>
      <c r="H1307">
        <v>0</v>
      </c>
      <c r="I1307">
        <v>1</v>
      </c>
      <c r="J1307">
        <v>0</v>
      </c>
      <c r="K1307">
        <v>0</v>
      </c>
      <c r="L1307">
        <v>0</v>
      </c>
      <c r="M1307">
        <v>0</v>
      </c>
    </row>
    <row r="1308" spans="1:13" x14ac:dyDescent="0.25">
      <c r="A1308" t="s">
        <v>1427</v>
      </c>
      <c r="B1308" t="s">
        <v>1424</v>
      </c>
      <c r="C1308">
        <v>134.5</v>
      </c>
      <c r="D1308">
        <v>257.57</v>
      </c>
      <c r="E1308">
        <v>6.16</v>
      </c>
      <c r="F1308">
        <v>0</v>
      </c>
      <c r="G1308">
        <v>0</v>
      </c>
      <c r="H1308">
        <v>0</v>
      </c>
      <c r="I1308">
        <v>1</v>
      </c>
      <c r="J1308">
        <v>0</v>
      </c>
      <c r="K1308">
        <v>0</v>
      </c>
      <c r="L1308">
        <v>0</v>
      </c>
      <c r="M1308">
        <v>0</v>
      </c>
    </row>
    <row r="1309" spans="1:13" x14ac:dyDescent="0.25">
      <c r="A1309" t="s">
        <v>1428</v>
      </c>
      <c r="B1309" t="s">
        <v>1424</v>
      </c>
      <c r="C1309">
        <v>339</v>
      </c>
      <c r="D1309">
        <v>315</v>
      </c>
      <c r="E1309">
        <v>3</v>
      </c>
      <c r="F1309">
        <v>0</v>
      </c>
      <c r="G1309">
        <v>0</v>
      </c>
      <c r="H1309">
        <v>0</v>
      </c>
      <c r="I1309">
        <v>0</v>
      </c>
      <c r="J1309">
        <v>0</v>
      </c>
      <c r="K1309">
        <v>0</v>
      </c>
      <c r="L1309">
        <v>0</v>
      </c>
      <c r="M1309">
        <v>0</v>
      </c>
    </row>
    <row r="1310" spans="1:13" x14ac:dyDescent="0.25">
      <c r="A1310" t="s">
        <v>1429</v>
      </c>
      <c r="B1310" t="s">
        <v>1424</v>
      </c>
      <c r="C1310">
        <v>101.01</v>
      </c>
      <c r="D1310">
        <v>154.58000000000001</v>
      </c>
      <c r="E1310">
        <v>16.850000000000001</v>
      </c>
      <c r="F1310">
        <v>0</v>
      </c>
      <c r="G1310">
        <v>0</v>
      </c>
      <c r="H1310">
        <v>0</v>
      </c>
      <c r="I1310">
        <v>0</v>
      </c>
      <c r="J1310">
        <v>0</v>
      </c>
      <c r="K1310">
        <v>0</v>
      </c>
      <c r="L1310">
        <v>0</v>
      </c>
      <c r="M1310">
        <v>0</v>
      </c>
    </row>
    <row r="1311" spans="1:13" x14ac:dyDescent="0.25">
      <c r="A1311" t="s">
        <v>1430</v>
      </c>
      <c r="B1311" t="s">
        <v>1424</v>
      </c>
      <c r="C1311">
        <v>409.95</v>
      </c>
      <c r="D1311">
        <v>349.11</v>
      </c>
      <c r="E1311">
        <v>6.15</v>
      </c>
      <c r="F1311">
        <v>0</v>
      </c>
      <c r="G1311">
        <v>0</v>
      </c>
      <c r="H1311">
        <v>0</v>
      </c>
      <c r="I1311">
        <v>0</v>
      </c>
      <c r="J1311">
        <v>0</v>
      </c>
      <c r="K1311">
        <v>0</v>
      </c>
      <c r="L1311">
        <v>0</v>
      </c>
      <c r="M1311">
        <v>0</v>
      </c>
    </row>
    <row r="1312" spans="1:13" x14ac:dyDescent="0.25">
      <c r="A1312" t="s">
        <v>1431</v>
      </c>
      <c r="B1312" t="s">
        <v>1424</v>
      </c>
      <c r="C1312">
        <v>453.89</v>
      </c>
      <c r="D1312">
        <v>392</v>
      </c>
      <c r="E1312">
        <v>10.01</v>
      </c>
      <c r="F1312">
        <v>0</v>
      </c>
      <c r="G1312">
        <v>0</v>
      </c>
      <c r="H1312">
        <v>0</v>
      </c>
      <c r="I1312">
        <v>0</v>
      </c>
      <c r="J1312">
        <v>0</v>
      </c>
      <c r="K1312">
        <v>0</v>
      </c>
      <c r="L1312">
        <v>0</v>
      </c>
      <c r="M1312">
        <v>0</v>
      </c>
    </row>
    <row r="1313" spans="1:13" x14ac:dyDescent="0.25">
      <c r="A1313" t="s">
        <v>1432</v>
      </c>
      <c r="B1313" t="s">
        <v>1424</v>
      </c>
      <c r="C1313">
        <v>3268</v>
      </c>
      <c r="D1313">
        <v>7927</v>
      </c>
      <c r="E1313">
        <v>603</v>
      </c>
      <c r="F1313">
        <v>1792</v>
      </c>
      <c r="G1313">
        <v>430</v>
      </c>
      <c r="H1313">
        <v>0</v>
      </c>
      <c r="I1313">
        <v>0</v>
      </c>
      <c r="J1313">
        <v>0</v>
      </c>
      <c r="K1313">
        <v>0</v>
      </c>
      <c r="L1313">
        <v>0</v>
      </c>
      <c r="M1313">
        <v>0</v>
      </c>
    </row>
    <row r="1314" spans="1:13" x14ac:dyDescent="0.25">
      <c r="A1314" t="s">
        <v>1433</v>
      </c>
      <c r="B1314" t="s">
        <v>1434</v>
      </c>
      <c r="C1314">
        <v>803</v>
      </c>
      <c r="D1314">
        <v>2426</v>
      </c>
      <c r="E1314">
        <v>15859</v>
      </c>
      <c r="F1314">
        <v>11281.66</v>
      </c>
      <c r="G1314">
        <v>496.29</v>
      </c>
      <c r="H1314">
        <v>93</v>
      </c>
      <c r="I1314">
        <v>10</v>
      </c>
      <c r="J1314">
        <v>6</v>
      </c>
      <c r="K1314">
        <v>12</v>
      </c>
      <c r="L1314">
        <v>0</v>
      </c>
      <c r="M1314">
        <v>98</v>
      </c>
    </row>
    <row r="1315" spans="1:13" x14ac:dyDescent="0.25">
      <c r="A1315" t="s">
        <v>1435</v>
      </c>
      <c r="B1315" t="s">
        <v>1436</v>
      </c>
      <c r="C1315">
        <v>190.01</v>
      </c>
      <c r="D1315">
        <v>117.75</v>
      </c>
      <c r="E1315">
        <v>31</v>
      </c>
      <c r="F1315">
        <v>0</v>
      </c>
      <c r="G1315">
        <v>0</v>
      </c>
      <c r="H1315">
        <v>4</v>
      </c>
      <c r="I1315">
        <v>0</v>
      </c>
      <c r="J1315">
        <v>0</v>
      </c>
      <c r="K1315">
        <v>0</v>
      </c>
      <c r="L1315">
        <v>7</v>
      </c>
      <c r="M1315">
        <v>0</v>
      </c>
    </row>
    <row r="1316" spans="1:13" x14ac:dyDescent="0.25">
      <c r="A1316" t="s">
        <v>1437</v>
      </c>
      <c r="B1316" t="s">
        <v>1436</v>
      </c>
      <c r="C1316">
        <v>170.59</v>
      </c>
      <c r="D1316">
        <v>395.84</v>
      </c>
      <c r="E1316">
        <v>22</v>
      </c>
      <c r="F1316">
        <v>565.88</v>
      </c>
      <c r="G1316">
        <v>692.4</v>
      </c>
      <c r="H1316">
        <v>0</v>
      </c>
      <c r="I1316">
        <v>98</v>
      </c>
      <c r="J1316">
        <v>4</v>
      </c>
      <c r="K1316">
        <v>12.15</v>
      </c>
      <c r="L1316">
        <v>0</v>
      </c>
      <c r="M1316">
        <v>0</v>
      </c>
    </row>
    <row r="1317" spans="1:13" x14ac:dyDescent="0.25">
      <c r="A1317" t="s">
        <v>1438</v>
      </c>
      <c r="B1317" t="s">
        <v>1436</v>
      </c>
      <c r="C1317">
        <v>808</v>
      </c>
      <c r="D1317">
        <v>649</v>
      </c>
      <c r="E1317">
        <v>0</v>
      </c>
      <c r="F1317">
        <v>0</v>
      </c>
      <c r="G1317">
        <v>5</v>
      </c>
      <c r="H1317">
        <v>4</v>
      </c>
      <c r="I1317">
        <v>4</v>
      </c>
      <c r="J1317">
        <v>0</v>
      </c>
      <c r="K1317">
        <v>0</v>
      </c>
      <c r="L1317">
        <v>0</v>
      </c>
      <c r="M1317">
        <v>0</v>
      </c>
    </row>
    <row r="1318" spans="1:13" x14ac:dyDescent="0.25">
      <c r="A1318" t="s">
        <v>1439</v>
      </c>
      <c r="B1318" t="s">
        <v>1440</v>
      </c>
      <c r="C1318">
        <v>21.58</v>
      </c>
      <c r="D1318">
        <v>141.68</v>
      </c>
      <c r="E1318">
        <v>4.7</v>
      </c>
      <c r="F1318">
        <v>49.37</v>
      </c>
      <c r="G1318">
        <v>179.64</v>
      </c>
      <c r="H1318">
        <v>0</v>
      </c>
      <c r="I1318">
        <v>0</v>
      </c>
      <c r="J1318">
        <v>0</v>
      </c>
      <c r="K1318">
        <v>6.09</v>
      </c>
      <c r="L1318">
        <v>1.1000000000000001</v>
      </c>
      <c r="M1318">
        <v>0</v>
      </c>
    </row>
    <row r="1319" spans="1:13" x14ac:dyDescent="0.25">
      <c r="A1319" t="s">
        <v>1441</v>
      </c>
      <c r="B1319" t="s">
        <v>1442</v>
      </c>
      <c r="C1319">
        <v>0</v>
      </c>
      <c r="D1319">
        <v>0</v>
      </c>
      <c r="E1319">
        <v>0</v>
      </c>
      <c r="F1319">
        <v>0</v>
      </c>
      <c r="G1319">
        <v>0</v>
      </c>
      <c r="H1319">
        <v>390</v>
      </c>
      <c r="I1319">
        <v>0</v>
      </c>
      <c r="J1319">
        <v>0</v>
      </c>
      <c r="K1319">
        <v>0</v>
      </c>
      <c r="L1319">
        <v>0</v>
      </c>
      <c r="M1319">
        <v>576</v>
      </c>
    </row>
    <row r="1320" spans="1:13" x14ac:dyDescent="0.25">
      <c r="A1320" t="s">
        <v>1443</v>
      </c>
      <c r="B1320" t="s">
        <v>1442</v>
      </c>
      <c r="C1320">
        <v>0</v>
      </c>
      <c r="D1320">
        <v>0</v>
      </c>
      <c r="E1320">
        <v>0</v>
      </c>
      <c r="F1320">
        <v>0</v>
      </c>
      <c r="G1320">
        <v>0</v>
      </c>
      <c r="H1320">
        <v>223</v>
      </c>
      <c r="I1320">
        <v>0</v>
      </c>
      <c r="J1320">
        <v>0</v>
      </c>
      <c r="K1320">
        <v>0</v>
      </c>
      <c r="L1320">
        <v>0</v>
      </c>
      <c r="M1320">
        <v>825</v>
      </c>
    </row>
    <row r="1321" spans="1:13" x14ac:dyDescent="0.25">
      <c r="A1321" t="s">
        <v>1444</v>
      </c>
      <c r="B1321" t="s">
        <v>1442</v>
      </c>
      <c r="C1321">
        <v>0</v>
      </c>
      <c r="D1321">
        <v>0</v>
      </c>
      <c r="E1321">
        <v>0</v>
      </c>
      <c r="F1321">
        <v>0</v>
      </c>
      <c r="G1321">
        <v>0</v>
      </c>
      <c r="H1321">
        <v>67</v>
      </c>
      <c r="I1321">
        <v>0</v>
      </c>
      <c r="J1321">
        <v>0</v>
      </c>
      <c r="K1321">
        <v>0</v>
      </c>
      <c r="L1321">
        <v>37</v>
      </c>
      <c r="M1321">
        <v>107</v>
      </c>
    </row>
    <row r="1322" spans="1:13" x14ac:dyDescent="0.25">
      <c r="A1322" t="s">
        <v>1445</v>
      </c>
      <c r="B1322" t="s">
        <v>1442</v>
      </c>
      <c r="C1322">
        <v>1</v>
      </c>
      <c r="D1322">
        <v>0</v>
      </c>
      <c r="E1322">
        <v>0</v>
      </c>
      <c r="F1322">
        <v>0</v>
      </c>
      <c r="G1322">
        <v>0</v>
      </c>
      <c r="H1322">
        <v>81.88</v>
      </c>
      <c r="I1322">
        <v>21</v>
      </c>
      <c r="J1322">
        <v>0</v>
      </c>
      <c r="K1322">
        <v>0</v>
      </c>
      <c r="L1322">
        <v>0</v>
      </c>
      <c r="M1322">
        <v>205.9</v>
      </c>
    </row>
    <row r="1323" spans="1:13" x14ac:dyDescent="0.25">
      <c r="A1323" t="s">
        <v>1446</v>
      </c>
      <c r="B1323" t="s">
        <v>1442</v>
      </c>
      <c r="C1323">
        <v>0</v>
      </c>
      <c r="D1323">
        <v>0</v>
      </c>
      <c r="E1323">
        <v>138.5</v>
      </c>
      <c r="F1323">
        <v>51.85</v>
      </c>
      <c r="G1323">
        <v>65.540000000000006</v>
      </c>
      <c r="H1323">
        <v>56.41</v>
      </c>
      <c r="I1323">
        <v>2822.22</v>
      </c>
      <c r="J1323">
        <v>76.11</v>
      </c>
      <c r="K1323">
        <v>182.78</v>
      </c>
      <c r="L1323">
        <v>112.36</v>
      </c>
      <c r="M1323">
        <v>33.22</v>
      </c>
    </row>
    <row r="1324" spans="1:13" x14ac:dyDescent="0.25">
      <c r="A1324" t="s">
        <v>1447</v>
      </c>
      <c r="B1324" t="s">
        <v>1442</v>
      </c>
      <c r="C1324">
        <v>0</v>
      </c>
      <c r="D1324">
        <v>0</v>
      </c>
      <c r="E1324">
        <v>0</v>
      </c>
      <c r="F1324">
        <v>0</v>
      </c>
      <c r="G1324">
        <v>0</v>
      </c>
      <c r="H1324">
        <v>4.2699999999999996</v>
      </c>
      <c r="I1324">
        <v>0</v>
      </c>
      <c r="J1324">
        <v>0</v>
      </c>
      <c r="K1324">
        <v>56.45</v>
      </c>
      <c r="L1324">
        <v>3.99</v>
      </c>
      <c r="M1324">
        <v>36.799999999999997</v>
      </c>
    </row>
    <row r="1325" spans="1:13" x14ac:dyDescent="0.25">
      <c r="A1325" t="s">
        <v>1448</v>
      </c>
      <c r="B1325" t="s">
        <v>1442</v>
      </c>
      <c r="C1325">
        <v>5353.09</v>
      </c>
      <c r="D1325">
        <v>7440.18</v>
      </c>
      <c r="E1325">
        <v>161.11000000000001</v>
      </c>
      <c r="F1325">
        <v>12.52</v>
      </c>
      <c r="G1325">
        <v>18.190000000000001</v>
      </c>
      <c r="H1325">
        <v>54.82</v>
      </c>
      <c r="I1325">
        <v>109.3</v>
      </c>
      <c r="J1325">
        <v>16.16</v>
      </c>
      <c r="K1325">
        <v>17.440000000000001</v>
      </c>
      <c r="L1325">
        <v>9.1199999999999992</v>
      </c>
      <c r="M1325">
        <v>71.069999999999993</v>
      </c>
    </row>
    <row r="1326" spans="1:13" x14ac:dyDescent="0.25">
      <c r="A1326" t="s">
        <v>1449</v>
      </c>
      <c r="B1326" t="s">
        <v>1442</v>
      </c>
      <c r="C1326">
        <v>37</v>
      </c>
      <c r="D1326">
        <v>54</v>
      </c>
      <c r="E1326">
        <v>26</v>
      </c>
      <c r="F1326">
        <v>304</v>
      </c>
      <c r="G1326">
        <v>283</v>
      </c>
      <c r="H1326">
        <v>21</v>
      </c>
      <c r="I1326">
        <v>6</v>
      </c>
      <c r="J1326">
        <v>5</v>
      </c>
      <c r="K1326">
        <v>2</v>
      </c>
      <c r="L1326">
        <v>6</v>
      </c>
      <c r="M1326">
        <v>0</v>
      </c>
    </row>
    <row r="1327" spans="1:13" x14ac:dyDescent="0.25">
      <c r="A1327" t="s">
        <v>1450</v>
      </c>
      <c r="B1327" t="s">
        <v>1442</v>
      </c>
      <c r="C1327">
        <v>367.12</v>
      </c>
      <c r="D1327">
        <v>169.99</v>
      </c>
      <c r="E1327">
        <v>0</v>
      </c>
      <c r="F1327">
        <v>2</v>
      </c>
      <c r="G1327">
        <v>0</v>
      </c>
      <c r="H1327">
        <v>0</v>
      </c>
      <c r="I1327">
        <v>14.55</v>
      </c>
      <c r="J1327">
        <v>0</v>
      </c>
      <c r="K1327">
        <v>0</v>
      </c>
      <c r="L1327">
        <v>0</v>
      </c>
      <c r="M1327">
        <v>0</v>
      </c>
    </row>
    <row r="1328" spans="1:13" x14ac:dyDescent="0.25">
      <c r="A1328" t="s">
        <v>1451</v>
      </c>
      <c r="B1328" t="s">
        <v>1442</v>
      </c>
      <c r="C1328">
        <v>196</v>
      </c>
      <c r="D1328">
        <v>268</v>
      </c>
      <c r="E1328">
        <v>54</v>
      </c>
      <c r="F1328">
        <v>1190</v>
      </c>
      <c r="G1328">
        <v>1934</v>
      </c>
      <c r="H1328">
        <v>0</v>
      </c>
      <c r="I1328">
        <v>128</v>
      </c>
      <c r="J1328">
        <v>0</v>
      </c>
      <c r="K1328">
        <v>22</v>
      </c>
      <c r="L1328">
        <v>15</v>
      </c>
      <c r="M1328">
        <v>23</v>
      </c>
    </row>
    <row r="1329" spans="1:13" x14ac:dyDescent="0.25">
      <c r="A1329" t="s">
        <v>1452</v>
      </c>
      <c r="B1329" t="s">
        <v>1442</v>
      </c>
      <c r="C1329">
        <v>1661</v>
      </c>
      <c r="D1329">
        <v>153</v>
      </c>
      <c r="E1329">
        <v>12</v>
      </c>
      <c r="F1329">
        <v>4</v>
      </c>
      <c r="G1329">
        <v>0</v>
      </c>
      <c r="H1329">
        <v>12</v>
      </c>
      <c r="I1329">
        <v>5</v>
      </c>
      <c r="J1329">
        <v>0</v>
      </c>
      <c r="K1329">
        <v>0</v>
      </c>
      <c r="L1329">
        <v>0</v>
      </c>
      <c r="M1329">
        <v>6</v>
      </c>
    </row>
    <row r="1330" spans="1:13" x14ac:dyDescent="0.25">
      <c r="A1330" t="s">
        <v>1453</v>
      </c>
      <c r="B1330" t="s">
        <v>1442</v>
      </c>
      <c r="C1330">
        <v>28</v>
      </c>
      <c r="D1330">
        <v>65</v>
      </c>
      <c r="E1330">
        <v>47</v>
      </c>
      <c r="F1330">
        <v>137</v>
      </c>
      <c r="G1330">
        <v>84</v>
      </c>
      <c r="H1330">
        <v>2</v>
      </c>
      <c r="I1330">
        <v>0</v>
      </c>
      <c r="J1330">
        <v>2</v>
      </c>
      <c r="K1330">
        <v>0</v>
      </c>
      <c r="L1330">
        <v>2</v>
      </c>
      <c r="M1330">
        <v>18</v>
      </c>
    </row>
    <row r="1331" spans="1:13" x14ac:dyDescent="0.25">
      <c r="A1331" t="s">
        <v>1454</v>
      </c>
      <c r="B1331" t="s">
        <v>1442</v>
      </c>
      <c r="C1331">
        <v>1112</v>
      </c>
      <c r="D1331">
        <v>2070</v>
      </c>
      <c r="E1331">
        <v>160</v>
      </c>
      <c r="F1331">
        <v>0</v>
      </c>
      <c r="G1331">
        <v>2</v>
      </c>
      <c r="H1331">
        <v>30</v>
      </c>
      <c r="I1331">
        <v>15</v>
      </c>
      <c r="J1331">
        <v>0</v>
      </c>
      <c r="K1331">
        <v>0</v>
      </c>
      <c r="L1331">
        <v>8</v>
      </c>
      <c r="M1331">
        <v>39</v>
      </c>
    </row>
    <row r="1332" spans="1:13" x14ac:dyDescent="0.25">
      <c r="A1332" t="s">
        <v>1455</v>
      </c>
      <c r="B1332" t="s">
        <v>1442</v>
      </c>
      <c r="C1332">
        <v>4.74</v>
      </c>
      <c r="D1332">
        <v>50.24</v>
      </c>
      <c r="E1332">
        <v>4.5199999999999996</v>
      </c>
      <c r="F1332">
        <v>0</v>
      </c>
      <c r="G1332">
        <v>1.44</v>
      </c>
      <c r="H1332">
        <v>0</v>
      </c>
      <c r="I1332">
        <v>0</v>
      </c>
      <c r="J1332">
        <v>0</v>
      </c>
      <c r="K1332">
        <v>2.0099999999999998</v>
      </c>
      <c r="L1332">
        <v>0</v>
      </c>
      <c r="M1332">
        <v>1.01</v>
      </c>
    </row>
    <row r="1333" spans="1:13" x14ac:dyDescent="0.25">
      <c r="A1333" t="s">
        <v>1456</v>
      </c>
      <c r="B1333" t="s">
        <v>1442</v>
      </c>
      <c r="C1333">
        <v>233</v>
      </c>
      <c r="D1333">
        <v>245</v>
      </c>
      <c r="E1333">
        <v>29</v>
      </c>
      <c r="F1333">
        <v>6</v>
      </c>
      <c r="G1333">
        <v>0</v>
      </c>
      <c r="H1333">
        <v>0</v>
      </c>
      <c r="I1333">
        <v>39</v>
      </c>
      <c r="J1333">
        <v>0</v>
      </c>
      <c r="K1333">
        <v>0</v>
      </c>
      <c r="L1333">
        <v>2</v>
      </c>
      <c r="M1333">
        <v>0</v>
      </c>
    </row>
    <row r="1334" spans="1:13" x14ac:dyDescent="0.25">
      <c r="A1334" t="s">
        <v>1457</v>
      </c>
      <c r="B1334" t="s">
        <v>1442</v>
      </c>
      <c r="C1334">
        <v>504.94</v>
      </c>
      <c r="D1334">
        <v>383.15</v>
      </c>
      <c r="E1334">
        <v>0</v>
      </c>
      <c r="F1334">
        <v>1</v>
      </c>
      <c r="G1334">
        <v>0</v>
      </c>
      <c r="H1334">
        <v>7</v>
      </c>
      <c r="I1334">
        <v>0</v>
      </c>
      <c r="J1334">
        <v>0</v>
      </c>
      <c r="K1334">
        <v>0</v>
      </c>
      <c r="L1334">
        <v>0</v>
      </c>
      <c r="M1334">
        <v>0</v>
      </c>
    </row>
    <row r="1335" spans="1:13" x14ac:dyDescent="0.25">
      <c r="A1335" t="s">
        <v>1458</v>
      </c>
      <c r="B1335" t="s">
        <v>1442</v>
      </c>
      <c r="C1335">
        <v>1</v>
      </c>
      <c r="D1335">
        <v>0</v>
      </c>
      <c r="E1335">
        <v>19</v>
      </c>
      <c r="F1335">
        <v>52</v>
      </c>
      <c r="G1335">
        <v>843</v>
      </c>
      <c r="H1335">
        <v>0</v>
      </c>
      <c r="I1335">
        <v>7</v>
      </c>
      <c r="J1335">
        <v>0</v>
      </c>
      <c r="K1335">
        <v>0</v>
      </c>
      <c r="L1335">
        <v>0</v>
      </c>
      <c r="M1335">
        <v>0</v>
      </c>
    </row>
    <row r="1336" spans="1:13" x14ac:dyDescent="0.25">
      <c r="A1336" t="s">
        <v>1459</v>
      </c>
      <c r="B1336" t="s">
        <v>1442</v>
      </c>
      <c r="C1336">
        <v>259617.51</v>
      </c>
      <c r="D1336">
        <v>42977.26</v>
      </c>
      <c r="E1336">
        <v>7864.75</v>
      </c>
      <c r="F1336">
        <v>414.4</v>
      </c>
      <c r="G1336">
        <v>638.16</v>
      </c>
      <c r="H1336">
        <v>1872.28</v>
      </c>
      <c r="I1336">
        <v>882.07</v>
      </c>
      <c r="J1336">
        <v>1.19</v>
      </c>
      <c r="K1336">
        <v>22.7</v>
      </c>
      <c r="L1336">
        <v>158.06</v>
      </c>
      <c r="M1336">
        <v>2203.77</v>
      </c>
    </row>
    <row r="1337" spans="1:13" x14ac:dyDescent="0.25">
      <c r="A1337" t="s">
        <v>1460</v>
      </c>
      <c r="B1337" t="s">
        <v>1442</v>
      </c>
      <c r="C1337">
        <v>155.18</v>
      </c>
      <c r="D1337">
        <v>0</v>
      </c>
      <c r="E1337">
        <v>0</v>
      </c>
      <c r="F1337">
        <v>9.4</v>
      </c>
      <c r="G1337">
        <v>0</v>
      </c>
      <c r="H1337">
        <v>0</v>
      </c>
      <c r="I1337">
        <v>4.1500000000000004</v>
      </c>
      <c r="J1337">
        <v>0</v>
      </c>
      <c r="K1337">
        <v>0</v>
      </c>
      <c r="L1337">
        <v>0.5</v>
      </c>
      <c r="M1337">
        <v>0</v>
      </c>
    </row>
    <row r="1338" spans="1:13" x14ac:dyDescent="0.25">
      <c r="B1338" t="s">
        <v>1442</v>
      </c>
      <c r="C1338">
        <v>10</v>
      </c>
      <c r="D1338">
        <v>0</v>
      </c>
      <c r="E1338">
        <v>11</v>
      </c>
      <c r="F1338">
        <v>103</v>
      </c>
      <c r="G1338">
        <v>30</v>
      </c>
      <c r="H1338">
        <v>0</v>
      </c>
      <c r="I1338">
        <v>9</v>
      </c>
      <c r="J1338">
        <v>0</v>
      </c>
      <c r="K1338">
        <v>0</v>
      </c>
      <c r="L1338">
        <v>0</v>
      </c>
      <c r="M1338">
        <v>0</v>
      </c>
    </row>
    <row r="1339" spans="1:13" x14ac:dyDescent="0.25">
      <c r="A1339" t="s">
        <v>1461</v>
      </c>
      <c r="B1339" t="s">
        <v>1442</v>
      </c>
      <c r="C1339">
        <v>110.38</v>
      </c>
      <c r="D1339">
        <v>271.49</v>
      </c>
      <c r="E1339">
        <v>83.38</v>
      </c>
      <c r="F1339">
        <v>271.82</v>
      </c>
      <c r="G1339">
        <v>364.74</v>
      </c>
      <c r="H1339">
        <v>4.1100000000000003</v>
      </c>
      <c r="I1339">
        <v>1.94</v>
      </c>
      <c r="J1339">
        <v>0</v>
      </c>
      <c r="K1339">
        <v>6.71</v>
      </c>
      <c r="L1339">
        <v>5.01</v>
      </c>
      <c r="M1339">
        <v>63.81</v>
      </c>
    </row>
    <row r="1340" spans="1:13" x14ac:dyDescent="0.25">
      <c r="A1340" t="s">
        <v>1462</v>
      </c>
      <c r="B1340" t="s">
        <v>1442</v>
      </c>
      <c r="C1340">
        <v>60</v>
      </c>
      <c r="D1340">
        <v>6</v>
      </c>
      <c r="E1340">
        <v>14</v>
      </c>
      <c r="F1340">
        <v>0</v>
      </c>
      <c r="G1340">
        <v>0</v>
      </c>
      <c r="H1340">
        <v>4</v>
      </c>
      <c r="I1340">
        <v>0</v>
      </c>
      <c r="J1340">
        <v>0</v>
      </c>
      <c r="K1340">
        <v>0</v>
      </c>
      <c r="L1340">
        <v>0</v>
      </c>
      <c r="M1340">
        <v>0</v>
      </c>
    </row>
    <row r="1341" spans="1:13" x14ac:dyDescent="0.25">
      <c r="A1341" t="s">
        <v>1463</v>
      </c>
      <c r="B1341" t="s">
        <v>1442</v>
      </c>
      <c r="C1341">
        <v>310</v>
      </c>
      <c r="D1341">
        <v>0</v>
      </c>
      <c r="E1341">
        <v>12</v>
      </c>
      <c r="F1341">
        <v>6</v>
      </c>
      <c r="G1341">
        <v>0</v>
      </c>
      <c r="H1341">
        <v>14</v>
      </c>
      <c r="I1341">
        <v>14</v>
      </c>
      <c r="J1341">
        <v>0</v>
      </c>
      <c r="K1341">
        <v>0</v>
      </c>
      <c r="L1341">
        <v>0</v>
      </c>
      <c r="M1341">
        <v>0</v>
      </c>
    </row>
    <row r="1342" spans="1:13" x14ac:dyDescent="0.25">
      <c r="A1342" t="s">
        <v>1464</v>
      </c>
      <c r="B1342" t="s">
        <v>1442</v>
      </c>
      <c r="C1342">
        <v>142</v>
      </c>
      <c r="D1342">
        <v>13</v>
      </c>
      <c r="E1342">
        <v>0</v>
      </c>
      <c r="F1342">
        <v>2</v>
      </c>
      <c r="G1342">
        <v>0</v>
      </c>
      <c r="H1342">
        <v>0</v>
      </c>
      <c r="I1342">
        <v>1</v>
      </c>
      <c r="J1342">
        <v>0</v>
      </c>
      <c r="K1342">
        <v>0</v>
      </c>
      <c r="L1342">
        <v>0</v>
      </c>
      <c r="M1342">
        <v>0</v>
      </c>
    </row>
    <row r="1343" spans="1:13" x14ac:dyDescent="0.25">
      <c r="A1343" t="s">
        <v>1465</v>
      </c>
      <c r="B1343" t="s">
        <v>1442</v>
      </c>
      <c r="C1343">
        <v>23.93</v>
      </c>
      <c r="D1343">
        <v>75.81</v>
      </c>
      <c r="E1343">
        <v>47.48</v>
      </c>
      <c r="F1343">
        <v>182.03</v>
      </c>
      <c r="G1343">
        <v>172.99</v>
      </c>
      <c r="H1343">
        <v>0</v>
      </c>
      <c r="I1343">
        <v>0</v>
      </c>
      <c r="J1343">
        <v>2</v>
      </c>
      <c r="K1343">
        <v>2.94</v>
      </c>
      <c r="L1343">
        <v>7.9</v>
      </c>
      <c r="M1343">
        <v>17</v>
      </c>
    </row>
    <row r="1344" spans="1:13" x14ac:dyDescent="0.25">
      <c r="A1344" t="s">
        <v>1466</v>
      </c>
      <c r="B1344" t="s">
        <v>1442</v>
      </c>
      <c r="C1344">
        <v>15.02</v>
      </c>
      <c r="D1344">
        <v>7.09</v>
      </c>
      <c r="E1344">
        <v>19</v>
      </c>
      <c r="F1344">
        <v>85.61</v>
      </c>
      <c r="G1344">
        <v>90.77</v>
      </c>
      <c r="H1344">
        <v>0</v>
      </c>
      <c r="I1344">
        <v>2</v>
      </c>
      <c r="J1344">
        <v>3.36</v>
      </c>
      <c r="K1344">
        <v>1</v>
      </c>
      <c r="L1344">
        <v>0</v>
      </c>
      <c r="M1344">
        <v>0</v>
      </c>
    </row>
    <row r="1345" spans="1:13" x14ac:dyDescent="0.25">
      <c r="B1345" t="s">
        <v>1442</v>
      </c>
      <c r="C1345">
        <v>553</v>
      </c>
      <c r="D1345">
        <v>1204</v>
      </c>
      <c r="E1345">
        <v>0</v>
      </c>
      <c r="F1345">
        <v>0</v>
      </c>
      <c r="G1345">
        <v>3</v>
      </c>
      <c r="H1345">
        <v>0</v>
      </c>
      <c r="I1345">
        <v>24</v>
      </c>
      <c r="J1345">
        <v>0</v>
      </c>
      <c r="K1345">
        <v>0</v>
      </c>
      <c r="L1345">
        <v>0</v>
      </c>
      <c r="M1345">
        <v>0</v>
      </c>
    </row>
    <row r="1346" spans="1:13" x14ac:dyDescent="0.25">
      <c r="A1346" t="s">
        <v>1467</v>
      </c>
      <c r="B1346" t="s">
        <v>1442</v>
      </c>
      <c r="C1346">
        <v>12245.66</v>
      </c>
      <c r="D1346">
        <v>10747</v>
      </c>
      <c r="E1346">
        <v>8</v>
      </c>
      <c r="F1346">
        <v>20</v>
      </c>
      <c r="G1346">
        <v>8</v>
      </c>
      <c r="H1346">
        <v>55</v>
      </c>
      <c r="I1346">
        <v>12</v>
      </c>
      <c r="J1346">
        <v>0</v>
      </c>
      <c r="K1346">
        <v>0</v>
      </c>
      <c r="L1346">
        <v>0</v>
      </c>
      <c r="M1346">
        <v>14</v>
      </c>
    </row>
    <row r="1347" spans="1:13" x14ac:dyDescent="0.25">
      <c r="A1347" t="s">
        <v>1468</v>
      </c>
      <c r="B1347" t="s">
        <v>1442</v>
      </c>
      <c r="C1347">
        <v>0</v>
      </c>
      <c r="D1347">
        <v>102.82</v>
      </c>
      <c r="E1347">
        <v>31.99</v>
      </c>
      <c r="F1347">
        <v>174</v>
      </c>
      <c r="G1347">
        <v>1312</v>
      </c>
      <c r="H1347">
        <v>0</v>
      </c>
      <c r="I1347">
        <v>8</v>
      </c>
      <c r="J1347">
        <v>3</v>
      </c>
      <c r="K1347">
        <v>6</v>
      </c>
      <c r="L1347">
        <v>1</v>
      </c>
      <c r="M1347">
        <v>15</v>
      </c>
    </row>
    <row r="1348" spans="1:13" x14ac:dyDescent="0.25">
      <c r="A1348" t="s">
        <v>1469</v>
      </c>
      <c r="B1348" t="s">
        <v>1442</v>
      </c>
      <c r="C1348">
        <v>8</v>
      </c>
      <c r="D1348">
        <v>0</v>
      </c>
      <c r="E1348">
        <v>5</v>
      </c>
      <c r="F1348">
        <v>85</v>
      </c>
      <c r="G1348">
        <v>67</v>
      </c>
      <c r="H1348">
        <v>0</v>
      </c>
      <c r="I1348">
        <v>4</v>
      </c>
      <c r="J1348">
        <v>0</v>
      </c>
      <c r="K1348">
        <v>0</v>
      </c>
      <c r="L1348">
        <v>0</v>
      </c>
      <c r="M1348">
        <v>0</v>
      </c>
    </row>
    <row r="1349" spans="1:13" x14ac:dyDescent="0.25">
      <c r="A1349" t="s">
        <v>1470</v>
      </c>
      <c r="B1349" t="s">
        <v>1442</v>
      </c>
      <c r="C1349">
        <v>0</v>
      </c>
      <c r="D1349">
        <v>11.1</v>
      </c>
      <c r="E1349">
        <v>0</v>
      </c>
      <c r="F1349">
        <v>56.68</v>
      </c>
      <c r="G1349">
        <v>35.28</v>
      </c>
      <c r="H1349">
        <v>0</v>
      </c>
      <c r="I1349">
        <v>0</v>
      </c>
      <c r="J1349">
        <v>0</v>
      </c>
      <c r="K1349">
        <v>0</v>
      </c>
      <c r="L1349">
        <v>2.57</v>
      </c>
      <c r="M1349">
        <v>0</v>
      </c>
    </row>
    <row r="1350" spans="1:13" x14ac:dyDescent="0.25">
      <c r="A1350" t="s">
        <v>1471</v>
      </c>
      <c r="B1350" t="s">
        <v>1442</v>
      </c>
      <c r="C1350">
        <v>129.88999999999999</v>
      </c>
      <c r="D1350">
        <v>494.82</v>
      </c>
      <c r="E1350">
        <v>107.73</v>
      </c>
      <c r="F1350">
        <v>202.47</v>
      </c>
      <c r="G1350">
        <v>259.79000000000002</v>
      </c>
      <c r="H1350">
        <v>15.53</v>
      </c>
      <c r="I1350">
        <v>6</v>
      </c>
      <c r="J1350">
        <v>0</v>
      </c>
      <c r="K1350">
        <v>0</v>
      </c>
      <c r="L1350">
        <v>0</v>
      </c>
      <c r="M1350">
        <v>15.72</v>
      </c>
    </row>
    <row r="1351" spans="1:13" x14ac:dyDescent="0.25">
      <c r="A1351" t="s">
        <v>1472</v>
      </c>
      <c r="B1351" t="s">
        <v>1442</v>
      </c>
      <c r="C1351">
        <v>82.88</v>
      </c>
      <c r="D1351">
        <v>602.57000000000005</v>
      </c>
      <c r="E1351">
        <v>21.46</v>
      </c>
      <c r="F1351">
        <v>0</v>
      </c>
      <c r="G1351">
        <v>0</v>
      </c>
      <c r="H1351">
        <v>0</v>
      </c>
      <c r="I1351">
        <v>0</v>
      </c>
      <c r="J1351">
        <v>0</v>
      </c>
      <c r="K1351">
        <v>0</v>
      </c>
      <c r="L1351">
        <v>0</v>
      </c>
      <c r="M1351">
        <v>44</v>
      </c>
    </row>
    <row r="1352" spans="1:13" x14ac:dyDescent="0.25">
      <c r="A1352" t="s">
        <v>1473</v>
      </c>
      <c r="B1352" t="s">
        <v>1442</v>
      </c>
      <c r="C1352">
        <v>1236.3800000000001</v>
      </c>
      <c r="D1352">
        <v>551.88</v>
      </c>
      <c r="E1352">
        <v>0</v>
      </c>
      <c r="F1352">
        <v>9</v>
      </c>
      <c r="G1352">
        <v>0</v>
      </c>
      <c r="H1352">
        <v>0</v>
      </c>
      <c r="I1352">
        <v>7</v>
      </c>
      <c r="J1352">
        <v>0</v>
      </c>
      <c r="K1352">
        <v>3</v>
      </c>
      <c r="L1352">
        <v>0</v>
      </c>
      <c r="M1352">
        <v>0</v>
      </c>
    </row>
    <row r="1353" spans="1:13" x14ac:dyDescent="0.25">
      <c r="A1353" t="s">
        <v>1474</v>
      </c>
      <c r="B1353" t="s">
        <v>1442</v>
      </c>
      <c r="C1353">
        <v>361</v>
      </c>
      <c r="D1353">
        <v>53</v>
      </c>
      <c r="E1353">
        <v>16</v>
      </c>
      <c r="F1353">
        <v>0</v>
      </c>
      <c r="G1353">
        <v>0</v>
      </c>
      <c r="H1353">
        <v>0</v>
      </c>
      <c r="I1353">
        <v>26</v>
      </c>
      <c r="J1353">
        <v>0</v>
      </c>
      <c r="K1353">
        <v>0</v>
      </c>
      <c r="L1353">
        <v>0</v>
      </c>
      <c r="M1353">
        <v>0</v>
      </c>
    </row>
    <row r="1354" spans="1:13" x14ac:dyDescent="0.25">
      <c r="A1354" t="s">
        <v>1475</v>
      </c>
      <c r="B1354" t="s">
        <v>1442</v>
      </c>
      <c r="C1354">
        <v>6279.07</v>
      </c>
      <c r="D1354">
        <v>4357.49</v>
      </c>
      <c r="E1354">
        <v>1.05</v>
      </c>
      <c r="F1354">
        <v>0</v>
      </c>
      <c r="G1354">
        <v>0</v>
      </c>
      <c r="H1354">
        <v>29.74</v>
      </c>
      <c r="I1354">
        <v>1.01</v>
      </c>
      <c r="J1354">
        <v>0</v>
      </c>
      <c r="K1354">
        <v>0</v>
      </c>
      <c r="L1354">
        <v>0</v>
      </c>
      <c r="M1354">
        <v>0</v>
      </c>
    </row>
    <row r="1355" spans="1:13" x14ac:dyDescent="0.25">
      <c r="A1355" t="s">
        <v>1476</v>
      </c>
      <c r="B1355" t="s">
        <v>1442</v>
      </c>
      <c r="C1355">
        <v>327</v>
      </c>
      <c r="D1355">
        <v>559</v>
      </c>
      <c r="E1355">
        <v>956</v>
      </c>
      <c r="F1355">
        <v>2677</v>
      </c>
      <c r="G1355">
        <v>193</v>
      </c>
      <c r="H1355">
        <v>1</v>
      </c>
      <c r="I1355">
        <v>25</v>
      </c>
      <c r="J1355">
        <v>0</v>
      </c>
      <c r="K1355">
        <v>134</v>
      </c>
      <c r="L1355">
        <v>2</v>
      </c>
      <c r="M1355">
        <v>59</v>
      </c>
    </row>
    <row r="1356" spans="1:13" x14ac:dyDescent="0.25">
      <c r="A1356" t="s">
        <v>1477</v>
      </c>
      <c r="B1356" t="s">
        <v>1442</v>
      </c>
      <c r="C1356">
        <v>33.4</v>
      </c>
      <c r="D1356">
        <v>70.760000000000005</v>
      </c>
      <c r="E1356">
        <v>29.05</v>
      </c>
      <c r="F1356">
        <v>7.48</v>
      </c>
      <c r="G1356">
        <v>2.02</v>
      </c>
      <c r="H1356">
        <v>0</v>
      </c>
      <c r="I1356">
        <v>0</v>
      </c>
      <c r="J1356">
        <v>0</v>
      </c>
      <c r="K1356">
        <v>4.3099999999999996</v>
      </c>
      <c r="L1356">
        <v>0</v>
      </c>
      <c r="M1356">
        <v>6.05</v>
      </c>
    </row>
    <row r="1357" spans="1:13" x14ac:dyDescent="0.25">
      <c r="A1357" t="s">
        <v>1478</v>
      </c>
      <c r="B1357" t="s">
        <v>1442</v>
      </c>
      <c r="C1357">
        <v>127.78</v>
      </c>
      <c r="D1357">
        <v>49.32</v>
      </c>
      <c r="E1357">
        <v>0</v>
      </c>
      <c r="F1357">
        <v>1</v>
      </c>
      <c r="G1357">
        <v>0</v>
      </c>
      <c r="H1357">
        <v>0</v>
      </c>
      <c r="I1357">
        <v>0</v>
      </c>
      <c r="J1357">
        <v>0</v>
      </c>
      <c r="K1357">
        <v>0</v>
      </c>
      <c r="L1357">
        <v>0</v>
      </c>
      <c r="M1357">
        <v>0</v>
      </c>
    </row>
    <row r="1358" spans="1:13" x14ac:dyDescent="0.25">
      <c r="A1358" t="s">
        <v>1479</v>
      </c>
      <c r="B1358" t="s">
        <v>1442</v>
      </c>
      <c r="C1358">
        <v>36</v>
      </c>
      <c r="D1358">
        <v>62</v>
      </c>
      <c r="E1358">
        <v>0</v>
      </c>
      <c r="F1358">
        <v>2</v>
      </c>
      <c r="G1358">
        <v>0</v>
      </c>
      <c r="H1358">
        <v>0</v>
      </c>
      <c r="I1358">
        <v>0</v>
      </c>
      <c r="J1358">
        <v>0</v>
      </c>
      <c r="K1358">
        <v>0</v>
      </c>
      <c r="L1358">
        <v>0</v>
      </c>
      <c r="M1358">
        <v>0</v>
      </c>
    </row>
    <row r="1359" spans="1:13" x14ac:dyDescent="0.25">
      <c r="A1359" t="s">
        <v>1480</v>
      </c>
      <c r="B1359" t="s">
        <v>1442</v>
      </c>
      <c r="C1359">
        <v>19.93</v>
      </c>
      <c r="D1359">
        <v>13.02</v>
      </c>
      <c r="E1359">
        <v>22</v>
      </c>
      <c r="F1359">
        <v>75.42</v>
      </c>
      <c r="G1359">
        <v>11.83</v>
      </c>
      <c r="H1359">
        <v>0</v>
      </c>
      <c r="I1359">
        <v>0</v>
      </c>
      <c r="J1359">
        <v>0</v>
      </c>
      <c r="K1359">
        <v>8</v>
      </c>
      <c r="L1359">
        <v>0</v>
      </c>
      <c r="M1359">
        <v>0</v>
      </c>
    </row>
    <row r="1360" spans="1:13" x14ac:dyDescent="0.25">
      <c r="A1360" t="s">
        <v>1481</v>
      </c>
      <c r="B1360" t="s">
        <v>1442</v>
      </c>
      <c r="C1360">
        <v>0</v>
      </c>
      <c r="D1360">
        <v>66</v>
      </c>
      <c r="E1360">
        <v>0</v>
      </c>
      <c r="F1360">
        <v>0</v>
      </c>
      <c r="G1360">
        <v>4</v>
      </c>
      <c r="H1360">
        <v>0</v>
      </c>
      <c r="I1360">
        <v>0</v>
      </c>
      <c r="J1360">
        <v>0</v>
      </c>
      <c r="K1360">
        <v>0</v>
      </c>
      <c r="L1360">
        <v>0</v>
      </c>
      <c r="M1360">
        <v>0</v>
      </c>
    </row>
    <row r="1361" spans="1:13" x14ac:dyDescent="0.25">
      <c r="A1361" t="s">
        <v>1482</v>
      </c>
      <c r="B1361" t="s">
        <v>1442</v>
      </c>
      <c r="C1361">
        <v>1217.94</v>
      </c>
      <c r="D1361">
        <v>1616.05</v>
      </c>
      <c r="E1361">
        <v>4</v>
      </c>
      <c r="F1361">
        <v>0</v>
      </c>
      <c r="G1361">
        <v>0</v>
      </c>
      <c r="H1361">
        <v>9.56</v>
      </c>
      <c r="I1361">
        <v>14.23</v>
      </c>
      <c r="J1361">
        <v>0</v>
      </c>
      <c r="K1361">
        <v>0</v>
      </c>
      <c r="L1361">
        <v>0</v>
      </c>
      <c r="M1361">
        <v>0</v>
      </c>
    </row>
    <row r="1362" spans="1:13" x14ac:dyDescent="0.25">
      <c r="A1362" t="s">
        <v>1483</v>
      </c>
      <c r="B1362" t="s">
        <v>1442</v>
      </c>
      <c r="C1362">
        <v>34.17</v>
      </c>
      <c r="D1362">
        <v>8.84</v>
      </c>
      <c r="E1362">
        <v>6</v>
      </c>
      <c r="F1362">
        <v>57</v>
      </c>
      <c r="G1362">
        <v>19</v>
      </c>
      <c r="H1362">
        <v>0</v>
      </c>
      <c r="I1362">
        <v>0</v>
      </c>
      <c r="J1362">
        <v>0</v>
      </c>
      <c r="K1362">
        <v>0</v>
      </c>
      <c r="L1362">
        <v>4</v>
      </c>
      <c r="M1362">
        <v>0</v>
      </c>
    </row>
    <row r="1363" spans="1:13" x14ac:dyDescent="0.25">
      <c r="A1363" t="s">
        <v>1484</v>
      </c>
      <c r="B1363" t="s">
        <v>1442</v>
      </c>
      <c r="C1363">
        <v>67.62</v>
      </c>
      <c r="D1363">
        <v>159.12</v>
      </c>
      <c r="E1363">
        <v>9</v>
      </c>
      <c r="F1363">
        <v>0</v>
      </c>
      <c r="G1363">
        <v>0</v>
      </c>
      <c r="H1363">
        <v>0</v>
      </c>
      <c r="I1363">
        <v>0</v>
      </c>
      <c r="J1363">
        <v>0</v>
      </c>
      <c r="K1363">
        <v>0</v>
      </c>
      <c r="L1363">
        <v>3</v>
      </c>
      <c r="M1363">
        <v>0</v>
      </c>
    </row>
    <row r="1364" spans="1:13" x14ac:dyDescent="0.25">
      <c r="A1364" t="s">
        <v>1485</v>
      </c>
      <c r="B1364" t="s">
        <v>1442</v>
      </c>
      <c r="C1364">
        <v>46</v>
      </c>
      <c r="D1364">
        <v>114</v>
      </c>
      <c r="E1364">
        <v>3</v>
      </c>
      <c r="F1364">
        <v>9</v>
      </c>
      <c r="G1364">
        <v>0</v>
      </c>
      <c r="H1364">
        <v>2</v>
      </c>
      <c r="I1364">
        <v>0</v>
      </c>
      <c r="J1364">
        <v>0</v>
      </c>
      <c r="K1364">
        <v>0</v>
      </c>
      <c r="L1364">
        <v>0</v>
      </c>
      <c r="M1364">
        <v>0</v>
      </c>
    </row>
    <row r="1365" spans="1:13" x14ac:dyDescent="0.25">
      <c r="A1365" t="s">
        <v>1486</v>
      </c>
      <c r="B1365" t="s">
        <v>1442</v>
      </c>
      <c r="C1365">
        <v>795.36</v>
      </c>
      <c r="D1365">
        <v>58</v>
      </c>
      <c r="E1365">
        <v>0</v>
      </c>
      <c r="F1365">
        <v>0</v>
      </c>
      <c r="G1365">
        <v>2</v>
      </c>
      <c r="H1365">
        <v>0</v>
      </c>
      <c r="I1365">
        <v>2</v>
      </c>
      <c r="J1365">
        <v>0</v>
      </c>
      <c r="K1365">
        <v>0</v>
      </c>
      <c r="L1365">
        <v>0</v>
      </c>
      <c r="M1365">
        <v>0</v>
      </c>
    </row>
    <row r="1366" spans="1:13" x14ac:dyDescent="0.25">
      <c r="A1366" t="s">
        <v>1487</v>
      </c>
      <c r="B1366" t="s">
        <v>1442</v>
      </c>
      <c r="C1366">
        <v>358</v>
      </c>
      <c r="D1366">
        <v>142</v>
      </c>
      <c r="E1366">
        <v>10</v>
      </c>
      <c r="F1366">
        <v>0</v>
      </c>
      <c r="G1366">
        <v>0</v>
      </c>
      <c r="H1366">
        <v>0</v>
      </c>
      <c r="I1366">
        <v>8</v>
      </c>
      <c r="J1366">
        <v>0</v>
      </c>
      <c r="K1366">
        <v>0</v>
      </c>
      <c r="L1366">
        <v>0</v>
      </c>
      <c r="M1366">
        <v>0</v>
      </c>
    </row>
    <row r="1367" spans="1:13" x14ac:dyDescent="0.25">
      <c r="A1367" t="s">
        <v>1488</v>
      </c>
      <c r="B1367" t="s">
        <v>1442</v>
      </c>
      <c r="C1367">
        <v>148</v>
      </c>
      <c r="D1367">
        <v>29</v>
      </c>
      <c r="E1367">
        <v>2</v>
      </c>
      <c r="F1367">
        <v>0</v>
      </c>
      <c r="G1367">
        <v>0</v>
      </c>
      <c r="H1367">
        <v>0</v>
      </c>
      <c r="I1367">
        <v>0</v>
      </c>
      <c r="J1367">
        <v>0</v>
      </c>
      <c r="K1367">
        <v>0</v>
      </c>
      <c r="L1367">
        <v>0</v>
      </c>
      <c r="M1367">
        <v>0</v>
      </c>
    </row>
    <row r="1368" spans="1:13" x14ac:dyDescent="0.25">
      <c r="A1368" t="s">
        <v>1489</v>
      </c>
      <c r="B1368" t="s">
        <v>1442</v>
      </c>
      <c r="C1368">
        <v>117</v>
      </c>
      <c r="D1368">
        <v>309</v>
      </c>
      <c r="E1368">
        <v>22</v>
      </c>
      <c r="F1368">
        <v>8</v>
      </c>
      <c r="G1368">
        <v>0</v>
      </c>
      <c r="H1368">
        <v>12</v>
      </c>
      <c r="I1368">
        <v>0</v>
      </c>
      <c r="J1368">
        <v>0</v>
      </c>
      <c r="K1368">
        <v>0</v>
      </c>
      <c r="L1368">
        <v>0</v>
      </c>
      <c r="M1368">
        <v>0</v>
      </c>
    </row>
    <row r="1369" spans="1:13" x14ac:dyDescent="0.25">
      <c r="A1369" t="s">
        <v>1490</v>
      </c>
      <c r="B1369" t="s">
        <v>1442</v>
      </c>
      <c r="C1369">
        <v>2567</v>
      </c>
      <c r="D1369">
        <v>1714</v>
      </c>
      <c r="E1369">
        <v>463</v>
      </c>
      <c r="F1369">
        <v>6</v>
      </c>
      <c r="G1369">
        <v>8</v>
      </c>
      <c r="H1369">
        <v>16</v>
      </c>
      <c r="I1369">
        <v>0</v>
      </c>
      <c r="J1369">
        <v>0</v>
      </c>
      <c r="K1369">
        <v>0</v>
      </c>
      <c r="L1369">
        <v>0</v>
      </c>
      <c r="M1369">
        <v>44</v>
      </c>
    </row>
    <row r="1370" spans="1:13" x14ac:dyDescent="0.25">
      <c r="A1370" t="s">
        <v>1491</v>
      </c>
      <c r="B1370" t="s">
        <v>1442</v>
      </c>
      <c r="C1370">
        <v>368.15</v>
      </c>
      <c r="D1370">
        <v>585</v>
      </c>
      <c r="E1370">
        <v>6.74</v>
      </c>
      <c r="F1370">
        <v>0</v>
      </c>
      <c r="G1370">
        <v>0</v>
      </c>
      <c r="H1370">
        <v>0</v>
      </c>
      <c r="I1370">
        <v>9.06</v>
      </c>
      <c r="J1370">
        <v>0</v>
      </c>
      <c r="K1370">
        <v>0</v>
      </c>
      <c r="L1370">
        <v>0</v>
      </c>
      <c r="M1370">
        <v>0</v>
      </c>
    </row>
    <row r="1371" spans="1:13" x14ac:dyDescent="0.25">
      <c r="A1371" t="s">
        <v>1492</v>
      </c>
      <c r="B1371" t="s">
        <v>1442</v>
      </c>
      <c r="C1371">
        <v>1897</v>
      </c>
      <c r="D1371">
        <v>50</v>
      </c>
      <c r="E1371">
        <v>328</v>
      </c>
      <c r="F1371">
        <v>40</v>
      </c>
      <c r="G1371">
        <v>38</v>
      </c>
      <c r="H1371">
        <v>16</v>
      </c>
      <c r="I1371">
        <v>3</v>
      </c>
      <c r="J1371">
        <v>0</v>
      </c>
      <c r="K1371">
        <v>0</v>
      </c>
      <c r="L1371">
        <v>16</v>
      </c>
      <c r="M1371">
        <v>0</v>
      </c>
    </row>
    <row r="1372" spans="1:13" x14ac:dyDescent="0.25">
      <c r="A1372" t="s">
        <v>1493</v>
      </c>
      <c r="B1372" t="s">
        <v>1442</v>
      </c>
      <c r="C1372">
        <v>0</v>
      </c>
      <c r="D1372">
        <v>6.28</v>
      </c>
      <c r="E1372">
        <v>7.41</v>
      </c>
      <c r="F1372">
        <v>63.42</v>
      </c>
      <c r="G1372">
        <v>11.93</v>
      </c>
      <c r="H1372">
        <v>0</v>
      </c>
      <c r="I1372">
        <v>0</v>
      </c>
      <c r="J1372">
        <v>0</v>
      </c>
      <c r="K1372">
        <v>0</v>
      </c>
      <c r="L1372">
        <v>0</v>
      </c>
      <c r="M1372">
        <v>0</v>
      </c>
    </row>
    <row r="1373" spans="1:13" x14ac:dyDescent="0.25">
      <c r="A1373" t="s">
        <v>1494</v>
      </c>
      <c r="B1373" t="s">
        <v>1442</v>
      </c>
      <c r="C1373">
        <v>1415.27</v>
      </c>
      <c r="D1373">
        <v>12535.01</v>
      </c>
      <c r="E1373">
        <v>13</v>
      </c>
      <c r="F1373">
        <v>34</v>
      </c>
      <c r="G1373">
        <v>0</v>
      </c>
      <c r="H1373">
        <v>15.6</v>
      </c>
      <c r="I1373">
        <v>205.87</v>
      </c>
      <c r="J1373">
        <v>0</v>
      </c>
      <c r="K1373">
        <v>0</v>
      </c>
      <c r="L1373">
        <v>1</v>
      </c>
      <c r="M1373">
        <v>0</v>
      </c>
    </row>
    <row r="1374" spans="1:13" x14ac:dyDescent="0.25">
      <c r="A1374" t="s">
        <v>1495</v>
      </c>
      <c r="B1374" t="s">
        <v>1442</v>
      </c>
      <c r="C1374">
        <v>32</v>
      </c>
      <c r="D1374">
        <v>67</v>
      </c>
      <c r="E1374">
        <v>2</v>
      </c>
      <c r="F1374">
        <v>27</v>
      </c>
      <c r="G1374">
        <v>57</v>
      </c>
      <c r="H1374">
        <v>0</v>
      </c>
      <c r="I1374">
        <v>0</v>
      </c>
      <c r="J1374">
        <v>0</v>
      </c>
      <c r="K1374">
        <v>2</v>
      </c>
      <c r="L1374">
        <v>4</v>
      </c>
      <c r="M1374">
        <v>0</v>
      </c>
    </row>
    <row r="1375" spans="1:13" x14ac:dyDescent="0.25">
      <c r="A1375" t="s">
        <v>1496</v>
      </c>
      <c r="B1375" t="s">
        <v>1442</v>
      </c>
      <c r="C1375">
        <v>58</v>
      </c>
      <c r="D1375">
        <v>24</v>
      </c>
      <c r="E1375">
        <v>6</v>
      </c>
      <c r="F1375">
        <v>0</v>
      </c>
      <c r="G1375">
        <v>0</v>
      </c>
      <c r="H1375">
        <v>0</v>
      </c>
      <c r="I1375">
        <v>0</v>
      </c>
      <c r="J1375">
        <v>0</v>
      </c>
      <c r="K1375">
        <v>0</v>
      </c>
      <c r="L1375">
        <v>0</v>
      </c>
      <c r="M1375">
        <v>0</v>
      </c>
    </row>
    <row r="1376" spans="1:13" x14ac:dyDescent="0.25">
      <c r="A1376" t="s">
        <v>1497</v>
      </c>
      <c r="B1376" t="s">
        <v>1442</v>
      </c>
      <c r="C1376">
        <v>2400.12</v>
      </c>
      <c r="D1376">
        <v>4616.43</v>
      </c>
      <c r="E1376">
        <v>133.54</v>
      </c>
      <c r="F1376">
        <v>48</v>
      </c>
      <c r="G1376">
        <v>8</v>
      </c>
      <c r="H1376">
        <v>23</v>
      </c>
      <c r="I1376">
        <v>5</v>
      </c>
      <c r="J1376">
        <v>0</v>
      </c>
      <c r="K1376">
        <v>0</v>
      </c>
      <c r="L1376">
        <v>15</v>
      </c>
      <c r="M1376">
        <v>0</v>
      </c>
    </row>
    <row r="1377" spans="1:13" x14ac:dyDescent="0.25">
      <c r="A1377" t="s">
        <v>1498</v>
      </c>
      <c r="B1377" t="s">
        <v>1442</v>
      </c>
      <c r="C1377">
        <v>122.31</v>
      </c>
      <c r="D1377">
        <v>692.24</v>
      </c>
      <c r="E1377">
        <v>562.48</v>
      </c>
      <c r="F1377">
        <v>1134.76</v>
      </c>
      <c r="G1377">
        <v>1325.33</v>
      </c>
      <c r="H1377">
        <v>0</v>
      </c>
      <c r="I1377">
        <v>4</v>
      </c>
      <c r="J1377">
        <v>4.54</v>
      </c>
      <c r="K1377">
        <v>3.8</v>
      </c>
      <c r="L1377">
        <v>14</v>
      </c>
      <c r="M1377">
        <v>72</v>
      </c>
    </row>
    <row r="1378" spans="1:13" x14ac:dyDescent="0.25">
      <c r="B1378" t="s">
        <v>1442</v>
      </c>
      <c r="C1378">
        <v>178.86</v>
      </c>
      <c r="D1378">
        <v>32</v>
      </c>
      <c r="E1378">
        <v>0</v>
      </c>
      <c r="F1378">
        <v>3</v>
      </c>
      <c r="G1378">
        <v>0</v>
      </c>
      <c r="H1378">
        <v>0</v>
      </c>
      <c r="I1378">
        <v>0</v>
      </c>
      <c r="J1378">
        <v>0</v>
      </c>
      <c r="K1378">
        <v>0</v>
      </c>
      <c r="L1378">
        <v>0</v>
      </c>
      <c r="M1378">
        <v>0</v>
      </c>
    </row>
    <row r="1379" spans="1:13" x14ac:dyDescent="0.25">
      <c r="A1379" t="s">
        <v>1499</v>
      </c>
      <c r="B1379" t="s">
        <v>1442</v>
      </c>
      <c r="C1379">
        <v>0</v>
      </c>
      <c r="D1379">
        <v>52</v>
      </c>
      <c r="E1379">
        <v>0</v>
      </c>
      <c r="F1379">
        <v>101</v>
      </c>
      <c r="G1379">
        <v>92</v>
      </c>
      <c r="H1379">
        <v>0</v>
      </c>
      <c r="I1379">
        <v>0</v>
      </c>
      <c r="J1379">
        <v>0</v>
      </c>
      <c r="K1379">
        <v>0</v>
      </c>
      <c r="L1379">
        <v>6</v>
      </c>
      <c r="M1379">
        <v>0</v>
      </c>
    </row>
    <row r="1380" spans="1:13" x14ac:dyDescent="0.25">
      <c r="A1380" t="s">
        <v>1500</v>
      </c>
      <c r="B1380" t="s">
        <v>1442</v>
      </c>
      <c r="C1380">
        <v>8</v>
      </c>
      <c r="D1380">
        <v>88.63</v>
      </c>
      <c r="E1380">
        <v>165.59</v>
      </c>
      <c r="F1380">
        <v>973.91</v>
      </c>
      <c r="G1380">
        <v>853.79</v>
      </c>
      <c r="H1380">
        <v>0</v>
      </c>
      <c r="I1380">
        <v>4</v>
      </c>
      <c r="J1380">
        <v>0</v>
      </c>
      <c r="K1380">
        <v>0</v>
      </c>
      <c r="L1380">
        <v>2.4300000000000002</v>
      </c>
      <c r="M1380">
        <v>8</v>
      </c>
    </row>
    <row r="1381" spans="1:13" x14ac:dyDescent="0.25">
      <c r="A1381" t="s">
        <v>1501</v>
      </c>
      <c r="B1381" t="s">
        <v>1442</v>
      </c>
      <c r="C1381">
        <v>240.98</v>
      </c>
      <c r="D1381">
        <v>1095.05</v>
      </c>
      <c r="E1381">
        <v>314.10000000000002</v>
      </c>
      <c r="F1381">
        <v>384.48</v>
      </c>
      <c r="G1381">
        <v>612.21</v>
      </c>
      <c r="H1381">
        <v>3.48</v>
      </c>
      <c r="I1381">
        <v>0</v>
      </c>
      <c r="J1381">
        <v>5</v>
      </c>
      <c r="K1381">
        <v>2</v>
      </c>
      <c r="L1381">
        <v>0</v>
      </c>
      <c r="M1381">
        <v>36.28</v>
      </c>
    </row>
    <row r="1382" spans="1:13" x14ac:dyDescent="0.25">
      <c r="A1382" t="s">
        <v>1502</v>
      </c>
      <c r="B1382" t="s">
        <v>1442</v>
      </c>
      <c r="C1382">
        <v>193.85</v>
      </c>
      <c r="D1382">
        <v>172</v>
      </c>
      <c r="E1382">
        <v>399.26</v>
      </c>
      <c r="F1382">
        <v>89</v>
      </c>
      <c r="G1382">
        <v>18</v>
      </c>
      <c r="H1382">
        <v>40</v>
      </c>
      <c r="I1382">
        <v>73.94</v>
      </c>
      <c r="J1382">
        <v>0</v>
      </c>
      <c r="K1382">
        <v>0</v>
      </c>
      <c r="L1382">
        <v>0</v>
      </c>
      <c r="M1382">
        <v>0</v>
      </c>
    </row>
    <row r="1383" spans="1:13" x14ac:dyDescent="0.25">
      <c r="A1383" t="s">
        <v>1503</v>
      </c>
      <c r="B1383" t="s">
        <v>1442</v>
      </c>
      <c r="C1383">
        <v>12</v>
      </c>
      <c r="D1383">
        <v>13</v>
      </c>
      <c r="E1383">
        <v>0</v>
      </c>
      <c r="F1383">
        <v>51</v>
      </c>
      <c r="G1383">
        <v>103.08</v>
      </c>
      <c r="H1383">
        <v>0</v>
      </c>
      <c r="I1383">
        <v>0</v>
      </c>
      <c r="J1383">
        <v>0</v>
      </c>
      <c r="K1383">
        <v>0</v>
      </c>
      <c r="L1383">
        <v>0</v>
      </c>
      <c r="M1383">
        <v>1</v>
      </c>
    </row>
    <row r="1384" spans="1:13" x14ac:dyDescent="0.25">
      <c r="A1384" t="s">
        <v>1504</v>
      </c>
      <c r="B1384" t="s">
        <v>1442</v>
      </c>
      <c r="C1384">
        <v>4</v>
      </c>
      <c r="D1384">
        <v>58</v>
      </c>
      <c r="E1384">
        <v>12</v>
      </c>
      <c r="F1384">
        <v>10</v>
      </c>
      <c r="G1384">
        <v>25</v>
      </c>
      <c r="H1384">
        <v>0</v>
      </c>
      <c r="I1384">
        <v>0</v>
      </c>
      <c r="J1384">
        <v>1</v>
      </c>
      <c r="K1384">
        <v>0</v>
      </c>
      <c r="L1384">
        <v>0</v>
      </c>
      <c r="M1384">
        <v>0</v>
      </c>
    </row>
    <row r="1385" spans="1:13" x14ac:dyDescent="0.25">
      <c r="A1385" t="s">
        <v>1505</v>
      </c>
      <c r="B1385" t="s">
        <v>1442</v>
      </c>
      <c r="C1385">
        <v>7686.29</v>
      </c>
      <c r="D1385">
        <v>10188.790000000001</v>
      </c>
      <c r="E1385">
        <v>4.71</v>
      </c>
      <c r="F1385">
        <v>85.57</v>
      </c>
      <c r="G1385">
        <v>0</v>
      </c>
      <c r="H1385">
        <v>8.06</v>
      </c>
      <c r="I1385">
        <v>0</v>
      </c>
      <c r="J1385">
        <v>4</v>
      </c>
      <c r="K1385">
        <v>0</v>
      </c>
      <c r="L1385">
        <v>21.79</v>
      </c>
      <c r="M1385">
        <v>0</v>
      </c>
    </row>
    <row r="1386" spans="1:13" x14ac:dyDescent="0.25">
      <c r="A1386" t="s">
        <v>1506</v>
      </c>
      <c r="B1386" t="s">
        <v>1442</v>
      </c>
      <c r="C1386">
        <v>130</v>
      </c>
      <c r="D1386">
        <v>141</v>
      </c>
      <c r="E1386">
        <v>0</v>
      </c>
      <c r="F1386">
        <v>4</v>
      </c>
      <c r="G1386">
        <v>0</v>
      </c>
      <c r="H1386">
        <v>0</v>
      </c>
      <c r="I1386">
        <v>0</v>
      </c>
      <c r="J1386">
        <v>0</v>
      </c>
      <c r="K1386">
        <v>0</v>
      </c>
      <c r="L1386">
        <v>0</v>
      </c>
      <c r="M1386">
        <v>0</v>
      </c>
    </row>
    <row r="1387" spans="1:13" x14ac:dyDescent="0.25">
      <c r="A1387" t="s">
        <v>1507</v>
      </c>
      <c r="B1387" t="s">
        <v>1442</v>
      </c>
      <c r="C1387">
        <v>223.41</v>
      </c>
      <c r="D1387">
        <v>326</v>
      </c>
      <c r="E1387">
        <v>0</v>
      </c>
      <c r="F1387">
        <v>0</v>
      </c>
      <c r="G1387">
        <v>2</v>
      </c>
      <c r="H1387">
        <v>0</v>
      </c>
      <c r="I1387">
        <v>0</v>
      </c>
      <c r="J1387">
        <v>0</v>
      </c>
      <c r="K1387">
        <v>0</v>
      </c>
      <c r="L1387">
        <v>0</v>
      </c>
      <c r="M1387">
        <v>0</v>
      </c>
    </row>
    <row r="1388" spans="1:13" x14ac:dyDescent="0.25">
      <c r="A1388" t="s">
        <v>1508</v>
      </c>
      <c r="B1388" t="s">
        <v>1442</v>
      </c>
      <c r="C1388">
        <v>87.33</v>
      </c>
      <c r="D1388">
        <v>71.36</v>
      </c>
      <c r="E1388">
        <v>0</v>
      </c>
      <c r="F1388">
        <v>8</v>
      </c>
      <c r="G1388">
        <v>0</v>
      </c>
      <c r="H1388">
        <v>0</v>
      </c>
      <c r="I1388">
        <v>0</v>
      </c>
      <c r="J1388">
        <v>0</v>
      </c>
      <c r="K1388">
        <v>0</v>
      </c>
      <c r="L1388">
        <v>0</v>
      </c>
      <c r="M1388">
        <v>0</v>
      </c>
    </row>
    <row r="1389" spans="1:13" x14ac:dyDescent="0.25">
      <c r="A1389" t="s">
        <v>1509</v>
      </c>
      <c r="B1389" t="s">
        <v>1442</v>
      </c>
      <c r="C1389">
        <v>762.35</v>
      </c>
      <c r="D1389">
        <v>219.81</v>
      </c>
      <c r="E1389">
        <v>0</v>
      </c>
      <c r="F1389">
        <v>0</v>
      </c>
      <c r="G1389">
        <v>7.2</v>
      </c>
      <c r="H1389">
        <v>0</v>
      </c>
      <c r="I1389">
        <v>0</v>
      </c>
      <c r="J1389">
        <v>2</v>
      </c>
      <c r="K1389">
        <v>0</v>
      </c>
      <c r="L1389">
        <v>0</v>
      </c>
      <c r="M1389">
        <v>0</v>
      </c>
    </row>
    <row r="1390" spans="1:13" x14ac:dyDescent="0.25">
      <c r="A1390" t="s">
        <v>1510</v>
      </c>
      <c r="B1390" t="s">
        <v>1442</v>
      </c>
      <c r="C1390">
        <v>81.23</v>
      </c>
      <c r="D1390">
        <v>0</v>
      </c>
      <c r="E1390">
        <v>11.5</v>
      </c>
      <c r="F1390">
        <v>0</v>
      </c>
      <c r="G1390">
        <v>3</v>
      </c>
      <c r="H1390">
        <v>0</v>
      </c>
      <c r="I1390">
        <v>0</v>
      </c>
      <c r="J1390">
        <v>0</v>
      </c>
      <c r="K1390">
        <v>0</v>
      </c>
      <c r="L1390">
        <v>0</v>
      </c>
      <c r="M1390">
        <v>0</v>
      </c>
    </row>
    <row r="1391" spans="1:13" x14ac:dyDescent="0.25">
      <c r="A1391" t="s">
        <v>1511</v>
      </c>
      <c r="B1391" t="s">
        <v>1442</v>
      </c>
      <c r="C1391">
        <v>2234.81</v>
      </c>
      <c r="D1391">
        <v>1544.95</v>
      </c>
      <c r="E1391">
        <v>14</v>
      </c>
      <c r="F1391">
        <v>1</v>
      </c>
      <c r="G1391">
        <v>0</v>
      </c>
      <c r="H1391">
        <v>10.42</v>
      </c>
      <c r="I1391">
        <v>12.77</v>
      </c>
      <c r="J1391">
        <v>0</v>
      </c>
      <c r="K1391">
        <v>0</v>
      </c>
      <c r="L1391">
        <v>0</v>
      </c>
      <c r="M1391">
        <v>0</v>
      </c>
    </row>
    <row r="1392" spans="1:13" x14ac:dyDescent="0.25">
      <c r="A1392" t="s">
        <v>1512</v>
      </c>
      <c r="B1392" t="s">
        <v>1442</v>
      </c>
      <c r="C1392">
        <v>101</v>
      </c>
      <c r="D1392">
        <v>193</v>
      </c>
      <c r="E1392">
        <v>37</v>
      </c>
      <c r="F1392">
        <v>196</v>
      </c>
      <c r="G1392">
        <v>706</v>
      </c>
      <c r="H1392">
        <v>0</v>
      </c>
      <c r="I1392">
        <v>0</v>
      </c>
      <c r="J1392">
        <v>6</v>
      </c>
      <c r="K1392">
        <v>0</v>
      </c>
      <c r="L1392">
        <v>6</v>
      </c>
      <c r="M1392">
        <v>0</v>
      </c>
    </row>
    <row r="1393" spans="1:13" x14ac:dyDescent="0.25">
      <c r="A1393" t="s">
        <v>1513</v>
      </c>
      <c r="B1393" t="s">
        <v>1442</v>
      </c>
      <c r="C1393">
        <v>0</v>
      </c>
      <c r="D1393">
        <v>12</v>
      </c>
      <c r="E1393">
        <v>13.32</v>
      </c>
      <c r="F1393">
        <v>34</v>
      </c>
      <c r="G1393">
        <v>97.99</v>
      </c>
      <c r="H1393">
        <v>0</v>
      </c>
      <c r="I1393">
        <v>0</v>
      </c>
      <c r="J1393">
        <v>0</v>
      </c>
      <c r="K1393">
        <v>0</v>
      </c>
      <c r="L1393">
        <v>0</v>
      </c>
      <c r="M1393">
        <v>0</v>
      </c>
    </row>
    <row r="1394" spans="1:13" x14ac:dyDescent="0.25">
      <c r="B1394" t="s">
        <v>1442</v>
      </c>
      <c r="C1394">
        <v>0</v>
      </c>
      <c r="D1394">
        <v>11</v>
      </c>
      <c r="E1394">
        <v>0</v>
      </c>
      <c r="F1394">
        <v>31</v>
      </c>
      <c r="G1394">
        <v>139</v>
      </c>
      <c r="H1394">
        <v>0</v>
      </c>
      <c r="I1394">
        <v>0</v>
      </c>
      <c r="J1394">
        <v>0</v>
      </c>
      <c r="K1394">
        <v>0</v>
      </c>
      <c r="L1394">
        <v>0</v>
      </c>
      <c r="M1394">
        <v>0</v>
      </c>
    </row>
    <row r="1395" spans="1:13" x14ac:dyDescent="0.25">
      <c r="A1395" t="s">
        <v>1514</v>
      </c>
      <c r="B1395" t="s">
        <v>1442</v>
      </c>
      <c r="C1395">
        <v>761</v>
      </c>
      <c r="D1395">
        <v>673</v>
      </c>
      <c r="E1395">
        <v>1601</v>
      </c>
      <c r="F1395">
        <v>25</v>
      </c>
      <c r="G1395">
        <v>275</v>
      </c>
      <c r="H1395">
        <v>0</v>
      </c>
      <c r="I1395">
        <v>81</v>
      </c>
      <c r="J1395">
        <v>0</v>
      </c>
      <c r="K1395">
        <v>0</v>
      </c>
      <c r="L1395">
        <v>5</v>
      </c>
      <c r="M1395">
        <v>0</v>
      </c>
    </row>
    <row r="1396" spans="1:13" x14ac:dyDescent="0.25">
      <c r="A1396" t="s">
        <v>1515</v>
      </c>
      <c r="B1396" t="s">
        <v>1442</v>
      </c>
      <c r="C1396">
        <v>577.94000000000005</v>
      </c>
      <c r="D1396">
        <v>217</v>
      </c>
      <c r="E1396">
        <v>22.5</v>
      </c>
      <c r="F1396">
        <v>0</v>
      </c>
      <c r="G1396">
        <v>0</v>
      </c>
      <c r="H1396">
        <v>0</v>
      </c>
      <c r="I1396">
        <v>5.71</v>
      </c>
      <c r="J1396">
        <v>0</v>
      </c>
      <c r="K1396">
        <v>0</v>
      </c>
      <c r="L1396">
        <v>0</v>
      </c>
      <c r="M1396">
        <v>0</v>
      </c>
    </row>
    <row r="1397" spans="1:13" x14ac:dyDescent="0.25">
      <c r="A1397" t="s">
        <v>1516</v>
      </c>
      <c r="B1397" t="s">
        <v>1442</v>
      </c>
      <c r="C1397">
        <v>0</v>
      </c>
      <c r="D1397">
        <v>122</v>
      </c>
      <c r="E1397">
        <v>31</v>
      </c>
      <c r="F1397">
        <v>301</v>
      </c>
      <c r="G1397">
        <v>314</v>
      </c>
      <c r="H1397">
        <v>0</v>
      </c>
      <c r="I1397">
        <v>0</v>
      </c>
      <c r="J1397">
        <v>2</v>
      </c>
      <c r="K1397">
        <v>1</v>
      </c>
      <c r="L1397">
        <v>2</v>
      </c>
      <c r="M1397">
        <v>0</v>
      </c>
    </row>
    <row r="1398" spans="1:13" x14ac:dyDescent="0.25">
      <c r="A1398" t="s">
        <v>1517</v>
      </c>
      <c r="B1398" t="s">
        <v>1442</v>
      </c>
      <c r="C1398">
        <v>388.63</v>
      </c>
      <c r="D1398">
        <v>58.46</v>
      </c>
      <c r="E1398">
        <v>0</v>
      </c>
      <c r="F1398">
        <v>5</v>
      </c>
      <c r="G1398">
        <v>0</v>
      </c>
      <c r="H1398">
        <v>0</v>
      </c>
      <c r="I1398">
        <v>0</v>
      </c>
      <c r="J1398">
        <v>0</v>
      </c>
      <c r="K1398">
        <v>0</v>
      </c>
      <c r="L1398">
        <v>0</v>
      </c>
      <c r="M1398">
        <v>0</v>
      </c>
    </row>
    <row r="1399" spans="1:13" x14ac:dyDescent="0.25">
      <c r="A1399" t="s">
        <v>1518</v>
      </c>
      <c r="B1399" t="s">
        <v>1442</v>
      </c>
      <c r="C1399">
        <v>87</v>
      </c>
      <c r="D1399">
        <v>73</v>
      </c>
      <c r="E1399">
        <v>11</v>
      </c>
      <c r="F1399">
        <v>0</v>
      </c>
      <c r="G1399">
        <v>0</v>
      </c>
      <c r="H1399">
        <v>0</v>
      </c>
      <c r="I1399">
        <v>0</v>
      </c>
      <c r="J1399">
        <v>0</v>
      </c>
      <c r="K1399">
        <v>0</v>
      </c>
      <c r="L1399">
        <v>0</v>
      </c>
      <c r="M1399">
        <v>0</v>
      </c>
    </row>
    <row r="1400" spans="1:13" x14ac:dyDescent="0.25">
      <c r="A1400" t="s">
        <v>1519</v>
      </c>
      <c r="B1400" t="s">
        <v>1442</v>
      </c>
      <c r="C1400">
        <v>214.77</v>
      </c>
      <c r="D1400">
        <v>206.17</v>
      </c>
      <c r="E1400">
        <v>16.11</v>
      </c>
      <c r="F1400">
        <v>6</v>
      </c>
      <c r="G1400">
        <v>6</v>
      </c>
      <c r="H1400">
        <v>2</v>
      </c>
      <c r="I1400">
        <v>0</v>
      </c>
      <c r="J1400">
        <v>0</v>
      </c>
      <c r="K1400">
        <v>0</v>
      </c>
      <c r="L1400">
        <v>0</v>
      </c>
      <c r="M1400">
        <v>0</v>
      </c>
    </row>
    <row r="1401" spans="1:13" x14ac:dyDescent="0.25">
      <c r="A1401" t="s">
        <v>1520</v>
      </c>
      <c r="B1401" t="s">
        <v>1442</v>
      </c>
      <c r="C1401">
        <v>22.76</v>
      </c>
      <c r="D1401">
        <v>53.9</v>
      </c>
      <c r="E1401">
        <v>24.4</v>
      </c>
      <c r="F1401">
        <v>3.21</v>
      </c>
      <c r="G1401">
        <v>0</v>
      </c>
      <c r="H1401">
        <v>0</v>
      </c>
      <c r="I1401">
        <v>0</v>
      </c>
      <c r="J1401">
        <v>0</v>
      </c>
      <c r="K1401">
        <v>0</v>
      </c>
      <c r="L1401">
        <v>0</v>
      </c>
      <c r="M1401">
        <v>0</v>
      </c>
    </row>
    <row r="1402" spans="1:13" x14ac:dyDescent="0.25">
      <c r="A1402" t="s">
        <v>1521</v>
      </c>
      <c r="B1402" t="s">
        <v>1442</v>
      </c>
      <c r="C1402">
        <v>294.64</v>
      </c>
      <c r="D1402">
        <v>9233.27</v>
      </c>
      <c r="E1402">
        <v>99.17</v>
      </c>
      <c r="F1402">
        <v>0</v>
      </c>
      <c r="G1402">
        <v>0</v>
      </c>
      <c r="H1402">
        <v>156</v>
      </c>
      <c r="I1402">
        <v>0</v>
      </c>
      <c r="J1402">
        <v>1</v>
      </c>
      <c r="K1402">
        <v>0</v>
      </c>
      <c r="L1402">
        <v>0</v>
      </c>
      <c r="M1402">
        <v>0</v>
      </c>
    </row>
    <row r="1403" spans="1:13" x14ac:dyDescent="0.25">
      <c r="A1403" t="s">
        <v>1522</v>
      </c>
      <c r="B1403" t="s">
        <v>1442</v>
      </c>
      <c r="C1403">
        <v>143</v>
      </c>
      <c r="D1403">
        <v>89</v>
      </c>
      <c r="E1403">
        <v>4</v>
      </c>
      <c r="F1403">
        <v>6</v>
      </c>
      <c r="G1403">
        <v>3</v>
      </c>
      <c r="H1403">
        <v>0</v>
      </c>
      <c r="I1403">
        <v>0</v>
      </c>
      <c r="J1403">
        <v>0</v>
      </c>
      <c r="K1403">
        <v>0</v>
      </c>
      <c r="L1403">
        <v>0</v>
      </c>
      <c r="M1403">
        <v>0</v>
      </c>
    </row>
    <row r="1404" spans="1:13" x14ac:dyDescent="0.25">
      <c r="A1404" t="s">
        <v>1523</v>
      </c>
      <c r="B1404" t="s">
        <v>1442</v>
      </c>
      <c r="C1404">
        <v>589.41999999999996</v>
      </c>
      <c r="D1404">
        <v>327.37</v>
      </c>
      <c r="E1404">
        <v>46.03</v>
      </c>
      <c r="F1404">
        <v>5</v>
      </c>
      <c r="G1404">
        <v>0</v>
      </c>
      <c r="H1404">
        <v>6</v>
      </c>
      <c r="I1404">
        <v>0</v>
      </c>
      <c r="J1404">
        <v>0</v>
      </c>
      <c r="K1404">
        <v>0</v>
      </c>
      <c r="L1404">
        <v>0</v>
      </c>
      <c r="M1404">
        <v>0</v>
      </c>
    </row>
    <row r="1405" spans="1:13" x14ac:dyDescent="0.25">
      <c r="A1405" t="s">
        <v>1524</v>
      </c>
      <c r="B1405" t="s">
        <v>1442</v>
      </c>
      <c r="C1405">
        <v>4</v>
      </c>
      <c r="D1405">
        <v>43</v>
      </c>
      <c r="E1405">
        <v>8</v>
      </c>
      <c r="F1405">
        <v>32</v>
      </c>
      <c r="G1405">
        <v>203</v>
      </c>
      <c r="H1405">
        <v>0</v>
      </c>
      <c r="I1405">
        <v>0</v>
      </c>
      <c r="J1405">
        <v>0</v>
      </c>
      <c r="K1405">
        <v>1</v>
      </c>
      <c r="L1405">
        <v>0</v>
      </c>
      <c r="M1405">
        <v>0</v>
      </c>
    </row>
    <row r="1406" spans="1:13" x14ac:dyDescent="0.25">
      <c r="A1406" t="s">
        <v>1525</v>
      </c>
      <c r="B1406" t="s">
        <v>1442</v>
      </c>
      <c r="C1406">
        <v>0</v>
      </c>
      <c r="D1406">
        <v>9.64</v>
      </c>
      <c r="E1406">
        <v>99.12</v>
      </c>
      <c r="F1406">
        <v>233.52</v>
      </c>
      <c r="G1406">
        <v>55.66</v>
      </c>
      <c r="H1406">
        <v>0</v>
      </c>
      <c r="I1406">
        <v>0</v>
      </c>
      <c r="J1406">
        <v>0</v>
      </c>
      <c r="K1406">
        <v>0</v>
      </c>
      <c r="L1406">
        <v>0</v>
      </c>
      <c r="M1406">
        <v>0</v>
      </c>
    </row>
    <row r="1407" spans="1:13" x14ac:dyDescent="0.25">
      <c r="A1407" t="s">
        <v>1526</v>
      </c>
      <c r="B1407" t="s">
        <v>1442</v>
      </c>
      <c r="C1407">
        <v>38</v>
      </c>
      <c r="D1407">
        <v>65</v>
      </c>
      <c r="E1407">
        <v>0</v>
      </c>
      <c r="F1407">
        <v>106</v>
      </c>
      <c r="G1407">
        <v>140</v>
      </c>
      <c r="H1407">
        <v>0</v>
      </c>
      <c r="I1407">
        <v>0</v>
      </c>
      <c r="J1407">
        <v>0</v>
      </c>
      <c r="K1407">
        <v>0</v>
      </c>
      <c r="L1407">
        <v>2</v>
      </c>
      <c r="M1407">
        <v>0</v>
      </c>
    </row>
    <row r="1408" spans="1:13" x14ac:dyDescent="0.25">
      <c r="A1408" t="s">
        <v>1527</v>
      </c>
      <c r="B1408" t="s">
        <v>1442</v>
      </c>
      <c r="C1408">
        <v>10553.74</v>
      </c>
      <c r="D1408">
        <v>11409.39</v>
      </c>
      <c r="E1408">
        <v>10</v>
      </c>
      <c r="F1408">
        <v>19</v>
      </c>
      <c r="G1408">
        <v>55</v>
      </c>
      <c r="H1408">
        <v>126</v>
      </c>
      <c r="I1408">
        <v>0</v>
      </c>
      <c r="J1408">
        <v>0</v>
      </c>
      <c r="K1408">
        <v>0</v>
      </c>
      <c r="L1408">
        <v>0</v>
      </c>
      <c r="M1408">
        <v>0</v>
      </c>
    </row>
    <row r="1409" spans="1:13" x14ac:dyDescent="0.25">
      <c r="A1409" t="s">
        <v>1528</v>
      </c>
      <c r="B1409" t="s">
        <v>1442</v>
      </c>
      <c r="C1409">
        <v>26421.15</v>
      </c>
      <c r="D1409">
        <v>3295.99</v>
      </c>
      <c r="E1409">
        <v>0</v>
      </c>
      <c r="F1409">
        <v>1.26</v>
      </c>
      <c r="G1409">
        <v>15.5</v>
      </c>
      <c r="H1409">
        <v>0</v>
      </c>
      <c r="I1409">
        <v>49.13</v>
      </c>
      <c r="J1409">
        <v>0</v>
      </c>
      <c r="K1409">
        <v>0</v>
      </c>
      <c r="L1409">
        <v>0</v>
      </c>
      <c r="M1409">
        <v>0</v>
      </c>
    </row>
    <row r="1410" spans="1:13" x14ac:dyDescent="0.25">
      <c r="A1410" t="s">
        <v>1529</v>
      </c>
      <c r="B1410" t="s">
        <v>1442</v>
      </c>
      <c r="C1410">
        <v>5</v>
      </c>
      <c r="D1410">
        <v>71</v>
      </c>
      <c r="E1410">
        <v>0</v>
      </c>
      <c r="F1410">
        <v>28</v>
      </c>
      <c r="G1410">
        <v>46</v>
      </c>
      <c r="H1410">
        <v>0</v>
      </c>
      <c r="I1410">
        <v>0</v>
      </c>
      <c r="J1410">
        <v>0</v>
      </c>
      <c r="K1410">
        <v>0</v>
      </c>
      <c r="L1410">
        <v>0</v>
      </c>
      <c r="M1410">
        <v>0</v>
      </c>
    </row>
    <row r="1411" spans="1:13" x14ac:dyDescent="0.25">
      <c r="A1411" t="s">
        <v>1530</v>
      </c>
      <c r="B1411" t="s">
        <v>1442</v>
      </c>
      <c r="C1411">
        <v>885.84</v>
      </c>
      <c r="D1411">
        <v>488</v>
      </c>
      <c r="E1411">
        <v>0</v>
      </c>
      <c r="F1411">
        <v>4</v>
      </c>
      <c r="G1411">
        <v>0</v>
      </c>
      <c r="H1411">
        <v>0</v>
      </c>
      <c r="I1411">
        <v>0</v>
      </c>
      <c r="J1411">
        <v>0</v>
      </c>
      <c r="K1411">
        <v>0</v>
      </c>
      <c r="L1411">
        <v>0</v>
      </c>
      <c r="M1411">
        <v>0</v>
      </c>
    </row>
    <row r="1412" spans="1:13" x14ac:dyDescent="0.25">
      <c r="A1412" t="s">
        <v>1531</v>
      </c>
      <c r="B1412" t="s">
        <v>1442</v>
      </c>
      <c r="C1412">
        <v>508.03</v>
      </c>
      <c r="D1412">
        <v>325.89999999999998</v>
      </c>
      <c r="E1412">
        <v>61</v>
      </c>
      <c r="F1412">
        <v>0</v>
      </c>
      <c r="G1412">
        <v>12</v>
      </c>
      <c r="H1412">
        <v>0</v>
      </c>
      <c r="I1412">
        <v>6</v>
      </c>
      <c r="J1412">
        <v>0</v>
      </c>
      <c r="K1412">
        <v>0</v>
      </c>
      <c r="L1412">
        <v>0</v>
      </c>
      <c r="M1412">
        <v>0</v>
      </c>
    </row>
    <row r="1413" spans="1:13" x14ac:dyDescent="0.25">
      <c r="A1413" t="s">
        <v>1532</v>
      </c>
      <c r="B1413" t="s">
        <v>1442</v>
      </c>
      <c r="C1413">
        <v>10</v>
      </c>
      <c r="D1413">
        <v>22</v>
      </c>
      <c r="E1413">
        <v>18</v>
      </c>
      <c r="F1413">
        <v>154</v>
      </c>
      <c r="G1413">
        <v>38</v>
      </c>
      <c r="H1413">
        <v>0</v>
      </c>
      <c r="I1413">
        <v>0</v>
      </c>
      <c r="J1413">
        <v>0</v>
      </c>
      <c r="K1413">
        <v>0</v>
      </c>
      <c r="L1413">
        <v>0</v>
      </c>
      <c r="M1413">
        <v>0</v>
      </c>
    </row>
    <row r="1414" spans="1:13" x14ac:dyDescent="0.25">
      <c r="A1414" t="s">
        <v>1533</v>
      </c>
      <c r="B1414" t="s">
        <v>1442</v>
      </c>
      <c r="C1414">
        <v>29.69</v>
      </c>
      <c r="D1414">
        <v>243.76</v>
      </c>
      <c r="E1414">
        <v>92.52</v>
      </c>
      <c r="F1414">
        <v>262.24</v>
      </c>
      <c r="G1414">
        <v>397.67</v>
      </c>
      <c r="H1414">
        <v>0</v>
      </c>
      <c r="I1414">
        <v>0</v>
      </c>
      <c r="J1414">
        <v>1.46</v>
      </c>
      <c r="K1414">
        <v>3.2</v>
      </c>
      <c r="L1414">
        <v>0</v>
      </c>
      <c r="M1414">
        <v>0</v>
      </c>
    </row>
    <row r="1415" spans="1:13" x14ac:dyDescent="0.25">
      <c r="A1415" t="s">
        <v>1534</v>
      </c>
      <c r="B1415" t="s">
        <v>1442</v>
      </c>
      <c r="C1415">
        <v>0</v>
      </c>
      <c r="D1415">
        <v>57</v>
      </c>
      <c r="E1415">
        <v>5.74</v>
      </c>
      <c r="F1415">
        <v>59.19</v>
      </c>
      <c r="G1415">
        <v>83.47</v>
      </c>
      <c r="H1415">
        <v>0</v>
      </c>
      <c r="I1415">
        <v>0</v>
      </c>
      <c r="J1415">
        <v>0</v>
      </c>
      <c r="K1415">
        <v>0</v>
      </c>
      <c r="L1415">
        <v>0</v>
      </c>
      <c r="M1415">
        <v>0</v>
      </c>
    </row>
    <row r="1416" spans="1:13" x14ac:dyDescent="0.25">
      <c r="A1416" t="s">
        <v>1535</v>
      </c>
      <c r="B1416" t="s">
        <v>1442</v>
      </c>
      <c r="C1416">
        <v>3068.82</v>
      </c>
      <c r="D1416">
        <v>2866.64</v>
      </c>
      <c r="E1416">
        <v>56.4</v>
      </c>
      <c r="F1416">
        <v>0</v>
      </c>
      <c r="G1416">
        <v>6</v>
      </c>
      <c r="H1416">
        <v>0</v>
      </c>
      <c r="I1416">
        <v>30.04</v>
      </c>
      <c r="J1416">
        <v>0</v>
      </c>
      <c r="K1416">
        <v>0</v>
      </c>
      <c r="L1416">
        <v>0</v>
      </c>
      <c r="M1416">
        <v>0</v>
      </c>
    </row>
    <row r="1417" spans="1:13" x14ac:dyDescent="0.25">
      <c r="A1417" t="s">
        <v>1536</v>
      </c>
      <c r="B1417" t="s">
        <v>1442</v>
      </c>
      <c r="C1417">
        <v>213</v>
      </c>
      <c r="D1417">
        <v>471</v>
      </c>
      <c r="E1417">
        <v>12</v>
      </c>
      <c r="F1417">
        <v>0</v>
      </c>
      <c r="G1417">
        <v>0</v>
      </c>
      <c r="H1417">
        <v>0</v>
      </c>
      <c r="I1417">
        <v>0</v>
      </c>
      <c r="J1417">
        <v>0</v>
      </c>
      <c r="K1417">
        <v>0</v>
      </c>
      <c r="L1417">
        <v>0</v>
      </c>
      <c r="M1417">
        <v>0</v>
      </c>
    </row>
    <row r="1418" spans="1:13" x14ac:dyDescent="0.25">
      <c r="B1418" t="s">
        <v>1442</v>
      </c>
      <c r="C1418">
        <v>163.29</v>
      </c>
      <c r="D1418">
        <v>112</v>
      </c>
      <c r="E1418">
        <v>22</v>
      </c>
      <c r="F1418">
        <v>0</v>
      </c>
      <c r="G1418">
        <v>13</v>
      </c>
      <c r="H1418">
        <v>0</v>
      </c>
      <c r="I1418">
        <v>0</v>
      </c>
      <c r="J1418">
        <v>0</v>
      </c>
      <c r="K1418">
        <v>0</v>
      </c>
      <c r="L1418">
        <v>0</v>
      </c>
      <c r="M1418">
        <v>0</v>
      </c>
    </row>
    <row r="1419" spans="1:13" x14ac:dyDescent="0.25">
      <c r="A1419" t="s">
        <v>1537</v>
      </c>
      <c r="B1419" t="s">
        <v>1442</v>
      </c>
      <c r="C1419">
        <v>18</v>
      </c>
      <c r="D1419">
        <v>37</v>
      </c>
      <c r="E1419">
        <v>3</v>
      </c>
      <c r="F1419">
        <v>74</v>
      </c>
      <c r="G1419">
        <v>181</v>
      </c>
      <c r="H1419">
        <v>0</v>
      </c>
      <c r="I1419">
        <v>0</v>
      </c>
      <c r="J1419">
        <v>0</v>
      </c>
      <c r="K1419">
        <v>0</v>
      </c>
      <c r="L1419">
        <v>0</v>
      </c>
      <c r="M1419">
        <v>0</v>
      </c>
    </row>
    <row r="1420" spans="1:13" x14ac:dyDescent="0.25">
      <c r="A1420" t="s">
        <v>1538</v>
      </c>
      <c r="B1420" t="s">
        <v>1442</v>
      </c>
      <c r="C1420">
        <v>297</v>
      </c>
      <c r="D1420">
        <v>62</v>
      </c>
      <c r="E1420">
        <v>155</v>
      </c>
      <c r="F1420">
        <v>0</v>
      </c>
      <c r="G1420">
        <v>1</v>
      </c>
      <c r="H1420">
        <v>0</v>
      </c>
      <c r="I1420">
        <v>0</v>
      </c>
      <c r="J1420">
        <v>0</v>
      </c>
      <c r="K1420">
        <v>0</v>
      </c>
      <c r="L1420">
        <v>2</v>
      </c>
      <c r="M1420">
        <v>0</v>
      </c>
    </row>
    <row r="1421" spans="1:13" x14ac:dyDescent="0.25">
      <c r="A1421" t="s">
        <v>1539</v>
      </c>
      <c r="B1421" t="s">
        <v>1442</v>
      </c>
      <c r="C1421">
        <v>4041.96</v>
      </c>
      <c r="D1421">
        <v>2394.6</v>
      </c>
      <c r="E1421">
        <v>0</v>
      </c>
      <c r="F1421">
        <v>11</v>
      </c>
      <c r="G1421">
        <v>0</v>
      </c>
      <c r="H1421">
        <v>0</v>
      </c>
      <c r="I1421">
        <v>1.88</v>
      </c>
      <c r="J1421">
        <v>0</v>
      </c>
      <c r="K1421">
        <v>0</v>
      </c>
      <c r="L1421">
        <v>0</v>
      </c>
      <c r="M1421">
        <v>0</v>
      </c>
    </row>
    <row r="1422" spans="1:13" x14ac:dyDescent="0.25">
      <c r="A1422" t="s">
        <v>1540</v>
      </c>
      <c r="B1422" t="s">
        <v>1442</v>
      </c>
      <c r="C1422">
        <v>4</v>
      </c>
      <c r="D1422">
        <v>74</v>
      </c>
      <c r="E1422">
        <v>45</v>
      </c>
      <c r="F1422">
        <v>59.55</v>
      </c>
      <c r="G1422">
        <v>112.81</v>
      </c>
      <c r="H1422">
        <v>0</v>
      </c>
      <c r="I1422">
        <v>0</v>
      </c>
      <c r="J1422">
        <v>0</v>
      </c>
      <c r="K1422">
        <v>0</v>
      </c>
      <c r="L1422">
        <v>0</v>
      </c>
      <c r="M1422">
        <v>0</v>
      </c>
    </row>
    <row r="1423" spans="1:13" x14ac:dyDescent="0.25">
      <c r="A1423" t="s">
        <v>1541</v>
      </c>
      <c r="B1423" t="s">
        <v>1442</v>
      </c>
      <c r="C1423">
        <v>256.16000000000003</v>
      </c>
      <c r="D1423">
        <v>676.23</v>
      </c>
      <c r="E1423">
        <v>3.48</v>
      </c>
      <c r="F1423">
        <v>14</v>
      </c>
      <c r="G1423">
        <v>0</v>
      </c>
      <c r="H1423">
        <v>0</v>
      </c>
      <c r="I1423">
        <v>0</v>
      </c>
      <c r="J1423">
        <v>0</v>
      </c>
      <c r="K1423">
        <v>0</v>
      </c>
      <c r="L1423">
        <v>0</v>
      </c>
      <c r="M1423">
        <v>0</v>
      </c>
    </row>
    <row r="1424" spans="1:13" x14ac:dyDescent="0.25">
      <c r="A1424" t="s">
        <v>1542</v>
      </c>
      <c r="B1424" t="s">
        <v>1442</v>
      </c>
      <c r="C1424">
        <v>0</v>
      </c>
      <c r="D1424">
        <v>58</v>
      </c>
      <c r="E1424">
        <v>143.55000000000001</v>
      </c>
      <c r="F1424">
        <v>61.52</v>
      </c>
      <c r="G1424">
        <v>48.74</v>
      </c>
      <c r="H1424">
        <v>0</v>
      </c>
      <c r="I1424">
        <v>0</v>
      </c>
      <c r="J1424">
        <v>0</v>
      </c>
      <c r="K1424">
        <v>0</v>
      </c>
      <c r="L1424">
        <v>0</v>
      </c>
      <c r="M1424">
        <v>0</v>
      </c>
    </row>
    <row r="1425" spans="1:13" x14ac:dyDescent="0.25">
      <c r="A1425" t="s">
        <v>1543</v>
      </c>
      <c r="B1425" t="s">
        <v>1442</v>
      </c>
      <c r="C1425">
        <v>1339.21</v>
      </c>
      <c r="D1425">
        <v>829.33</v>
      </c>
      <c r="E1425">
        <v>0</v>
      </c>
      <c r="F1425">
        <v>14</v>
      </c>
      <c r="G1425">
        <v>0</v>
      </c>
      <c r="H1425">
        <v>0</v>
      </c>
      <c r="I1425">
        <v>0</v>
      </c>
      <c r="J1425">
        <v>0</v>
      </c>
      <c r="K1425">
        <v>0</v>
      </c>
      <c r="L1425">
        <v>0</v>
      </c>
      <c r="M1425">
        <v>0</v>
      </c>
    </row>
    <row r="1426" spans="1:13" x14ac:dyDescent="0.25">
      <c r="A1426" t="s">
        <v>1544</v>
      </c>
      <c r="B1426" t="s">
        <v>1442</v>
      </c>
      <c r="C1426">
        <v>1879.67</v>
      </c>
      <c r="D1426">
        <v>2066.64</v>
      </c>
      <c r="E1426">
        <v>122</v>
      </c>
      <c r="F1426">
        <v>0</v>
      </c>
      <c r="G1426">
        <v>0</v>
      </c>
      <c r="H1426">
        <v>0</v>
      </c>
      <c r="I1426">
        <v>0</v>
      </c>
      <c r="J1426">
        <v>0</v>
      </c>
      <c r="K1426">
        <v>0</v>
      </c>
      <c r="L1426">
        <v>0</v>
      </c>
      <c r="M1426">
        <v>5</v>
      </c>
    </row>
    <row r="1427" spans="1:13" x14ac:dyDescent="0.25">
      <c r="A1427" t="s">
        <v>1545</v>
      </c>
      <c r="B1427" t="s">
        <v>1442</v>
      </c>
      <c r="C1427">
        <v>38</v>
      </c>
      <c r="D1427">
        <v>733</v>
      </c>
      <c r="E1427">
        <v>222</v>
      </c>
      <c r="F1427">
        <v>462</v>
      </c>
      <c r="G1427">
        <v>663</v>
      </c>
      <c r="H1427">
        <v>0</v>
      </c>
      <c r="I1427">
        <v>0</v>
      </c>
      <c r="J1427">
        <v>0</v>
      </c>
      <c r="K1427">
        <v>0</v>
      </c>
      <c r="L1427">
        <v>10</v>
      </c>
      <c r="M1427">
        <v>0</v>
      </c>
    </row>
    <row r="1428" spans="1:13" x14ac:dyDescent="0.25">
      <c r="A1428" t="s">
        <v>1546</v>
      </c>
      <c r="B1428" t="s">
        <v>1442</v>
      </c>
      <c r="C1428">
        <v>295.76</v>
      </c>
      <c r="D1428">
        <v>221.37</v>
      </c>
      <c r="E1428">
        <v>67.44</v>
      </c>
      <c r="F1428">
        <v>12</v>
      </c>
      <c r="G1428">
        <v>0</v>
      </c>
      <c r="H1428">
        <v>0</v>
      </c>
      <c r="I1428">
        <v>0</v>
      </c>
      <c r="J1428">
        <v>0</v>
      </c>
      <c r="K1428">
        <v>0</v>
      </c>
      <c r="L1428">
        <v>0</v>
      </c>
      <c r="M1428">
        <v>0</v>
      </c>
    </row>
    <row r="1429" spans="1:13" x14ac:dyDescent="0.25">
      <c r="A1429" t="s">
        <v>1547</v>
      </c>
      <c r="B1429" t="s">
        <v>1442</v>
      </c>
      <c r="C1429">
        <v>1114</v>
      </c>
      <c r="D1429">
        <v>2369</v>
      </c>
      <c r="E1429">
        <v>0</v>
      </c>
      <c r="F1429">
        <v>16</v>
      </c>
      <c r="G1429">
        <v>0</v>
      </c>
      <c r="H1429">
        <v>0</v>
      </c>
      <c r="I1429">
        <v>0</v>
      </c>
      <c r="J1429">
        <v>0</v>
      </c>
      <c r="K1429">
        <v>0</v>
      </c>
      <c r="L1429">
        <v>0</v>
      </c>
      <c r="M1429">
        <v>0</v>
      </c>
    </row>
    <row r="1430" spans="1:13" x14ac:dyDescent="0.25">
      <c r="A1430" t="s">
        <v>1548</v>
      </c>
      <c r="B1430" t="s">
        <v>1442</v>
      </c>
      <c r="C1430">
        <v>29655.439999999999</v>
      </c>
      <c r="D1430">
        <v>36906.17</v>
      </c>
      <c r="E1430">
        <v>0.05</v>
      </c>
      <c r="F1430">
        <v>12.37</v>
      </c>
      <c r="G1430">
        <v>0</v>
      </c>
      <c r="H1430">
        <v>0</v>
      </c>
      <c r="I1430">
        <v>0</v>
      </c>
      <c r="J1430">
        <v>0</v>
      </c>
      <c r="K1430">
        <v>0</v>
      </c>
      <c r="L1430">
        <v>4</v>
      </c>
      <c r="M1430">
        <v>0</v>
      </c>
    </row>
    <row r="1431" spans="1:13" x14ac:dyDescent="0.25">
      <c r="A1431" t="s">
        <v>1549</v>
      </c>
      <c r="B1431" t="s">
        <v>1442</v>
      </c>
      <c r="C1431">
        <v>32022</v>
      </c>
      <c r="D1431">
        <v>3262</v>
      </c>
      <c r="E1431">
        <v>3</v>
      </c>
      <c r="F1431">
        <v>22</v>
      </c>
      <c r="G1431">
        <v>0</v>
      </c>
      <c r="H1431">
        <v>0</v>
      </c>
      <c r="I1431">
        <v>0</v>
      </c>
      <c r="J1431">
        <v>0</v>
      </c>
      <c r="K1431">
        <v>0</v>
      </c>
      <c r="L1431">
        <v>4</v>
      </c>
      <c r="M1431">
        <v>0</v>
      </c>
    </row>
    <row r="1432" spans="1:13" x14ac:dyDescent="0.25">
      <c r="A1432" t="s">
        <v>1550</v>
      </c>
      <c r="B1432" t="s">
        <v>1442</v>
      </c>
      <c r="C1432">
        <v>638.33000000000004</v>
      </c>
      <c r="D1432">
        <v>11892.73</v>
      </c>
      <c r="E1432">
        <v>105.16</v>
      </c>
      <c r="F1432">
        <v>6.17</v>
      </c>
      <c r="G1432">
        <v>0</v>
      </c>
      <c r="H1432">
        <v>0</v>
      </c>
      <c r="I1432">
        <v>10</v>
      </c>
      <c r="J1432">
        <v>1</v>
      </c>
      <c r="K1432">
        <v>0</v>
      </c>
      <c r="L1432">
        <v>0</v>
      </c>
      <c r="M1432">
        <v>0</v>
      </c>
    </row>
    <row r="1433" spans="1:13" x14ac:dyDescent="0.25">
      <c r="A1433" t="s">
        <v>1551</v>
      </c>
      <c r="B1433" t="s">
        <v>1442</v>
      </c>
      <c r="C1433">
        <v>56761.58</v>
      </c>
      <c r="D1433">
        <v>15271</v>
      </c>
      <c r="E1433">
        <v>13</v>
      </c>
      <c r="F1433">
        <v>41.74</v>
      </c>
      <c r="G1433">
        <v>15.5</v>
      </c>
      <c r="H1433">
        <v>9.4</v>
      </c>
      <c r="I1433">
        <v>0</v>
      </c>
      <c r="J1433">
        <v>0</v>
      </c>
      <c r="K1433">
        <v>0</v>
      </c>
      <c r="L1433">
        <v>0</v>
      </c>
      <c r="M1433">
        <v>0</v>
      </c>
    </row>
    <row r="1434" spans="1:13" x14ac:dyDescent="0.25">
      <c r="A1434" t="s">
        <v>1552</v>
      </c>
      <c r="B1434" t="s">
        <v>1442</v>
      </c>
      <c r="C1434">
        <v>1082.33</v>
      </c>
      <c r="D1434">
        <v>448.13</v>
      </c>
      <c r="E1434">
        <v>108</v>
      </c>
      <c r="F1434">
        <v>13</v>
      </c>
      <c r="G1434">
        <v>0</v>
      </c>
      <c r="H1434">
        <v>0</v>
      </c>
      <c r="I1434">
        <v>0</v>
      </c>
      <c r="J1434">
        <v>0</v>
      </c>
      <c r="K1434">
        <v>0</v>
      </c>
      <c r="L1434">
        <v>0</v>
      </c>
      <c r="M1434">
        <v>0</v>
      </c>
    </row>
    <row r="1435" spans="1:13" x14ac:dyDescent="0.25">
      <c r="A1435" t="s">
        <v>1553</v>
      </c>
      <c r="B1435" t="s">
        <v>1442</v>
      </c>
      <c r="C1435">
        <v>2187.15</v>
      </c>
      <c r="D1435">
        <v>0</v>
      </c>
      <c r="E1435">
        <v>7.35</v>
      </c>
      <c r="F1435">
        <v>7.63</v>
      </c>
      <c r="G1435">
        <v>124.4</v>
      </c>
      <c r="H1435">
        <v>0</v>
      </c>
      <c r="I1435">
        <v>0</v>
      </c>
      <c r="J1435">
        <v>0</v>
      </c>
      <c r="K1435">
        <v>0</v>
      </c>
      <c r="L1435">
        <v>0</v>
      </c>
      <c r="M1435">
        <v>0</v>
      </c>
    </row>
    <row r="1436" spans="1:13" x14ac:dyDescent="0.25">
      <c r="A1436" t="s">
        <v>1554</v>
      </c>
      <c r="B1436" t="s">
        <v>1442</v>
      </c>
      <c r="C1436">
        <v>367.11</v>
      </c>
      <c r="D1436">
        <v>283</v>
      </c>
      <c r="E1436">
        <v>284</v>
      </c>
      <c r="F1436">
        <v>5</v>
      </c>
      <c r="G1436">
        <v>36</v>
      </c>
      <c r="H1436">
        <v>0</v>
      </c>
      <c r="I1436">
        <v>0</v>
      </c>
      <c r="J1436">
        <v>0</v>
      </c>
      <c r="K1436">
        <v>0</v>
      </c>
      <c r="L1436">
        <v>0</v>
      </c>
      <c r="M1436">
        <v>0</v>
      </c>
    </row>
    <row r="1437" spans="1:13" x14ac:dyDescent="0.25">
      <c r="A1437" t="s">
        <v>1555</v>
      </c>
      <c r="B1437" t="s">
        <v>1442</v>
      </c>
      <c r="C1437">
        <v>1652.89</v>
      </c>
      <c r="D1437">
        <v>604.32000000000005</v>
      </c>
      <c r="E1437">
        <v>88.09</v>
      </c>
      <c r="F1437">
        <v>0</v>
      </c>
      <c r="G1437">
        <v>28.44</v>
      </c>
      <c r="H1437">
        <v>0</v>
      </c>
      <c r="I1437">
        <v>0</v>
      </c>
      <c r="J1437">
        <v>0</v>
      </c>
      <c r="K1437">
        <v>0</v>
      </c>
      <c r="L1437">
        <v>0</v>
      </c>
      <c r="M1437">
        <v>0</v>
      </c>
    </row>
    <row r="1438" spans="1:13" x14ac:dyDescent="0.25">
      <c r="A1438" t="s">
        <v>1556</v>
      </c>
      <c r="B1438" t="s">
        <v>1442</v>
      </c>
      <c r="C1438">
        <v>186.03</v>
      </c>
      <c r="D1438">
        <v>267.5</v>
      </c>
      <c r="E1438">
        <v>367.97</v>
      </c>
      <c r="F1438">
        <v>274.5</v>
      </c>
      <c r="G1438">
        <v>48</v>
      </c>
      <c r="H1438">
        <v>0</v>
      </c>
      <c r="I1438">
        <v>0</v>
      </c>
      <c r="J1438">
        <v>0</v>
      </c>
      <c r="K1438">
        <v>0</v>
      </c>
      <c r="L1438">
        <v>0</v>
      </c>
      <c r="M1438">
        <v>0</v>
      </c>
    </row>
    <row r="1439" spans="1:13" x14ac:dyDescent="0.25">
      <c r="A1439" t="s">
        <v>1557</v>
      </c>
      <c r="B1439" t="s">
        <v>1442</v>
      </c>
      <c r="C1439">
        <v>2288.2199999999998</v>
      </c>
      <c r="D1439">
        <v>2421.87</v>
      </c>
      <c r="E1439">
        <v>0</v>
      </c>
      <c r="F1439">
        <v>14</v>
      </c>
      <c r="G1439">
        <v>77.8</v>
      </c>
      <c r="H1439">
        <v>0</v>
      </c>
      <c r="I1439">
        <v>0</v>
      </c>
      <c r="J1439">
        <v>0</v>
      </c>
      <c r="K1439">
        <v>0</v>
      </c>
      <c r="L1439">
        <v>0</v>
      </c>
      <c r="M1439">
        <v>0</v>
      </c>
    </row>
    <row r="1440" spans="1:13" x14ac:dyDescent="0.25">
      <c r="A1440" t="s">
        <v>1558</v>
      </c>
      <c r="B1440" t="s">
        <v>1442</v>
      </c>
      <c r="C1440">
        <v>452.61</v>
      </c>
      <c r="D1440">
        <v>1154.5</v>
      </c>
      <c r="E1440">
        <v>835.18</v>
      </c>
      <c r="F1440">
        <v>1091.45</v>
      </c>
      <c r="G1440">
        <v>142.27000000000001</v>
      </c>
      <c r="H1440">
        <v>0</v>
      </c>
      <c r="I1440">
        <v>4.12</v>
      </c>
      <c r="J1440">
        <v>0</v>
      </c>
      <c r="K1440">
        <v>0</v>
      </c>
      <c r="L1440">
        <v>0</v>
      </c>
      <c r="M1440">
        <v>0</v>
      </c>
    </row>
    <row r="1441" spans="1:13" x14ac:dyDescent="0.25">
      <c r="A1441" t="s">
        <v>1559</v>
      </c>
      <c r="B1441" t="s">
        <v>1442</v>
      </c>
      <c r="C1441">
        <v>395.43</v>
      </c>
      <c r="D1441">
        <v>768.32</v>
      </c>
      <c r="E1441">
        <v>277</v>
      </c>
      <c r="F1441">
        <v>14</v>
      </c>
      <c r="G1441">
        <v>0</v>
      </c>
      <c r="H1441">
        <v>0</v>
      </c>
      <c r="I1441">
        <v>0</v>
      </c>
      <c r="J1441">
        <v>0</v>
      </c>
      <c r="K1441">
        <v>0</v>
      </c>
      <c r="L1441">
        <v>0</v>
      </c>
      <c r="M1441">
        <v>0</v>
      </c>
    </row>
    <row r="1442" spans="1:13" x14ac:dyDescent="0.25">
      <c r="A1442" t="s">
        <v>1560</v>
      </c>
      <c r="B1442" t="s">
        <v>1442</v>
      </c>
      <c r="C1442">
        <v>1431</v>
      </c>
      <c r="D1442">
        <v>886.36</v>
      </c>
      <c r="E1442">
        <v>395.35</v>
      </c>
      <c r="F1442">
        <v>22.96</v>
      </c>
      <c r="G1442">
        <v>35.82</v>
      </c>
      <c r="H1442">
        <v>0</v>
      </c>
      <c r="I1442">
        <v>0</v>
      </c>
      <c r="J1442">
        <v>0</v>
      </c>
      <c r="K1442">
        <v>0</v>
      </c>
      <c r="L1442">
        <v>0</v>
      </c>
      <c r="M1442">
        <v>0</v>
      </c>
    </row>
    <row r="1443" spans="1:13" x14ac:dyDescent="0.25">
      <c r="A1443" t="s">
        <v>1561</v>
      </c>
      <c r="B1443" t="s">
        <v>1442</v>
      </c>
      <c r="C1443">
        <v>2360.66</v>
      </c>
      <c r="D1443">
        <v>1972.06</v>
      </c>
      <c r="E1443">
        <v>374.56</v>
      </c>
      <c r="F1443">
        <v>29.04</v>
      </c>
      <c r="G1443">
        <v>123.84</v>
      </c>
      <c r="H1443">
        <v>0</v>
      </c>
      <c r="I1443">
        <v>0</v>
      </c>
      <c r="J1443">
        <v>0</v>
      </c>
      <c r="K1443">
        <v>0</v>
      </c>
      <c r="L1443">
        <v>0</v>
      </c>
      <c r="M1443">
        <v>0</v>
      </c>
    </row>
    <row r="1444" spans="1:13" x14ac:dyDescent="0.25">
      <c r="A1444" t="s">
        <v>1562</v>
      </c>
      <c r="B1444" t="s">
        <v>1442</v>
      </c>
      <c r="C1444">
        <v>3514.24</v>
      </c>
      <c r="D1444">
        <v>2486.63</v>
      </c>
      <c r="E1444">
        <v>383.56</v>
      </c>
      <c r="F1444">
        <v>0</v>
      </c>
      <c r="G1444">
        <v>122</v>
      </c>
      <c r="H1444">
        <v>0</v>
      </c>
      <c r="I1444">
        <v>0</v>
      </c>
      <c r="J1444">
        <v>0</v>
      </c>
      <c r="K1444">
        <v>0</v>
      </c>
      <c r="L1444">
        <v>0</v>
      </c>
      <c r="M1444">
        <v>0</v>
      </c>
    </row>
    <row r="1445" spans="1:13" x14ac:dyDescent="0.25">
      <c r="A1445" t="s">
        <v>1563</v>
      </c>
      <c r="B1445" t="s">
        <v>1442</v>
      </c>
      <c r="C1445">
        <v>23577.52</v>
      </c>
      <c r="D1445">
        <v>38755.07</v>
      </c>
      <c r="E1445">
        <v>16</v>
      </c>
      <c r="F1445">
        <v>24</v>
      </c>
      <c r="G1445">
        <v>46</v>
      </c>
      <c r="H1445">
        <v>0</v>
      </c>
      <c r="I1445">
        <v>0</v>
      </c>
      <c r="J1445">
        <v>0</v>
      </c>
      <c r="K1445">
        <v>0</v>
      </c>
      <c r="L1445">
        <v>0</v>
      </c>
      <c r="M1445">
        <v>0</v>
      </c>
    </row>
    <row r="1446" spans="1:13" x14ac:dyDescent="0.25">
      <c r="A1446" t="s">
        <v>1564</v>
      </c>
      <c r="B1446" t="s">
        <v>1442</v>
      </c>
      <c r="C1446">
        <v>7745</v>
      </c>
      <c r="D1446">
        <v>1355</v>
      </c>
      <c r="E1446">
        <v>502</v>
      </c>
      <c r="F1446">
        <v>2</v>
      </c>
      <c r="G1446">
        <v>0</v>
      </c>
      <c r="H1446">
        <v>0</v>
      </c>
      <c r="I1446">
        <v>0</v>
      </c>
      <c r="J1446">
        <v>0</v>
      </c>
      <c r="K1446">
        <v>0</v>
      </c>
      <c r="L1446">
        <v>0</v>
      </c>
      <c r="M1446">
        <v>0</v>
      </c>
    </row>
    <row r="1447" spans="1:13" x14ac:dyDescent="0.25">
      <c r="A1447" t="s">
        <v>1565</v>
      </c>
      <c r="B1447" t="s">
        <v>1442</v>
      </c>
      <c r="C1447">
        <v>1739</v>
      </c>
      <c r="D1447">
        <v>2583</v>
      </c>
      <c r="E1447">
        <v>2245</v>
      </c>
      <c r="F1447">
        <v>180</v>
      </c>
      <c r="G1447">
        <v>0</v>
      </c>
      <c r="H1447">
        <v>0</v>
      </c>
      <c r="I1447">
        <v>0</v>
      </c>
      <c r="J1447">
        <v>0</v>
      </c>
      <c r="K1447">
        <v>0</v>
      </c>
      <c r="L1447">
        <v>0</v>
      </c>
      <c r="M1447">
        <v>0</v>
      </c>
    </row>
    <row r="1448" spans="1:13" x14ac:dyDescent="0.25">
      <c r="A1448" t="s">
        <v>1566</v>
      </c>
      <c r="B1448" t="s">
        <v>1442</v>
      </c>
      <c r="C1448">
        <v>2980.22</v>
      </c>
      <c r="D1448">
        <v>2443.7800000000002</v>
      </c>
      <c r="E1448">
        <v>1884</v>
      </c>
      <c r="F1448">
        <v>71</v>
      </c>
      <c r="G1448">
        <v>318</v>
      </c>
      <c r="H1448">
        <v>0</v>
      </c>
      <c r="I1448">
        <v>0</v>
      </c>
      <c r="J1448">
        <v>0</v>
      </c>
      <c r="K1448">
        <v>0</v>
      </c>
      <c r="L1448">
        <v>0</v>
      </c>
      <c r="M1448">
        <v>0</v>
      </c>
    </row>
    <row r="1449" spans="1:13" x14ac:dyDescent="0.25">
      <c r="A1449" t="s">
        <v>1567</v>
      </c>
      <c r="B1449" t="s">
        <v>1442</v>
      </c>
      <c r="C1449">
        <v>11357.85</v>
      </c>
      <c r="D1449">
        <v>32</v>
      </c>
      <c r="E1449">
        <v>893.65</v>
      </c>
      <c r="F1449">
        <v>32.369999999999997</v>
      </c>
      <c r="G1449">
        <v>490.6</v>
      </c>
      <c r="H1449">
        <v>0</v>
      </c>
      <c r="I1449">
        <v>0</v>
      </c>
      <c r="J1449">
        <v>0</v>
      </c>
      <c r="K1449">
        <v>0</v>
      </c>
      <c r="L1449">
        <v>0</v>
      </c>
      <c r="M1449">
        <v>0</v>
      </c>
    </row>
    <row r="1450" spans="1:13" x14ac:dyDescent="0.25">
      <c r="A1450" t="s">
        <v>1568</v>
      </c>
      <c r="B1450" t="s">
        <v>1442</v>
      </c>
      <c r="C1450">
        <v>2033.24</v>
      </c>
      <c r="D1450">
        <v>3442.1</v>
      </c>
      <c r="E1450">
        <v>2598.6</v>
      </c>
      <c r="F1450">
        <v>121.79</v>
      </c>
      <c r="G1450">
        <v>0</v>
      </c>
      <c r="H1450">
        <v>0</v>
      </c>
      <c r="I1450">
        <v>0</v>
      </c>
      <c r="J1450">
        <v>0</v>
      </c>
      <c r="K1450">
        <v>0</v>
      </c>
      <c r="L1450">
        <v>0</v>
      </c>
      <c r="M1450">
        <v>0</v>
      </c>
    </row>
    <row r="1451" spans="1:13" x14ac:dyDescent="0.25">
      <c r="A1451" t="s">
        <v>1569</v>
      </c>
      <c r="B1451" t="s">
        <v>1570</v>
      </c>
      <c r="C1451">
        <v>2343.85</v>
      </c>
      <c r="D1451">
        <v>2780.33</v>
      </c>
      <c r="E1451">
        <v>0</v>
      </c>
      <c r="F1451">
        <v>0</v>
      </c>
      <c r="G1451">
        <v>1</v>
      </c>
      <c r="H1451">
        <v>16</v>
      </c>
      <c r="I1451">
        <v>4.93</v>
      </c>
      <c r="J1451">
        <v>0</v>
      </c>
      <c r="K1451">
        <v>0</v>
      </c>
      <c r="L1451">
        <v>0</v>
      </c>
      <c r="M1451">
        <v>0</v>
      </c>
    </row>
    <row r="1452" spans="1:13" x14ac:dyDescent="0.25">
      <c r="B1452" t="s">
        <v>1570</v>
      </c>
      <c r="C1452">
        <v>357.58</v>
      </c>
      <c r="D1452">
        <v>199.63</v>
      </c>
      <c r="E1452">
        <v>19.97</v>
      </c>
      <c r="F1452">
        <v>0</v>
      </c>
      <c r="G1452">
        <v>0</v>
      </c>
      <c r="H1452">
        <v>0</v>
      </c>
      <c r="I1452">
        <v>0</v>
      </c>
      <c r="J1452">
        <v>0</v>
      </c>
      <c r="K1452">
        <v>0</v>
      </c>
      <c r="L1452">
        <v>0</v>
      </c>
      <c r="M1452">
        <v>0</v>
      </c>
    </row>
    <row r="1453" spans="1:13" x14ac:dyDescent="0.25">
      <c r="A1453" t="s">
        <v>1571</v>
      </c>
      <c r="B1453" t="s">
        <v>1572</v>
      </c>
      <c r="C1453">
        <v>261.86</v>
      </c>
      <c r="D1453">
        <v>209.36</v>
      </c>
      <c r="E1453">
        <v>6.76</v>
      </c>
      <c r="F1453">
        <v>0</v>
      </c>
      <c r="G1453">
        <v>4</v>
      </c>
      <c r="H1453">
        <v>0</v>
      </c>
      <c r="I1453">
        <v>5</v>
      </c>
      <c r="J1453">
        <v>0</v>
      </c>
      <c r="K1453">
        <v>0</v>
      </c>
      <c r="L1453">
        <v>0</v>
      </c>
      <c r="M1453">
        <v>0</v>
      </c>
    </row>
    <row r="1454" spans="1:13" x14ac:dyDescent="0.25">
      <c r="A1454" t="s">
        <v>1573</v>
      </c>
      <c r="B1454" t="s">
        <v>1572</v>
      </c>
      <c r="C1454">
        <v>205</v>
      </c>
      <c r="D1454">
        <v>219</v>
      </c>
      <c r="E1454">
        <v>28</v>
      </c>
      <c r="F1454">
        <v>97</v>
      </c>
      <c r="G1454">
        <v>0</v>
      </c>
      <c r="H1454">
        <v>0</v>
      </c>
      <c r="I1454">
        <v>0</v>
      </c>
      <c r="J1454">
        <v>0</v>
      </c>
      <c r="K1454">
        <v>2</v>
      </c>
      <c r="L1454">
        <v>0</v>
      </c>
      <c r="M1454">
        <v>0</v>
      </c>
    </row>
    <row r="1455" spans="1:13" x14ac:dyDescent="0.25">
      <c r="A1455" t="s">
        <v>1574</v>
      </c>
      <c r="B1455" t="s">
        <v>1572</v>
      </c>
      <c r="C1455">
        <v>357</v>
      </c>
      <c r="D1455">
        <v>273</v>
      </c>
      <c r="E1455">
        <v>814</v>
      </c>
      <c r="F1455">
        <v>2247</v>
      </c>
      <c r="G1455">
        <v>182</v>
      </c>
      <c r="H1455">
        <v>0</v>
      </c>
      <c r="I1455">
        <v>5</v>
      </c>
      <c r="J1455">
        <v>0</v>
      </c>
      <c r="K1455">
        <v>0</v>
      </c>
      <c r="L1455">
        <v>0</v>
      </c>
      <c r="M1455">
        <v>0</v>
      </c>
    </row>
    <row r="1456" spans="1:13" x14ac:dyDescent="0.25">
      <c r="A1456" t="s">
        <v>1575</v>
      </c>
      <c r="B1456" t="s">
        <v>1572</v>
      </c>
      <c r="C1456">
        <v>569</v>
      </c>
      <c r="D1456">
        <v>229</v>
      </c>
      <c r="E1456">
        <v>342.68</v>
      </c>
      <c r="F1456">
        <v>1971</v>
      </c>
      <c r="G1456">
        <v>95</v>
      </c>
      <c r="H1456">
        <v>0</v>
      </c>
      <c r="I1456">
        <v>4</v>
      </c>
      <c r="J1456">
        <v>0</v>
      </c>
      <c r="K1456">
        <v>0</v>
      </c>
      <c r="L1456">
        <v>0</v>
      </c>
      <c r="M1456">
        <v>0</v>
      </c>
    </row>
    <row r="1457" spans="1:13" x14ac:dyDescent="0.25">
      <c r="A1457" t="s">
        <v>1576</v>
      </c>
      <c r="B1457" t="s">
        <v>1572</v>
      </c>
      <c r="C1457">
        <v>185</v>
      </c>
      <c r="D1457">
        <v>424</v>
      </c>
      <c r="E1457">
        <v>1495</v>
      </c>
      <c r="F1457">
        <v>1150</v>
      </c>
      <c r="G1457">
        <v>44</v>
      </c>
      <c r="H1457">
        <v>0</v>
      </c>
      <c r="I1457">
        <v>0</v>
      </c>
      <c r="J1457">
        <v>2</v>
      </c>
      <c r="K1457">
        <v>0</v>
      </c>
      <c r="L1457">
        <v>0</v>
      </c>
      <c r="M1457">
        <v>0</v>
      </c>
    </row>
    <row r="1458" spans="1:13" x14ac:dyDescent="0.25">
      <c r="A1458" t="s">
        <v>1577</v>
      </c>
      <c r="B1458" t="s">
        <v>1578</v>
      </c>
      <c r="C1458">
        <v>0</v>
      </c>
      <c r="D1458">
        <v>0</v>
      </c>
      <c r="E1458">
        <v>8</v>
      </c>
      <c r="F1458">
        <v>16</v>
      </c>
      <c r="G1458">
        <v>18</v>
      </c>
      <c r="H1458">
        <v>117</v>
      </c>
      <c r="I1458">
        <v>81</v>
      </c>
      <c r="J1458">
        <v>47</v>
      </c>
      <c r="K1458">
        <v>42</v>
      </c>
      <c r="L1458">
        <v>31</v>
      </c>
      <c r="M1458">
        <v>114</v>
      </c>
    </row>
    <row r="1459" spans="1:13" x14ac:dyDescent="0.25">
      <c r="A1459" t="s">
        <v>1579</v>
      </c>
      <c r="B1459" t="s">
        <v>1578</v>
      </c>
      <c r="C1459">
        <v>222</v>
      </c>
      <c r="D1459">
        <v>169</v>
      </c>
      <c r="E1459">
        <v>21</v>
      </c>
      <c r="F1459">
        <v>0</v>
      </c>
      <c r="G1459">
        <v>0</v>
      </c>
      <c r="H1459">
        <v>0</v>
      </c>
      <c r="I1459">
        <v>1</v>
      </c>
      <c r="J1459">
        <v>0</v>
      </c>
      <c r="K1459">
        <v>0</v>
      </c>
      <c r="L1459">
        <v>0</v>
      </c>
      <c r="M1459">
        <v>0</v>
      </c>
    </row>
    <row r="1460" spans="1:13" x14ac:dyDescent="0.25">
      <c r="A1460" t="s">
        <v>1580</v>
      </c>
      <c r="B1460" t="s">
        <v>1581</v>
      </c>
      <c r="C1460">
        <v>0</v>
      </c>
      <c r="D1460">
        <v>0</v>
      </c>
      <c r="E1460">
        <v>0</v>
      </c>
      <c r="F1460">
        <v>0</v>
      </c>
      <c r="G1460">
        <v>0</v>
      </c>
      <c r="H1460">
        <v>0</v>
      </c>
      <c r="I1460">
        <v>167.23</v>
      </c>
      <c r="J1460">
        <v>292.26</v>
      </c>
      <c r="K1460">
        <v>234.44</v>
      </c>
      <c r="L1460">
        <v>54.72</v>
      </c>
      <c r="M1460">
        <v>78.540000000000006</v>
      </c>
    </row>
    <row r="1461" spans="1:13" x14ac:dyDescent="0.25">
      <c r="A1461" t="s">
        <v>1582</v>
      </c>
      <c r="B1461" t="s">
        <v>1581</v>
      </c>
      <c r="C1461">
        <v>0</v>
      </c>
      <c r="D1461">
        <v>0</v>
      </c>
      <c r="E1461">
        <v>0</v>
      </c>
      <c r="F1461">
        <v>0</v>
      </c>
      <c r="G1461">
        <v>0</v>
      </c>
      <c r="H1461">
        <v>0</v>
      </c>
      <c r="I1461">
        <v>183.3</v>
      </c>
      <c r="J1461">
        <v>127.36</v>
      </c>
      <c r="K1461">
        <v>194.89</v>
      </c>
      <c r="L1461">
        <v>162.22999999999999</v>
      </c>
      <c r="M1461">
        <v>0</v>
      </c>
    </row>
    <row r="1462" spans="1:13" x14ac:dyDescent="0.25">
      <c r="A1462" t="s">
        <v>1583</v>
      </c>
      <c r="B1462" t="s">
        <v>1581</v>
      </c>
      <c r="C1462">
        <v>0</v>
      </c>
      <c r="D1462">
        <v>0</v>
      </c>
      <c r="E1462">
        <v>0</v>
      </c>
      <c r="F1462">
        <v>0</v>
      </c>
      <c r="G1462">
        <v>0</v>
      </c>
      <c r="H1462">
        <v>11</v>
      </c>
      <c r="I1462">
        <v>0</v>
      </c>
      <c r="J1462">
        <v>95.52</v>
      </c>
      <c r="K1462">
        <v>29.16</v>
      </c>
      <c r="L1462">
        <v>39.85</v>
      </c>
      <c r="M1462">
        <v>0</v>
      </c>
    </row>
    <row r="1463" spans="1:13" x14ac:dyDescent="0.25">
      <c r="A1463" t="s">
        <v>1584</v>
      </c>
      <c r="B1463" t="s">
        <v>1581</v>
      </c>
      <c r="C1463">
        <v>11</v>
      </c>
      <c r="D1463">
        <v>23</v>
      </c>
      <c r="E1463">
        <v>0</v>
      </c>
      <c r="F1463">
        <v>0</v>
      </c>
      <c r="G1463">
        <v>0</v>
      </c>
      <c r="H1463">
        <v>798</v>
      </c>
      <c r="I1463">
        <v>0</v>
      </c>
      <c r="J1463">
        <v>64</v>
      </c>
      <c r="K1463">
        <v>40</v>
      </c>
      <c r="L1463">
        <v>42</v>
      </c>
      <c r="M1463">
        <v>925.9</v>
      </c>
    </row>
    <row r="1464" spans="1:13" x14ac:dyDescent="0.25">
      <c r="A1464" t="s">
        <v>1585</v>
      </c>
      <c r="B1464" t="s">
        <v>1581</v>
      </c>
      <c r="C1464">
        <v>0</v>
      </c>
      <c r="D1464">
        <v>0</v>
      </c>
      <c r="E1464">
        <v>0</v>
      </c>
      <c r="F1464">
        <v>3</v>
      </c>
      <c r="G1464">
        <v>0</v>
      </c>
      <c r="H1464">
        <v>2</v>
      </c>
      <c r="I1464">
        <v>39.99</v>
      </c>
      <c r="J1464">
        <v>119.03</v>
      </c>
      <c r="K1464">
        <v>40.229999999999997</v>
      </c>
      <c r="L1464">
        <v>28.7</v>
      </c>
      <c r="M1464">
        <v>19</v>
      </c>
    </row>
    <row r="1465" spans="1:13" x14ac:dyDescent="0.25">
      <c r="A1465" t="s">
        <v>1586</v>
      </c>
      <c r="B1465" t="s">
        <v>1581</v>
      </c>
      <c r="C1465">
        <v>0</v>
      </c>
      <c r="D1465">
        <v>2</v>
      </c>
      <c r="E1465">
        <v>0</v>
      </c>
      <c r="F1465">
        <v>0</v>
      </c>
      <c r="G1465">
        <v>0</v>
      </c>
      <c r="H1465">
        <v>8.4</v>
      </c>
      <c r="I1465">
        <v>121.82</v>
      </c>
      <c r="J1465">
        <v>23.47</v>
      </c>
      <c r="K1465">
        <v>43.51</v>
      </c>
      <c r="L1465">
        <v>5</v>
      </c>
      <c r="M1465">
        <v>22</v>
      </c>
    </row>
    <row r="1466" spans="1:13" x14ac:dyDescent="0.25">
      <c r="A1466" t="s">
        <v>1587</v>
      </c>
      <c r="B1466" t="s">
        <v>1581</v>
      </c>
      <c r="C1466">
        <v>0</v>
      </c>
      <c r="D1466">
        <v>0</v>
      </c>
      <c r="E1466">
        <v>0</v>
      </c>
      <c r="F1466">
        <v>53.42</v>
      </c>
      <c r="G1466">
        <v>74.72</v>
      </c>
      <c r="H1466">
        <v>120</v>
      </c>
      <c r="I1466">
        <v>156.34</v>
      </c>
      <c r="J1466">
        <v>275.87</v>
      </c>
      <c r="K1466">
        <v>149.96</v>
      </c>
      <c r="L1466">
        <v>86.9</v>
      </c>
      <c r="M1466">
        <v>87</v>
      </c>
    </row>
    <row r="1467" spans="1:13" x14ac:dyDescent="0.25">
      <c r="A1467" t="s">
        <v>1588</v>
      </c>
      <c r="B1467" t="s">
        <v>1581</v>
      </c>
      <c r="C1467">
        <v>0</v>
      </c>
      <c r="D1467">
        <v>0</v>
      </c>
      <c r="E1467">
        <v>43</v>
      </c>
      <c r="F1467">
        <v>61</v>
      </c>
      <c r="G1467">
        <v>90</v>
      </c>
      <c r="H1467">
        <v>114</v>
      </c>
      <c r="I1467">
        <v>104</v>
      </c>
      <c r="J1467">
        <v>124</v>
      </c>
      <c r="K1467">
        <v>457</v>
      </c>
      <c r="L1467">
        <v>175</v>
      </c>
      <c r="M1467">
        <v>0</v>
      </c>
    </row>
    <row r="1468" spans="1:13" x14ac:dyDescent="0.25">
      <c r="A1468" t="s">
        <v>1589</v>
      </c>
      <c r="B1468" t="s">
        <v>1581</v>
      </c>
      <c r="C1468">
        <v>44909.13</v>
      </c>
      <c r="D1468">
        <v>19677.900000000001</v>
      </c>
      <c r="E1468">
        <v>15</v>
      </c>
      <c r="F1468">
        <v>13</v>
      </c>
      <c r="G1468">
        <v>14</v>
      </c>
      <c r="H1468">
        <v>59</v>
      </c>
      <c r="I1468">
        <v>25</v>
      </c>
      <c r="J1468">
        <v>0</v>
      </c>
      <c r="K1468">
        <v>0</v>
      </c>
      <c r="L1468">
        <v>0</v>
      </c>
      <c r="M1468">
        <v>142</v>
      </c>
    </row>
    <row r="1469" spans="1:13" x14ac:dyDescent="0.25">
      <c r="A1469" t="s">
        <v>1590</v>
      </c>
      <c r="B1469" t="s">
        <v>1581</v>
      </c>
      <c r="C1469">
        <v>4802</v>
      </c>
      <c r="D1469">
        <v>6187</v>
      </c>
      <c r="E1469">
        <v>8293</v>
      </c>
      <c r="F1469">
        <v>10394</v>
      </c>
      <c r="G1469">
        <v>1359.79</v>
      </c>
      <c r="H1469">
        <v>490.73</v>
      </c>
      <c r="I1469">
        <v>293.56</v>
      </c>
      <c r="J1469">
        <v>317.27999999999997</v>
      </c>
      <c r="K1469">
        <v>256.52</v>
      </c>
      <c r="L1469">
        <v>338.04</v>
      </c>
      <c r="M1469">
        <v>321.82</v>
      </c>
    </row>
    <row r="1470" spans="1:13" x14ac:dyDescent="0.25">
      <c r="A1470" t="s">
        <v>1591</v>
      </c>
      <c r="B1470" t="s">
        <v>1581</v>
      </c>
      <c r="C1470">
        <v>49.83</v>
      </c>
      <c r="D1470">
        <v>170.19</v>
      </c>
      <c r="E1470">
        <v>0.45</v>
      </c>
      <c r="F1470">
        <v>1970.18</v>
      </c>
      <c r="G1470">
        <v>0.25</v>
      </c>
      <c r="H1470">
        <v>0</v>
      </c>
      <c r="I1470">
        <v>0.04</v>
      </c>
      <c r="J1470">
        <v>0</v>
      </c>
      <c r="K1470">
        <v>3273.45</v>
      </c>
      <c r="L1470">
        <v>0</v>
      </c>
      <c r="M1470">
        <v>0</v>
      </c>
    </row>
    <row r="1471" spans="1:13" x14ac:dyDescent="0.25">
      <c r="A1471" t="s">
        <v>1592</v>
      </c>
      <c r="B1471" t="s">
        <v>1581</v>
      </c>
      <c r="C1471">
        <v>7763.63</v>
      </c>
      <c r="D1471">
        <v>19434.849999999999</v>
      </c>
      <c r="E1471">
        <v>31</v>
      </c>
      <c r="F1471">
        <v>7.02</v>
      </c>
      <c r="G1471">
        <v>6</v>
      </c>
      <c r="H1471">
        <v>38.83</v>
      </c>
      <c r="I1471">
        <v>11.41</v>
      </c>
      <c r="J1471">
        <v>0</v>
      </c>
      <c r="K1471">
        <v>0</v>
      </c>
      <c r="L1471">
        <v>0</v>
      </c>
      <c r="M1471">
        <v>56</v>
      </c>
    </row>
    <row r="1472" spans="1:13" x14ac:dyDescent="0.25">
      <c r="A1472" t="s">
        <v>1593</v>
      </c>
      <c r="B1472" t="s">
        <v>1581</v>
      </c>
      <c r="C1472">
        <v>27</v>
      </c>
      <c r="D1472">
        <v>38</v>
      </c>
      <c r="E1472">
        <v>0</v>
      </c>
      <c r="F1472">
        <v>810</v>
      </c>
      <c r="G1472">
        <v>10</v>
      </c>
      <c r="H1472">
        <v>0</v>
      </c>
      <c r="I1472">
        <v>0</v>
      </c>
      <c r="J1472">
        <v>0</v>
      </c>
      <c r="K1472">
        <v>296</v>
      </c>
      <c r="L1472">
        <v>0</v>
      </c>
      <c r="M1472">
        <v>0</v>
      </c>
    </row>
    <row r="1473" spans="1:13" x14ac:dyDescent="0.25">
      <c r="A1473" t="s">
        <v>1594</v>
      </c>
      <c r="B1473" t="s">
        <v>1581</v>
      </c>
      <c r="C1473">
        <v>286.54000000000002</v>
      </c>
      <c r="D1473">
        <v>331.2</v>
      </c>
      <c r="E1473">
        <v>20.22</v>
      </c>
      <c r="F1473">
        <v>522.63</v>
      </c>
      <c r="G1473">
        <v>1268.05</v>
      </c>
      <c r="H1473">
        <v>30.93</v>
      </c>
      <c r="I1473">
        <v>0</v>
      </c>
      <c r="J1473">
        <v>0</v>
      </c>
      <c r="K1473">
        <v>10.039999999999999</v>
      </c>
      <c r="L1473">
        <v>0</v>
      </c>
      <c r="M1473">
        <v>36.14</v>
      </c>
    </row>
    <row r="1474" spans="1:13" x14ac:dyDescent="0.25">
      <c r="A1474" t="s">
        <v>1595</v>
      </c>
      <c r="B1474" t="s">
        <v>1581</v>
      </c>
      <c r="C1474">
        <v>523.54999999999995</v>
      </c>
      <c r="D1474">
        <v>63.47</v>
      </c>
      <c r="E1474">
        <v>59.1</v>
      </c>
      <c r="F1474">
        <v>896.69</v>
      </c>
      <c r="G1474">
        <v>72.47</v>
      </c>
      <c r="H1474">
        <v>1</v>
      </c>
      <c r="I1474">
        <v>8</v>
      </c>
      <c r="J1474">
        <v>5.09</v>
      </c>
      <c r="K1474">
        <v>0.99</v>
      </c>
      <c r="L1474">
        <v>14.13</v>
      </c>
      <c r="M1474">
        <v>40</v>
      </c>
    </row>
    <row r="1475" spans="1:13" x14ac:dyDescent="0.25">
      <c r="A1475" t="s">
        <v>1596</v>
      </c>
      <c r="B1475" t="s">
        <v>1581</v>
      </c>
      <c r="C1475">
        <v>132</v>
      </c>
      <c r="D1475">
        <v>73</v>
      </c>
      <c r="E1475">
        <v>1</v>
      </c>
      <c r="F1475">
        <v>10</v>
      </c>
      <c r="G1475">
        <v>0</v>
      </c>
      <c r="H1475">
        <v>0</v>
      </c>
      <c r="I1475">
        <v>3</v>
      </c>
      <c r="J1475">
        <v>0</v>
      </c>
      <c r="K1475">
        <v>0</v>
      </c>
      <c r="L1475">
        <v>0</v>
      </c>
      <c r="M1475">
        <v>0</v>
      </c>
    </row>
    <row r="1476" spans="1:13" x14ac:dyDescent="0.25">
      <c r="A1476" t="s">
        <v>1597</v>
      </c>
      <c r="B1476" t="s">
        <v>1581</v>
      </c>
      <c r="C1476">
        <v>1042.57</v>
      </c>
      <c r="D1476">
        <v>1947.47</v>
      </c>
      <c r="E1476">
        <v>0</v>
      </c>
      <c r="F1476">
        <v>2.12</v>
      </c>
      <c r="G1476">
        <v>0</v>
      </c>
      <c r="H1476">
        <v>7.29</v>
      </c>
      <c r="I1476">
        <v>0</v>
      </c>
      <c r="J1476">
        <v>0</v>
      </c>
      <c r="K1476">
        <v>0</v>
      </c>
      <c r="L1476">
        <v>0</v>
      </c>
      <c r="M1476">
        <v>0</v>
      </c>
    </row>
    <row r="1477" spans="1:13" x14ac:dyDescent="0.25">
      <c r="A1477" t="s">
        <v>1598</v>
      </c>
      <c r="B1477" t="s">
        <v>1581</v>
      </c>
      <c r="C1477">
        <v>6265.57</v>
      </c>
      <c r="D1477">
        <v>8592.57</v>
      </c>
      <c r="E1477">
        <v>404.02</v>
      </c>
      <c r="F1477">
        <v>13.01</v>
      </c>
      <c r="G1477">
        <v>4</v>
      </c>
      <c r="H1477">
        <v>0</v>
      </c>
      <c r="I1477">
        <v>532</v>
      </c>
      <c r="J1477">
        <v>18</v>
      </c>
      <c r="K1477">
        <v>0</v>
      </c>
      <c r="L1477">
        <v>10</v>
      </c>
      <c r="M1477">
        <v>0</v>
      </c>
    </row>
    <row r="1478" spans="1:13" x14ac:dyDescent="0.25">
      <c r="A1478" t="s">
        <v>1599</v>
      </c>
      <c r="B1478" t="s">
        <v>1581</v>
      </c>
      <c r="C1478">
        <v>982</v>
      </c>
      <c r="D1478">
        <v>622</v>
      </c>
      <c r="E1478">
        <v>15</v>
      </c>
      <c r="F1478">
        <v>0</v>
      </c>
      <c r="G1478">
        <v>0</v>
      </c>
      <c r="H1478">
        <v>28</v>
      </c>
      <c r="I1478">
        <v>0</v>
      </c>
      <c r="J1478">
        <v>0</v>
      </c>
      <c r="K1478">
        <v>0</v>
      </c>
      <c r="L1478">
        <v>0</v>
      </c>
      <c r="M1478">
        <v>0</v>
      </c>
    </row>
    <row r="1479" spans="1:13" x14ac:dyDescent="0.25">
      <c r="A1479" t="s">
        <v>1600</v>
      </c>
      <c r="B1479" t="s">
        <v>1581</v>
      </c>
      <c r="C1479">
        <v>127</v>
      </c>
      <c r="D1479">
        <v>4</v>
      </c>
      <c r="E1479">
        <v>0</v>
      </c>
      <c r="F1479">
        <v>87.55</v>
      </c>
      <c r="G1479">
        <v>15.18</v>
      </c>
      <c r="H1479">
        <v>0</v>
      </c>
      <c r="I1479">
        <v>15.06</v>
      </c>
      <c r="J1479">
        <v>0</v>
      </c>
      <c r="K1479">
        <v>0</v>
      </c>
      <c r="L1479">
        <v>0</v>
      </c>
      <c r="M1479">
        <v>0</v>
      </c>
    </row>
    <row r="1480" spans="1:13" x14ac:dyDescent="0.25">
      <c r="A1480" t="s">
        <v>1601</v>
      </c>
      <c r="B1480" t="s">
        <v>1581</v>
      </c>
      <c r="C1480">
        <v>143.33000000000001</v>
      </c>
      <c r="D1480">
        <v>163.62</v>
      </c>
      <c r="E1480">
        <v>1.05</v>
      </c>
      <c r="F1480">
        <v>2.0099999999999998</v>
      </c>
      <c r="G1480">
        <v>0</v>
      </c>
      <c r="H1480">
        <v>0.18</v>
      </c>
      <c r="I1480">
        <v>0</v>
      </c>
      <c r="J1480">
        <v>0</v>
      </c>
      <c r="K1480">
        <v>0</v>
      </c>
      <c r="L1480">
        <v>0</v>
      </c>
      <c r="M1480">
        <v>0</v>
      </c>
    </row>
    <row r="1481" spans="1:13" x14ac:dyDescent="0.25">
      <c r="A1481" t="s">
        <v>1602</v>
      </c>
      <c r="B1481" t="s">
        <v>1581</v>
      </c>
      <c r="C1481">
        <v>110.99</v>
      </c>
      <c r="D1481">
        <v>83.77</v>
      </c>
      <c r="E1481">
        <v>15.53</v>
      </c>
      <c r="F1481">
        <v>0</v>
      </c>
      <c r="G1481">
        <v>0</v>
      </c>
      <c r="H1481">
        <v>0</v>
      </c>
      <c r="I1481">
        <v>0</v>
      </c>
      <c r="J1481">
        <v>2</v>
      </c>
      <c r="K1481">
        <v>0</v>
      </c>
      <c r="L1481">
        <v>0</v>
      </c>
      <c r="M1481">
        <v>0</v>
      </c>
    </row>
    <row r="1482" spans="1:13" x14ac:dyDescent="0.25">
      <c r="A1482" t="s">
        <v>1603</v>
      </c>
      <c r="B1482" t="s">
        <v>1581</v>
      </c>
      <c r="C1482">
        <v>12614.49</v>
      </c>
      <c r="D1482">
        <v>9761.6</v>
      </c>
      <c r="E1482">
        <v>0</v>
      </c>
      <c r="F1482">
        <v>0</v>
      </c>
      <c r="G1482">
        <v>7</v>
      </c>
      <c r="H1482">
        <v>6</v>
      </c>
      <c r="I1482">
        <v>6</v>
      </c>
      <c r="J1482">
        <v>0</v>
      </c>
      <c r="K1482">
        <v>0</v>
      </c>
      <c r="L1482">
        <v>2</v>
      </c>
      <c r="M1482">
        <v>0</v>
      </c>
    </row>
    <row r="1483" spans="1:13" x14ac:dyDescent="0.25">
      <c r="A1483" t="s">
        <v>1604</v>
      </c>
      <c r="B1483" t="s">
        <v>1581</v>
      </c>
      <c r="C1483">
        <v>1046</v>
      </c>
      <c r="D1483">
        <v>169</v>
      </c>
      <c r="E1483">
        <v>26</v>
      </c>
      <c r="F1483">
        <v>0</v>
      </c>
      <c r="G1483">
        <v>0</v>
      </c>
      <c r="H1483">
        <v>0</v>
      </c>
      <c r="I1483">
        <v>18</v>
      </c>
      <c r="J1483">
        <v>0</v>
      </c>
      <c r="K1483">
        <v>0</v>
      </c>
      <c r="L1483">
        <v>0</v>
      </c>
      <c r="M1483">
        <v>0</v>
      </c>
    </row>
    <row r="1484" spans="1:13" x14ac:dyDescent="0.25">
      <c r="A1484" t="s">
        <v>1605</v>
      </c>
      <c r="B1484" t="s">
        <v>1581</v>
      </c>
      <c r="C1484">
        <v>1072.76</v>
      </c>
      <c r="D1484">
        <v>425.99</v>
      </c>
      <c r="E1484">
        <v>7.16</v>
      </c>
      <c r="F1484">
        <v>9</v>
      </c>
      <c r="G1484">
        <v>0</v>
      </c>
      <c r="H1484">
        <v>0</v>
      </c>
      <c r="I1484">
        <v>10</v>
      </c>
      <c r="J1484">
        <v>0</v>
      </c>
      <c r="K1484">
        <v>0</v>
      </c>
      <c r="L1484">
        <v>0</v>
      </c>
      <c r="M1484">
        <v>0</v>
      </c>
    </row>
    <row r="1485" spans="1:13" x14ac:dyDescent="0.25">
      <c r="A1485" t="s">
        <v>1606</v>
      </c>
      <c r="B1485" t="s">
        <v>1581</v>
      </c>
      <c r="C1485">
        <v>346</v>
      </c>
      <c r="D1485">
        <v>355</v>
      </c>
      <c r="E1485">
        <v>8</v>
      </c>
      <c r="F1485">
        <v>0</v>
      </c>
      <c r="G1485">
        <v>0</v>
      </c>
      <c r="H1485">
        <v>0</v>
      </c>
      <c r="I1485">
        <v>1</v>
      </c>
      <c r="J1485">
        <v>1</v>
      </c>
      <c r="K1485">
        <v>0</v>
      </c>
      <c r="L1485">
        <v>0</v>
      </c>
      <c r="M1485">
        <v>0</v>
      </c>
    </row>
    <row r="1486" spans="1:13" x14ac:dyDescent="0.25">
      <c r="A1486" t="s">
        <v>1607</v>
      </c>
      <c r="B1486" t="s">
        <v>1581</v>
      </c>
      <c r="C1486">
        <v>24</v>
      </c>
      <c r="D1486">
        <v>10</v>
      </c>
      <c r="E1486">
        <v>39</v>
      </c>
      <c r="F1486">
        <v>161</v>
      </c>
      <c r="G1486">
        <v>8</v>
      </c>
      <c r="H1486">
        <v>0</v>
      </c>
      <c r="I1486">
        <v>1</v>
      </c>
      <c r="J1486">
        <v>0</v>
      </c>
      <c r="K1486">
        <v>0</v>
      </c>
      <c r="L1486">
        <v>0</v>
      </c>
      <c r="M1486">
        <v>0</v>
      </c>
    </row>
    <row r="1487" spans="1:13" x14ac:dyDescent="0.25">
      <c r="A1487" t="s">
        <v>1608</v>
      </c>
      <c r="B1487" t="s">
        <v>1581</v>
      </c>
      <c r="C1487">
        <v>178.01</v>
      </c>
      <c r="D1487">
        <v>105.23</v>
      </c>
      <c r="E1487">
        <v>4.47</v>
      </c>
      <c r="F1487">
        <v>6</v>
      </c>
      <c r="G1487">
        <v>0</v>
      </c>
      <c r="H1487">
        <v>0</v>
      </c>
      <c r="I1487">
        <v>0</v>
      </c>
      <c r="J1487">
        <v>0</v>
      </c>
      <c r="K1487">
        <v>0</v>
      </c>
      <c r="L1487">
        <v>0</v>
      </c>
      <c r="M1487">
        <v>0</v>
      </c>
    </row>
    <row r="1488" spans="1:13" x14ac:dyDescent="0.25">
      <c r="A1488" t="s">
        <v>1609</v>
      </c>
      <c r="B1488" t="s">
        <v>1581</v>
      </c>
      <c r="C1488">
        <v>3887.33</v>
      </c>
      <c r="D1488">
        <v>4812.37</v>
      </c>
      <c r="E1488">
        <v>98.57</v>
      </c>
      <c r="F1488">
        <v>6.71</v>
      </c>
      <c r="G1488">
        <v>0</v>
      </c>
      <c r="H1488">
        <v>0</v>
      </c>
      <c r="I1488">
        <v>0</v>
      </c>
      <c r="J1488">
        <v>2</v>
      </c>
      <c r="K1488">
        <v>4</v>
      </c>
      <c r="L1488">
        <v>0</v>
      </c>
      <c r="M1488">
        <v>19</v>
      </c>
    </row>
    <row r="1489" spans="1:13" x14ac:dyDescent="0.25">
      <c r="A1489" t="s">
        <v>1610</v>
      </c>
      <c r="B1489" t="s">
        <v>1581</v>
      </c>
      <c r="C1489">
        <v>375.37</v>
      </c>
      <c r="D1489">
        <v>420.79</v>
      </c>
      <c r="E1489">
        <v>0</v>
      </c>
      <c r="F1489">
        <v>6</v>
      </c>
      <c r="G1489">
        <v>0</v>
      </c>
      <c r="H1489">
        <v>0</v>
      </c>
      <c r="I1489">
        <v>0</v>
      </c>
      <c r="J1489">
        <v>0</v>
      </c>
      <c r="K1489">
        <v>0</v>
      </c>
      <c r="L1489">
        <v>0</v>
      </c>
      <c r="M1489">
        <v>0</v>
      </c>
    </row>
    <row r="1490" spans="1:13" x14ac:dyDescent="0.25">
      <c r="A1490" t="s">
        <v>1611</v>
      </c>
      <c r="B1490" t="s">
        <v>1581</v>
      </c>
      <c r="C1490">
        <v>8.1199999999999992</v>
      </c>
      <c r="D1490">
        <v>22.08</v>
      </c>
      <c r="E1490">
        <v>88.52</v>
      </c>
      <c r="F1490">
        <v>59.48</v>
      </c>
      <c r="G1490">
        <v>0</v>
      </c>
      <c r="H1490">
        <v>0</v>
      </c>
      <c r="I1490">
        <v>0</v>
      </c>
      <c r="J1490">
        <v>0</v>
      </c>
      <c r="K1490">
        <v>0</v>
      </c>
      <c r="L1490">
        <v>0</v>
      </c>
      <c r="M1490">
        <v>0</v>
      </c>
    </row>
    <row r="1491" spans="1:13" x14ac:dyDescent="0.25">
      <c r="A1491" t="s">
        <v>1612</v>
      </c>
      <c r="B1491" t="s">
        <v>1581</v>
      </c>
      <c r="C1491">
        <v>680.88</v>
      </c>
      <c r="D1491">
        <v>322.62</v>
      </c>
      <c r="E1491">
        <v>0</v>
      </c>
      <c r="F1491">
        <v>6</v>
      </c>
      <c r="G1491">
        <v>0</v>
      </c>
      <c r="H1491">
        <v>0</v>
      </c>
      <c r="I1491">
        <v>0</v>
      </c>
      <c r="J1491">
        <v>0</v>
      </c>
      <c r="K1491">
        <v>0</v>
      </c>
      <c r="L1491">
        <v>0</v>
      </c>
      <c r="M1491">
        <v>0</v>
      </c>
    </row>
    <row r="1492" spans="1:13" x14ac:dyDescent="0.25">
      <c r="A1492" t="s">
        <v>1613</v>
      </c>
      <c r="B1492" t="s">
        <v>1581</v>
      </c>
      <c r="C1492">
        <v>98.7</v>
      </c>
      <c r="D1492">
        <v>347.31</v>
      </c>
      <c r="E1492">
        <v>14</v>
      </c>
      <c r="F1492">
        <v>0</v>
      </c>
      <c r="G1492">
        <v>0</v>
      </c>
      <c r="H1492">
        <v>0</v>
      </c>
      <c r="I1492">
        <v>0</v>
      </c>
      <c r="J1492">
        <v>0</v>
      </c>
      <c r="K1492">
        <v>0</v>
      </c>
      <c r="L1492">
        <v>0</v>
      </c>
      <c r="M1492">
        <v>0</v>
      </c>
    </row>
    <row r="1493" spans="1:13" x14ac:dyDescent="0.25">
      <c r="A1493" t="s">
        <v>1614</v>
      </c>
      <c r="B1493" t="s">
        <v>1581</v>
      </c>
      <c r="C1493">
        <v>281.47000000000003</v>
      </c>
      <c r="D1493">
        <v>1268.05</v>
      </c>
      <c r="E1493">
        <v>4.74</v>
      </c>
      <c r="F1493">
        <v>1.06</v>
      </c>
      <c r="G1493">
        <v>0</v>
      </c>
      <c r="H1493">
        <v>0</v>
      </c>
      <c r="I1493">
        <v>0</v>
      </c>
      <c r="J1493">
        <v>0</v>
      </c>
      <c r="K1493">
        <v>0</v>
      </c>
      <c r="L1493">
        <v>0</v>
      </c>
      <c r="M1493">
        <v>0</v>
      </c>
    </row>
    <row r="1494" spans="1:13" x14ac:dyDescent="0.25">
      <c r="A1494" t="s">
        <v>1615</v>
      </c>
      <c r="B1494" t="s">
        <v>1581</v>
      </c>
      <c r="C1494">
        <v>2485</v>
      </c>
      <c r="D1494">
        <v>0</v>
      </c>
      <c r="E1494">
        <v>0</v>
      </c>
      <c r="F1494">
        <v>9</v>
      </c>
      <c r="G1494">
        <v>0</v>
      </c>
      <c r="H1494">
        <v>0</v>
      </c>
      <c r="I1494">
        <v>0</v>
      </c>
      <c r="J1494">
        <v>0</v>
      </c>
      <c r="K1494">
        <v>0</v>
      </c>
      <c r="L1494">
        <v>0</v>
      </c>
      <c r="M1494">
        <v>0</v>
      </c>
    </row>
    <row r="1495" spans="1:13" x14ac:dyDescent="0.25">
      <c r="A1495" t="s">
        <v>1616</v>
      </c>
      <c r="B1495" t="s">
        <v>1581</v>
      </c>
      <c r="C1495">
        <v>2276.21</v>
      </c>
      <c r="D1495">
        <v>2688.53</v>
      </c>
      <c r="E1495">
        <v>2450.9899999999998</v>
      </c>
      <c r="F1495">
        <v>2024.32</v>
      </c>
      <c r="G1495">
        <v>1216.26</v>
      </c>
      <c r="H1495">
        <v>0</v>
      </c>
      <c r="I1495">
        <v>26</v>
      </c>
      <c r="J1495">
        <v>0</v>
      </c>
      <c r="K1495">
        <v>1</v>
      </c>
      <c r="L1495">
        <v>6</v>
      </c>
      <c r="M1495">
        <v>0</v>
      </c>
    </row>
    <row r="1496" spans="1:13" x14ac:dyDescent="0.25">
      <c r="A1496" t="s">
        <v>1617</v>
      </c>
      <c r="B1496" t="s">
        <v>1581</v>
      </c>
      <c r="C1496">
        <v>1772</v>
      </c>
      <c r="D1496">
        <v>5396</v>
      </c>
      <c r="E1496">
        <v>2262</v>
      </c>
      <c r="F1496">
        <v>5134</v>
      </c>
      <c r="G1496">
        <v>422</v>
      </c>
      <c r="H1496">
        <v>0</v>
      </c>
      <c r="I1496">
        <v>18</v>
      </c>
      <c r="J1496">
        <v>0</v>
      </c>
      <c r="K1496">
        <v>20</v>
      </c>
      <c r="L1496">
        <v>1</v>
      </c>
      <c r="M1496">
        <v>0</v>
      </c>
    </row>
    <row r="1497" spans="1:13" x14ac:dyDescent="0.25">
      <c r="A1497" t="s">
        <v>1618</v>
      </c>
      <c r="B1497" t="s">
        <v>1581</v>
      </c>
      <c r="C1497">
        <v>13.93</v>
      </c>
      <c r="D1497">
        <v>56.38</v>
      </c>
      <c r="E1497">
        <v>423.66</v>
      </c>
      <c r="F1497">
        <v>136.6</v>
      </c>
      <c r="G1497">
        <v>7</v>
      </c>
      <c r="H1497">
        <v>0</v>
      </c>
      <c r="I1497">
        <v>0</v>
      </c>
      <c r="J1497">
        <v>0</v>
      </c>
      <c r="K1497">
        <v>0</v>
      </c>
      <c r="L1497">
        <v>0</v>
      </c>
      <c r="M1497">
        <v>0</v>
      </c>
    </row>
    <row r="1498" spans="1:13" x14ac:dyDescent="0.25">
      <c r="A1498" t="s">
        <v>1619</v>
      </c>
      <c r="B1498" t="s">
        <v>1581</v>
      </c>
      <c r="C1498">
        <v>288</v>
      </c>
      <c r="D1498">
        <v>64</v>
      </c>
      <c r="E1498">
        <v>114</v>
      </c>
      <c r="F1498">
        <v>0</v>
      </c>
      <c r="G1498">
        <v>0</v>
      </c>
      <c r="H1498">
        <v>0</v>
      </c>
      <c r="I1498">
        <v>0</v>
      </c>
      <c r="J1498">
        <v>0</v>
      </c>
      <c r="K1498">
        <v>0</v>
      </c>
      <c r="L1498">
        <v>0</v>
      </c>
      <c r="M1498">
        <v>0</v>
      </c>
    </row>
    <row r="1499" spans="1:13" x14ac:dyDescent="0.25">
      <c r="A1499" t="s">
        <v>1620</v>
      </c>
      <c r="B1499" t="s">
        <v>1581</v>
      </c>
      <c r="C1499">
        <v>28</v>
      </c>
      <c r="D1499">
        <v>54</v>
      </c>
      <c r="E1499">
        <v>354</v>
      </c>
      <c r="F1499">
        <v>178</v>
      </c>
      <c r="G1499">
        <v>0</v>
      </c>
      <c r="H1499">
        <v>0</v>
      </c>
      <c r="I1499">
        <v>0</v>
      </c>
      <c r="J1499">
        <v>0</v>
      </c>
      <c r="K1499">
        <v>0</v>
      </c>
      <c r="L1499">
        <v>0</v>
      </c>
      <c r="M1499">
        <v>0</v>
      </c>
    </row>
    <row r="1500" spans="1:13" x14ac:dyDescent="0.25">
      <c r="A1500" t="s">
        <v>1621</v>
      </c>
      <c r="B1500" t="s">
        <v>1581</v>
      </c>
      <c r="C1500">
        <v>1585</v>
      </c>
      <c r="D1500">
        <v>1014</v>
      </c>
      <c r="E1500">
        <v>291</v>
      </c>
      <c r="F1500">
        <v>0</v>
      </c>
      <c r="G1500">
        <v>0</v>
      </c>
      <c r="H1500">
        <v>6</v>
      </c>
      <c r="I1500">
        <v>0</v>
      </c>
      <c r="J1500">
        <v>0</v>
      </c>
      <c r="K1500">
        <v>0</v>
      </c>
      <c r="L1500">
        <v>0</v>
      </c>
      <c r="M1500">
        <v>0</v>
      </c>
    </row>
    <row r="1501" spans="1:13" x14ac:dyDescent="0.25">
      <c r="A1501" t="s">
        <v>1622</v>
      </c>
      <c r="B1501" t="s">
        <v>1581</v>
      </c>
      <c r="C1501">
        <v>397</v>
      </c>
      <c r="D1501">
        <v>197</v>
      </c>
      <c r="E1501">
        <v>575</v>
      </c>
      <c r="F1501">
        <v>1438</v>
      </c>
      <c r="G1501">
        <v>39</v>
      </c>
      <c r="H1501">
        <v>0</v>
      </c>
      <c r="I1501">
        <v>9</v>
      </c>
      <c r="J1501">
        <v>0</v>
      </c>
      <c r="K1501">
        <v>0</v>
      </c>
      <c r="L1501">
        <v>0</v>
      </c>
      <c r="M1501">
        <v>0</v>
      </c>
    </row>
    <row r="1502" spans="1:13" x14ac:dyDescent="0.25">
      <c r="A1502" t="s">
        <v>1623</v>
      </c>
      <c r="B1502" t="s">
        <v>1581</v>
      </c>
      <c r="C1502">
        <v>5759.26</v>
      </c>
      <c r="D1502">
        <v>4141.33</v>
      </c>
      <c r="E1502">
        <v>18.87</v>
      </c>
      <c r="F1502">
        <v>0</v>
      </c>
      <c r="G1502">
        <v>0</v>
      </c>
      <c r="H1502">
        <v>0</v>
      </c>
      <c r="I1502">
        <v>1.1299999999999999</v>
      </c>
      <c r="J1502">
        <v>0</v>
      </c>
      <c r="K1502">
        <v>0</v>
      </c>
      <c r="L1502">
        <v>0</v>
      </c>
      <c r="M1502">
        <v>0</v>
      </c>
    </row>
    <row r="1503" spans="1:13" x14ac:dyDescent="0.25">
      <c r="A1503" t="s">
        <v>1624</v>
      </c>
      <c r="B1503" t="s">
        <v>1581</v>
      </c>
      <c r="C1503">
        <v>708.18</v>
      </c>
      <c r="D1503">
        <v>2543.9</v>
      </c>
      <c r="E1503">
        <v>765.04</v>
      </c>
      <c r="F1503">
        <v>0</v>
      </c>
      <c r="G1503">
        <v>0</v>
      </c>
      <c r="H1503">
        <v>1.36</v>
      </c>
      <c r="I1503">
        <v>0</v>
      </c>
      <c r="J1503">
        <v>0</v>
      </c>
      <c r="K1503">
        <v>0</v>
      </c>
      <c r="L1503">
        <v>0</v>
      </c>
      <c r="M1503">
        <v>1.88</v>
      </c>
    </row>
    <row r="1504" spans="1:13" x14ac:dyDescent="0.25">
      <c r="A1504" t="s">
        <v>1625</v>
      </c>
      <c r="B1504" t="s">
        <v>1581</v>
      </c>
      <c r="C1504">
        <v>1841.14</v>
      </c>
      <c r="D1504">
        <v>321.33</v>
      </c>
      <c r="E1504">
        <v>1551.65</v>
      </c>
      <c r="F1504">
        <v>2739.09</v>
      </c>
      <c r="G1504">
        <v>272.08999999999997</v>
      </c>
      <c r="H1504">
        <v>0</v>
      </c>
      <c r="I1504">
        <v>26</v>
      </c>
      <c r="J1504">
        <v>0</v>
      </c>
      <c r="K1504">
        <v>0</v>
      </c>
      <c r="L1504">
        <v>0</v>
      </c>
      <c r="M1504">
        <v>0</v>
      </c>
    </row>
    <row r="1505" spans="1:13" x14ac:dyDescent="0.25">
      <c r="A1505" t="s">
        <v>1626</v>
      </c>
      <c r="B1505" t="s">
        <v>1581</v>
      </c>
      <c r="C1505">
        <v>855.23</v>
      </c>
      <c r="D1505">
        <v>1718.44</v>
      </c>
      <c r="E1505">
        <v>3698.66</v>
      </c>
      <c r="F1505">
        <v>7298.74</v>
      </c>
      <c r="G1505">
        <v>132.83000000000001</v>
      </c>
      <c r="H1505">
        <v>0</v>
      </c>
      <c r="I1505">
        <v>4.6100000000000003</v>
      </c>
      <c r="J1505">
        <v>0</v>
      </c>
      <c r="K1505">
        <v>0</v>
      </c>
      <c r="L1505">
        <v>0</v>
      </c>
      <c r="M1505">
        <v>0</v>
      </c>
    </row>
    <row r="1506" spans="1:13" x14ac:dyDescent="0.25">
      <c r="A1506" t="s">
        <v>1627</v>
      </c>
      <c r="B1506" t="s">
        <v>1581</v>
      </c>
      <c r="C1506">
        <v>5798</v>
      </c>
      <c r="D1506">
        <v>2924</v>
      </c>
      <c r="E1506">
        <v>432</v>
      </c>
      <c r="F1506">
        <v>0</v>
      </c>
      <c r="G1506">
        <v>21</v>
      </c>
      <c r="H1506">
        <v>0</v>
      </c>
      <c r="I1506">
        <v>0</v>
      </c>
      <c r="J1506">
        <v>0</v>
      </c>
      <c r="K1506">
        <v>0</v>
      </c>
      <c r="L1506">
        <v>0</v>
      </c>
      <c r="M1506">
        <v>0</v>
      </c>
    </row>
    <row r="1507" spans="1:13" x14ac:dyDescent="0.25">
      <c r="A1507" t="s">
        <v>1628</v>
      </c>
      <c r="B1507" t="s">
        <v>1629</v>
      </c>
      <c r="C1507">
        <v>34418.870000000003</v>
      </c>
      <c r="D1507">
        <v>23650.7</v>
      </c>
      <c r="E1507">
        <v>24</v>
      </c>
      <c r="F1507">
        <v>15</v>
      </c>
      <c r="G1507">
        <v>16</v>
      </c>
      <c r="H1507">
        <v>82.46</v>
      </c>
      <c r="I1507">
        <v>89.68</v>
      </c>
      <c r="J1507">
        <v>0</v>
      </c>
      <c r="K1507">
        <v>0</v>
      </c>
      <c r="L1507">
        <v>0</v>
      </c>
      <c r="M1507">
        <v>59</v>
      </c>
    </row>
    <row r="1508" spans="1:13" x14ac:dyDescent="0.25">
      <c r="A1508" t="s">
        <v>1630</v>
      </c>
      <c r="B1508" t="s">
        <v>1629</v>
      </c>
      <c r="C1508">
        <v>121</v>
      </c>
      <c r="D1508">
        <v>346.71</v>
      </c>
      <c r="E1508">
        <v>3</v>
      </c>
      <c r="F1508">
        <v>0</v>
      </c>
      <c r="G1508">
        <v>0</v>
      </c>
      <c r="H1508">
        <v>6</v>
      </c>
      <c r="I1508">
        <v>0</v>
      </c>
      <c r="J1508">
        <v>0</v>
      </c>
      <c r="K1508">
        <v>0</v>
      </c>
      <c r="L1508">
        <v>0</v>
      </c>
      <c r="M1508">
        <v>0</v>
      </c>
    </row>
    <row r="1509" spans="1:13" x14ac:dyDescent="0.25">
      <c r="A1509" t="s">
        <v>1631</v>
      </c>
      <c r="B1509" t="s">
        <v>1629</v>
      </c>
      <c r="C1509">
        <v>25011.45</v>
      </c>
      <c r="D1509">
        <v>10301.790000000001</v>
      </c>
      <c r="E1509">
        <v>8</v>
      </c>
      <c r="F1509">
        <v>7</v>
      </c>
      <c r="G1509">
        <v>5</v>
      </c>
      <c r="H1509">
        <v>108.51</v>
      </c>
      <c r="I1509">
        <v>46.32</v>
      </c>
      <c r="J1509">
        <v>0</v>
      </c>
      <c r="K1509">
        <v>0</v>
      </c>
      <c r="L1509">
        <v>0</v>
      </c>
      <c r="M1509">
        <v>6</v>
      </c>
    </row>
    <row r="1510" spans="1:13" x14ac:dyDescent="0.25">
      <c r="A1510" t="s">
        <v>1632</v>
      </c>
      <c r="B1510" t="s">
        <v>1629</v>
      </c>
      <c r="C1510">
        <v>696.39</v>
      </c>
      <c r="D1510">
        <v>1045.74</v>
      </c>
      <c r="E1510">
        <v>0</v>
      </c>
      <c r="F1510">
        <v>4</v>
      </c>
      <c r="G1510">
        <v>0</v>
      </c>
      <c r="H1510">
        <v>20</v>
      </c>
      <c r="I1510">
        <v>2</v>
      </c>
      <c r="J1510">
        <v>0</v>
      </c>
      <c r="K1510">
        <v>0</v>
      </c>
      <c r="L1510">
        <v>0</v>
      </c>
      <c r="M1510">
        <v>0</v>
      </c>
    </row>
    <row r="1511" spans="1:13" x14ac:dyDescent="0.25">
      <c r="A1511" t="s">
        <v>1633</v>
      </c>
      <c r="B1511" t="s">
        <v>1629</v>
      </c>
      <c r="C1511">
        <v>4846.09</v>
      </c>
      <c r="D1511">
        <v>7889.89</v>
      </c>
      <c r="E1511">
        <v>14</v>
      </c>
      <c r="F1511">
        <v>0</v>
      </c>
      <c r="G1511">
        <v>0</v>
      </c>
      <c r="H1511">
        <v>3.58</v>
      </c>
      <c r="I1511">
        <v>9.25</v>
      </c>
      <c r="J1511">
        <v>0</v>
      </c>
      <c r="K1511">
        <v>0</v>
      </c>
      <c r="L1511">
        <v>0</v>
      </c>
      <c r="M1511">
        <v>25</v>
      </c>
    </row>
    <row r="1512" spans="1:13" x14ac:dyDescent="0.25">
      <c r="A1512" t="s">
        <v>1634</v>
      </c>
      <c r="B1512" t="s">
        <v>1629</v>
      </c>
      <c r="C1512">
        <v>348.29</v>
      </c>
      <c r="D1512">
        <v>38.79</v>
      </c>
      <c r="E1512">
        <v>0</v>
      </c>
      <c r="F1512">
        <v>1</v>
      </c>
      <c r="G1512">
        <v>0</v>
      </c>
      <c r="H1512">
        <v>0</v>
      </c>
      <c r="I1512">
        <v>0</v>
      </c>
      <c r="J1512">
        <v>0</v>
      </c>
      <c r="K1512">
        <v>0</v>
      </c>
      <c r="L1512">
        <v>0</v>
      </c>
      <c r="M1512">
        <v>0</v>
      </c>
    </row>
    <row r="1513" spans="1:13" x14ac:dyDescent="0.25">
      <c r="A1513" t="s">
        <v>1635</v>
      </c>
      <c r="B1513" t="s">
        <v>1629</v>
      </c>
      <c r="C1513">
        <v>3996.77</v>
      </c>
      <c r="D1513">
        <v>18.690000000000001</v>
      </c>
      <c r="E1513">
        <v>8.6199999999999992</v>
      </c>
      <c r="F1513">
        <v>0</v>
      </c>
      <c r="G1513">
        <v>0</v>
      </c>
      <c r="H1513">
        <v>0</v>
      </c>
      <c r="I1513">
        <v>39.58</v>
      </c>
      <c r="J1513">
        <v>0</v>
      </c>
      <c r="K1513">
        <v>0</v>
      </c>
      <c r="L1513">
        <v>0</v>
      </c>
      <c r="M1513">
        <v>0</v>
      </c>
    </row>
    <row r="1514" spans="1:13" x14ac:dyDescent="0.25">
      <c r="A1514" t="s">
        <v>1636</v>
      </c>
      <c r="B1514" t="s">
        <v>1629</v>
      </c>
      <c r="C1514">
        <v>622</v>
      </c>
      <c r="D1514">
        <v>565</v>
      </c>
      <c r="E1514">
        <v>16</v>
      </c>
      <c r="F1514">
        <v>0</v>
      </c>
      <c r="G1514">
        <v>0</v>
      </c>
      <c r="H1514">
        <v>0</v>
      </c>
      <c r="I1514">
        <v>16</v>
      </c>
      <c r="J1514">
        <v>0</v>
      </c>
      <c r="K1514">
        <v>0</v>
      </c>
      <c r="L1514">
        <v>0</v>
      </c>
      <c r="M1514">
        <v>0</v>
      </c>
    </row>
    <row r="1515" spans="1:13" x14ac:dyDescent="0.25">
      <c r="A1515" t="s">
        <v>1637</v>
      </c>
      <c r="B1515" t="s">
        <v>1629</v>
      </c>
      <c r="C1515">
        <v>612</v>
      </c>
      <c r="D1515">
        <v>264</v>
      </c>
      <c r="E1515">
        <v>6</v>
      </c>
      <c r="F1515">
        <v>0</v>
      </c>
      <c r="G1515">
        <v>0</v>
      </c>
      <c r="H1515">
        <v>0</v>
      </c>
      <c r="I1515">
        <v>2</v>
      </c>
      <c r="J1515">
        <v>0</v>
      </c>
      <c r="K1515">
        <v>0</v>
      </c>
      <c r="L1515">
        <v>0</v>
      </c>
      <c r="M1515">
        <v>0</v>
      </c>
    </row>
    <row r="1516" spans="1:13" x14ac:dyDescent="0.25">
      <c r="A1516" t="s">
        <v>1638</v>
      </c>
      <c r="B1516" t="s">
        <v>1629</v>
      </c>
      <c r="C1516">
        <v>2815.18</v>
      </c>
      <c r="D1516">
        <v>2671.37</v>
      </c>
      <c r="E1516">
        <v>0</v>
      </c>
      <c r="F1516">
        <v>0.5</v>
      </c>
      <c r="G1516">
        <v>3</v>
      </c>
      <c r="H1516">
        <v>0</v>
      </c>
      <c r="I1516">
        <v>5</v>
      </c>
      <c r="J1516">
        <v>0</v>
      </c>
      <c r="K1516">
        <v>0</v>
      </c>
      <c r="L1516">
        <v>0</v>
      </c>
      <c r="M1516">
        <v>0</v>
      </c>
    </row>
    <row r="1517" spans="1:13" x14ac:dyDescent="0.25">
      <c r="A1517" t="s">
        <v>1639</v>
      </c>
      <c r="B1517" t="s">
        <v>1629</v>
      </c>
      <c r="C1517">
        <v>368.69</v>
      </c>
      <c r="D1517">
        <v>702.16</v>
      </c>
      <c r="E1517">
        <v>0</v>
      </c>
      <c r="F1517">
        <v>3</v>
      </c>
      <c r="G1517">
        <v>0</v>
      </c>
      <c r="H1517">
        <v>0</v>
      </c>
      <c r="I1517">
        <v>0</v>
      </c>
      <c r="J1517">
        <v>0</v>
      </c>
      <c r="K1517">
        <v>0</v>
      </c>
      <c r="L1517">
        <v>0</v>
      </c>
      <c r="M1517">
        <v>0</v>
      </c>
    </row>
    <row r="1518" spans="1:13" x14ac:dyDescent="0.25">
      <c r="A1518" t="s">
        <v>1640</v>
      </c>
      <c r="B1518" t="s">
        <v>1629</v>
      </c>
      <c r="C1518">
        <v>246</v>
      </c>
      <c r="D1518">
        <v>871.58</v>
      </c>
      <c r="E1518">
        <v>0</v>
      </c>
      <c r="F1518">
        <v>3</v>
      </c>
      <c r="G1518">
        <v>0</v>
      </c>
      <c r="H1518">
        <v>0</v>
      </c>
      <c r="I1518">
        <v>0</v>
      </c>
      <c r="J1518">
        <v>0</v>
      </c>
      <c r="K1518">
        <v>0</v>
      </c>
      <c r="L1518">
        <v>0</v>
      </c>
      <c r="M1518">
        <v>0</v>
      </c>
    </row>
    <row r="1519" spans="1:13" x14ac:dyDescent="0.25">
      <c r="A1519" t="s">
        <v>1641</v>
      </c>
      <c r="B1519" t="s">
        <v>1629</v>
      </c>
      <c r="C1519">
        <v>357</v>
      </c>
      <c r="D1519">
        <v>441</v>
      </c>
      <c r="E1519">
        <v>4</v>
      </c>
      <c r="F1519">
        <v>0</v>
      </c>
      <c r="G1519">
        <v>0</v>
      </c>
      <c r="H1519">
        <v>0</v>
      </c>
      <c r="I1519">
        <v>0</v>
      </c>
      <c r="J1519">
        <v>0</v>
      </c>
      <c r="K1519">
        <v>0</v>
      </c>
      <c r="L1519">
        <v>0</v>
      </c>
      <c r="M1519">
        <v>0</v>
      </c>
    </row>
    <row r="1520" spans="1:13" x14ac:dyDescent="0.25">
      <c r="A1520" t="s">
        <v>1642</v>
      </c>
      <c r="B1520" t="s">
        <v>1629</v>
      </c>
      <c r="C1520">
        <v>831</v>
      </c>
      <c r="D1520">
        <v>981.87</v>
      </c>
      <c r="E1520">
        <v>26</v>
      </c>
      <c r="F1520">
        <v>0</v>
      </c>
      <c r="G1520">
        <v>0</v>
      </c>
      <c r="H1520">
        <v>4</v>
      </c>
      <c r="I1520">
        <v>0</v>
      </c>
      <c r="J1520">
        <v>0</v>
      </c>
      <c r="K1520">
        <v>0</v>
      </c>
      <c r="L1520">
        <v>0</v>
      </c>
      <c r="M1520">
        <v>0</v>
      </c>
    </row>
    <row r="1521" spans="1:13" x14ac:dyDescent="0.25">
      <c r="A1521" t="s">
        <v>1643</v>
      </c>
      <c r="B1521" t="s">
        <v>1629</v>
      </c>
      <c r="C1521">
        <v>2317</v>
      </c>
      <c r="D1521">
        <v>1974</v>
      </c>
      <c r="E1521">
        <v>0</v>
      </c>
      <c r="F1521">
        <v>8</v>
      </c>
      <c r="G1521">
        <v>6</v>
      </c>
      <c r="H1521">
        <v>4</v>
      </c>
      <c r="I1521">
        <v>0</v>
      </c>
      <c r="J1521">
        <v>0</v>
      </c>
      <c r="K1521">
        <v>0</v>
      </c>
      <c r="L1521">
        <v>0</v>
      </c>
      <c r="M1521">
        <v>0</v>
      </c>
    </row>
    <row r="1522" spans="1:13" x14ac:dyDescent="0.25">
      <c r="A1522" t="s">
        <v>1644</v>
      </c>
      <c r="B1522" t="s">
        <v>1629</v>
      </c>
      <c r="C1522">
        <v>551.49</v>
      </c>
      <c r="D1522">
        <v>126.35</v>
      </c>
      <c r="E1522">
        <v>4</v>
      </c>
      <c r="F1522">
        <v>0</v>
      </c>
      <c r="G1522">
        <v>4</v>
      </c>
      <c r="H1522">
        <v>0</v>
      </c>
      <c r="I1522">
        <v>0</v>
      </c>
      <c r="J1522">
        <v>0</v>
      </c>
      <c r="K1522">
        <v>0</v>
      </c>
      <c r="L1522">
        <v>0</v>
      </c>
      <c r="M1522">
        <v>0</v>
      </c>
    </row>
    <row r="1523" spans="1:13" x14ac:dyDescent="0.25">
      <c r="A1523" t="s">
        <v>1645</v>
      </c>
      <c r="B1523" t="s">
        <v>1629</v>
      </c>
      <c r="C1523">
        <v>2557.8200000000002</v>
      </c>
      <c r="D1523">
        <v>1325.63</v>
      </c>
      <c r="E1523">
        <v>0</v>
      </c>
      <c r="F1523">
        <v>0.5</v>
      </c>
      <c r="G1523">
        <v>3</v>
      </c>
      <c r="H1523">
        <v>0</v>
      </c>
      <c r="I1523">
        <v>0</v>
      </c>
      <c r="J1523">
        <v>0</v>
      </c>
      <c r="K1523">
        <v>0</v>
      </c>
      <c r="L1523">
        <v>0</v>
      </c>
      <c r="M1523">
        <v>0</v>
      </c>
    </row>
    <row r="1524" spans="1:13" x14ac:dyDescent="0.25">
      <c r="A1524" t="s">
        <v>1646</v>
      </c>
      <c r="B1524" t="s">
        <v>1629</v>
      </c>
      <c r="C1524">
        <v>681</v>
      </c>
      <c r="D1524">
        <v>1507</v>
      </c>
      <c r="E1524">
        <v>33</v>
      </c>
      <c r="F1524">
        <v>27</v>
      </c>
      <c r="G1524">
        <v>3</v>
      </c>
      <c r="H1524">
        <v>0</v>
      </c>
      <c r="I1524">
        <v>3</v>
      </c>
      <c r="J1524">
        <v>0</v>
      </c>
      <c r="K1524">
        <v>0</v>
      </c>
      <c r="L1524">
        <v>0</v>
      </c>
      <c r="M1524">
        <v>0</v>
      </c>
    </row>
    <row r="1525" spans="1:13" x14ac:dyDescent="0.25">
      <c r="A1525" t="s">
        <v>1647</v>
      </c>
      <c r="B1525" t="s">
        <v>1629</v>
      </c>
      <c r="C1525">
        <v>10044.950000000001</v>
      </c>
      <c r="D1525">
        <v>5067.05</v>
      </c>
      <c r="E1525">
        <v>258.44</v>
      </c>
      <c r="F1525">
        <v>16.3</v>
      </c>
      <c r="G1525">
        <v>0</v>
      </c>
      <c r="H1525">
        <v>0</v>
      </c>
      <c r="I1525">
        <v>0</v>
      </c>
      <c r="J1525">
        <v>0</v>
      </c>
      <c r="K1525">
        <v>0</v>
      </c>
      <c r="L1525">
        <v>0</v>
      </c>
      <c r="M1525">
        <v>0</v>
      </c>
    </row>
    <row r="1526" spans="1:13" x14ac:dyDescent="0.25">
      <c r="A1526" t="s">
        <v>1648</v>
      </c>
      <c r="B1526" t="s">
        <v>1649</v>
      </c>
      <c r="C1526">
        <v>40</v>
      </c>
      <c r="D1526">
        <v>20</v>
      </c>
      <c r="E1526">
        <v>591</v>
      </c>
      <c r="F1526">
        <v>289</v>
      </c>
      <c r="G1526">
        <v>6</v>
      </c>
      <c r="H1526">
        <v>0</v>
      </c>
      <c r="I1526">
        <v>2</v>
      </c>
      <c r="J1526">
        <v>0</v>
      </c>
      <c r="K1526">
        <v>0</v>
      </c>
      <c r="L1526">
        <v>0</v>
      </c>
      <c r="M1526">
        <v>0</v>
      </c>
    </row>
    <row r="1527" spans="1:13" x14ac:dyDescent="0.25">
      <c r="A1527" t="s">
        <v>1650</v>
      </c>
      <c r="B1527" t="s">
        <v>1649</v>
      </c>
      <c r="C1527">
        <v>48</v>
      </c>
      <c r="D1527">
        <v>7</v>
      </c>
      <c r="E1527">
        <v>448</v>
      </c>
      <c r="F1527">
        <v>142</v>
      </c>
      <c r="G1527">
        <v>3</v>
      </c>
      <c r="H1527">
        <v>0</v>
      </c>
      <c r="I1527">
        <v>0</v>
      </c>
      <c r="J1527">
        <v>0</v>
      </c>
      <c r="K1527">
        <v>0</v>
      </c>
      <c r="L1527">
        <v>0</v>
      </c>
      <c r="M1527">
        <v>0</v>
      </c>
    </row>
    <row r="1528" spans="1:13" x14ac:dyDescent="0.25">
      <c r="A1528" t="s">
        <v>1651</v>
      </c>
      <c r="B1528" t="s">
        <v>1649</v>
      </c>
      <c r="C1528">
        <v>903.69</v>
      </c>
      <c r="D1528">
        <v>1913.29</v>
      </c>
      <c r="E1528">
        <v>15865.21</v>
      </c>
      <c r="F1528">
        <v>25442.84</v>
      </c>
      <c r="G1528">
        <v>643</v>
      </c>
      <c r="H1528">
        <v>0</v>
      </c>
      <c r="I1528">
        <v>24</v>
      </c>
      <c r="J1528">
        <v>0</v>
      </c>
      <c r="K1528">
        <v>0</v>
      </c>
      <c r="L1528">
        <v>0</v>
      </c>
      <c r="M1528">
        <v>0</v>
      </c>
    </row>
    <row r="1529" spans="1:13" x14ac:dyDescent="0.25">
      <c r="A1529" t="s">
        <v>1652</v>
      </c>
      <c r="B1529" t="s">
        <v>1653</v>
      </c>
      <c r="C1529">
        <v>0</v>
      </c>
      <c r="D1529">
        <v>0</v>
      </c>
      <c r="E1529">
        <v>0</v>
      </c>
      <c r="F1529">
        <v>0</v>
      </c>
      <c r="G1529">
        <v>0</v>
      </c>
      <c r="H1529">
        <v>0</v>
      </c>
      <c r="I1529">
        <v>181.41</v>
      </c>
      <c r="J1529">
        <v>57.24</v>
      </c>
      <c r="K1529">
        <v>56.41</v>
      </c>
      <c r="L1529">
        <v>39.33</v>
      </c>
      <c r="M1529">
        <v>0</v>
      </c>
    </row>
    <row r="1530" spans="1:13" x14ac:dyDescent="0.25">
      <c r="A1530" t="s">
        <v>1654</v>
      </c>
      <c r="B1530" t="s">
        <v>1653</v>
      </c>
      <c r="C1530">
        <v>4306.1000000000004</v>
      </c>
      <c r="D1530">
        <v>9708.6</v>
      </c>
      <c r="E1530">
        <v>0</v>
      </c>
      <c r="F1530">
        <v>0</v>
      </c>
      <c r="G1530">
        <v>2</v>
      </c>
      <c r="H1530">
        <v>0</v>
      </c>
      <c r="I1530">
        <v>0</v>
      </c>
      <c r="J1530">
        <v>0</v>
      </c>
      <c r="K1530">
        <v>0</v>
      </c>
      <c r="L1530">
        <v>0</v>
      </c>
      <c r="M1530">
        <v>28</v>
      </c>
    </row>
    <row r="1531" spans="1:13" x14ac:dyDescent="0.25">
      <c r="A1531" t="s">
        <v>1655</v>
      </c>
      <c r="B1531" t="s">
        <v>1656</v>
      </c>
      <c r="C1531">
        <v>10</v>
      </c>
      <c r="D1531">
        <v>0</v>
      </c>
      <c r="E1531">
        <v>5233.54</v>
      </c>
      <c r="F1531">
        <v>1857.46</v>
      </c>
      <c r="G1531">
        <v>12</v>
      </c>
      <c r="H1531">
        <v>0</v>
      </c>
      <c r="I1531">
        <v>0</v>
      </c>
      <c r="J1531">
        <v>0</v>
      </c>
      <c r="K1531">
        <v>0</v>
      </c>
      <c r="L1531">
        <v>0</v>
      </c>
      <c r="M1531">
        <v>0</v>
      </c>
    </row>
    <row r="1532" spans="1:13" x14ac:dyDescent="0.25">
      <c r="A1532" t="s">
        <v>1657</v>
      </c>
      <c r="B1532" t="s">
        <v>1658</v>
      </c>
      <c r="C1532">
        <v>0</v>
      </c>
      <c r="D1532">
        <v>0</v>
      </c>
      <c r="E1532">
        <v>0</v>
      </c>
      <c r="F1532">
        <v>0</v>
      </c>
      <c r="G1532">
        <v>0</v>
      </c>
      <c r="H1532">
        <v>0</v>
      </c>
      <c r="I1532">
        <v>277.43</v>
      </c>
      <c r="J1532">
        <v>303.39</v>
      </c>
      <c r="K1532">
        <v>148.77000000000001</v>
      </c>
      <c r="L1532">
        <v>201.87</v>
      </c>
      <c r="M1532">
        <v>18.32</v>
      </c>
    </row>
    <row r="1533" spans="1:13" x14ac:dyDescent="0.25">
      <c r="A1533" t="s">
        <v>1659</v>
      </c>
      <c r="B1533" t="s">
        <v>1660</v>
      </c>
      <c r="C1533">
        <v>0</v>
      </c>
      <c r="D1533">
        <v>0</v>
      </c>
      <c r="E1533">
        <v>0</v>
      </c>
      <c r="F1533">
        <v>0</v>
      </c>
      <c r="G1533">
        <v>0</v>
      </c>
      <c r="H1533">
        <v>0</v>
      </c>
      <c r="I1533">
        <v>4507.28</v>
      </c>
      <c r="J1533">
        <v>4139.4799999999996</v>
      </c>
      <c r="K1533">
        <v>3022.35</v>
      </c>
      <c r="L1533">
        <v>5314.08</v>
      </c>
      <c r="M1533">
        <v>0</v>
      </c>
    </row>
    <row r="1534" spans="1:13" x14ac:dyDescent="0.25">
      <c r="A1534" t="s">
        <v>1661</v>
      </c>
      <c r="B1534" t="s">
        <v>1660</v>
      </c>
      <c r="C1534">
        <v>0</v>
      </c>
      <c r="D1534">
        <v>0</v>
      </c>
      <c r="E1534">
        <v>0</v>
      </c>
      <c r="F1534">
        <v>0</v>
      </c>
      <c r="G1534">
        <v>0</v>
      </c>
      <c r="H1534">
        <v>0</v>
      </c>
      <c r="I1534">
        <v>393.85</v>
      </c>
      <c r="J1534">
        <v>398.48</v>
      </c>
      <c r="K1534">
        <v>397.03</v>
      </c>
      <c r="L1534">
        <v>186.39</v>
      </c>
      <c r="M1534">
        <v>0</v>
      </c>
    </row>
    <row r="1535" spans="1:13" x14ac:dyDescent="0.25">
      <c r="A1535" t="s">
        <v>1662</v>
      </c>
      <c r="B1535" t="s">
        <v>1660</v>
      </c>
      <c r="C1535">
        <v>74</v>
      </c>
      <c r="D1535">
        <v>0</v>
      </c>
      <c r="E1535">
        <v>44</v>
      </c>
      <c r="F1535">
        <v>186</v>
      </c>
      <c r="G1535">
        <v>8</v>
      </c>
      <c r="H1535">
        <v>0</v>
      </c>
      <c r="I1535">
        <v>1</v>
      </c>
      <c r="J1535">
        <v>0</v>
      </c>
      <c r="K1535">
        <v>4</v>
      </c>
      <c r="L1535">
        <v>0</v>
      </c>
      <c r="M1535">
        <v>0</v>
      </c>
    </row>
    <row r="1536" spans="1:13" x14ac:dyDescent="0.25">
      <c r="A1536" t="s">
        <v>1663</v>
      </c>
      <c r="B1536" t="s">
        <v>1660</v>
      </c>
      <c r="C1536">
        <v>0</v>
      </c>
      <c r="D1536">
        <v>62</v>
      </c>
      <c r="E1536">
        <v>210.44</v>
      </c>
      <c r="F1536">
        <v>6.93</v>
      </c>
      <c r="G1536">
        <v>0</v>
      </c>
      <c r="H1536">
        <v>0</v>
      </c>
      <c r="I1536">
        <v>0</v>
      </c>
      <c r="J1536">
        <v>0</v>
      </c>
      <c r="K1536">
        <v>0</v>
      </c>
      <c r="L1536">
        <v>0</v>
      </c>
      <c r="M1536">
        <v>0</v>
      </c>
    </row>
    <row r="1537" spans="1:13" x14ac:dyDescent="0.25">
      <c r="A1537" t="s">
        <v>1664</v>
      </c>
      <c r="B1537" t="s">
        <v>1660</v>
      </c>
      <c r="C1537">
        <v>2356.27</v>
      </c>
      <c r="D1537">
        <v>7904.11</v>
      </c>
      <c r="E1537">
        <v>13170.24</v>
      </c>
      <c r="F1537">
        <v>7374</v>
      </c>
      <c r="G1537">
        <v>658</v>
      </c>
      <c r="H1537">
        <v>38</v>
      </c>
      <c r="I1537">
        <v>140</v>
      </c>
      <c r="J1537">
        <v>7</v>
      </c>
      <c r="K1537">
        <v>16</v>
      </c>
      <c r="L1537">
        <v>0</v>
      </c>
      <c r="M1537">
        <v>0</v>
      </c>
    </row>
    <row r="1538" spans="1:13" x14ac:dyDescent="0.25">
      <c r="A1538" t="s">
        <v>1665</v>
      </c>
      <c r="B1538" t="s">
        <v>1660</v>
      </c>
      <c r="C1538">
        <v>240</v>
      </c>
      <c r="D1538">
        <v>188</v>
      </c>
      <c r="E1538">
        <v>428</v>
      </c>
      <c r="F1538">
        <v>526</v>
      </c>
      <c r="G1538">
        <v>34</v>
      </c>
      <c r="H1538">
        <v>0</v>
      </c>
      <c r="I1538">
        <v>0</v>
      </c>
      <c r="J1538">
        <v>0</v>
      </c>
      <c r="K1538">
        <v>5</v>
      </c>
      <c r="L1538">
        <v>0</v>
      </c>
      <c r="M1538">
        <v>0</v>
      </c>
    </row>
    <row r="1539" spans="1:13" x14ac:dyDescent="0.25">
      <c r="A1539" t="s">
        <v>1666</v>
      </c>
      <c r="B1539" t="s">
        <v>1660</v>
      </c>
      <c r="C1539">
        <v>376.2</v>
      </c>
      <c r="D1539">
        <v>84.69</v>
      </c>
      <c r="E1539">
        <v>422.55</v>
      </c>
      <c r="F1539">
        <v>249.47</v>
      </c>
      <c r="G1539">
        <v>54.97</v>
      </c>
      <c r="H1539">
        <v>0</v>
      </c>
      <c r="I1539">
        <v>0.62</v>
      </c>
      <c r="J1539">
        <v>0</v>
      </c>
      <c r="K1539">
        <v>0</v>
      </c>
      <c r="L1539">
        <v>0</v>
      </c>
      <c r="M1539">
        <v>0</v>
      </c>
    </row>
    <row r="1540" spans="1:13" x14ac:dyDescent="0.25">
      <c r="A1540" t="s">
        <v>1667</v>
      </c>
      <c r="B1540" t="s">
        <v>1668</v>
      </c>
      <c r="C1540">
        <v>6</v>
      </c>
      <c r="D1540">
        <v>112.55</v>
      </c>
      <c r="E1540">
        <v>72.88</v>
      </c>
      <c r="F1540">
        <v>510.11</v>
      </c>
      <c r="G1540">
        <v>223.9</v>
      </c>
      <c r="H1540">
        <v>0</v>
      </c>
      <c r="I1540">
        <v>2.84</v>
      </c>
      <c r="J1540">
        <v>0.99</v>
      </c>
      <c r="K1540">
        <v>1</v>
      </c>
      <c r="L1540">
        <v>3.28</v>
      </c>
      <c r="M1540">
        <v>13</v>
      </c>
    </row>
    <row r="1541" spans="1:13" x14ac:dyDescent="0.25">
      <c r="A1541" t="s">
        <v>1669</v>
      </c>
      <c r="B1541" t="s">
        <v>1668</v>
      </c>
      <c r="C1541">
        <v>2103</v>
      </c>
      <c r="D1541">
        <v>3485</v>
      </c>
      <c r="E1541">
        <v>754</v>
      </c>
      <c r="F1541">
        <v>1955</v>
      </c>
      <c r="G1541">
        <v>761</v>
      </c>
      <c r="H1541">
        <v>18</v>
      </c>
      <c r="I1541">
        <v>41</v>
      </c>
      <c r="J1541">
        <v>5</v>
      </c>
      <c r="K1541">
        <v>5</v>
      </c>
      <c r="L1541">
        <v>13</v>
      </c>
      <c r="M1541">
        <v>0</v>
      </c>
    </row>
    <row r="1542" spans="1:13" x14ac:dyDescent="0.25">
      <c r="A1542" t="s">
        <v>1670</v>
      </c>
      <c r="B1542" t="s">
        <v>1668</v>
      </c>
      <c r="C1542">
        <v>6.92</v>
      </c>
      <c r="D1542">
        <v>45.35</v>
      </c>
      <c r="E1542">
        <v>17.02</v>
      </c>
      <c r="F1542">
        <v>80.73</v>
      </c>
      <c r="G1542">
        <v>132.63</v>
      </c>
      <c r="H1542">
        <v>0</v>
      </c>
      <c r="I1542">
        <v>0</v>
      </c>
      <c r="J1542">
        <v>0</v>
      </c>
      <c r="K1542">
        <v>0</v>
      </c>
      <c r="L1542">
        <v>0</v>
      </c>
      <c r="M1542">
        <v>0</v>
      </c>
    </row>
    <row r="1543" spans="1:13" x14ac:dyDescent="0.25">
      <c r="A1543" t="s">
        <v>1671</v>
      </c>
      <c r="B1543" t="s">
        <v>1672</v>
      </c>
      <c r="C1543">
        <v>5.03</v>
      </c>
      <c r="D1543">
        <v>7.22</v>
      </c>
      <c r="E1543">
        <v>3.68</v>
      </c>
      <c r="F1543">
        <v>1016.77</v>
      </c>
      <c r="G1543">
        <v>3.69</v>
      </c>
      <c r="H1543">
        <v>0</v>
      </c>
      <c r="I1543">
        <v>14</v>
      </c>
      <c r="J1543">
        <v>0</v>
      </c>
      <c r="K1543">
        <v>0</v>
      </c>
      <c r="L1543">
        <v>0</v>
      </c>
      <c r="M1543">
        <v>0</v>
      </c>
    </row>
    <row r="1544" spans="1:13" x14ac:dyDescent="0.25">
      <c r="A1544" t="s">
        <v>1673</v>
      </c>
      <c r="B1544" t="s">
        <v>1672</v>
      </c>
      <c r="C1544">
        <v>235</v>
      </c>
      <c r="D1544">
        <v>91</v>
      </c>
      <c r="E1544">
        <v>4</v>
      </c>
      <c r="F1544">
        <v>0</v>
      </c>
      <c r="G1544">
        <v>0</v>
      </c>
      <c r="H1544">
        <v>0</v>
      </c>
      <c r="I1544">
        <v>1</v>
      </c>
      <c r="J1544">
        <v>0</v>
      </c>
      <c r="K1544">
        <v>0</v>
      </c>
      <c r="L1544">
        <v>0</v>
      </c>
      <c r="M1544">
        <v>0</v>
      </c>
    </row>
    <row r="1545" spans="1:13" x14ac:dyDescent="0.25">
      <c r="A1545" t="s">
        <v>1674</v>
      </c>
      <c r="B1545" t="s">
        <v>1672</v>
      </c>
      <c r="C1545">
        <v>101</v>
      </c>
      <c r="D1545">
        <v>87</v>
      </c>
      <c r="E1545">
        <v>0</v>
      </c>
      <c r="F1545">
        <v>4</v>
      </c>
      <c r="G1545">
        <v>0</v>
      </c>
      <c r="H1545">
        <v>0</v>
      </c>
      <c r="I1545">
        <v>0</v>
      </c>
      <c r="J1545">
        <v>0</v>
      </c>
      <c r="K1545">
        <v>0</v>
      </c>
      <c r="L1545">
        <v>0</v>
      </c>
      <c r="M1545">
        <v>0</v>
      </c>
    </row>
    <row r="1546" spans="1:13" x14ac:dyDescent="0.25">
      <c r="A1546" t="s">
        <v>1675</v>
      </c>
      <c r="B1546" t="s">
        <v>1672</v>
      </c>
      <c r="C1546">
        <v>17</v>
      </c>
      <c r="D1546">
        <v>33</v>
      </c>
      <c r="E1546">
        <v>17</v>
      </c>
      <c r="F1546">
        <v>76</v>
      </c>
      <c r="G1546">
        <v>11</v>
      </c>
      <c r="H1546">
        <v>0</v>
      </c>
      <c r="I1546">
        <v>2</v>
      </c>
      <c r="J1546">
        <v>0</v>
      </c>
      <c r="K1546">
        <v>0</v>
      </c>
      <c r="L1546">
        <v>0</v>
      </c>
      <c r="M1546">
        <v>0</v>
      </c>
    </row>
    <row r="1547" spans="1:13" x14ac:dyDescent="0.25">
      <c r="A1547" t="s">
        <v>1676</v>
      </c>
      <c r="B1547" t="s">
        <v>1672</v>
      </c>
      <c r="C1547">
        <v>871.21</v>
      </c>
      <c r="D1547">
        <v>671.33</v>
      </c>
      <c r="E1547">
        <v>13</v>
      </c>
      <c r="F1547">
        <v>0</v>
      </c>
      <c r="G1547">
        <v>0</v>
      </c>
      <c r="H1547">
        <v>0</v>
      </c>
      <c r="I1547">
        <v>0</v>
      </c>
      <c r="J1547">
        <v>0</v>
      </c>
      <c r="K1547">
        <v>0</v>
      </c>
      <c r="L1547">
        <v>0</v>
      </c>
      <c r="M1547">
        <v>0</v>
      </c>
    </row>
    <row r="1548" spans="1:13" x14ac:dyDescent="0.25">
      <c r="A1548" t="s">
        <v>1677</v>
      </c>
      <c r="B1548" t="s">
        <v>1672</v>
      </c>
      <c r="C1548">
        <v>43.13</v>
      </c>
      <c r="D1548">
        <v>53.78</v>
      </c>
      <c r="E1548">
        <v>2388.1999999999998</v>
      </c>
      <c r="F1548">
        <v>1139.23</v>
      </c>
      <c r="G1548">
        <v>2.1800000000000002</v>
      </c>
      <c r="H1548">
        <v>0</v>
      </c>
      <c r="I1548">
        <v>2</v>
      </c>
      <c r="J1548">
        <v>0</v>
      </c>
      <c r="K1548">
        <v>0</v>
      </c>
      <c r="L1548">
        <v>0</v>
      </c>
      <c r="M1548">
        <v>0</v>
      </c>
    </row>
    <row r="1549" spans="1:13" x14ac:dyDescent="0.25">
      <c r="A1549" t="s">
        <v>1678</v>
      </c>
      <c r="B1549" t="s">
        <v>1672</v>
      </c>
      <c r="C1549">
        <v>187.24</v>
      </c>
      <c r="D1549">
        <v>218.37</v>
      </c>
      <c r="E1549">
        <v>345.33</v>
      </c>
      <c r="F1549">
        <v>3.67</v>
      </c>
      <c r="G1549">
        <v>212.32</v>
      </c>
      <c r="H1549">
        <v>0</v>
      </c>
      <c r="I1549">
        <v>0</v>
      </c>
      <c r="J1549">
        <v>0</v>
      </c>
      <c r="K1549">
        <v>0</v>
      </c>
      <c r="L1549">
        <v>0</v>
      </c>
      <c r="M1549">
        <v>0</v>
      </c>
    </row>
    <row r="1550" spans="1:13" x14ac:dyDescent="0.25">
      <c r="A1550" t="s">
        <v>1679</v>
      </c>
      <c r="B1550" t="s">
        <v>1672</v>
      </c>
      <c r="C1550">
        <v>59.87</v>
      </c>
      <c r="D1550">
        <v>84.22</v>
      </c>
      <c r="E1550">
        <v>2827.8</v>
      </c>
      <c r="F1550">
        <v>1468.77</v>
      </c>
      <c r="G1550">
        <v>64.819999999999993</v>
      </c>
      <c r="H1550">
        <v>0</v>
      </c>
      <c r="I1550">
        <v>0</v>
      </c>
      <c r="J1550">
        <v>0</v>
      </c>
      <c r="K1550">
        <v>0</v>
      </c>
      <c r="L1550">
        <v>0</v>
      </c>
      <c r="M1550">
        <v>0</v>
      </c>
    </row>
    <row r="1551" spans="1:13" x14ac:dyDescent="0.25">
      <c r="A1551" t="s">
        <v>1680</v>
      </c>
      <c r="B1551" t="s">
        <v>1681</v>
      </c>
      <c r="C1551">
        <v>7596.73</v>
      </c>
      <c r="D1551">
        <v>15027.41</v>
      </c>
      <c r="E1551">
        <v>12656.99</v>
      </c>
      <c r="F1551">
        <v>13821.69</v>
      </c>
      <c r="G1551">
        <v>2158.98</v>
      </c>
      <c r="H1551">
        <v>0</v>
      </c>
      <c r="I1551">
        <v>36</v>
      </c>
      <c r="J1551">
        <v>0</v>
      </c>
      <c r="K1551">
        <v>0</v>
      </c>
      <c r="L1551">
        <v>0</v>
      </c>
      <c r="M1551">
        <v>0</v>
      </c>
    </row>
    <row r="1552" spans="1:13" x14ac:dyDescent="0.25">
      <c r="A1552" t="s">
        <v>1682</v>
      </c>
      <c r="B1552" t="s">
        <v>1683</v>
      </c>
      <c r="C1552">
        <v>0</v>
      </c>
      <c r="D1552">
        <v>0</v>
      </c>
      <c r="E1552">
        <v>0</v>
      </c>
      <c r="F1552">
        <v>0</v>
      </c>
      <c r="G1552">
        <v>0</v>
      </c>
      <c r="H1552">
        <v>128</v>
      </c>
      <c r="I1552">
        <v>2397</v>
      </c>
      <c r="J1552">
        <v>1618</v>
      </c>
      <c r="K1552">
        <v>188</v>
      </c>
      <c r="L1552">
        <v>144</v>
      </c>
      <c r="M1552">
        <v>720</v>
      </c>
    </row>
    <row r="1553" spans="1:13" x14ac:dyDescent="0.25">
      <c r="A1553" t="s">
        <v>1684</v>
      </c>
      <c r="B1553" t="s">
        <v>1683</v>
      </c>
      <c r="C1553">
        <v>20</v>
      </c>
      <c r="D1553">
        <v>0</v>
      </c>
      <c r="E1553">
        <v>360.4</v>
      </c>
      <c r="F1553">
        <v>0</v>
      </c>
      <c r="G1553">
        <v>0</v>
      </c>
      <c r="H1553">
        <v>0</v>
      </c>
      <c r="I1553">
        <v>0</v>
      </c>
      <c r="J1553">
        <v>0</v>
      </c>
      <c r="K1553">
        <v>0</v>
      </c>
      <c r="L1553">
        <v>0</v>
      </c>
      <c r="M1553">
        <v>0</v>
      </c>
    </row>
    <row r="1554" spans="1:13" x14ac:dyDescent="0.25">
      <c r="A1554" t="s">
        <v>1685</v>
      </c>
      <c r="B1554" t="s">
        <v>1686</v>
      </c>
      <c r="C1554">
        <v>0</v>
      </c>
      <c r="D1554">
        <v>0</v>
      </c>
      <c r="E1554">
        <v>0</v>
      </c>
      <c r="F1554">
        <v>0</v>
      </c>
      <c r="G1554">
        <v>0</v>
      </c>
      <c r="H1554">
        <v>3374.03</v>
      </c>
      <c r="I1554">
        <v>0</v>
      </c>
      <c r="J1554">
        <v>0</v>
      </c>
      <c r="K1554">
        <v>3</v>
      </c>
      <c r="L1554">
        <v>610.19000000000005</v>
      </c>
      <c r="M1554">
        <v>911.26</v>
      </c>
    </row>
    <row r="1555" spans="1:13" x14ac:dyDescent="0.25">
      <c r="A1555" t="s">
        <v>1687</v>
      </c>
      <c r="B1555" t="s">
        <v>1686</v>
      </c>
      <c r="C1555">
        <v>0</v>
      </c>
      <c r="D1555">
        <v>0</v>
      </c>
      <c r="E1555">
        <v>0</v>
      </c>
      <c r="F1555">
        <v>1.24</v>
      </c>
      <c r="G1555">
        <v>2.2400000000000002</v>
      </c>
      <c r="H1555">
        <v>578.35</v>
      </c>
      <c r="I1555">
        <v>3.99</v>
      </c>
      <c r="J1555">
        <v>2221.58</v>
      </c>
      <c r="K1555">
        <v>1</v>
      </c>
      <c r="L1555">
        <v>0</v>
      </c>
      <c r="M1555">
        <v>674.47</v>
      </c>
    </row>
    <row r="1556" spans="1:13" x14ac:dyDescent="0.25">
      <c r="A1556" t="s">
        <v>1688</v>
      </c>
      <c r="B1556" t="s">
        <v>1686</v>
      </c>
      <c r="C1556">
        <v>0</v>
      </c>
      <c r="D1556">
        <v>0</v>
      </c>
      <c r="E1556">
        <v>2</v>
      </c>
      <c r="F1556">
        <v>8</v>
      </c>
      <c r="G1556">
        <v>0</v>
      </c>
      <c r="H1556">
        <v>107.98</v>
      </c>
      <c r="I1556">
        <v>0</v>
      </c>
      <c r="J1556">
        <v>65.2</v>
      </c>
      <c r="K1556">
        <v>2</v>
      </c>
      <c r="L1556">
        <v>259.04000000000002</v>
      </c>
      <c r="M1556">
        <v>0</v>
      </c>
    </row>
    <row r="1557" spans="1:13" x14ac:dyDescent="0.25">
      <c r="A1557" t="s">
        <v>1689</v>
      </c>
      <c r="B1557" t="s">
        <v>1686</v>
      </c>
      <c r="C1557">
        <v>108.12</v>
      </c>
      <c r="D1557">
        <v>97.4</v>
      </c>
      <c r="E1557">
        <v>9.1199999999999992</v>
      </c>
      <c r="F1557">
        <v>32</v>
      </c>
      <c r="G1557">
        <v>0</v>
      </c>
      <c r="H1557">
        <v>3</v>
      </c>
      <c r="I1557">
        <v>13.83</v>
      </c>
      <c r="J1557">
        <v>0</v>
      </c>
      <c r="K1557">
        <v>0</v>
      </c>
      <c r="L1557">
        <v>2</v>
      </c>
      <c r="M1557">
        <v>0</v>
      </c>
    </row>
    <row r="1558" spans="1:13" x14ac:dyDescent="0.25">
      <c r="A1558" t="s">
        <v>1690</v>
      </c>
      <c r="B1558" t="s">
        <v>1686</v>
      </c>
      <c r="C1558">
        <v>72.819999999999993</v>
      </c>
      <c r="D1558">
        <v>0</v>
      </c>
      <c r="E1558">
        <v>12.75</v>
      </c>
      <c r="F1558">
        <v>0</v>
      </c>
      <c r="G1558">
        <v>2.61</v>
      </c>
      <c r="H1558">
        <v>0</v>
      </c>
      <c r="I1558">
        <v>12.41</v>
      </c>
      <c r="J1558">
        <v>0</v>
      </c>
      <c r="K1558">
        <v>0</v>
      </c>
      <c r="L1558">
        <v>0</v>
      </c>
      <c r="M1558">
        <v>0</v>
      </c>
    </row>
    <row r="1559" spans="1:13" x14ac:dyDescent="0.25">
      <c r="A1559" t="s">
        <v>1691</v>
      </c>
      <c r="B1559" t="s">
        <v>1686</v>
      </c>
      <c r="C1559">
        <v>346</v>
      </c>
      <c r="D1559">
        <v>5</v>
      </c>
      <c r="E1559">
        <v>4</v>
      </c>
      <c r="F1559">
        <v>0</v>
      </c>
      <c r="G1559">
        <v>0</v>
      </c>
      <c r="H1559">
        <v>4</v>
      </c>
      <c r="I1559">
        <v>0</v>
      </c>
      <c r="J1559">
        <v>0</v>
      </c>
      <c r="K1559">
        <v>0</v>
      </c>
      <c r="L1559">
        <v>0</v>
      </c>
      <c r="M1559">
        <v>0</v>
      </c>
    </row>
    <row r="1560" spans="1:13" x14ac:dyDescent="0.25">
      <c r="B1560" t="s">
        <v>1686</v>
      </c>
      <c r="C1560">
        <v>13</v>
      </c>
      <c r="D1560">
        <v>92</v>
      </c>
      <c r="E1560">
        <v>14</v>
      </c>
      <c r="F1560">
        <v>0</v>
      </c>
      <c r="G1560">
        <v>0</v>
      </c>
      <c r="H1560">
        <v>0</v>
      </c>
      <c r="I1560">
        <v>6</v>
      </c>
      <c r="J1560">
        <v>0</v>
      </c>
      <c r="K1560">
        <v>0</v>
      </c>
      <c r="L1560">
        <v>0</v>
      </c>
      <c r="M1560">
        <v>0</v>
      </c>
    </row>
    <row r="1561" spans="1:13" x14ac:dyDescent="0.25">
      <c r="A1561" t="s">
        <v>1692</v>
      </c>
      <c r="B1561" t="s">
        <v>1686</v>
      </c>
      <c r="C1561">
        <v>33.979999999999997</v>
      </c>
      <c r="D1561">
        <v>3.69</v>
      </c>
      <c r="E1561">
        <v>18.37</v>
      </c>
      <c r="F1561">
        <v>61.6</v>
      </c>
      <c r="G1561">
        <v>5.99</v>
      </c>
      <c r="H1561">
        <v>0</v>
      </c>
      <c r="I1561">
        <v>6</v>
      </c>
      <c r="J1561">
        <v>0</v>
      </c>
      <c r="K1561">
        <v>0</v>
      </c>
      <c r="L1561">
        <v>0</v>
      </c>
      <c r="M1561">
        <v>0</v>
      </c>
    </row>
    <row r="1562" spans="1:13" x14ac:dyDescent="0.25">
      <c r="A1562" t="s">
        <v>1693</v>
      </c>
      <c r="B1562" t="s">
        <v>1686</v>
      </c>
      <c r="C1562">
        <v>156</v>
      </c>
      <c r="D1562">
        <v>18</v>
      </c>
      <c r="E1562">
        <v>4</v>
      </c>
      <c r="F1562">
        <v>0</v>
      </c>
      <c r="G1562">
        <v>0</v>
      </c>
      <c r="H1562">
        <v>0</v>
      </c>
      <c r="I1562">
        <v>1</v>
      </c>
      <c r="J1562">
        <v>0</v>
      </c>
      <c r="K1562">
        <v>0</v>
      </c>
      <c r="L1562">
        <v>0</v>
      </c>
      <c r="M1562">
        <v>0</v>
      </c>
    </row>
    <row r="1563" spans="1:13" x14ac:dyDescent="0.25">
      <c r="B1563" t="s">
        <v>1686</v>
      </c>
      <c r="C1563">
        <v>29</v>
      </c>
      <c r="D1563">
        <v>400</v>
      </c>
      <c r="E1563">
        <v>14</v>
      </c>
      <c r="F1563">
        <v>0</v>
      </c>
      <c r="G1563">
        <v>0</v>
      </c>
      <c r="H1563">
        <v>0</v>
      </c>
      <c r="I1563">
        <v>14</v>
      </c>
      <c r="J1563">
        <v>0</v>
      </c>
      <c r="K1563">
        <v>0</v>
      </c>
      <c r="L1563">
        <v>0</v>
      </c>
      <c r="M1563">
        <v>0</v>
      </c>
    </row>
    <row r="1564" spans="1:13" x14ac:dyDescent="0.25">
      <c r="A1564" t="s">
        <v>1694</v>
      </c>
      <c r="B1564" t="s">
        <v>1686</v>
      </c>
      <c r="C1564">
        <v>7458</v>
      </c>
      <c r="D1564">
        <v>3627</v>
      </c>
      <c r="E1564">
        <v>69</v>
      </c>
      <c r="F1564">
        <v>24</v>
      </c>
      <c r="G1564">
        <v>0</v>
      </c>
      <c r="H1564">
        <v>0</v>
      </c>
      <c r="I1564">
        <v>168</v>
      </c>
      <c r="J1564">
        <v>0</v>
      </c>
      <c r="K1564">
        <v>0</v>
      </c>
      <c r="L1564">
        <v>2</v>
      </c>
      <c r="M1564">
        <v>0</v>
      </c>
    </row>
    <row r="1565" spans="1:13" x14ac:dyDescent="0.25">
      <c r="A1565" t="s">
        <v>1695</v>
      </c>
      <c r="B1565" t="s">
        <v>1686</v>
      </c>
      <c r="C1565">
        <v>0</v>
      </c>
      <c r="D1565">
        <v>224.27</v>
      </c>
      <c r="E1565">
        <v>14.5</v>
      </c>
      <c r="F1565">
        <v>0</v>
      </c>
      <c r="G1565">
        <v>4</v>
      </c>
      <c r="H1565">
        <v>0</v>
      </c>
      <c r="I1565">
        <v>3</v>
      </c>
      <c r="J1565">
        <v>0</v>
      </c>
      <c r="K1565">
        <v>0</v>
      </c>
      <c r="L1565">
        <v>0</v>
      </c>
      <c r="M1565">
        <v>0</v>
      </c>
    </row>
    <row r="1566" spans="1:13" x14ac:dyDescent="0.25">
      <c r="A1566" t="s">
        <v>1696</v>
      </c>
      <c r="B1566" t="s">
        <v>1686</v>
      </c>
      <c r="C1566">
        <v>58.44</v>
      </c>
      <c r="D1566">
        <v>8</v>
      </c>
      <c r="E1566">
        <v>0</v>
      </c>
      <c r="F1566">
        <v>0</v>
      </c>
      <c r="G1566">
        <v>15.65</v>
      </c>
      <c r="H1566">
        <v>0</v>
      </c>
      <c r="I1566">
        <v>0</v>
      </c>
      <c r="J1566">
        <v>0</v>
      </c>
      <c r="K1566">
        <v>0</v>
      </c>
      <c r="L1566">
        <v>0</v>
      </c>
      <c r="M1566">
        <v>0</v>
      </c>
    </row>
    <row r="1567" spans="1:13" x14ac:dyDescent="0.25">
      <c r="A1567" t="s">
        <v>1697</v>
      </c>
      <c r="B1567" t="s">
        <v>1686</v>
      </c>
      <c r="C1567">
        <v>2851.88</v>
      </c>
      <c r="D1567">
        <v>276.60000000000002</v>
      </c>
      <c r="E1567">
        <v>48.88</v>
      </c>
      <c r="F1567">
        <v>0</v>
      </c>
      <c r="G1567">
        <v>0</v>
      </c>
      <c r="H1567">
        <v>0</v>
      </c>
      <c r="I1567">
        <v>115.17</v>
      </c>
      <c r="J1567">
        <v>0</v>
      </c>
      <c r="K1567">
        <v>0</v>
      </c>
      <c r="L1567">
        <v>0</v>
      </c>
      <c r="M1567">
        <v>0</v>
      </c>
    </row>
    <row r="1568" spans="1:13" x14ac:dyDescent="0.25">
      <c r="A1568" t="s">
        <v>1698</v>
      </c>
      <c r="B1568" t="s">
        <v>1686</v>
      </c>
      <c r="C1568">
        <v>738.26</v>
      </c>
      <c r="D1568">
        <v>265</v>
      </c>
      <c r="E1568">
        <v>8</v>
      </c>
      <c r="F1568">
        <v>2</v>
      </c>
      <c r="G1568">
        <v>0</v>
      </c>
      <c r="H1568">
        <v>4</v>
      </c>
      <c r="I1568">
        <v>0</v>
      </c>
      <c r="J1568">
        <v>0</v>
      </c>
      <c r="K1568">
        <v>0</v>
      </c>
      <c r="L1568">
        <v>0</v>
      </c>
      <c r="M1568">
        <v>0</v>
      </c>
    </row>
    <row r="1569" spans="1:13" x14ac:dyDescent="0.25">
      <c r="A1569" t="s">
        <v>1699</v>
      </c>
      <c r="B1569" t="s">
        <v>1686</v>
      </c>
      <c r="C1569">
        <v>2699</v>
      </c>
      <c r="D1569">
        <v>3984</v>
      </c>
      <c r="E1569">
        <v>4525</v>
      </c>
      <c r="F1569">
        <v>8575</v>
      </c>
      <c r="G1569">
        <v>2129</v>
      </c>
      <c r="H1569">
        <v>0</v>
      </c>
      <c r="I1569">
        <v>26</v>
      </c>
      <c r="J1569">
        <v>0</v>
      </c>
      <c r="K1569">
        <v>912</v>
      </c>
      <c r="L1569">
        <v>0</v>
      </c>
      <c r="M1569">
        <v>0</v>
      </c>
    </row>
    <row r="1570" spans="1:13" x14ac:dyDescent="0.25">
      <c r="A1570" t="s">
        <v>1700</v>
      </c>
      <c r="B1570" t="s">
        <v>1686</v>
      </c>
      <c r="C1570">
        <v>217</v>
      </c>
      <c r="D1570">
        <v>229</v>
      </c>
      <c r="E1570">
        <v>128</v>
      </c>
      <c r="F1570">
        <v>16</v>
      </c>
      <c r="G1570">
        <v>6</v>
      </c>
      <c r="H1570">
        <v>10</v>
      </c>
      <c r="I1570">
        <v>14</v>
      </c>
      <c r="J1570">
        <v>0</v>
      </c>
      <c r="K1570">
        <v>0</v>
      </c>
      <c r="L1570">
        <v>0</v>
      </c>
      <c r="M1570">
        <v>0</v>
      </c>
    </row>
    <row r="1571" spans="1:13" x14ac:dyDescent="0.25">
      <c r="A1571" t="s">
        <v>1701</v>
      </c>
      <c r="B1571" t="s">
        <v>1686</v>
      </c>
      <c r="C1571">
        <v>103.99</v>
      </c>
      <c r="D1571">
        <v>0</v>
      </c>
      <c r="E1571">
        <v>6.63</v>
      </c>
      <c r="F1571">
        <v>0</v>
      </c>
      <c r="G1571">
        <v>9</v>
      </c>
      <c r="H1571">
        <v>0</v>
      </c>
      <c r="I1571">
        <v>0</v>
      </c>
      <c r="J1571">
        <v>0</v>
      </c>
      <c r="K1571">
        <v>0</v>
      </c>
      <c r="L1571">
        <v>0</v>
      </c>
      <c r="M1571">
        <v>0</v>
      </c>
    </row>
    <row r="1572" spans="1:13" x14ac:dyDescent="0.25">
      <c r="A1572" t="s">
        <v>1702</v>
      </c>
      <c r="B1572" t="s">
        <v>1686</v>
      </c>
      <c r="C1572">
        <v>648.46</v>
      </c>
      <c r="D1572">
        <v>139.21</v>
      </c>
      <c r="E1572">
        <v>35</v>
      </c>
      <c r="F1572">
        <v>20</v>
      </c>
      <c r="G1572">
        <v>0</v>
      </c>
      <c r="H1572">
        <v>0</v>
      </c>
      <c r="I1572">
        <v>12</v>
      </c>
      <c r="J1572">
        <v>0</v>
      </c>
      <c r="K1572">
        <v>0</v>
      </c>
      <c r="L1572">
        <v>0</v>
      </c>
      <c r="M1572">
        <v>0</v>
      </c>
    </row>
    <row r="1573" spans="1:13" x14ac:dyDescent="0.25">
      <c r="A1573" t="s">
        <v>1703</v>
      </c>
      <c r="B1573" t="s">
        <v>1686</v>
      </c>
      <c r="C1573">
        <v>683.77</v>
      </c>
      <c r="D1573">
        <v>0</v>
      </c>
      <c r="E1573">
        <v>14.5</v>
      </c>
      <c r="F1573">
        <v>0</v>
      </c>
      <c r="G1573">
        <v>4</v>
      </c>
      <c r="H1573">
        <v>0</v>
      </c>
      <c r="I1573">
        <v>3</v>
      </c>
      <c r="J1573">
        <v>0</v>
      </c>
      <c r="K1573">
        <v>0</v>
      </c>
      <c r="L1573">
        <v>0</v>
      </c>
      <c r="M1573">
        <v>0</v>
      </c>
    </row>
    <row r="1574" spans="1:13" x14ac:dyDescent="0.25">
      <c r="A1574" t="s">
        <v>1704</v>
      </c>
      <c r="B1574" t="s">
        <v>1686</v>
      </c>
      <c r="C1574">
        <v>43</v>
      </c>
      <c r="D1574">
        <v>67</v>
      </c>
      <c r="E1574">
        <v>17</v>
      </c>
      <c r="F1574">
        <v>12</v>
      </c>
      <c r="G1574">
        <v>1</v>
      </c>
      <c r="H1574">
        <v>0</v>
      </c>
      <c r="I1574">
        <v>0</v>
      </c>
      <c r="J1574">
        <v>0</v>
      </c>
      <c r="K1574">
        <v>0</v>
      </c>
      <c r="L1574">
        <v>0</v>
      </c>
      <c r="M1574">
        <v>0</v>
      </c>
    </row>
    <row r="1575" spans="1:13" x14ac:dyDescent="0.25">
      <c r="A1575" t="s">
        <v>1705</v>
      </c>
      <c r="B1575" t="s">
        <v>1686</v>
      </c>
      <c r="C1575">
        <v>0</v>
      </c>
      <c r="D1575">
        <v>16.7</v>
      </c>
      <c r="E1575">
        <v>118.7</v>
      </c>
      <c r="F1575">
        <v>84.28</v>
      </c>
      <c r="G1575">
        <v>1.99</v>
      </c>
      <c r="H1575">
        <v>0</v>
      </c>
      <c r="I1575">
        <v>0</v>
      </c>
      <c r="J1575">
        <v>0</v>
      </c>
      <c r="K1575">
        <v>0</v>
      </c>
      <c r="L1575">
        <v>0</v>
      </c>
      <c r="M1575">
        <v>0</v>
      </c>
    </row>
    <row r="1576" spans="1:13" x14ac:dyDescent="0.25">
      <c r="A1576" t="s">
        <v>1706</v>
      </c>
      <c r="B1576" t="s">
        <v>1686</v>
      </c>
      <c r="C1576">
        <v>204.85</v>
      </c>
      <c r="D1576">
        <v>6.12</v>
      </c>
      <c r="E1576">
        <v>0</v>
      </c>
      <c r="F1576">
        <v>0</v>
      </c>
      <c r="G1576">
        <v>27.8</v>
      </c>
      <c r="H1576">
        <v>0</v>
      </c>
      <c r="I1576">
        <v>0</v>
      </c>
      <c r="J1576">
        <v>0</v>
      </c>
      <c r="K1576">
        <v>0</v>
      </c>
      <c r="L1576">
        <v>0</v>
      </c>
      <c r="M1576">
        <v>0</v>
      </c>
    </row>
    <row r="1577" spans="1:13" x14ac:dyDescent="0.25">
      <c r="A1577" t="s">
        <v>1707</v>
      </c>
      <c r="B1577" t="s">
        <v>1686</v>
      </c>
      <c r="C1577">
        <v>142.85</v>
      </c>
      <c r="D1577">
        <v>234.16</v>
      </c>
      <c r="E1577">
        <v>28.37</v>
      </c>
      <c r="F1577">
        <v>78.89</v>
      </c>
      <c r="G1577">
        <v>13.9</v>
      </c>
      <c r="H1577">
        <v>0</v>
      </c>
      <c r="I1577">
        <v>4</v>
      </c>
      <c r="J1577">
        <v>0</v>
      </c>
      <c r="K1577">
        <v>0</v>
      </c>
      <c r="L1577">
        <v>0</v>
      </c>
      <c r="M1577">
        <v>0</v>
      </c>
    </row>
    <row r="1578" spans="1:13" x14ac:dyDescent="0.25">
      <c r="A1578" t="s">
        <v>1708</v>
      </c>
      <c r="B1578" t="s">
        <v>1686</v>
      </c>
      <c r="C1578">
        <v>451</v>
      </c>
      <c r="D1578">
        <v>168</v>
      </c>
      <c r="E1578">
        <v>8</v>
      </c>
      <c r="F1578">
        <v>0</v>
      </c>
      <c r="G1578">
        <v>0</v>
      </c>
      <c r="H1578">
        <v>0</v>
      </c>
      <c r="I1578">
        <v>0</v>
      </c>
      <c r="J1578">
        <v>0</v>
      </c>
      <c r="K1578">
        <v>0</v>
      </c>
      <c r="L1578">
        <v>0</v>
      </c>
      <c r="M1578">
        <v>0</v>
      </c>
    </row>
    <row r="1579" spans="1:13" x14ac:dyDescent="0.25">
      <c r="A1579" t="s">
        <v>1709</v>
      </c>
      <c r="B1579" t="s">
        <v>1686</v>
      </c>
      <c r="C1579">
        <v>115</v>
      </c>
      <c r="D1579">
        <v>349</v>
      </c>
      <c r="E1579">
        <v>12</v>
      </c>
      <c r="F1579">
        <v>0</v>
      </c>
      <c r="G1579">
        <v>0</v>
      </c>
      <c r="H1579">
        <v>0</v>
      </c>
      <c r="I1579">
        <v>0</v>
      </c>
      <c r="J1579">
        <v>0</v>
      </c>
      <c r="K1579">
        <v>0</v>
      </c>
      <c r="L1579">
        <v>0</v>
      </c>
      <c r="M1579">
        <v>0</v>
      </c>
    </row>
    <row r="1580" spans="1:13" x14ac:dyDescent="0.25">
      <c r="A1580" t="s">
        <v>1710</v>
      </c>
      <c r="B1580" t="s">
        <v>1686</v>
      </c>
      <c r="C1580">
        <v>4061.53</v>
      </c>
      <c r="D1580">
        <v>3207.65</v>
      </c>
      <c r="E1580">
        <v>127</v>
      </c>
      <c r="F1580">
        <v>0</v>
      </c>
      <c r="G1580">
        <v>8</v>
      </c>
      <c r="H1580">
        <v>2</v>
      </c>
      <c r="I1580">
        <v>73</v>
      </c>
      <c r="J1580">
        <v>0</v>
      </c>
      <c r="K1580">
        <v>0</v>
      </c>
      <c r="L1580">
        <v>0</v>
      </c>
      <c r="M1580">
        <v>0</v>
      </c>
    </row>
    <row r="1581" spans="1:13" x14ac:dyDescent="0.25">
      <c r="A1581" t="s">
        <v>1711</v>
      </c>
      <c r="B1581" t="s">
        <v>1686</v>
      </c>
      <c r="C1581">
        <v>3.46</v>
      </c>
      <c r="D1581">
        <v>102</v>
      </c>
      <c r="E1581">
        <v>117.05</v>
      </c>
      <c r="F1581">
        <v>1870.72</v>
      </c>
      <c r="G1581">
        <v>225</v>
      </c>
      <c r="H1581">
        <v>0</v>
      </c>
      <c r="I1581">
        <v>0</v>
      </c>
      <c r="J1581">
        <v>0</v>
      </c>
      <c r="K1581">
        <v>13</v>
      </c>
      <c r="L1581">
        <v>0</v>
      </c>
      <c r="M1581">
        <v>0</v>
      </c>
    </row>
    <row r="1582" spans="1:13" x14ac:dyDescent="0.25">
      <c r="A1582" t="s">
        <v>1712</v>
      </c>
      <c r="B1582" t="s">
        <v>1686</v>
      </c>
      <c r="C1582">
        <v>55</v>
      </c>
      <c r="D1582">
        <v>41</v>
      </c>
      <c r="E1582">
        <v>101</v>
      </c>
      <c r="F1582">
        <v>79</v>
      </c>
      <c r="G1582">
        <v>0</v>
      </c>
      <c r="H1582">
        <v>0</v>
      </c>
      <c r="I1582">
        <v>0</v>
      </c>
      <c r="J1582">
        <v>0</v>
      </c>
      <c r="K1582">
        <v>0</v>
      </c>
      <c r="L1582">
        <v>0</v>
      </c>
      <c r="M1582">
        <v>0</v>
      </c>
    </row>
    <row r="1583" spans="1:13" x14ac:dyDescent="0.25">
      <c r="A1583" t="s">
        <v>1713</v>
      </c>
      <c r="B1583" t="s">
        <v>1686</v>
      </c>
      <c r="C1583">
        <v>969.18</v>
      </c>
      <c r="D1583">
        <v>378</v>
      </c>
      <c r="E1583">
        <v>222.25</v>
      </c>
      <c r="F1583">
        <v>15</v>
      </c>
      <c r="G1583">
        <v>166.39</v>
      </c>
      <c r="H1583">
        <v>0</v>
      </c>
      <c r="I1583">
        <v>14.59</v>
      </c>
      <c r="J1583">
        <v>0</v>
      </c>
      <c r="K1583">
        <v>0</v>
      </c>
      <c r="L1583">
        <v>0</v>
      </c>
      <c r="M1583">
        <v>0</v>
      </c>
    </row>
    <row r="1584" spans="1:13" x14ac:dyDescent="0.25">
      <c r="A1584" t="s">
        <v>1714</v>
      </c>
      <c r="B1584" t="s">
        <v>1686</v>
      </c>
      <c r="C1584">
        <v>441</v>
      </c>
      <c r="D1584">
        <v>339</v>
      </c>
      <c r="E1584">
        <v>864</v>
      </c>
      <c r="F1584">
        <v>455.86</v>
      </c>
      <c r="G1584">
        <v>603</v>
      </c>
      <c r="H1584">
        <v>0</v>
      </c>
      <c r="I1584">
        <v>38</v>
      </c>
      <c r="J1584">
        <v>0</v>
      </c>
      <c r="K1584">
        <v>0</v>
      </c>
      <c r="L1584">
        <v>0</v>
      </c>
      <c r="M1584">
        <v>0</v>
      </c>
    </row>
    <row r="1585" spans="1:13" x14ac:dyDescent="0.25">
      <c r="A1585" t="s">
        <v>1715</v>
      </c>
      <c r="B1585" t="s">
        <v>1686</v>
      </c>
      <c r="C1585">
        <v>603</v>
      </c>
      <c r="D1585">
        <v>134</v>
      </c>
      <c r="E1585">
        <v>27</v>
      </c>
      <c r="F1585">
        <v>0</v>
      </c>
      <c r="G1585">
        <v>0</v>
      </c>
      <c r="H1585">
        <v>0</v>
      </c>
      <c r="I1585">
        <v>0</v>
      </c>
      <c r="J1585">
        <v>0</v>
      </c>
      <c r="K1585">
        <v>0</v>
      </c>
      <c r="L1585">
        <v>0</v>
      </c>
      <c r="M1585">
        <v>0</v>
      </c>
    </row>
    <row r="1586" spans="1:13" x14ac:dyDescent="0.25">
      <c r="A1586" t="s">
        <v>1716</v>
      </c>
      <c r="B1586" t="s">
        <v>1686</v>
      </c>
      <c r="C1586">
        <v>169</v>
      </c>
      <c r="D1586">
        <v>256</v>
      </c>
      <c r="E1586">
        <v>685</v>
      </c>
      <c r="F1586">
        <v>317.58</v>
      </c>
      <c r="G1586">
        <v>9</v>
      </c>
      <c r="H1586">
        <v>0</v>
      </c>
      <c r="I1586">
        <v>9</v>
      </c>
      <c r="J1586">
        <v>0</v>
      </c>
      <c r="K1586">
        <v>0</v>
      </c>
      <c r="L1586">
        <v>0</v>
      </c>
      <c r="M1586">
        <v>0</v>
      </c>
    </row>
    <row r="1587" spans="1:13" x14ac:dyDescent="0.25">
      <c r="A1587" t="s">
        <v>1717</v>
      </c>
      <c r="B1587" t="s">
        <v>1686</v>
      </c>
      <c r="C1587">
        <v>159.91</v>
      </c>
      <c r="D1587">
        <v>116.21</v>
      </c>
      <c r="E1587">
        <v>32.11</v>
      </c>
      <c r="F1587">
        <v>49.97</v>
      </c>
      <c r="G1587">
        <v>32.56</v>
      </c>
      <c r="H1587">
        <v>0</v>
      </c>
      <c r="I1587">
        <v>0</v>
      </c>
      <c r="J1587">
        <v>0</v>
      </c>
      <c r="K1587">
        <v>0</v>
      </c>
      <c r="L1587">
        <v>0</v>
      </c>
      <c r="M1587">
        <v>0</v>
      </c>
    </row>
    <row r="1588" spans="1:13" x14ac:dyDescent="0.25">
      <c r="A1588" t="s">
        <v>1718</v>
      </c>
      <c r="B1588" t="s">
        <v>1686</v>
      </c>
      <c r="C1588">
        <v>49</v>
      </c>
      <c r="D1588">
        <v>125</v>
      </c>
      <c r="E1588">
        <v>412</v>
      </c>
      <c r="F1588">
        <v>415.42</v>
      </c>
      <c r="G1588">
        <v>6</v>
      </c>
      <c r="H1588">
        <v>0</v>
      </c>
      <c r="I1588">
        <v>2</v>
      </c>
      <c r="J1588">
        <v>0</v>
      </c>
      <c r="K1588">
        <v>0</v>
      </c>
      <c r="L1588">
        <v>0</v>
      </c>
      <c r="M1588">
        <v>0</v>
      </c>
    </row>
    <row r="1589" spans="1:13" x14ac:dyDescent="0.25">
      <c r="A1589" t="s">
        <v>1719</v>
      </c>
      <c r="B1589" t="s">
        <v>1686</v>
      </c>
      <c r="C1589">
        <v>336.56</v>
      </c>
      <c r="D1589">
        <v>134.01</v>
      </c>
      <c r="E1589">
        <v>54</v>
      </c>
      <c r="F1589">
        <v>0</v>
      </c>
      <c r="G1589">
        <v>12</v>
      </c>
      <c r="H1589">
        <v>0</v>
      </c>
      <c r="I1589">
        <v>0</v>
      </c>
      <c r="J1589">
        <v>0</v>
      </c>
      <c r="K1589">
        <v>0</v>
      </c>
      <c r="L1589">
        <v>0</v>
      </c>
      <c r="M1589">
        <v>0</v>
      </c>
    </row>
    <row r="1590" spans="1:13" x14ac:dyDescent="0.25">
      <c r="A1590" t="s">
        <v>1720</v>
      </c>
      <c r="B1590" t="s">
        <v>1686</v>
      </c>
      <c r="C1590">
        <v>929.69</v>
      </c>
      <c r="D1590">
        <v>2742.98</v>
      </c>
      <c r="E1590">
        <v>0</v>
      </c>
      <c r="F1590">
        <v>11</v>
      </c>
      <c r="G1590">
        <v>0</v>
      </c>
      <c r="H1590">
        <v>0</v>
      </c>
      <c r="I1590">
        <v>0</v>
      </c>
      <c r="J1590">
        <v>0</v>
      </c>
      <c r="K1590">
        <v>0</v>
      </c>
      <c r="L1590">
        <v>0</v>
      </c>
      <c r="M1590">
        <v>0</v>
      </c>
    </row>
    <row r="1591" spans="1:13" x14ac:dyDescent="0.25">
      <c r="A1591" t="s">
        <v>1721</v>
      </c>
      <c r="B1591" t="s">
        <v>1686</v>
      </c>
      <c r="C1591">
        <v>7601</v>
      </c>
      <c r="D1591">
        <v>3347</v>
      </c>
      <c r="E1591">
        <v>358</v>
      </c>
      <c r="F1591">
        <v>8</v>
      </c>
      <c r="G1591">
        <v>34</v>
      </c>
      <c r="H1591">
        <v>0</v>
      </c>
      <c r="I1591">
        <v>0</v>
      </c>
      <c r="J1591">
        <v>0</v>
      </c>
      <c r="K1591">
        <v>0</v>
      </c>
      <c r="L1591">
        <v>0</v>
      </c>
      <c r="M1591">
        <v>38</v>
      </c>
    </row>
    <row r="1592" spans="1:13" x14ac:dyDescent="0.25">
      <c r="A1592" t="s">
        <v>1722</v>
      </c>
      <c r="B1592" t="s">
        <v>1686</v>
      </c>
      <c r="C1592">
        <v>2563</v>
      </c>
      <c r="D1592">
        <v>1625</v>
      </c>
      <c r="E1592">
        <v>5</v>
      </c>
      <c r="F1592">
        <v>0</v>
      </c>
      <c r="G1592">
        <v>11</v>
      </c>
      <c r="H1592">
        <v>0</v>
      </c>
      <c r="I1592">
        <v>0</v>
      </c>
      <c r="J1592">
        <v>0</v>
      </c>
      <c r="K1592">
        <v>0</v>
      </c>
      <c r="L1592">
        <v>0</v>
      </c>
      <c r="M1592">
        <v>0</v>
      </c>
    </row>
    <row r="1593" spans="1:13" x14ac:dyDescent="0.25">
      <c r="A1593" t="s">
        <v>1723</v>
      </c>
      <c r="B1593" t="s">
        <v>1686</v>
      </c>
      <c r="C1593">
        <v>32</v>
      </c>
      <c r="D1593">
        <v>131</v>
      </c>
      <c r="E1593">
        <v>263</v>
      </c>
      <c r="F1593">
        <v>146</v>
      </c>
      <c r="G1593">
        <v>19</v>
      </c>
      <c r="H1593">
        <v>0</v>
      </c>
      <c r="I1593">
        <v>0</v>
      </c>
      <c r="J1593">
        <v>0</v>
      </c>
      <c r="K1593">
        <v>0</v>
      </c>
      <c r="L1593">
        <v>0</v>
      </c>
      <c r="M1593">
        <v>0</v>
      </c>
    </row>
    <row r="1594" spans="1:13" x14ac:dyDescent="0.25">
      <c r="A1594" t="s">
        <v>1724</v>
      </c>
      <c r="B1594" t="s">
        <v>1686</v>
      </c>
      <c r="C1594">
        <v>6494</v>
      </c>
      <c r="D1594">
        <v>10638</v>
      </c>
      <c r="E1594">
        <v>17762</v>
      </c>
      <c r="F1594">
        <v>13811</v>
      </c>
      <c r="G1594">
        <v>1354</v>
      </c>
      <c r="H1594">
        <v>0</v>
      </c>
      <c r="I1594">
        <v>72</v>
      </c>
      <c r="J1594">
        <v>2</v>
      </c>
      <c r="K1594">
        <v>0</v>
      </c>
      <c r="L1594">
        <v>0</v>
      </c>
      <c r="M1594">
        <v>18</v>
      </c>
    </row>
    <row r="1595" spans="1:13" x14ac:dyDescent="0.25">
      <c r="A1595" t="s">
        <v>1725</v>
      </c>
      <c r="B1595" t="s">
        <v>1686</v>
      </c>
      <c r="C1595">
        <v>0</v>
      </c>
      <c r="D1595">
        <v>175.3</v>
      </c>
      <c r="E1595">
        <v>0</v>
      </c>
      <c r="F1595">
        <v>623.04999999999995</v>
      </c>
      <c r="G1595">
        <v>0</v>
      </c>
      <c r="H1595">
        <v>0</v>
      </c>
      <c r="I1595">
        <v>0</v>
      </c>
      <c r="J1595">
        <v>0</v>
      </c>
      <c r="K1595">
        <v>0</v>
      </c>
      <c r="L1595">
        <v>0</v>
      </c>
      <c r="M1595">
        <v>0</v>
      </c>
    </row>
    <row r="1596" spans="1:13" x14ac:dyDescent="0.25">
      <c r="A1596" t="s">
        <v>1726</v>
      </c>
      <c r="B1596" t="s">
        <v>1686</v>
      </c>
      <c r="C1596">
        <v>63.94</v>
      </c>
      <c r="D1596">
        <v>168.01</v>
      </c>
      <c r="E1596">
        <v>50.34</v>
      </c>
      <c r="F1596">
        <v>528.20000000000005</v>
      </c>
      <c r="G1596">
        <v>6.8</v>
      </c>
      <c r="H1596">
        <v>0</v>
      </c>
      <c r="I1596">
        <v>0</v>
      </c>
      <c r="J1596">
        <v>0</v>
      </c>
      <c r="K1596">
        <v>0</v>
      </c>
      <c r="L1596">
        <v>0</v>
      </c>
      <c r="M1596">
        <v>0</v>
      </c>
    </row>
    <row r="1597" spans="1:13" x14ac:dyDescent="0.25">
      <c r="A1597" t="s">
        <v>1727</v>
      </c>
      <c r="B1597" t="s">
        <v>1686</v>
      </c>
      <c r="C1597">
        <v>624</v>
      </c>
      <c r="D1597">
        <v>0</v>
      </c>
      <c r="E1597">
        <v>178</v>
      </c>
      <c r="F1597">
        <v>0</v>
      </c>
      <c r="G1597">
        <v>20</v>
      </c>
      <c r="H1597">
        <v>0</v>
      </c>
      <c r="I1597">
        <v>0</v>
      </c>
      <c r="J1597">
        <v>0</v>
      </c>
      <c r="K1597">
        <v>0</v>
      </c>
      <c r="L1597">
        <v>0</v>
      </c>
      <c r="M1597">
        <v>0</v>
      </c>
    </row>
    <row r="1598" spans="1:13" x14ac:dyDescent="0.25">
      <c r="A1598" t="s">
        <v>1728</v>
      </c>
      <c r="B1598" t="s">
        <v>1686</v>
      </c>
      <c r="C1598">
        <v>125</v>
      </c>
      <c r="D1598">
        <v>255.78</v>
      </c>
      <c r="E1598">
        <v>34</v>
      </c>
      <c r="F1598">
        <v>188.99</v>
      </c>
      <c r="G1598">
        <v>196</v>
      </c>
      <c r="H1598">
        <v>0</v>
      </c>
      <c r="I1598">
        <v>0</v>
      </c>
      <c r="J1598">
        <v>0</v>
      </c>
      <c r="K1598">
        <v>0</v>
      </c>
      <c r="L1598">
        <v>0</v>
      </c>
      <c r="M1598">
        <v>0</v>
      </c>
    </row>
    <row r="1599" spans="1:13" x14ac:dyDescent="0.25">
      <c r="A1599" t="s">
        <v>1729</v>
      </c>
      <c r="B1599" t="s">
        <v>1686</v>
      </c>
      <c r="C1599">
        <v>509.6</v>
      </c>
      <c r="D1599">
        <v>1299.3499999999999</v>
      </c>
      <c r="E1599">
        <v>0</v>
      </c>
      <c r="F1599">
        <v>18.93</v>
      </c>
      <c r="G1599">
        <v>144.11000000000001</v>
      </c>
      <c r="H1599">
        <v>0</v>
      </c>
      <c r="I1599">
        <v>0</v>
      </c>
      <c r="J1599">
        <v>0</v>
      </c>
      <c r="K1599">
        <v>0</v>
      </c>
      <c r="L1599">
        <v>0</v>
      </c>
      <c r="M1599">
        <v>0</v>
      </c>
    </row>
    <row r="1600" spans="1:13" x14ac:dyDescent="0.25">
      <c r="A1600" t="s">
        <v>1730</v>
      </c>
      <c r="B1600" t="s">
        <v>1686</v>
      </c>
      <c r="C1600">
        <v>215.06</v>
      </c>
      <c r="D1600">
        <v>435.99</v>
      </c>
      <c r="E1600">
        <v>367.96</v>
      </c>
      <c r="F1600">
        <v>37.47</v>
      </c>
      <c r="G1600">
        <v>27.21</v>
      </c>
      <c r="H1600">
        <v>0</v>
      </c>
      <c r="I1600">
        <v>0</v>
      </c>
      <c r="J1600">
        <v>0</v>
      </c>
      <c r="K1600">
        <v>0</v>
      </c>
      <c r="L1600">
        <v>0</v>
      </c>
      <c r="M1600">
        <v>0</v>
      </c>
    </row>
    <row r="1601" spans="1:13" x14ac:dyDescent="0.25">
      <c r="A1601" t="s">
        <v>1731</v>
      </c>
      <c r="B1601" t="s">
        <v>1732</v>
      </c>
      <c r="C1601">
        <v>510</v>
      </c>
      <c r="D1601">
        <v>580</v>
      </c>
      <c r="E1601">
        <v>0</v>
      </c>
      <c r="F1601">
        <v>0</v>
      </c>
      <c r="G1601">
        <v>1</v>
      </c>
      <c r="H1601">
        <v>0</v>
      </c>
      <c r="I1601">
        <v>0</v>
      </c>
      <c r="J1601">
        <v>0</v>
      </c>
      <c r="K1601">
        <v>0</v>
      </c>
      <c r="L1601">
        <v>0</v>
      </c>
      <c r="M1601">
        <v>0</v>
      </c>
    </row>
    <row r="1602" spans="1:13" x14ac:dyDescent="0.25">
      <c r="A1602" t="s">
        <v>1733</v>
      </c>
      <c r="B1602" t="s">
        <v>1734</v>
      </c>
      <c r="C1602">
        <v>1681.44</v>
      </c>
      <c r="D1602">
        <v>4446.18</v>
      </c>
      <c r="E1602">
        <v>100</v>
      </c>
      <c r="F1602">
        <v>1351.76</v>
      </c>
      <c r="G1602">
        <v>1072.03</v>
      </c>
      <c r="H1602">
        <v>36</v>
      </c>
      <c r="I1602">
        <v>48.83</v>
      </c>
      <c r="J1602">
        <v>0</v>
      </c>
      <c r="K1602">
        <v>8</v>
      </c>
      <c r="L1602">
        <v>0</v>
      </c>
      <c r="M1602">
        <v>0</v>
      </c>
    </row>
    <row r="1603" spans="1:13" x14ac:dyDescent="0.25">
      <c r="A1603" t="s">
        <v>1735</v>
      </c>
      <c r="B1603" t="s">
        <v>1736</v>
      </c>
      <c r="C1603">
        <v>0</v>
      </c>
      <c r="D1603">
        <v>0</v>
      </c>
      <c r="E1603">
        <v>0</v>
      </c>
      <c r="F1603">
        <v>0</v>
      </c>
      <c r="G1603">
        <v>0</v>
      </c>
      <c r="H1603">
        <v>134</v>
      </c>
      <c r="I1603">
        <v>125.51</v>
      </c>
      <c r="J1603">
        <v>150.76</v>
      </c>
      <c r="K1603">
        <v>88</v>
      </c>
      <c r="L1603">
        <v>159</v>
      </c>
      <c r="M1603">
        <v>156</v>
      </c>
    </row>
    <row r="1604" spans="1:13" x14ac:dyDescent="0.25">
      <c r="A1604" t="s">
        <v>1737</v>
      </c>
      <c r="B1604" t="s">
        <v>1736</v>
      </c>
      <c r="C1604">
        <v>0</v>
      </c>
      <c r="D1604">
        <v>0</v>
      </c>
      <c r="E1604">
        <v>17</v>
      </c>
      <c r="F1604">
        <v>0</v>
      </c>
      <c r="G1604">
        <v>3</v>
      </c>
      <c r="H1604">
        <v>47.44</v>
      </c>
      <c r="I1604">
        <v>37.880000000000003</v>
      </c>
      <c r="J1604">
        <v>64</v>
      </c>
      <c r="K1604">
        <v>173.24</v>
      </c>
      <c r="L1604">
        <v>182</v>
      </c>
      <c r="M1604">
        <v>24</v>
      </c>
    </row>
    <row r="1605" spans="1:13" x14ac:dyDescent="0.25">
      <c r="A1605" t="s">
        <v>1738</v>
      </c>
      <c r="B1605" t="s">
        <v>1736</v>
      </c>
      <c r="C1605">
        <v>1662</v>
      </c>
      <c r="D1605">
        <v>5024</v>
      </c>
      <c r="E1605">
        <v>2383</v>
      </c>
      <c r="F1605">
        <v>4076</v>
      </c>
      <c r="G1605">
        <v>572</v>
      </c>
      <c r="H1605">
        <v>140</v>
      </c>
      <c r="I1605">
        <v>133</v>
      </c>
      <c r="J1605">
        <v>340.2</v>
      </c>
      <c r="K1605">
        <v>60.81</v>
      </c>
      <c r="L1605">
        <v>185</v>
      </c>
      <c r="M1605">
        <v>232</v>
      </c>
    </row>
    <row r="1606" spans="1:13" x14ac:dyDescent="0.25">
      <c r="A1606" t="s">
        <v>1739</v>
      </c>
      <c r="B1606" t="s">
        <v>1736</v>
      </c>
      <c r="C1606">
        <v>133</v>
      </c>
      <c r="D1606">
        <v>130</v>
      </c>
      <c r="E1606">
        <v>10</v>
      </c>
      <c r="F1606">
        <v>0</v>
      </c>
      <c r="G1606">
        <v>8</v>
      </c>
      <c r="H1606">
        <v>0</v>
      </c>
      <c r="I1606">
        <v>0</v>
      </c>
      <c r="J1606">
        <v>0</v>
      </c>
      <c r="K1606">
        <v>0</v>
      </c>
      <c r="L1606">
        <v>2</v>
      </c>
      <c r="M1606">
        <v>0</v>
      </c>
    </row>
    <row r="1607" spans="1:13" x14ac:dyDescent="0.25">
      <c r="A1607" t="s">
        <v>1740</v>
      </c>
      <c r="B1607" t="s">
        <v>1736</v>
      </c>
      <c r="C1607">
        <v>35.04</v>
      </c>
      <c r="D1607">
        <v>0</v>
      </c>
      <c r="E1607">
        <v>36.79</v>
      </c>
      <c r="F1607">
        <v>63.23</v>
      </c>
      <c r="G1607">
        <v>0</v>
      </c>
      <c r="H1607">
        <v>0</v>
      </c>
      <c r="I1607">
        <v>0</v>
      </c>
      <c r="J1607">
        <v>0</v>
      </c>
      <c r="K1607">
        <v>0</v>
      </c>
      <c r="L1607">
        <v>0</v>
      </c>
      <c r="M1607">
        <v>0</v>
      </c>
    </row>
    <row r="1608" spans="1:13" x14ac:dyDescent="0.25">
      <c r="A1608" t="s">
        <v>1741</v>
      </c>
      <c r="B1608" t="s">
        <v>1736</v>
      </c>
      <c r="C1608">
        <v>59.16</v>
      </c>
      <c r="D1608">
        <v>13.28</v>
      </c>
      <c r="E1608">
        <v>6.21</v>
      </c>
      <c r="F1608">
        <v>49.85</v>
      </c>
      <c r="G1608">
        <v>0</v>
      </c>
      <c r="H1608">
        <v>0</v>
      </c>
      <c r="I1608">
        <v>0</v>
      </c>
      <c r="J1608">
        <v>0</v>
      </c>
      <c r="K1608">
        <v>0</v>
      </c>
      <c r="L1608">
        <v>0</v>
      </c>
      <c r="M1608">
        <v>0</v>
      </c>
    </row>
    <row r="1609" spans="1:13" x14ac:dyDescent="0.25">
      <c r="A1609" t="s">
        <v>1742</v>
      </c>
      <c r="B1609" t="s">
        <v>1736</v>
      </c>
      <c r="C1609">
        <v>2792.89</v>
      </c>
      <c r="D1609">
        <v>1019.72</v>
      </c>
      <c r="E1609">
        <v>651.79</v>
      </c>
      <c r="F1609">
        <v>1650.5</v>
      </c>
      <c r="G1609">
        <v>384.39</v>
      </c>
      <c r="H1609">
        <v>0</v>
      </c>
      <c r="I1609">
        <v>2.9</v>
      </c>
      <c r="J1609">
        <v>0</v>
      </c>
      <c r="K1609">
        <v>117.44</v>
      </c>
      <c r="L1609">
        <v>0</v>
      </c>
      <c r="M1609">
        <v>0</v>
      </c>
    </row>
    <row r="1610" spans="1:13" x14ac:dyDescent="0.25">
      <c r="A1610" t="s">
        <v>1743</v>
      </c>
      <c r="B1610" t="s">
        <v>1736</v>
      </c>
      <c r="C1610">
        <v>4</v>
      </c>
      <c r="D1610">
        <v>32</v>
      </c>
      <c r="E1610">
        <v>139</v>
      </c>
      <c r="F1610">
        <v>647</v>
      </c>
      <c r="G1610">
        <v>38</v>
      </c>
      <c r="H1610">
        <v>0</v>
      </c>
      <c r="I1610">
        <v>0</v>
      </c>
      <c r="J1610">
        <v>0</v>
      </c>
      <c r="K1610">
        <v>0</v>
      </c>
      <c r="L1610">
        <v>0</v>
      </c>
      <c r="M1610">
        <v>0</v>
      </c>
    </row>
    <row r="1611" spans="1:13" x14ac:dyDescent="0.25">
      <c r="A1611" t="s">
        <v>1744</v>
      </c>
      <c r="B1611" t="s">
        <v>1736</v>
      </c>
      <c r="C1611">
        <v>193</v>
      </c>
      <c r="D1611">
        <v>418</v>
      </c>
      <c r="E1611">
        <v>330</v>
      </c>
      <c r="F1611">
        <v>600</v>
      </c>
      <c r="G1611">
        <v>64</v>
      </c>
      <c r="H1611">
        <v>0</v>
      </c>
      <c r="I1611">
        <v>1</v>
      </c>
      <c r="J1611">
        <v>0</v>
      </c>
      <c r="K1611">
        <v>0</v>
      </c>
      <c r="L1611">
        <v>2</v>
      </c>
      <c r="M1611">
        <v>0</v>
      </c>
    </row>
    <row r="1612" spans="1:13" x14ac:dyDescent="0.25">
      <c r="A1612" t="s">
        <v>1745</v>
      </c>
      <c r="B1612" t="s">
        <v>1736</v>
      </c>
      <c r="C1612">
        <v>296</v>
      </c>
      <c r="D1612">
        <v>2412</v>
      </c>
      <c r="E1612">
        <v>78</v>
      </c>
      <c r="F1612">
        <v>382</v>
      </c>
      <c r="G1612">
        <v>443</v>
      </c>
      <c r="H1612">
        <v>0</v>
      </c>
      <c r="I1612">
        <v>7</v>
      </c>
      <c r="J1612">
        <v>0</v>
      </c>
      <c r="K1612">
        <v>1</v>
      </c>
      <c r="L1612">
        <v>0</v>
      </c>
      <c r="M1612">
        <v>0</v>
      </c>
    </row>
    <row r="1613" spans="1:13" x14ac:dyDescent="0.25">
      <c r="A1613" t="s">
        <v>1746</v>
      </c>
      <c r="B1613" t="s">
        <v>1736</v>
      </c>
      <c r="C1613">
        <v>56.51</v>
      </c>
      <c r="D1613">
        <v>56.72</v>
      </c>
      <c r="E1613">
        <v>33.47</v>
      </c>
      <c r="F1613">
        <v>476.27</v>
      </c>
      <c r="G1613">
        <v>52.13</v>
      </c>
      <c r="H1613">
        <v>0</v>
      </c>
      <c r="I1613">
        <v>0</v>
      </c>
      <c r="J1613">
        <v>0</v>
      </c>
      <c r="K1613">
        <v>0</v>
      </c>
      <c r="L1613">
        <v>0</v>
      </c>
      <c r="M1613">
        <v>0</v>
      </c>
    </row>
    <row r="1614" spans="1:13" x14ac:dyDescent="0.25">
      <c r="A1614" t="s">
        <v>1747</v>
      </c>
      <c r="B1614" t="s">
        <v>1736</v>
      </c>
      <c r="C1614">
        <v>404</v>
      </c>
      <c r="D1614">
        <v>1211</v>
      </c>
      <c r="E1614">
        <v>195</v>
      </c>
      <c r="F1614">
        <v>389</v>
      </c>
      <c r="G1614">
        <v>815</v>
      </c>
      <c r="H1614">
        <v>0</v>
      </c>
      <c r="I1614">
        <v>10</v>
      </c>
      <c r="J1614">
        <v>0</v>
      </c>
      <c r="K1614">
        <v>0</v>
      </c>
      <c r="L1614">
        <v>0</v>
      </c>
      <c r="M1614">
        <v>0</v>
      </c>
    </row>
    <row r="1615" spans="1:13" x14ac:dyDescent="0.25">
      <c r="A1615" t="s">
        <v>1748</v>
      </c>
      <c r="B1615" t="s">
        <v>1736</v>
      </c>
      <c r="C1615">
        <v>1627</v>
      </c>
      <c r="D1615">
        <v>3781</v>
      </c>
      <c r="E1615">
        <v>2225</v>
      </c>
      <c r="F1615">
        <v>1146</v>
      </c>
      <c r="G1615">
        <v>311</v>
      </c>
      <c r="H1615">
        <v>4</v>
      </c>
      <c r="I1615">
        <v>1</v>
      </c>
      <c r="J1615">
        <v>0</v>
      </c>
      <c r="K1615">
        <v>4</v>
      </c>
      <c r="L1615">
        <v>0</v>
      </c>
      <c r="M1615">
        <v>0</v>
      </c>
    </row>
    <row r="1616" spans="1:13" x14ac:dyDescent="0.25">
      <c r="A1616" t="s">
        <v>1749</v>
      </c>
      <c r="B1616" t="s">
        <v>1736</v>
      </c>
      <c r="C1616">
        <v>2837.36</v>
      </c>
      <c r="D1616">
        <v>12250.87</v>
      </c>
      <c r="E1616">
        <v>14082.91</v>
      </c>
      <c r="F1616">
        <v>23778.19</v>
      </c>
      <c r="G1616">
        <v>419.47</v>
      </c>
      <c r="H1616">
        <v>0</v>
      </c>
      <c r="I1616">
        <v>96.37</v>
      </c>
      <c r="J1616">
        <v>0</v>
      </c>
      <c r="K1616">
        <v>0</v>
      </c>
      <c r="L1616">
        <v>0</v>
      </c>
      <c r="M1616">
        <v>0</v>
      </c>
    </row>
    <row r="1617" spans="1:13" x14ac:dyDescent="0.25">
      <c r="A1617" t="s">
        <v>1750</v>
      </c>
      <c r="B1617" t="s">
        <v>1736</v>
      </c>
      <c r="C1617">
        <v>629.96</v>
      </c>
      <c r="D1617">
        <v>2146.4899999999998</v>
      </c>
      <c r="E1617">
        <v>826.09</v>
      </c>
      <c r="F1617">
        <v>1571.77</v>
      </c>
      <c r="G1617">
        <v>221</v>
      </c>
      <c r="H1617">
        <v>0</v>
      </c>
      <c r="I1617">
        <v>0</v>
      </c>
      <c r="J1617">
        <v>0</v>
      </c>
      <c r="K1617">
        <v>0</v>
      </c>
      <c r="L1617">
        <v>0</v>
      </c>
      <c r="M1617">
        <v>0</v>
      </c>
    </row>
    <row r="1618" spans="1:13" x14ac:dyDescent="0.25">
      <c r="A1618" t="s">
        <v>1751</v>
      </c>
      <c r="B1618" t="s">
        <v>1736</v>
      </c>
      <c r="C1618">
        <v>1462.37</v>
      </c>
      <c r="D1618">
        <v>3793.13</v>
      </c>
      <c r="E1618">
        <v>798</v>
      </c>
      <c r="F1618">
        <v>1287.72</v>
      </c>
      <c r="G1618">
        <v>476</v>
      </c>
      <c r="H1618">
        <v>0</v>
      </c>
      <c r="I1618">
        <v>0</v>
      </c>
      <c r="J1618">
        <v>0</v>
      </c>
      <c r="K1618">
        <v>0</v>
      </c>
      <c r="L1618">
        <v>0</v>
      </c>
      <c r="M1618">
        <v>0</v>
      </c>
    </row>
    <row r="1619" spans="1:13" x14ac:dyDescent="0.25">
      <c r="A1619" t="s">
        <v>1752</v>
      </c>
      <c r="B1619" t="s">
        <v>1736</v>
      </c>
      <c r="C1619">
        <v>28885.81</v>
      </c>
      <c r="D1619">
        <v>139313.71</v>
      </c>
      <c r="E1619">
        <v>182064.75</v>
      </c>
      <c r="F1619">
        <v>111258.64</v>
      </c>
      <c r="G1619">
        <v>8972.1200000000008</v>
      </c>
      <c r="H1619">
        <v>19</v>
      </c>
      <c r="I1619">
        <v>308</v>
      </c>
      <c r="J1619">
        <v>0</v>
      </c>
      <c r="K1619">
        <v>0</v>
      </c>
      <c r="L1619">
        <v>0</v>
      </c>
      <c r="M1619">
        <v>0</v>
      </c>
    </row>
    <row r="1620" spans="1:13" x14ac:dyDescent="0.25">
      <c r="A1620" t="s">
        <v>1753</v>
      </c>
      <c r="B1620" t="s">
        <v>1754</v>
      </c>
      <c r="C1620">
        <v>0</v>
      </c>
      <c r="D1620">
        <v>0</v>
      </c>
      <c r="E1620">
        <v>1</v>
      </c>
      <c r="F1620">
        <v>2.0499999999999998</v>
      </c>
      <c r="G1620">
        <v>6.28</v>
      </c>
      <c r="H1620">
        <v>681.74</v>
      </c>
      <c r="I1620">
        <v>237.91</v>
      </c>
      <c r="J1620">
        <v>330.77</v>
      </c>
      <c r="K1620">
        <v>163.62</v>
      </c>
      <c r="L1620">
        <v>299.91000000000003</v>
      </c>
      <c r="M1620">
        <v>371.41</v>
      </c>
    </row>
    <row r="1621" spans="1:13" x14ac:dyDescent="0.25">
      <c r="A1621" t="s">
        <v>1755</v>
      </c>
      <c r="B1621" t="s">
        <v>1754</v>
      </c>
      <c r="C1621">
        <v>0</v>
      </c>
      <c r="D1621">
        <v>0</v>
      </c>
      <c r="E1621">
        <v>0</v>
      </c>
      <c r="F1621">
        <v>0</v>
      </c>
      <c r="G1621">
        <v>0</v>
      </c>
      <c r="H1621">
        <v>22.99</v>
      </c>
      <c r="I1621">
        <v>0</v>
      </c>
      <c r="J1621">
        <v>20.79</v>
      </c>
      <c r="K1621">
        <v>0</v>
      </c>
      <c r="L1621">
        <v>19.899999999999999</v>
      </c>
      <c r="M1621">
        <v>59</v>
      </c>
    </row>
    <row r="1622" spans="1:13" x14ac:dyDescent="0.25">
      <c r="A1622" t="s">
        <v>1756</v>
      </c>
      <c r="B1622" t="s">
        <v>1754</v>
      </c>
      <c r="C1622">
        <v>0</v>
      </c>
      <c r="D1622">
        <v>0</v>
      </c>
      <c r="E1622">
        <v>1.1000000000000001</v>
      </c>
      <c r="F1622">
        <v>15.1</v>
      </c>
      <c r="G1622">
        <v>42.45</v>
      </c>
      <c r="H1622">
        <v>73.430000000000007</v>
      </c>
      <c r="I1622">
        <v>267.13</v>
      </c>
      <c r="J1622">
        <v>430.59</v>
      </c>
      <c r="K1622">
        <v>178.11</v>
      </c>
      <c r="L1622">
        <v>303.76</v>
      </c>
      <c r="M1622">
        <v>97.86</v>
      </c>
    </row>
    <row r="1623" spans="1:13" x14ac:dyDescent="0.25">
      <c r="A1623" t="s">
        <v>1757</v>
      </c>
      <c r="B1623" t="s">
        <v>1754</v>
      </c>
      <c r="C1623">
        <v>0</v>
      </c>
      <c r="D1623">
        <v>0</v>
      </c>
      <c r="E1623">
        <v>4</v>
      </c>
      <c r="F1623">
        <v>0</v>
      </c>
      <c r="G1623">
        <v>18</v>
      </c>
      <c r="H1623">
        <v>12</v>
      </c>
      <c r="I1623">
        <v>119</v>
      </c>
      <c r="J1623">
        <v>76</v>
      </c>
      <c r="K1623">
        <v>89</v>
      </c>
      <c r="L1623">
        <v>55</v>
      </c>
      <c r="M1623">
        <v>53</v>
      </c>
    </row>
    <row r="1624" spans="1:13" x14ac:dyDescent="0.25">
      <c r="A1624" t="s">
        <v>1758</v>
      </c>
      <c r="B1624" t="s">
        <v>1754</v>
      </c>
      <c r="C1624">
        <v>0</v>
      </c>
      <c r="D1624">
        <v>0</v>
      </c>
      <c r="E1624">
        <v>2</v>
      </c>
      <c r="F1624">
        <v>10</v>
      </c>
      <c r="G1624">
        <v>4</v>
      </c>
      <c r="H1624">
        <v>14</v>
      </c>
      <c r="I1624">
        <v>104</v>
      </c>
      <c r="J1624">
        <v>82</v>
      </c>
      <c r="K1624">
        <v>46</v>
      </c>
      <c r="L1624">
        <v>44</v>
      </c>
      <c r="M1624">
        <v>0</v>
      </c>
    </row>
    <row r="1625" spans="1:13" x14ac:dyDescent="0.25">
      <c r="A1625" t="s">
        <v>1759</v>
      </c>
      <c r="B1625" t="s">
        <v>1754</v>
      </c>
      <c r="C1625">
        <v>10420.56</v>
      </c>
      <c r="D1625">
        <v>4904</v>
      </c>
      <c r="E1625">
        <v>21</v>
      </c>
      <c r="F1625">
        <v>12</v>
      </c>
      <c r="G1625">
        <v>3</v>
      </c>
      <c r="H1625">
        <v>29</v>
      </c>
      <c r="I1625">
        <v>3</v>
      </c>
      <c r="J1625">
        <v>0</v>
      </c>
      <c r="K1625">
        <v>0</v>
      </c>
      <c r="L1625">
        <v>0</v>
      </c>
      <c r="M1625">
        <v>68</v>
      </c>
    </row>
    <row r="1626" spans="1:13" x14ac:dyDescent="0.25">
      <c r="A1626" t="s">
        <v>1760</v>
      </c>
      <c r="B1626" t="s">
        <v>1754</v>
      </c>
      <c r="C1626">
        <v>451.11</v>
      </c>
      <c r="D1626">
        <v>311.91000000000003</v>
      </c>
      <c r="E1626">
        <v>72</v>
      </c>
      <c r="F1626">
        <v>562.29</v>
      </c>
      <c r="G1626">
        <v>74.12</v>
      </c>
      <c r="H1626">
        <v>30</v>
      </c>
      <c r="I1626">
        <v>7.4</v>
      </c>
      <c r="J1626">
        <v>4.17</v>
      </c>
      <c r="K1626">
        <v>0</v>
      </c>
      <c r="L1626">
        <v>0</v>
      </c>
      <c r="M1626">
        <v>37.64</v>
      </c>
    </row>
    <row r="1627" spans="1:13" x14ac:dyDescent="0.25">
      <c r="A1627" t="s">
        <v>1761</v>
      </c>
      <c r="B1627" t="s">
        <v>1754</v>
      </c>
      <c r="C1627">
        <v>13296.48</v>
      </c>
      <c r="D1627">
        <v>27150.25</v>
      </c>
      <c r="E1627">
        <v>46.17</v>
      </c>
      <c r="F1627">
        <v>21.38</v>
      </c>
      <c r="G1627">
        <v>10</v>
      </c>
      <c r="H1627">
        <v>40.450000000000003</v>
      </c>
      <c r="I1627">
        <v>27.7</v>
      </c>
      <c r="J1627">
        <v>1.06</v>
      </c>
      <c r="K1627">
        <v>0</v>
      </c>
      <c r="L1627">
        <v>0</v>
      </c>
      <c r="M1627">
        <v>134.53</v>
      </c>
    </row>
    <row r="1628" spans="1:13" x14ac:dyDescent="0.25">
      <c r="A1628" t="s">
        <v>1762</v>
      </c>
      <c r="B1628" t="s">
        <v>1754</v>
      </c>
      <c r="C1628">
        <v>2347.21</v>
      </c>
      <c r="D1628">
        <v>2397.1</v>
      </c>
      <c r="E1628">
        <v>0</v>
      </c>
      <c r="F1628">
        <v>14</v>
      </c>
      <c r="G1628">
        <v>0</v>
      </c>
      <c r="H1628">
        <v>10</v>
      </c>
      <c r="I1628">
        <v>2</v>
      </c>
      <c r="J1628">
        <v>0</v>
      </c>
      <c r="K1628">
        <v>0</v>
      </c>
      <c r="L1628">
        <v>0</v>
      </c>
      <c r="M1628">
        <v>12</v>
      </c>
    </row>
    <row r="1629" spans="1:13" x14ac:dyDescent="0.25">
      <c r="A1629" t="s">
        <v>1763</v>
      </c>
      <c r="B1629" t="s">
        <v>1754</v>
      </c>
      <c r="C1629">
        <v>672</v>
      </c>
      <c r="D1629">
        <v>872</v>
      </c>
      <c r="E1629">
        <v>0</v>
      </c>
      <c r="F1629">
        <v>2</v>
      </c>
      <c r="G1629">
        <v>0</v>
      </c>
      <c r="H1629">
        <v>0</v>
      </c>
      <c r="I1629">
        <v>1</v>
      </c>
      <c r="J1629">
        <v>0</v>
      </c>
      <c r="K1629">
        <v>0</v>
      </c>
      <c r="L1629">
        <v>0</v>
      </c>
      <c r="M1629">
        <v>7</v>
      </c>
    </row>
    <row r="1630" spans="1:13" x14ac:dyDescent="0.25">
      <c r="A1630" t="s">
        <v>1764</v>
      </c>
      <c r="B1630" t="s">
        <v>1754</v>
      </c>
      <c r="C1630">
        <v>4</v>
      </c>
      <c r="D1630">
        <v>51</v>
      </c>
      <c r="E1630">
        <v>0</v>
      </c>
      <c r="F1630">
        <v>1</v>
      </c>
      <c r="G1630">
        <v>0</v>
      </c>
      <c r="H1630">
        <v>0</v>
      </c>
      <c r="I1630">
        <v>0</v>
      </c>
      <c r="J1630">
        <v>0</v>
      </c>
      <c r="K1630">
        <v>0</v>
      </c>
      <c r="L1630">
        <v>0</v>
      </c>
      <c r="M1630">
        <v>0</v>
      </c>
    </row>
    <row r="1631" spans="1:13" x14ac:dyDescent="0.25">
      <c r="A1631" t="s">
        <v>1765</v>
      </c>
      <c r="B1631" t="s">
        <v>1754</v>
      </c>
      <c r="C1631">
        <v>616</v>
      </c>
      <c r="D1631">
        <v>867.98</v>
      </c>
      <c r="E1631">
        <v>0</v>
      </c>
      <c r="F1631">
        <v>0</v>
      </c>
      <c r="G1631">
        <v>1</v>
      </c>
      <c r="H1631">
        <v>8</v>
      </c>
      <c r="I1631">
        <v>2</v>
      </c>
      <c r="J1631">
        <v>0</v>
      </c>
      <c r="K1631">
        <v>0</v>
      </c>
      <c r="L1631">
        <v>0</v>
      </c>
      <c r="M1631">
        <v>0</v>
      </c>
    </row>
    <row r="1632" spans="1:13" x14ac:dyDescent="0.25">
      <c r="A1632" t="s">
        <v>1766</v>
      </c>
      <c r="B1632" t="s">
        <v>1754</v>
      </c>
      <c r="C1632">
        <v>18379.73</v>
      </c>
      <c r="D1632">
        <v>9498.76</v>
      </c>
      <c r="E1632">
        <v>5</v>
      </c>
      <c r="F1632">
        <v>4</v>
      </c>
      <c r="G1632">
        <v>0</v>
      </c>
      <c r="H1632">
        <v>1</v>
      </c>
      <c r="I1632">
        <v>22</v>
      </c>
      <c r="J1632">
        <v>0</v>
      </c>
      <c r="K1632">
        <v>0</v>
      </c>
      <c r="L1632">
        <v>0</v>
      </c>
      <c r="M1632">
        <v>32</v>
      </c>
    </row>
    <row r="1633" spans="1:13" x14ac:dyDescent="0.25">
      <c r="A1633" t="s">
        <v>1767</v>
      </c>
      <c r="B1633" t="s">
        <v>1754</v>
      </c>
      <c r="C1633">
        <v>4112.75</v>
      </c>
      <c r="D1633">
        <v>7165.18</v>
      </c>
      <c r="E1633">
        <v>2</v>
      </c>
      <c r="F1633">
        <v>0</v>
      </c>
      <c r="G1633">
        <v>0</v>
      </c>
      <c r="H1633">
        <v>0</v>
      </c>
      <c r="I1633">
        <v>3</v>
      </c>
      <c r="J1633">
        <v>0</v>
      </c>
      <c r="K1633">
        <v>0</v>
      </c>
      <c r="L1633">
        <v>0</v>
      </c>
      <c r="M1633">
        <v>20</v>
      </c>
    </row>
    <row r="1634" spans="1:13" x14ac:dyDescent="0.25">
      <c r="A1634" t="s">
        <v>1768</v>
      </c>
      <c r="B1634" t="s">
        <v>1754</v>
      </c>
      <c r="C1634">
        <v>2292.36</v>
      </c>
      <c r="D1634">
        <v>5690.86</v>
      </c>
      <c r="E1634">
        <v>0</v>
      </c>
      <c r="F1634">
        <v>1</v>
      </c>
      <c r="G1634">
        <v>2</v>
      </c>
      <c r="H1634">
        <v>2</v>
      </c>
      <c r="I1634">
        <v>6</v>
      </c>
      <c r="J1634">
        <v>0</v>
      </c>
      <c r="K1634">
        <v>0</v>
      </c>
      <c r="L1634">
        <v>0</v>
      </c>
      <c r="M1634">
        <v>6</v>
      </c>
    </row>
    <row r="1635" spans="1:13" x14ac:dyDescent="0.25">
      <c r="A1635" t="s">
        <v>1769</v>
      </c>
      <c r="B1635" t="s">
        <v>1754</v>
      </c>
      <c r="C1635">
        <v>121</v>
      </c>
      <c r="D1635">
        <v>62</v>
      </c>
      <c r="E1635">
        <v>0</v>
      </c>
      <c r="F1635">
        <v>0</v>
      </c>
      <c r="G1635">
        <v>4</v>
      </c>
      <c r="H1635">
        <v>2</v>
      </c>
      <c r="I1635">
        <v>0</v>
      </c>
      <c r="J1635">
        <v>0</v>
      </c>
      <c r="K1635">
        <v>0</v>
      </c>
      <c r="L1635">
        <v>0</v>
      </c>
      <c r="M1635">
        <v>0</v>
      </c>
    </row>
    <row r="1636" spans="1:13" x14ac:dyDescent="0.25">
      <c r="A1636" t="s">
        <v>1770</v>
      </c>
      <c r="B1636" t="s">
        <v>1754</v>
      </c>
      <c r="C1636">
        <v>266</v>
      </c>
      <c r="D1636">
        <v>294.73</v>
      </c>
      <c r="E1636">
        <v>0</v>
      </c>
      <c r="F1636">
        <v>11</v>
      </c>
      <c r="G1636">
        <v>0</v>
      </c>
      <c r="H1636">
        <v>0</v>
      </c>
      <c r="I1636">
        <v>0</v>
      </c>
      <c r="J1636">
        <v>0</v>
      </c>
      <c r="K1636">
        <v>0</v>
      </c>
      <c r="L1636">
        <v>0</v>
      </c>
      <c r="M1636">
        <v>13</v>
      </c>
    </row>
    <row r="1637" spans="1:13" x14ac:dyDescent="0.25">
      <c r="A1637" t="s">
        <v>1771</v>
      </c>
      <c r="B1637" t="s">
        <v>1754</v>
      </c>
      <c r="C1637">
        <v>9</v>
      </c>
      <c r="D1637">
        <v>63</v>
      </c>
      <c r="E1637">
        <v>0</v>
      </c>
      <c r="F1637">
        <v>180</v>
      </c>
      <c r="G1637">
        <v>39</v>
      </c>
      <c r="H1637">
        <v>0</v>
      </c>
      <c r="I1637">
        <v>5</v>
      </c>
      <c r="J1637">
        <v>0</v>
      </c>
      <c r="K1637">
        <v>0</v>
      </c>
      <c r="L1637">
        <v>3</v>
      </c>
      <c r="M1637">
        <v>0</v>
      </c>
    </row>
    <row r="1638" spans="1:13" x14ac:dyDescent="0.25">
      <c r="A1638" t="s">
        <v>1772</v>
      </c>
      <c r="B1638" t="s">
        <v>1754</v>
      </c>
      <c r="C1638">
        <v>6946</v>
      </c>
      <c r="D1638">
        <v>7988</v>
      </c>
      <c r="E1638">
        <v>2</v>
      </c>
      <c r="F1638">
        <v>8</v>
      </c>
      <c r="G1638">
        <v>2</v>
      </c>
      <c r="H1638">
        <v>8</v>
      </c>
      <c r="I1638">
        <v>0</v>
      </c>
      <c r="J1638">
        <v>0</v>
      </c>
      <c r="K1638">
        <v>0</v>
      </c>
      <c r="L1638">
        <v>0</v>
      </c>
      <c r="M1638">
        <v>12</v>
      </c>
    </row>
    <row r="1639" spans="1:13" x14ac:dyDescent="0.25">
      <c r="A1639" t="s">
        <v>1773</v>
      </c>
      <c r="B1639" t="s">
        <v>1754</v>
      </c>
      <c r="C1639">
        <v>19</v>
      </c>
      <c r="D1639">
        <v>115</v>
      </c>
      <c r="E1639">
        <v>8</v>
      </c>
      <c r="F1639">
        <v>66</v>
      </c>
      <c r="G1639">
        <v>6</v>
      </c>
      <c r="H1639">
        <v>0</v>
      </c>
      <c r="I1639">
        <v>0</v>
      </c>
      <c r="J1639">
        <v>0</v>
      </c>
      <c r="K1639">
        <v>0</v>
      </c>
      <c r="L1639">
        <v>0</v>
      </c>
      <c r="M1639">
        <v>12</v>
      </c>
    </row>
    <row r="1640" spans="1:13" x14ac:dyDescent="0.25">
      <c r="A1640" t="s">
        <v>1774</v>
      </c>
      <c r="B1640" t="s">
        <v>1754</v>
      </c>
      <c r="C1640">
        <v>414.35</v>
      </c>
      <c r="D1640">
        <v>764.14</v>
      </c>
      <c r="E1640">
        <v>0</v>
      </c>
      <c r="F1640">
        <v>3</v>
      </c>
      <c r="G1640">
        <v>0</v>
      </c>
      <c r="H1640">
        <v>3.5</v>
      </c>
      <c r="I1640">
        <v>1</v>
      </c>
      <c r="J1640">
        <v>0</v>
      </c>
      <c r="K1640">
        <v>0</v>
      </c>
      <c r="L1640">
        <v>0</v>
      </c>
      <c r="M1640">
        <v>0</v>
      </c>
    </row>
    <row r="1641" spans="1:13" x14ac:dyDescent="0.25">
      <c r="A1641" t="s">
        <v>1775</v>
      </c>
      <c r="B1641" t="s">
        <v>1754</v>
      </c>
      <c r="C1641">
        <v>404.15</v>
      </c>
      <c r="D1641">
        <v>87</v>
      </c>
      <c r="E1641">
        <v>11</v>
      </c>
      <c r="F1641">
        <v>0</v>
      </c>
      <c r="G1641">
        <v>0</v>
      </c>
      <c r="H1641">
        <v>0</v>
      </c>
      <c r="I1641">
        <v>5</v>
      </c>
      <c r="J1641">
        <v>0</v>
      </c>
      <c r="K1641">
        <v>0</v>
      </c>
      <c r="L1641">
        <v>0</v>
      </c>
      <c r="M1641">
        <v>0</v>
      </c>
    </row>
    <row r="1642" spans="1:13" x14ac:dyDescent="0.25">
      <c r="A1642" t="s">
        <v>1776</v>
      </c>
      <c r="B1642" t="s">
        <v>1754</v>
      </c>
      <c r="C1642">
        <v>5750</v>
      </c>
      <c r="D1642">
        <v>3742</v>
      </c>
      <c r="E1642">
        <v>0</v>
      </c>
      <c r="F1642">
        <v>2</v>
      </c>
      <c r="G1642">
        <v>3</v>
      </c>
      <c r="H1642">
        <v>16</v>
      </c>
      <c r="I1642">
        <v>9</v>
      </c>
      <c r="J1642">
        <v>0</v>
      </c>
      <c r="K1642">
        <v>0</v>
      </c>
      <c r="L1642">
        <v>0</v>
      </c>
      <c r="M1642">
        <v>0</v>
      </c>
    </row>
    <row r="1643" spans="1:13" x14ac:dyDescent="0.25">
      <c r="A1643" t="s">
        <v>1777</v>
      </c>
      <c r="B1643" t="s">
        <v>1754</v>
      </c>
      <c r="C1643">
        <v>917.37</v>
      </c>
      <c r="D1643">
        <v>615.22</v>
      </c>
      <c r="E1643">
        <v>5</v>
      </c>
      <c r="F1643">
        <v>1</v>
      </c>
      <c r="G1643">
        <v>0</v>
      </c>
      <c r="H1643">
        <v>5</v>
      </c>
      <c r="I1643">
        <v>0</v>
      </c>
      <c r="J1643">
        <v>0</v>
      </c>
      <c r="K1643">
        <v>0</v>
      </c>
      <c r="L1643">
        <v>0</v>
      </c>
      <c r="M1643">
        <v>0</v>
      </c>
    </row>
    <row r="1644" spans="1:13" x14ac:dyDescent="0.25">
      <c r="A1644" t="s">
        <v>1778</v>
      </c>
      <c r="B1644" t="s">
        <v>1754</v>
      </c>
      <c r="C1644">
        <v>3373.39</v>
      </c>
      <c r="D1644">
        <v>3553.18</v>
      </c>
      <c r="E1644">
        <v>9.5399999999999991</v>
      </c>
      <c r="F1644">
        <v>4.9000000000000004</v>
      </c>
      <c r="G1644">
        <v>0</v>
      </c>
      <c r="H1644">
        <v>14.86</v>
      </c>
      <c r="I1644">
        <v>0</v>
      </c>
      <c r="J1644">
        <v>0</v>
      </c>
      <c r="K1644">
        <v>0</v>
      </c>
      <c r="L1644">
        <v>0.65</v>
      </c>
      <c r="M1644">
        <v>0</v>
      </c>
    </row>
    <row r="1645" spans="1:13" x14ac:dyDescent="0.25">
      <c r="A1645" t="s">
        <v>1779</v>
      </c>
      <c r="B1645" t="s">
        <v>1754</v>
      </c>
      <c r="C1645">
        <v>42</v>
      </c>
      <c r="D1645">
        <v>170</v>
      </c>
      <c r="E1645">
        <v>267</v>
      </c>
      <c r="F1645">
        <v>462</v>
      </c>
      <c r="G1645">
        <v>439</v>
      </c>
      <c r="H1645">
        <v>0</v>
      </c>
      <c r="I1645">
        <v>1</v>
      </c>
      <c r="J1645">
        <v>4</v>
      </c>
      <c r="K1645">
        <v>2</v>
      </c>
      <c r="L1645">
        <v>3</v>
      </c>
      <c r="M1645">
        <v>0</v>
      </c>
    </row>
    <row r="1646" spans="1:13" x14ac:dyDescent="0.25">
      <c r="A1646" t="s">
        <v>1780</v>
      </c>
      <c r="B1646" t="s">
        <v>1754</v>
      </c>
      <c r="C1646">
        <v>2807.01</v>
      </c>
      <c r="D1646">
        <v>7979</v>
      </c>
      <c r="E1646">
        <v>5138</v>
      </c>
      <c r="F1646">
        <v>12156</v>
      </c>
      <c r="G1646">
        <v>868</v>
      </c>
      <c r="H1646">
        <v>0</v>
      </c>
      <c r="I1646">
        <v>102</v>
      </c>
      <c r="J1646">
        <v>0</v>
      </c>
      <c r="K1646">
        <v>315</v>
      </c>
      <c r="L1646">
        <v>0</v>
      </c>
      <c r="M1646">
        <v>0</v>
      </c>
    </row>
    <row r="1647" spans="1:13" x14ac:dyDescent="0.25">
      <c r="A1647" t="s">
        <v>1781</v>
      </c>
      <c r="B1647" t="s">
        <v>1754</v>
      </c>
      <c r="C1647">
        <v>216</v>
      </c>
      <c r="D1647">
        <v>407</v>
      </c>
      <c r="E1647">
        <v>0</v>
      </c>
      <c r="F1647">
        <v>4</v>
      </c>
      <c r="G1647">
        <v>0</v>
      </c>
      <c r="H1647">
        <v>0</v>
      </c>
      <c r="I1647">
        <v>0</v>
      </c>
      <c r="J1647">
        <v>0</v>
      </c>
      <c r="K1647">
        <v>0</v>
      </c>
      <c r="L1647">
        <v>0</v>
      </c>
      <c r="M1647">
        <v>0</v>
      </c>
    </row>
    <row r="1648" spans="1:13" x14ac:dyDescent="0.25">
      <c r="A1648" t="s">
        <v>1782</v>
      </c>
      <c r="B1648" t="s">
        <v>1754</v>
      </c>
      <c r="C1648">
        <v>205.37</v>
      </c>
      <c r="D1648">
        <v>176.45</v>
      </c>
      <c r="E1648">
        <v>6</v>
      </c>
      <c r="F1648">
        <v>0</v>
      </c>
      <c r="G1648">
        <v>0</v>
      </c>
      <c r="H1648">
        <v>0</v>
      </c>
      <c r="I1648">
        <v>0</v>
      </c>
      <c r="J1648">
        <v>0</v>
      </c>
      <c r="K1648">
        <v>0</v>
      </c>
      <c r="L1648">
        <v>0</v>
      </c>
      <c r="M1648">
        <v>0</v>
      </c>
    </row>
    <row r="1649" spans="1:13" x14ac:dyDescent="0.25">
      <c r="A1649" t="s">
        <v>1783</v>
      </c>
      <c r="B1649" t="s">
        <v>1754</v>
      </c>
      <c r="C1649">
        <v>136</v>
      </c>
      <c r="D1649">
        <v>187</v>
      </c>
      <c r="E1649">
        <v>7</v>
      </c>
      <c r="F1649">
        <v>0</v>
      </c>
      <c r="G1649">
        <v>0</v>
      </c>
      <c r="H1649">
        <v>0</v>
      </c>
      <c r="I1649">
        <v>0</v>
      </c>
      <c r="J1649">
        <v>0</v>
      </c>
      <c r="K1649">
        <v>0</v>
      </c>
      <c r="L1649">
        <v>0</v>
      </c>
      <c r="M1649">
        <v>0</v>
      </c>
    </row>
    <row r="1650" spans="1:13" x14ac:dyDescent="0.25">
      <c r="A1650" t="s">
        <v>1784</v>
      </c>
      <c r="B1650" t="s">
        <v>1754</v>
      </c>
      <c r="C1650">
        <v>1909.99</v>
      </c>
      <c r="D1650">
        <v>2101.3200000000002</v>
      </c>
      <c r="E1650">
        <v>0</v>
      </c>
      <c r="F1650">
        <v>5.14</v>
      </c>
      <c r="G1650">
        <v>5.09</v>
      </c>
      <c r="H1650">
        <v>0</v>
      </c>
      <c r="I1650">
        <v>6.8</v>
      </c>
      <c r="J1650">
        <v>0</v>
      </c>
      <c r="K1650">
        <v>0</v>
      </c>
      <c r="L1650">
        <v>0</v>
      </c>
      <c r="M1650">
        <v>0</v>
      </c>
    </row>
    <row r="1651" spans="1:13" x14ac:dyDescent="0.25">
      <c r="A1651" t="s">
        <v>1785</v>
      </c>
      <c r="B1651" t="s">
        <v>1754</v>
      </c>
      <c r="C1651">
        <v>81</v>
      </c>
      <c r="D1651">
        <v>97.61</v>
      </c>
      <c r="E1651">
        <v>15</v>
      </c>
      <c r="F1651">
        <v>0</v>
      </c>
      <c r="G1651">
        <v>0</v>
      </c>
      <c r="H1651">
        <v>0</v>
      </c>
      <c r="I1651">
        <v>0</v>
      </c>
      <c r="J1651">
        <v>0</v>
      </c>
      <c r="K1651">
        <v>0</v>
      </c>
      <c r="L1651">
        <v>0</v>
      </c>
      <c r="M1651">
        <v>0</v>
      </c>
    </row>
    <row r="1652" spans="1:13" x14ac:dyDescent="0.25">
      <c r="A1652" t="s">
        <v>1786</v>
      </c>
      <c r="B1652" t="s">
        <v>1754</v>
      </c>
      <c r="C1652">
        <v>1449.34</v>
      </c>
      <c r="D1652">
        <v>406</v>
      </c>
      <c r="E1652">
        <v>311</v>
      </c>
      <c r="F1652">
        <v>2051.88</v>
      </c>
      <c r="G1652">
        <v>206</v>
      </c>
      <c r="H1652">
        <v>0</v>
      </c>
      <c r="I1652">
        <v>267</v>
      </c>
      <c r="J1652">
        <v>0</v>
      </c>
      <c r="K1652">
        <v>1</v>
      </c>
      <c r="L1652">
        <v>0</v>
      </c>
      <c r="M1652">
        <v>0</v>
      </c>
    </row>
    <row r="1653" spans="1:13" x14ac:dyDescent="0.25">
      <c r="A1653" t="s">
        <v>1787</v>
      </c>
      <c r="B1653" t="s">
        <v>1754</v>
      </c>
      <c r="C1653">
        <v>0</v>
      </c>
      <c r="D1653">
        <v>102</v>
      </c>
      <c r="E1653">
        <v>866.27</v>
      </c>
      <c r="F1653">
        <v>3672.33</v>
      </c>
      <c r="G1653">
        <v>2251.87</v>
      </c>
      <c r="H1653">
        <v>0</v>
      </c>
      <c r="I1653">
        <v>1</v>
      </c>
      <c r="J1653">
        <v>0</v>
      </c>
      <c r="K1653">
        <v>7</v>
      </c>
      <c r="L1653">
        <v>5</v>
      </c>
      <c r="M1653">
        <v>15</v>
      </c>
    </row>
    <row r="1654" spans="1:13" x14ac:dyDescent="0.25">
      <c r="A1654" t="s">
        <v>1788</v>
      </c>
      <c r="B1654" t="s">
        <v>1754</v>
      </c>
      <c r="C1654">
        <v>318</v>
      </c>
      <c r="D1654">
        <v>246</v>
      </c>
      <c r="E1654">
        <v>18</v>
      </c>
      <c r="F1654">
        <v>8</v>
      </c>
      <c r="G1654">
        <v>15</v>
      </c>
      <c r="H1654">
        <v>0</v>
      </c>
      <c r="I1654">
        <v>2</v>
      </c>
      <c r="J1654">
        <v>0</v>
      </c>
      <c r="K1654">
        <v>0</v>
      </c>
      <c r="L1654">
        <v>0</v>
      </c>
      <c r="M1654">
        <v>0</v>
      </c>
    </row>
    <row r="1655" spans="1:13" x14ac:dyDescent="0.25">
      <c r="A1655" t="s">
        <v>1789</v>
      </c>
      <c r="B1655" t="s">
        <v>1754</v>
      </c>
      <c r="C1655">
        <v>379.74</v>
      </c>
      <c r="D1655">
        <v>636</v>
      </c>
      <c r="E1655">
        <v>310</v>
      </c>
      <c r="F1655">
        <v>1788.51</v>
      </c>
      <c r="G1655">
        <v>3394</v>
      </c>
      <c r="H1655">
        <v>0</v>
      </c>
      <c r="I1655">
        <v>6</v>
      </c>
      <c r="J1655">
        <v>7</v>
      </c>
      <c r="K1655">
        <v>12</v>
      </c>
      <c r="L1655">
        <v>3</v>
      </c>
      <c r="M1655">
        <v>0</v>
      </c>
    </row>
    <row r="1656" spans="1:13" x14ac:dyDescent="0.25">
      <c r="A1656" t="s">
        <v>1790</v>
      </c>
      <c r="B1656" t="s">
        <v>1754</v>
      </c>
      <c r="C1656">
        <v>1120</v>
      </c>
      <c r="D1656">
        <v>573</v>
      </c>
      <c r="E1656">
        <v>4</v>
      </c>
      <c r="F1656">
        <v>0</v>
      </c>
      <c r="G1656">
        <v>0</v>
      </c>
      <c r="H1656">
        <v>0</v>
      </c>
      <c r="I1656">
        <v>0</v>
      </c>
      <c r="J1656">
        <v>0</v>
      </c>
      <c r="K1656">
        <v>0</v>
      </c>
      <c r="L1656">
        <v>0</v>
      </c>
      <c r="M1656">
        <v>0</v>
      </c>
    </row>
    <row r="1657" spans="1:13" x14ac:dyDescent="0.25">
      <c r="A1657" t="s">
        <v>1791</v>
      </c>
      <c r="B1657" t="s">
        <v>1754</v>
      </c>
      <c r="C1657">
        <v>793.99</v>
      </c>
      <c r="D1657">
        <v>872.85</v>
      </c>
      <c r="E1657">
        <v>13</v>
      </c>
      <c r="F1657">
        <v>0</v>
      </c>
      <c r="G1657">
        <v>0</v>
      </c>
      <c r="H1657">
        <v>0</v>
      </c>
      <c r="I1657">
        <v>0</v>
      </c>
      <c r="J1657">
        <v>0</v>
      </c>
      <c r="K1657">
        <v>0</v>
      </c>
      <c r="L1657">
        <v>1</v>
      </c>
      <c r="M1657">
        <v>0</v>
      </c>
    </row>
    <row r="1658" spans="1:13" x14ac:dyDescent="0.25">
      <c r="A1658" t="s">
        <v>1792</v>
      </c>
      <c r="B1658" t="s">
        <v>1754</v>
      </c>
      <c r="C1658">
        <v>633</v>
      </c>
      <c r="D1658">
        <v>850</v>
      </c>
      <c r="E1658">
        <v>1103</v>
      </c>
      <c r="F1658">
        <v>1783</v>
      </c>
      <c r="G1658">
        <v>148</v>
      </c>
      <c r="H1658">
        <v>8</v>
      </c>
      <c r="I1658">
        <v>15</v>
      </c>
      <c r="J1658">
        <v>4</v>
      </c>
      <c r="K1658">
        <v>0</v>
      </c>
      <c r="L1658">
        <v>4</v>
      </c>
      <c r="M1658">
        <v>0</v>
      </c>
    </row>
    <row r="1659" spans="1:13" x14ac:dyDescent="0.25">
      <c r="A1659" t="s">
        <v>1793</v>
      </c>
      <c r="B1659" t="s">
        <v>1754</v>
      </c>
      <c r="C1659">
        <v>399</v>
      </c>
      <c r="D1659">
        <v>1112</v>
      </c>
      <c r="E1659">
        <v>0</v>
      </c>
      <c r="F1659">
        <v>6</v>
      </c>
      <c r="G1659">
        <v>0</v>
      </c>
      <c r="H1659">
        <v>0</v>
      </c>
      <c r="I1659">
        <v>0</v>
      </c>
      <c r="J1659">
        <v>0</v>
      </c>
      <c r="K1659">
        <v>0</v>
      </c>
      <c r="L1659">
        <v>0</v>
      </c>
      <c r="M1659">
        <v>0</v>
      </c>
    </row>
    <row r="1660" spans="1:13" x14ac:dyDescent="0.25">
      <c r="A1660" t="s">
        <v>1794</v>
      </c>
      <c r="B1660" t="s">
        <v>1754</v>
      </c>
      <c r="C1660">
        <v>454.32</v>
      </c>
      <c r="D1660">
        <v>403.27</v>
      </c>
      <c r="E1660">
        <v>376.08</v>
      </c>
      <c r="F1660">
        <v>286.86</v>
      </c>
      <c r="G1660">
        <v>34.549999999999997</v>
      </c>
      <c r="H1660">
        <v>0</v>
      </c>
      <c r="I1660">
        <v>2</v>
      </c>
      <c r="J1660">
        <v>1</v>
      </c>
      <c r="K1660">
        <v>2.0099999999999998</v>
      </c>
      <c r="L1660">
        <v>0</v>
      </c>
      <c r="M1660">
        <v>2.0499999999999998</v>
      </c>
    </row>
    <row r="1661" spans="1:13" x14ac:dyDescent="0.25">
      <c r="A1661" t="s">
        <v>1795</v>
      </c>
      <c r="B1661" t="s">
        <v>1754</v>
      </c>
      <c r="C1661">
        <v>517</v>
      </c>
      <c r="D1661">
        <v>1482</v>
      </c>
      <c r="E1661">
        <v>388</v>
      </c>
      <c r="F1661">
        <v>723</v>
      </c>
      <c r="G1661">
        <v>115</v>
      </c>
      <c r="H1661">
        <v>0</v>
      </c>
      <c r="I1661">
        <v>17</v>
      </c>
      <c r="J1661">
        <v>0</v>
      </c>
      <c r="K1661">
        <v>0</v>
      </c>
      <c r="L1661">
        <v>2</v>
      </c>
      <c r="M1661">
        <v>0</v>
      </c>
    </row>
    <row r="1662" spans="1:13" x14ac:dyDescent="0.25">
      <c r="A1662" t="s">
        <v>1796</v>
      </c>
      <c r="B1662" t="s">
        <v>1754</v>
      </c>
      <c r="C1662">
        <v>495</v>
      </c>
      <c r="D1662">
        <v>480</v>
      </c>
      <c r="E1662">
        <v>0</v>
      </c>
      <c r="F1662">
        <v>0</v>
      </c>
      <c r="G1662">
        <v>20</v>
      </c>
      <c r="H1662">
        <v>0</v>
      </c>
      <c r="I1662">
        <v>0</v>
      </c>
      <c r="J1662">
        <v>0</v>
      </c>
      <c r="K1662">
        <v>0</v>
      </c>
      <c r="L1662">
        <v>0</v>
      </c>
      <c r="M1662">
        <v>0</v>
      </c>
    </row>
    <row r="1663" spans="1:13" x14ac:dyDescent="0.25">
      <c r="A1663" t="s">
        <v>1797</v>
      </c>
      <c r="B1663" t="s">
        <v>1754</v>
      </c>
      <c r="C1663">
        <v>0</v>
      </c>
      <c r="D1663">
        <v>90</v>
      </c>
      <c r="E1663">
        <v>118</v>
      </c>
      <c r="F1663">
        <v>71</v>
      </c>
      <c r="G1663">
        <v>0</v>
      </c>
      <c r="H1663">
        <v>0</v>
      </c>
      <c r="I1663">
        <v>0</v>
      </c>
      <c r="J1663">
        <v>0</v>
      </c>
      <c r="K1663">
        <v>0</v>
      </c>
      <c r="L1663">
        <v>0</v>
      </c>
      <c r="M1663">
        <v>0</v>
      </c>
    </row>
    <row r="1664" spans="1:13" x14ac:dyDescent="0.25">
      <c r="A1664" t="s">
        <v>1798</v>
      </c>
      <c r="B1664" t="s">
        <v>1754</v>
      </c>
      <c r="C1664">
        <v>77.319999999999993</v>
      </c>
      <c r="D1664">
        <v>48.55</v>
      </c>
      <c r="E1664">
        <v>96.07</v>
      </c>
      <c r="F1664">
        <v>50.89</v>
      </c>
      <c r="G1664">
        <v>27.02</v>
      </c>
      <c r="H1664">
        <v>0</v>
      </c>
      <c r="I1664">
        <v>0</v>
      </c>
      <c r="J1664">
        <v>0</v>
      </c>
      <c r="K1664">
        <v>0</v>
      </c>
      <c r="L1664">
        <v>0</v>
      </c>
      <c r="M1664">
        <v>0</v>
      </c>
    </row>
    <row r="1665" spans="1:13" x14ac:dyDescent="0.25">
      <c r="A1665" t="s">
        <v>1799</v>
      </c>
      <c r="B1665" t="s">
        <v>1754</v>
      </c>
      <c r="C1665">
        <v>32</v>
      </c>
      <c r="D1665">
        <v>27</v>
      </c>
      <c r="E1665">
        <v>117</v>
      </c>
      <c r="F1665">
        <v>344</v>
      </c>
      <c r="G1665">
        <v>10</v>
      </c>
      <c r="H1665">
        <v>0</v>
      </c>
      <c r="I1665">
        <v>0</v>
      </c>
      <c r="J1665">
        <v>0</v>
      </c>
      <c r="K1665">
        <v>0</v>
      </c>
      <c r="L1665">
        <v>0</v>
      </c>
      <c r="M1665">
        <v>0</v>
      </c>
    </row>
    <row r="1666" spans="1:13" x14ac:dyDescent="0.25">
      <c r="A1666" t="s">
        <v>1800</v>
      </c>
      <c r="B1666" t="s">
        <v>1754</v>
      </c>
      <c r="C1666">
        <v>926</v>
      </c>
      <c r="D1666">
        <v>1348</v>
      </c>
      <c r="E1666">
        <v>3</v>
      </c>
      <c r="F1666">
        <v>13</v>
      </c>
      <c r="G1666">
        <v>0</v>
      </c>
      <c r="H1666">
        <v>0</v>
      </c>
      <c r="I1666">
        <v>0</v>
      </c>
      <c r="J1666">
        <v>0</v>
      </c>
      <c r="K1666">
        <v>0</v>
      </c>
      <c r="L1666">
        <v>0</v>
      </c>
      <c r="M1666">
        <v>0</v>
      </c>
    </row>
    <row r="1667" spans="1:13" x14ac:dyDescent="0.25">
      <c r="A1667" t="s">
        <v>1801</v>
      </c>
      <c r="B1667" t="s">
        <v>1754</v>
      </c>
      <c r="C1667">
        <v>817.37</v>
      </c>
      <c r="D1667">
        <v>35</v>
      </c>
      <c r="E1667">
        <v>53</v>
      </c>
      <c r="F1667">
        <v>11</v>
      </c>
      <c r="G1667">
        <v>0</v>
      </c>
      <c r="H1667">
        <v>0</v>
      </c>
      <c r="I1667">
        <v>0</v>
      </c>
      <c r="J1667">
        <v>0</v>
      </c>
      <c r="K1667">
        <v>0</v>
      </c>
      <c r="L1667">
        <v>0</v>
      </c>
      <c r="M1667">
        <v>0</v>
      </c>
    </row>
    <row r="1668" spans="1:13" x14ac:dyDescent="0.25">
      <c r="A1668" t="s">
        <v>1802</v>
      </c>
      <c r="B1668" t="s">
        <v>1754</v>
      </c>
      <c r="C1668">
        <v>19006.580000000002</v>
      </c>
      <c r="D1668">
        <v>15288.12</v>
      </c>
      <c r="E1668">
        <v>22330.11</v>
      </c>
      <c r="F1668">
        <v>27674.07</v>
      </c>
      <c r="G1668">
        <v>1571.05</v>
      </c>
      <c r="H1668">
        <v>4</v>
      </c>
      <c r="I1668">
        <v>66.27</v>
      </c>
      <c r="J1668">
        <v>0</v>
      </c>
      <c r="K1668">
        <v>0</v>
      </c>
      <c r="L1668">
        <v>0</v>
      </c>
      <c r="M1668">
        <v>56</v>
      </c>
    </row>
    <row r="1669" spans="1:13" x14ac:dyDescent="0.25">
      <c r="A1669" t="s">
        <v>1803</v>
      </c>
      <c r="B1669" t="s">
        <v>1754</v>
      </c>
      <c r="C1669">
        <v>2943</v>
      </c>
      <c r="D1669">
        <v>2959</v>
      </c>
      <c r="E1669">
        <v>12781</v>
      </c>
      <c r="F1669">
        <v>10999.61</v>
      </c>
      <c r="G1669">
        <v>2081</v>
      </c>
      <c r="H1669">
        <v>0</v>
      </c>
      <c r="I1669">
        <v>70</v>
      </c>
      <c r="J1669">
        <v>0</v>
      </c>
      <c r="K1669">
        <v>0</v>
      </c>
      <c r="L1669">
        <v>4</v>
      </c>
      <c r="M1669">
        <v>0</v>
      </c>
    </row>
    <row r="1670" spans="1:13" x14ac:dyDescent="0.25">
      <c r="A1670" t="s">
        <v>1804</v>
      </c>
      <c r="B1670" t="s">
        <v>1754</v>
      </c>
      <c r="C1670">
        <v>186.32</v>
      </c>
      <c r="D1670">
        <v>155</v>
      </c>
      <c r="E1670">
        <v>195</v>
      </c>
      <c r="F1670">
        <v>74.97</v>
      </c>
      <c r="G1670">
        <v>311.95</v>
      </c>
      <c r="H1670">
        <v>0</v>
      </c>
      <c r="I1670">
        <v>0</v>
      </c>
      <c r="J1670">
        <v>0</v>
      </c>
      <c r="K1670">
        <v>0</v>
      </c>
      <c r="L1670">
        <v>0</v>
      </c>
      <c r="M1670">
        <v>0</v>
      </c>
    </row>
    <row r="1671" spans="1:13" x14ac:dyDescent="0.25">
      <c r="A1671" t="s">
        <v>1805</v>
      </c>
      <c r="B1671" t="s">
        <v>1754</v>
      </c>
      <c r="C1671">
        <v>457</v>
      </c>
      <c r="D1671">
        <v>879</v>
      </c>
      <c r="E1671">
        <v>520</v>
      </c>
      <c r="F1671">
        <v>795</v>
      </c>
      <c r="G1671">
        <v>120</v>
      </c>
      <c r="H1671">
        <v>0</v>
      </c>
      <c r="I1671">
        <v>4</v>
      </c>
      <c r="J1671">
        <v>0</v>
      </c>
      <c r="K1671">
        <v>0</v>
      </c>
      <c r="L1671">
        <v>0</v>
      </c>
      <c r="M1671">
        <v>0</v>
      </c>
    </row>
    <row r="1672" spans="1:13" x14ac:dyDescent="0.25">
      <c r="A1672" t="s">
        <v>1806</v>
      </c>
      <c r="B1672" t="s">
        <v>1754</v>
      </c>
      <c r="C1672">
        <v>1214</v>
      </c>
      <c r="D1672">
        <v>23009</v>
      </c>
      <c r="E1672">
        <v>9</v>
      </c>
      <c r="F1672">
        <v>0</v>
      </c>
      <c r="G1672">
        <v>0</v>
      </c>
      <c r="H1672">
        <v>0</v>
      </c>
      <c r="I1672">
        <v>0</v>
      </c>
      <c r="J1672">
        <v>0</v>
      </c>
      <c r="K1672">
        <v>0</v>
      </c>
      <c r="L1672">
        <v>0</v>
      </c>
      <c r="M1672">
        <v>0</v>
      </c>
    </row>
    <row r="1673" spans="1:13" x14ac:dyDescent="0.25">
      <c r="A1673" t="s">
        <v>1807</v>
      </c>
      <c r="B1673" t="s">
        <v>1754</v>
      </c>
      <c r="C1673">
        <v>404.19</v>
      </c>
      <c r="D1673">
        <v>473.36</v>
      </c>
      <c r="E1673">
        <v>681</v>
      </c>
      <c r="F1673">
        <v>296.14999999999998</v>
      </c>
      <c r="G1673">
        <v>27</v>
      </c>
      <c r="H1673">
        <v>0</v>
      </c>
      <c r="I1673">
        <v>0</v>
      </c>
      <c r="J1673">
        <v>0</v>
      </c>
      <c r="K1673">
        <v>0</v>
      </c>
      <c r="L1673">
        <v>0</v>
      </c>
      <c r="M1673">
        <v>0</v>
      </c>
    </row>
    <row r="1674" spans="1:13" x14ac:dyDescent="0.25">
      <c r="A1674" t="s">
        <v>1808</v>
      </c>
      <c r="B1674" t="s">
        <v>1754</v>
      </c>
      <c r="C1674">
        <v>2854.87</v>
      </c>
      <c r="D1674">
        <v>9638.3700000000008</v>
      </c>
      <c r="E1674">
        <v>57524.52</v>
      </c>
      <c r="F1674">
        <v>38937.629999999997</v>
      </c>
      <c r="G1674">
        <v>1407.1</v>
      </c>
      <c r="H1674">
        <v>0</v>
      </c>
      <c r="I1674">
        <v>56.6</v>
      </c>
      <c r="J1674">
        <v>2</v>
      </c>
      <c r="K1674">
        <v>0</v>
      </c>
      <c r="L1674">
        <v>0</v>
      </c>
      <c r="M1674">
        <v>0</v>
      </c>
    </row>
    <row r="1675" spans="1:13" x14ac:dyDescent="0.25">
      <c r="A1675" t="s">
        <v>1809</v>
      </c>
      <c r="B1675" t="s">
        <v>1810</v>
      </c>
      <c r="C1675">
        <v>0</v>
      </c>
      <c r="D1675">
        <v>0</v>
      </c>
      <c r="E1675">
        <v>0</v>
      </c>
      <c r="F1675">
        <v>0</v>
      </c>
      <c r="G1675">
        <v>0</v>
      </c>
      <c r="H1675">
        <v>0</v>
      </c>
      <c r="I1675">
        <v>163</v>
      </c>
      <c r="J1675">
        <v>8</v>
      </c>
      <c r="K1675">
        <v>12</v>
      </c>
      <c r="L1675">
        <v>32</v>
      </c>
      <c r="M1675">
        <v>0</v>
      </c>
    </row>
    <row r="1676" spans="1:13" x14ac:dyDescent="0.25">
      <c r="A1676" t="s">
        <v>1811</v>
      </c>
      <c r="B1676" t="s">
        <v>1810</v>
      </c>
      <c r="C1676">
        <v>0</v>
      </c>
      <c r="D1676">
        <v>0</v>
      </c>
      <c r="E1676">
        <v>4</v>
      </c>
      <c r="F1676">
        <v>2.5099999999999998</v>
      </c>
      <c r="G1676">
        <v>0</v>
      </c>
      <c r="H1676">
        <v>16.86</v>
      </c>
      <c r="I1676">
        <v>84.43</v>
      </c>
      <c r="J1676">
        <v>24.06</v>
      </c>
      <c r="K1676">
        <v>63.13</v>
      </c>
      <c r="L1676">
        <v>38.450000000000003</v>
      </c>
      <c r="M1676">
        <v>0</v>
      </c>
    </row>
    <row r="1677" spans="1:13" x14ac:dyDescent="0.25">
      <c r="A1677" t="s">
        <v>1812</v>
      </c>
      <c r="B1677" t="s">
        <v>1810</v>
      </c>
      <c r="C1677">
        <v>165.77</v>
      </c>
      <c r="D1677">
        <v>187.16</v>
      </c>
      <c r="E1677">
        <v>0</v>
      </c>
      <c r="F1677">
        <v>4</v>
      </c>
      <c r="G1677">
        <v>0</v>
      </c>
      <c r="H1677">
        <v>0</v>
      </c>
      <c r="I1677">
        <v>0</v>
      </c>
      <c r="J1677">
        <v>0</v>
      </c>
      <c r="K1677">
        <v>0</v>
      </c>
      <c r="L1677">
        <v>0</v>
      </c>
      <c r="M1677">
        <v>0</v>
      </c>
    </row>
    <row r="1678" spans="1:13" x14ac:dyDescent="0.25">
      <c r="A1678" t="s">
        <v>1813</v>
      </c>
      <c r="B1678" t="s">
        <v>1810</v>
      </c>
      <c r="C1678">
        <v>2626.87</v>
      </c>
      <c r="D1678">
        <v>5234.6400000000003</v>
      </c>
      <c r="E1678">
        <v>17997.7</v>
      </c>
      <c r="F1678">
        <v>29288.44</v>
      </c>
      <c r="G1678">
        <v>2280.6</v>
      </c>
      <c r="H1678">
        <v>0</v>
      </c>
      <c r="I1678">
        <v>82.75</v>
      </c>
      <c r="J1678">
        <v>0</v>
      </c>
      <c r="K1678">
        <v>405.44</v>
      </c>
      <c r="L1678">
        <v>0</v>
      </c>
      <c r="M1678">
        <v>0</v>
      </c>
    </row>
    <row r="1679" spans="1:13" x14ac:dyDescent="0.25">
      <c r="A1679" t="s">
        <v>1814</v>
      </c>
      <c r="B1679" t="s">
        <v>1810</v>
      </c>
      <c r="C1679">
        <v>664.67</v>
      </c>
      <c r="D1679">
        <v>922.46</v>
      </c>
      <c r="E1679">
        <v>0</v>
      </c>
      <c r="F1679">
        <v>10</v>
      </c>
      <c r="G1679">
        <v>0</v>
      </c>
      <c r="H1679">
        <v>0</v>
      </c>
      <c r="I1679">
        <v>0</v>
      </c>
      <c r="J1679">
        <v>0</v>
      </c>
      <c r="K1679">
        <v>0</v>
      </c>
      <c r="L1679">
        <v>0</v>
      </c>
      <c r="M1679">
        <v>0</v>
      </c>
    </row>
    <row r="1680" spans="1:13" x14ac:dyDescent="0.25">
      <c r="A1680" t="s">
        <v>1815</v>
      </c>
      <c r="B1680" t="s">
        <v>1810</v>
      </c>
      <c r="C1680">
        <v>767.82</v>
      </c>
      <c r="D1680">
        <v>3221.93</v>
      </c>
      <c r="E1680">
        <v>306.02999999999997</v>
      </c>
      <c r="F1680">
        <v>615.97</v>
      </c>
      <c r="G1680">
        <v>586.02</v>
      </c>
      <c r="H1680">
        <v>0</v>
      </c>
      <c r="I1680">
        <v>29</v>
      </c>
      <c r="J1680">
        <v>0</v>
      </c>
      <c r="K1680">
        <v>0</v>
      </c>
      <c r="L1680">
        <v>0</v>
      </c>
      <c r="M1680">
        <v>0</v>
      </c>
    </row>
    <row r="1681" spans="1:13" x14ac:dyDescent="0.25">
      <c r="A1681" t="s">
        <v>1816</v>
      </c>
      <c r="B1681" t="s">
        <v>1810</v>
      </c>
      <c r="C1681">
        <v>47979</v>
      </c>
      <c r="D1681">
        <v>85807</v>
      </c>
      <c r="E1681">
        <v>72524</v>
      </c>
      <c r="F1681">
        <v>90159</v>
      </c>
      <c r="G1681">
        <v>5648</v>
      </c>
      <c r="H1681">
        <v>2</v>
      </c>
      <c r="I1681">
        <v>81</v>
      </c>
      <c r="J1681">
        <v>0</v>
      </c>
      <c r="K1681">
        <v>0</v>
      </c>
      <c r="L1681">
        <v>0</v>
      </c>
      <c r="M1681">
        <v>0</v>
      </c>
    </row>
    <row r="1682" spans="1:13" x14ac:dyDescent="0.25">
      <c r="A1682" t="s">
        <v>1817</v>
      </c>
      <c r="B1682" t="s">
        <v>1818</v>
      </c>
      <c r="C1682">
        <v>0</v>
      </c>
      <c r="D1682">
        <v>0</v>
      </c>
      <c r="E1682">
        <v>0</v>
      </c>
      <c r="F1682">
        <v>0</v>
      </c>
      <c r="G1682">
        <v>0</v>
      </c>
      <c r="H1682">
        <v>868.49</v>
      </c>
      <c r="I1682">
        <v>141.88</v>
      </c>
      <c r="J1682">
        <v>2282.3000000000002</v>
      </c>
      <c r="K1682">
        <v>3</v>
      </c>
      <c r="L1682">
        <v>222.12</v>
      </c>
      <c r="M1682">
        <v>514</v>
      </c>
    </row>
    <row r="1683" spans="1:13" x14ac:dyDescent="0.25">
      <c r="A1683" t="s">
        <v>1819</v>
      </c>
      <c r="B1683" t="s">
        <v>1818</v>
      </c>
      <c r="C1683">
        <v>0</v>
      </c>
      <c r="D1683">
        <v>0</v>
      </c>
      <c r="E1683">
        <v>0</v>
      </c>
      <c r="F1683">
        <v>0</v>
      </c>
      <c r="G1683">
        <v>0</v>
      </c>
      <c r="H1683">
        <v>0</v>
      </c>
      <c r="I1683">
        <v>222.16</v>
      </c>
      <c r="J1683">
        <v>303.58999999999997</v>
      </c>
      <c r="K1683">
        <v>429.52</v>
      </c>
      <c r="L1683">
        <v>359.17</v>
      </c>
      <c r="M1683">
        <v>0.05</v>
      </c>
    </row>
    <row r="1684" spans="1:13" x14ac:dyDescent="0.25">
      <c r="A1684" t="s">
        <v>1820</v>
      </c>
      <c r="B1684" t="s">
        <v>1818</v>
      </c>
      <c r="C1684">
        <v>0</v>
      </c>
      <c r="D1684">
        <v>0</v>
      </c>
      <c r="E1684">
        <v>3.42</v>
      </c>
      <c r="F1684">
        <v>0</v>
      </c>
      <c r="G1684">
        <v>2.2799999999999998</v>
      </c>
      <c r="H1684">
        <v>1946.89</v>
      </c>
      <c r="I1684">
        <v>214.95</v>
      </c>
      <c r="J1684">
        <v>1855.37</v>
      </c>
      <c r="K1684">
        <v>665.24</v>
      </c>
      <c r="L1684">
        <v>167.57</v>
      </c>
      <c r="M1684">
        <v>230.96</v>
      </c>
    </row>
    <row r="1685" spans="1:13" x14ac:dyDescent="0.25">
      <c r="A1685" t="s">
        <v>1821</v>
      </c>
      <c r="B1685" t="s">
        <v>1818</v>
      </c>
      <c r="C1685">
        <v>0</v>
      </c>
      <c r="D1685">
        <v>0</v>
      </c>
      <c r="E1685">
        <v>0</v>
      </c>
      <c r="F1685">
        <v>0</v>
      </c>
      <c r="G1685">
        <v>0</v>
      </c>
      <c r="H1685">
        <v>56</v>
      </c>
      <c r="I1685">
        <v>11</v>
      </c>
      <c r="J1685">
        <v>193</v>
      </c>
      <c r="K1685">
        <v>107</v>
      </c>
      <c r="L1685">
        <v>152</v>
      </c>
      <c r="M1685">
        <v>0</v>
      </c>
    </row>
    <row r="1686" spans="1:13" x14ac:dyDescent="0.25">
      <c r="A1686" t="s">
        <v>1822</v>
      </c>
      <c r="B1686" t="s">
        <v>1818</v>
      </c>
      <c r="C1686">
        <v>0</v>
      </c>
      <c r="D1686">
        <v>0</v>
      </c>
      <c r="E1686">
        <v>0</v>
      </c>
      <c r="F1686">
        <v>0</v>
      </c>
      <c r="G1686">
        <v>8.25</v>
      </c>
      <c r="H1686">
        <v>0</v>
      </c>
      <c r="I1686">
        <v>362.64</v>
      </c>
      <c r="J1686">
        <v>881.99</v>
      </c>
      <c r="K1686">
        <v>720.36</v>
      </c>
      <c r="L1686">
        <v>453</v>
      </c>
      <c r="M1686">
        <v>0</v>
      </c>
    </row>
    <row r="1687" spans="1:13" x14ac:dyDescent="0.25">
      <c r="A1687" t="s">
        <v>1823</v>
      </c>
      <c r="B1687" t="s">
        <v>1818</v>
      </c>
      <c r="C1687">
        <v>0</v>
      </c>
      <c r="D1687">
        <v>0</v>
      </c>
      <c r="E1687">
        <v>0</v>
      </c>
      <c r="F1687">
        <v>0</v>
      </c>
      <c r="G1687">
        <v>0</v>
      </c>
      <c r="H1687">
        <v>57</v>
      </c>
      <c r="I1687">
        <v>123</v>
      </c>
      <c r="J1687">
        <v>187</v>
      </c>
      <c r="K1687">
        <v>22</v>
      </c>
      <c r="L1687">
        <v>44</v>
      </c>
      <c r="M1687">
        <v>0</v>
      </c>
    </row>
    <row r="1688" spans="1:13" x14ac:dyDescent="0.25">
      <c r="A1688" t="s">
        <v>1824</v>
      </c>
      <c r="B1688" t="s">
        <v>1818</v>
      </c>
      <c r="C1688">
        <v>0</v>
      </c>
      <c r="D1688">
        <v>0</v>
      </c>
      <c r="E1688">
        <v>121.76</v>
      </c>
      <c r="F1688">
        <v>14.66</v>
      </c>
      <c r="G1688">
        <v>105.85</v>
      </c>
      <c r="H1688">
        <v>74.400000000000006</v>
      </c>
      <c r="I1688">
        <v>2147.96</v>
      </c>
      <c r="J1688">
        <v>1307.79</v>
      </c>
      <c r="K1688">
        <v>1109.49</v>
      </c>
      <c r="L1688">
        <v>742.05</v>
      </c>
      <c r="M1688">
        <v>451.26</v>
      </c>
    </row>
    <row r="1689" spans="1:13" x14ac:dyDescent="0.25">
      <c r="A1689" t="s">
        <v>1825</v>
      </c>
      <c r="B1689" t="s">
        <v>1818</v>
      </c>
      <c r="C1689">
        <v>0</v>
      </c>
      <c r="D1689">
        <v>0</v>
      </c>
      <c r="E1689">
        <v>0</v>
      </c>
      <c r="F1689">
        <v>2</v>
      </c>
      <c r="G1689">
        <v>1</v>
      </c>
      <c r="H1689">
        <v>80</v>
      </c>
      <c r="I1689">
        <v>80</v>
      </c>
      <c r="J1689">
        <v>89</v>
      </c>
      <c r="K1689">
        <v>213</v>
      </c>
      <c r="L1689">
        <v>57</v>
      </c>
      <c r="M1689">
        <v>57</v>
      </c>
    </row>
    <row r="1690" spans="1:13" x14ac:dyDescent="0.25">
      <c r="A1690" t="s">
        <v>1826</v>
      </c>
      <c r="B1690" t="s">
        <v>1818</v>
      </c>
      <c r="C1690">
        <v>0</v>
      </c>
      <c r="D1690">
        <v>0</v>
      </c>
      <c r="E1690">
        <v>0</v>
      </c>
      <c r="F1690">
        <v>0</v>
      </c>
      <c r="G1690">
        <v>0</v>
      </c>
      <c r="H1690">
        <v>10</v>
      </c>
      <c r="I1690">
        <v>16</v>
      </c>
      <c r="J1690">
        <v>24</v>
      </c>
      <c r="K1690">
        <v>1</v>
      </c>
      <c r="L1690">
        <v>1</v>
      </c>
      <c r="M1690">
        <v>75</v>
      </c>
    </row>
    <row r="1691" spans="1:13" x14ac:dyDescent="0.25">
      <c r="A1691" t="s">
        <v>1827</v>
      </c>
      <c r="B1691" t="s">
        <v>1818</v>
      </c>
      <c r="C1691">
        <v>0</v>
      </c>
      <c r="D1691">
        <v>0</v>
      </c>
      <c r="E1691">
        <v>23</v>
      </c>
      <c r="F1691">
        <v>37</v>
      </c>
      <c r="G1691">
        <v>63.49</v>
      </c>
      <c r="H1691">
        <v>128</v>
      </c>
      <c r="I1691">
        <v>1768.58</v>
      </c>
      <c r="J1691">
        <v>477.75</v>
      </c>
      <c r="K1691">
        <v>512.30999999999995</v>
      </c>
      <c r="L1691">
        <v>336</v>
      </c>
      <c r="M1691">
        <v>115</v>
      </c>
    </row>
    <row r="1692" spans="1:13" x14ac:dyDescent="0.25">
      <c r="A1692" t="s">
        <v>1828</v>
      </c>
      <c r="B1692" t="s">
        <v>1818</v>
      </c>
      <c r="C1692">
        <v>0</v>
      </c>
      <c r="D1692">
        <v>0</v>
      </c>
      <c r="E1692">
        <v>0</v>
      </c>
      <c r="F1692">
        <v>0</v>
      </c>
      <c r="G1692">
        <v>18.09</v>
      </c>
      <c r="H1692">
        <v>3.26</v>
      </c>
      <c r="I1692">
        <v>323.01</v>
      </c>
      <c r="J1692">
        <v>175.88</v>
      </c>
      <c r="K1692">
        <v>331.81</v>
      </c>
      <c r="L1692">
        <v>178.77</v>
      </c>
      <c r="M1692">
        <v>73.040000000000006</v>
      </c>
    </row>
    <row r="1693" spans="1:13" x14ac:dyDescent="0.25">
      <c r="A1693" t="s">
        <v>1829</v>
      </c>
      <c r="B1693" t="s">
        <v>1818</v>
      </c>
      <c r="C1693">
        <v>0</v>
      </c>
      <c r="D1693">
        <v>0</v>
      </c>
      <c r="E1693">
        <v>41</v>
      </c>
      <c r="F1693">
        <v>66.709999999999994</v>
      </c>
      <c r="G1693">
        <v>171</v>
      </c>
      <c r="H1693">
        <v>179.05</v>
      </c>
      <c r="I1693">
        <v>872.05</v>
      </c>
      <c r="J1693">
        <v>1236</v>
      </c>
      <c r="K1693">
        <v>700.73</v>
      </c>
      <c r="L1693">
        <v>913.17</v>
      </c>
      <c r="M1693">
        <v>120.28</v>
      </c>
    </row>
    <row r="1694" spans="1:13" x14ac:dyDescent="0.25">
      <c r="A1694" t="s">
        <v>1830</v>
      </c>
      <c r="B1694" t="s">
        <v>1818</v>
      </c>
      <c r="C1694">
        <v>0</v>
      </c>
      <c r="D1694">
        <v>0</v>
      </c>
      <c r="E1694">
        <v>0</v>
      </c>
      <c r="F1694">
        <v>0</v>
      </c>
      <c r="G1694">
        <v>0</v>
      </c>
      <c r="H1694">
        <v>83</v>
      </c>
      <c r="I1694">
        <v>0</v>
      </c>
      <c r="J1694">
        <v>92</v>
      </c>
      <c r="K1694">
        <v>0</v>
      </c>
      <c r="L1694">
        <v>13</v>
      </c>
      <c r="M1694">
        <v>0</v>
      </c>
    </row>
    <row r="1695" spans="1:13" x14ac:dyDescent="0.25">
      <c r="A1695" t="s">
        <v>1831</v>
      </c>
      <c r="B1695" t="s">
        <v>1818</v>
      </c>
      <c r="C1695">
        <v>0</v>
      </c>
      <c r="D1695">
        <v>0</v>
      </c>
      <c r="E1695">
        <v>0</v>
      </c>
      <c r="F1695">
        <v>0</v>
      </c>
      <c r="G1695">
        <v>0</v>
      </c>
      <c r="H1695">
        <v>15</v>
      </c>
      <c r="I1695">
        <v>3</v>
      </c>
      <c r="J1695">
        <v>2</v>
      </c>
      <c r="K1695">
        <v>9</v>
      </c>
      <c r="L1695">
        <v>14</v>
      </c>
      <c r="M1695">
        <v>50</v>
      </c>
    </row>
    <row r="1696" spans="1:13" x14ac:dyDescent="0.25">
      <c r="A1696" t="s">
        <v>1832</v>
      </c>
      <c r="B1696" t="s">
        <v>1818</v>
      </c>
      <c r="C1696">
        <v>0</v>
      </c>
      <c r="D1696">
        <v>0</v>
      </c>
      <c r="E1696">
        <v>0</v>
      </c>
      <c r="F1696">
        <v>0</v>
      </c>
      <c r="G1696">
        <v>2</v>
      </c>
      <c r="H1696">
        <v>5.77</v>
      </c>
      <c r="I1696">
        <v>130.43</v>
      </c>
      <c r="J1696">
        <v>37.43</v>
      </c>
      <c r="K1696">
        <v>40.74</v>
      </c>
      <c r="L1696">
        <v>42.79</v>
      </c>
      <c r="M1696">
        <v>16</v>
      </c>
    </row>
    <row r="1697" spans="1:13" x14ac:dyDescent="0.25">
      <c r="A1697" t="s">
        <v>1833</v>
      </c>
      <c r="B1697" t="s">
        <v>1818</v>
      </c>
      <c r="C1697">
        <v>0</v>
      </c>
      <c r="D1697">
        <v>0</v>
      </c>
      <c r="E1697">
        <v>0</v>
      </c>
      <c r="F1697">
        <v>0</v>
      </c>
      <c r="G1697">
        <v>0</v>
      </c>
      <c r="H1697">
        <v>2</v>
      </c>
      <c r="I1697">
        <v>0</v>
      </c>
      <c r="J1697">
        <v>16</v>
      </c>
      <c r="K1697">
        <v>4</v>
      </c>
      <c r="L1697">
        <v>26</v>
      </c>
      <c r="M1697">
        <v>64</v>
      </c>
    </row>
    <row r="1698" spans="1:13" x14ac:dyDescent="0.25">
      <c r="A1698" t="s">
        <v>1834</v>
      </c>
      <c r="B1698" t="s">
        <v>1818</v>
      </c>
      <c r="C1698">
        <v>0</v>
      </c>
      <c r="D1698">
        <v>0</v>
      </c>
      <c r="E1698">
        <v>4</v>
      </c>
      <c r="F1698">
        <v>9</v>
      </c>
      <c r="G1698">
        <v>37</v>
      </c>
      <c r="H1698">
        <v>53</v>
      </c>
      <c r="I1698">
        <v>423</v>
      </c>
      <c r="J1698">
        <v>227</v>
      </c>
      <c r="K1698">
        <v>270</v>
      </c>
      <c r="L1698">
        <v>133</v>
      </c>
      <c r="M1698">
        <v>85</v>
      </c>
    </row>
    <row r="1699" spans="1:13" x14ac:dyDescent="0.25">
      <c r="A1699" t="s">
        <v>1835</v>
      </c>
      <c r="B1699" t="s">
        <v>1818</v>
      </c>
      <c r="C1699">
        <v>3</v>
      </c>
      <c r="D1699">
        <v>2</v>
      </c>
      <c r="E1699">
        <v>6</v>
      </c>
      <c r="F1699">
        <v>9</v>
      </c>
      <c r="G1699">
        <v>1</v>
      </c>
      <c r="H1699">
        <v>1100</v>
      </c>
      <c r="I1699">
        <v>69</v>
      </c>
      <c r="J1699">
        <v>278</v>
      </c>
      <c r="K1699">
        <v>60</v>
      </c>
      <c r="L1699">
        <v>543</v>
      </c>
      <c r="M1699">
        <v>1541</v>
      </c>
    </row>
    <row r="1700" spans="1:13" x14ac:dyDescent="0.25">
      <c r="A1700" t="s">
        <v>1836</v>
      </c>
      <c r="B1700" t="s">
        <v>1818</v>
      </c>
      <c r="C1700">
        <v>0</v>
      </c>
      <c r="D1700">
        <v>0</v>
      </c>
      <c r="E1700">
        <v>0</v>
      </c>
      <c r="F1700">
        <v>4</v>
      </c>
      <c r="G1700">
        <v>0</v>
      </c>
      <c r="H1700">
        <v>10</v>
      </c>
      <c r="I1700">
        <v>81</v>
      </c>
      <c r="J1700">
        <v>36</v>
      </c>
      <c r="K1700">
        <v>38</v>
      </c>
      <c r="L1700">
        <v>79</v>
      </c>
      <c r="M1700">
        <v>34</v>
      </c>
    </row>
    <row r="1701" spans="1:13" x14ac:dyDescent="0.25">
      <c r="A1701" t="s">
        <v>1837</v>
      </c>
      <c r="B1701" t="s">
        <v>1818</v>
      </c>
      <c r="C1701">
        <v>0</v>
      </c>
      <c r="D1701">
        <v>0</v>
      </c>
      <c r="E1701">
        <v>0</v>
      </c>
      <c r="F1701">
        <v>28.32</v>
      </c>
      <c r="G1701">
        <v>3.24</v>
      </c>
      <c r="H1701">
        <v>61.92</v>
      </c>
      <c r="I1701">
        <v>165.39</v>
      </c>
      <c r="J1701">
        <v>105.51</v>
      </c>
      <c r="K1701">
        <v>232.12</v>
      </c>
      <c r="L1701">
        <v>37.020000000000003</v>
      </c>
      <c r="M1701">
        <v>100.09</v>
      </c>
    </row>
    <row r="1702" spans="1:13" x14ac:dyDescent="0.25">
      <c r="A1702" t="s">
        <v>1838</v>
      </c>
      <c r="B1702" t="s">
        <v>1818</v>
      </c>
      <c r="C1702">
        <v>0</v>
      </c>
      <c r="D1702">
        <v>0</v>
      </c>
      <c r="E1702">
        <v>12.02</v>
      </c>
      <c r="F1702">
        <v>14.3</v>
      </c>
      <c r="G1702">
        <v>69.55</v>
      </c>
      <c r="H1702">
        <v>38.869999999999997</v>
      </c>
      <c r="I1702">
        <v>499.17</v>
      </c>
      <c r="J1702">
        <v>254.78</v>
      </c>
      <c r="K1702">
        <v>231.93</v>
      </c>
      <c r="L1702">
        <v>174.35</v>
      </c>
      <c r="M1702">
        <v>67.040000000000006</v>
      </c>
    </row>
    <row r="1703" spans="1:13" x14ac:dyDescent="0.25">
      <c r="A1703" t="s">
        <v>1839</v>
      </c>
      <c r="B1703" t="s">
        <v>1818</v>
      </c>
      <c r="C1703">
        <v>2</v>
      </c>
      <c r="D1703">
        <v>6</v>
      </c>
      <c r="E1703">
        <v>0</v>
      </c>
      <c r="F1703">
        <v>0</v>
      </c>
      <c r="G1703">
        <v>0</v>
      </c>
      <c r="H1703">
        <v>71.05</v>
      </c>
      <c r="I1703">
        <v>10.58</v>
      </c>
      <c r="J1703">
        <v>98.44</v>
      </c>
      <c r="K1703">
        <v>222.17</v>
      </c>
      <c r="L1703">
        <v>130.5</v>
      </c>
      <c r="M1703">
        <v>43.18</v>
      </c>
    </row>
    <row r="1704" spans="1:13" x14ac:dyDescent="0.25">
      <c r="A1704" t="s">
        <v>1840</v>
      </c>
      <c r="B1704" t="s">
        <v>1818</v>
      </c>
      <c r="C1704">
        <v>0</v>
      </c>
      <c r="D1704">
        <v>0</v>
      </c>
      <c r="E1704">
        <v>38</v>
      </c>
      <c r="F1704">
        <v>14</v>
      </c>
      <c r="G1704">
        <v>158</v>
      </c>
      <c r="H1704">
        <v>16</v>
      </c>
      <c r="I1704">
        <v>886</v>
      </c>
      <c r="J1704">
        <v>231</v>
      </c>
      <c r="K1704">
        <v>594</v>
      </c>
      <c r="L1704">
        <v>187</v>
      </c>
      <c r="M1704">
        <v>22</v>
      </c>
    </row>
    <row r="1705" spans="1:13" x14ac:dyDescent="0.25">
      <c r="A1705" t="s">
        <v>1841</v>
      </c>
      <c r="B1705" t="s">
        <v>1818</v>
      </c>
      <c r="C1705">
        <v>0</v>
      </c>
      <c r="D1705">
        <v>0</v>
      </c>
      <c r="E1705">
        <v>6</v>
      </c>
      <c r="F1705">
        <v>6</v>
      </c>
      <c r="G1705">
        <v>20</v>
      </c>
      <c r="H1705">
        <v>19</v>
      </c>
      <c r="I1705">
        <v>197</v>
      </c>
      <c r="J1705">
        <v>217</v>
      </c>
      <c r="K1705">
        <v>177</v>
      </c>
      <c r="L1705">
        <v>89</v>
      </c>
      <c r="M1705">
        <v>20</v>
      </c>
    </row>
    <row r="1706" spans="1:13" x14ac:dyDescent="0.25">
      <c r="A1706" t="s">
        <v>1842</v>
      </c>
      <c r="B1706" t="s">
        <v>1818</v>
      </c>
      <c r="C1706">
        <v>0</v>
      </c>
      <c r="D1706">
        <v>0</v>
      </c>
      <c r="E1706">
        <v>2.89</v>
      </c>
      <c r="F1706">
        <v>6.64</v>
      </c>
      <c r="G1706">
        <v>0</v>
      </c>
      <c r="H1706">
        <v>37.53</v>
      </c>
      <c r="I1706">
        <v>21.92</v>
      </c>
      <c r="J1706">
        <v>163.58000000000001</v>
      </c>
      <c r="K1706">
        <v>71.239999999999995</v>
      </c>
      <c r="L1706">
        <v>6.1</v>
      </c>
      <c r="M1706">
        <v>66.66</v>
      </c>
    </row>
    <row r="1707" spans="1:13" x14ac:dyDescent="0.25">
      <c r="A1707" t="s">
        <v>1843</v>
      </c>
      <c r="B1707" t="s">
        <v>1818</v>
      </c>
      <c r="C1707">
        <v>0</v>
      </c>
      <c r="D1707">
        <v>0</v>
      </c>
      <c r="E1707">
        <v>4</v>
      </c>
      <c r="F1707">
        <v>0</v>
      </c>
      <c r="G1707">
        <v>8.0399999999999991</v>
      </c>
      <c r="H1707">
        <v>32</v>
      </c>
      <c r="I1707">
        <v>201.16</v>
      </c>
      <c r="J1707">
        <v>65.06</v>
      </c>
      <c r="K1707">
        <v>54.02</v>
      </c>
      <c r="L1707">
        <v>40</v>
      </c>
      <c r="M1707">
        <v>43</v>
      </c>
    </row>
    <row r="1708" spans="1:13" x14ac:dyDescent="0.25">
      <c r="A1708" t="s">
        <v>1844</v>
      </c>
      <c r="B1708" t="s">
        <v>1818</v>
      </c>
      <c r="C1708">
        <v>0</v>
      </c>
      <c r="D1708">
        <v>0</v>
      </c>
      <c r="E1708">
        <v>13</v>
      </c>
      <c r="F1708">
        <v>14</v>
      </c>
      <c r="G1708">
        <v>23</v>
      </c>
      <c r="H1708">
        <v>17</v>
      </c>
      <c r="I1708">
        <v>536</v>
      </c>
      <c r="J1708">
        <v>44</v>
      </c>
      <c r="K1708">
        <v>137</v>
      </c>
      <c r="L1708">
        <v>111</v>
      </c>
      <c r="M1708">
        <v>31</v>
      </c>
    </row>
    <row r="1709" spans="1:13" x14ac:dyDescent="0.25">
      <c r="B1709" t="s">
        <v>1818</v>
      </c>
      <c r="C1709">
        <v>0</v>
      </c>
      <c r="D1709">
        <v>0</v>
      </c>
      <c r="E1709">
        <v>0</v>
      </c>
      <c r="F1709">
        <v>0</v>
      </c>
      <c r="G1709">
        <v>0</v>
      </c>
      <c r="H1709">
        <v>2</v>
      </c>
      <c r="I1709">
        <v>58</v>
      </c>
      <c r="J1709">
        <v>20</v>
      </c>
      <c r="K1709">
        <v>6</v>
      </c>
      <c r="L1709">
        <v>5</v>
      </c>
      <c r="M1709">
        <v>0</v>
      </c>
    </row>
    <row r="1710" spans="1:13" x14ac:dyDescent="0.25">
      <c r="A1710" t="s">
        <v>1845</v>
      </c>
      <c r="B1710" t="s">
        <v>1818</v>
      </c>
      <c r="C1710">
        <v>0</v>
      </c>
      <c r="D1710">
        <v>0</v>
      </c>
      <c r="E1710">
        <v>4</v>
      </c>
      <c r="F1710">
        <v>0</v>
      </c>
      <c r="G1710">
        <v>4</v>
      </c>
      <c r="H1710">
        <v>16</v>
      </c>
      <c r="I1710">
        <v>91</v>
      </c>
      <c r="J1710">
        <v>43</v>
      </c>
      <c r="K1710">
        <v>31</v>
      </c>
      <c r="L1710">
        <v>21</v>
      </c>
      <c r="M1710">
        <v>95</v>
      </c>
    </row>
    <row r="1711" spans="1:13" x14ac:dyDescent="0.25">
      <c r="A1711" t="s">
        <v>1846</v>
      </c>
      <c r="B1711" t="s">
        <v>1818</v>
      </c>
      <c r="C1711">
        <v>0</v>
      </c>
      <c r="D1711">
        <v>0</v>
      </c>
      <c r="E1711">
        <v>23</v>
      </c>
      <c r="F1711">
        <v>12</v>
      </c>
      <c r="G1711">
        <v>35</v>
      </c>
      <c r="H1711">
        <v>41</v>
      </c>
      <c r="I1711">
        <v>166.85</v>
      </c>
      <c r="J1711">
        <v>226</v>
      </c>
      <c r="K1711">
        <v>121</v>
      </c>
      <c r="L1711">
        <v>178.46</v>
      </c>
      <c r="M1711">
        <v>80</v>
      </c>
    </row>
    <row r="1712" spans="1:13" x14ac:dyDescent="0.25">
      <c r="A1712" t="s">
        <v>1847</v>
      </c>
      <c r="B1712" t="s">
        <v>1818</v>
      </c>
      <c r="C1712">
        <v>0</v>
      </c>
      <c r="D1712">
        <v>0</v>
      </c>
      <c r="E1712">
        <v>7</v>
      </c>
      <c r="F1712">
        <v>0</v>
      </c>
      <c r="G1712">
        <v>4</v>
      </c>
      <c r="H1712">
        <v>15</v>
      </c>
      <c r="I1712">
        <v>94</v>
      </c>
      <c r="J1712">
        <v>63</v>
      </c>
      <c r="K1712">
        <v>46</v>
      </c>
      <c r="L1712">
        <v>16</v>
      </c>
      <c r="M1712">
        <v>87</v>
      </c>
    </row>
    <row r="1713" spans="1:13" x14ac:dyDescent="0.25">
      <c r="A1713" t="s">
        <v>1848</v>
      </c>
      <c r="B1713" t="s">
        <v>1818</v>
      </c>
      <c r="C1713">
        <v>0</v>
      </c>
      <c r="D1713">
        <v>0</v>
      </c>
      <c r="E1713">
        <v>3.52</v>
      </c>
      <c r="F1713">
        <v>1.05</v>
      </c>
      <c r="G1713">
        <v>17.93</v>
      </c>
      <c r="H1713">
        <v>19.27</v>
      </c>
      <c r="I1713">
        <v>89.78</v>
      </c>
      <c r="J1713">
        <v>149.59</v>
      </c>
      <c r="K1713">
        <v>94.13</v>
      </c>
      <c r="L1713">
        <v>78.41</v>
      </c>
      <c r="M1713">
        <v>20</v>
      </c>
    </row>
    <row r="1714" spans="1:13" x14ac:dyDescent="0.25">
      <c r="A1714" t="s">
        <v>1849</v>
      </c>
      <c r="B1714" t="s">
        <v>1818</v>
      </c>
      <c r="C1714">
        <v>0</v>
      </c>
      <c r="D1714">
        <v>0</v>
      </c>
      <c r="E1714">
        <v>6</v>
      </c>
      <c r="F1714">
        <v>4</v>
      </c>
      <c r="G1714">
        <v>12</v>
      </c>
      <c r="H1714">
        <v>41</v>
      </c>
      <c r="I1714">
        <v>34</v>
      </c>
      <c r="J1714">
        <v>42</v>
      </c>
      <c r="K1714">
        <v>66</v>
      </c>
      <c r="L1714">
        <v>31</v>
      </c>
      <c r="M1714">
        <v>120</v>
      </c>
    </row>
    <row r="1715" spans="1:13" x14ac:dyDescent="0.25">
      <c r="A1715" t="s">
        <v>1850</v>
      </c>
      <c r="B1715" t="s">
        <v>1818</v>
      </c>
      <c r="C1715">
        <v>0</v>
      </c>
      <c r="D1715">
        <v>0</v>
      </c>
      <c r="E1715">
        <v>36</v>
      </c>
      <c r="F1715">
        <v>126</v>
      </c>
      <c r="G1715">
        <v>59</v>
      </c>
      <c r="H1715">
        <v>142</v>
      </c>
      <c r="I1715">
        <v>138</v>
      </c>
      <c r="J1715">
        <v>118</v>
      </c>
      <c r="K1715">
        <v>118</v>
      </c>
      <c r="L1715">
        <v>78</v>
      </c>
      <c r="M1715">
        <v>369</v>
      </c>
    </row>
    <row r="1716" spans="1:13" x14ac:dyDescent="0.25">
      <c r="A1716" t="s">
        <v>1851</v>
      </c>
      <c r="B1716" t="s">
        <v>1818</v>
      </c>
      <c r="C1716">
        <v>0</v>
      </c>
      <c r="D1716">
        <v>0</v>
      </c>
      <c r="E1716">
        <v>0</v>
      </c>
      <c r="F1716">
        <v>0</v>
      </c>
      <c r="G1716">
        <v>6</v>
      </c>
      <c r="H1716">
        <v>15</v>
      </c>
      <c r="I1716">
        <v>24</v>
      </c>
      <c r="J1716">
        <v>28</v>
      </c>
      <c r="K1716">
        <v>26</v>
      </c>
      <c r="L1716">
        <v>10</v>
      </c>
      <c r="M1716">
        <v>57</v>
      </c>
    </row>
    <row r="1717" spans="1:13" x14ac:dyDescent="0.25">
      <c r="A1717" t="s">
        <v>1852</v>
      </c>
      <c r="B1717" t="s">
        <v>1818</v>
      </c>
      <c r="C1717">
        <v>0</v>
      </c>
      <c r="D1717">
        <v>0</v>
      </c>
      <c r="E1717">
        <v>35.65</v>
      </c>
      <c r="F1717">
        <v>149.63</v>
      </c>
      <c r="G1717">
        <v>120.08</v>
      </c>
      <c r="H1717">
        <v>34.020000000000003</v>
      </c>
      <c r="I1717">
        <v>502.18</v>
      </c>
      <c r="J1717">
        <v>108.78</v>
      </c>
      <c r="K1717">
        <v>303.87</v>
      </c>
      <c r="L1717">
        <v>73.239999999999995</v>
      </c>
      <c r="M1717">
        <v>229.82</v>
      </c>
    </row>
    <row r="1718" spans="1:13" x14ac:dyDescent="0.25">
      <c r="A1718" t="s">
        <v>1853</v>
      </c>
      <c r="B1718" t="s">
        <v>1818</v>
      </c>
      <c r="C1718">
        <v>0</v>
      </c>
      <c r="D1718">
        <v>0</v>
      </c>
      <c r="E1718">
        <v>0</v>
      </c>
      <c r="F1718">
        <v>11</v>
      </c>
      <c r="G1718">
        <v>0</v>
      </c>
      <c r="H1718">
        <v>94.38</v>
      </c>
      <c r="I1718">
        <v>29</v>
      </c>
      <c r="J1718">
        <v>1</v>
      </c>
      <c r="K1718">
        <v>47</v>
      </c>
      <c r="L1718">
        <v>12</v>
      </c>
      <c r="M1718">
        <v>26</v>
      </c>
    </row>
    <row r="1719" spans="1:13" x14ac:dyDescent="0.25">
      <c r="A1719" t="s">
        <v>1854</v>
      </c>
      <c r="B1719" t="s">
        <v>1818</v>
      </c>
      <c r="C1719">
        <v>0</v>
      </c>
      <c r="D1719">
        <v>0</v>
      </c>
      <c r="E1719">
        <v>1</v>
      </c>
      <c r="F1719">
        <v>0</v>
      </c>
      <c r="G1719">
        <v>3</v>
      </c>
      <c r="H1719">
        <v>14</v>
      </c>
      <c r="I1719">
        <v>6</v>
      </c>
      <c r="J1719">
        <v>13</v>
      </c>
      <c r="K1719">
        <v>6</v>
      </c>
      <c r="L1719">
        <v>2</v>
      </c>
      <c r="M1719">
        <v>103</v>
      </c>
    </row>
    <row r="1720" spans="1:13" x14ac:dyDescent="0.25">
      <c r="A1720" t="s">
        <v>1855</v>
      </c>
      <c r="B1720" t="s">
        <v>1818</v>
      </c>
      <c r="C1720">
        <v>0</v>
      </c>
      <c r="D1720">
        <v>0</v>
      </c>
      <c r="E1720">
        <v>0</v>
      </c>
      <c r="F1720">
        <v>0</v>
      </c>
      <c r="G1720">
        <v>5.41</v>
      </c>
      <c r="H1720">
        <v>1.06</v>
      </c>
      <c r="I1720">
        <v>32.549999999999997</v>
      </c>
      <c r="J1720">
        <v>52.88</v>
      </c>
      <c r="K1720">
        <v>18.510000000000002</v>
      </c>
      <c r="L1720">
        <v>23.89</v>
      </c>
      <c r="M1720">
        <v>28</v>
      </c>
    </row>
    <row r="1721" spans="1:13" x14ac:dyDescent="0.25">
      <c r="A1721" t="s">
        <v>1856</v>
      </c>
      <c r="B1721" t="s">
        <v>1818</v>
      </c>
      <c r="C1721">
        <v>0</v>
      </c>
      <c r="D1721">
        <v>0</v>
      </c>
      <c r="E1721">
        <v>0</v>
      </c>
      <c r="F1721">
        <v>20.99</v>
      </c>
      <c r="G1721">
        <v>0</v>
      </c>
      <c r="H1721">
        <v>60.33</v>
      </c>
      <c r="I1721">
        <v>23.01</v>
      </c>
      <c r="J1721">
        <v>97.23</v>
      </c>
      <c r="K1721">
        <v>71</v>
      </c>
      <c r="L1721">
        <v>33.92</v>
      </c>
      <c r="M1721">
        <v>19</v>
      </c>
    </row>
    <row r="1722" spans="1:13" x14ac:dyDescent="0.25">
      <c r="A1722" t="s">
        <v>1857</v>
      </c>
      <c r="B1722" t="s">
        <v>1818</v>
      </c>
      <c r="C1722">
        <v>0</v>
      </c>
      <c r="D1722">
        <v>0</v>
      </c>
      <c r="E1722">
        <v>8</v>
      </c>
      <c r="F1722">
        <v>2</v>
      </c>
      <c r="G1722">
        <v>3</v>
      </c>
      <c r="H1722">
        <v>39</v>
      </c>
      <c r="I1722">
        <v>81</v>
      </c>
      <c r="J1722">
        <v>57</v>
      </c>
      <c r="K1722">
        <v>55</v>
      </c>
      <c r="L1722">
        <v>22</v>
      </c>
      <c r="M1722">
        <v>13</v>
      </c>
    </row>
    <row r="1723" spans="1:13" x14ac:dyDescent="0.25">
      <c r="A1723" t="s">
        <v>1858</v>
      </c>
      <c r="B1723" t="s">
        <v>1818</v>
      </c>
      <c r="C1723">
        <v>0</v>
      </c>
      <c r="D1723">
        <v>0</v>
      </c>
      <c r="E1723">
        <v>23.86</v>
      </c>
      <c r="F1723">
        <v>19.440000000000001</v>
      </c>
      <c r="G1723">
        <v>19.37</v>
      </c>
      <c r="H1723">
        <v>34.1</v>
      </c>
      <c r="I1723">
        <v>40.590000000000003</v>
      </c>
      <c r="J1723">
        <v>50.86</v>
      </c>
      <c r="K1723">
        <v>228.66</v>
      </c>
      <c r="L1723">
        <v>147.41</v>
      </c>
      <c r="M1723">
        <v>100.68</v>
      </c>
    </row>
    <row r="1724" spans="1:13" x14ac:dyDescent="0.25">
      <c r="A1724" t="s">
        <v>1859</v>
      </c>
      <c r="B1724" t="s">
        <v>1818</v>
      </c>
      <c r="C1724">
        <v>7</v>
      </c>
      <c r="D1724">
        <v>0</v>
      </c>
      <c r="E1724">
        <v>0</v>
      </c>
      <c r="F1724">
        <v>0</v>
      </c>
      <c r="G1724">
        <v>0</v>
      </c>
      <c r="H1724">
        <v>8</v>
      </c>
      <c r="I1724">
        <v>81.010000000000005</v>
      </c>
      <c r="J1724">
        <v>53</v>
      </c>
      <c r="K1724">
        <v>45.92</v>
      </c>
      <c r="L1724">
        <v>29.05</v>
      </c>
      <c r="M1724">
        <v>34.69</v>
      </c>
    </row>
    <row r="1725" spans="1:13" x14ac:dyDescent="0.25">
      <c r="A1725" t="s">
        <v>1860</v>
      </c>
      <c r="B1725" t="s">
        <v>1818</v>
      </c>
      <c r="C1725">
        <v>32.450000000000003</v>
      </c>
      <c r="D1725">
        <v>66.290000000000006</v>
      </c>
      <c r="E1725">
        <v>16.12</v>
      </c>
      <c r="F1725">
        <v>4.62</v>
      </c>
      <c r="G1725">
        <v>5.35</v>
      </c>
      <c r="H1725">
        <v>4.01</v>
      </c>
      <c r="I1725">
        <v>2.1800000000000002</v>
      </c>
      <c r="J1725">
        <v>0</v>
      </c>
      <c r="K1725">
        <v>0</v>
      </c>
      <c r="L1725">
        <v>1.27</v>
      </c>
      <c r="M1725">
        <v>0.77</v>
      </c>
    </row>
    <row r="1726" spans="1:13" x14ac:dyDescent="0.25">
      <c r="A1726" t="s">
        <v>1861</v>
      </c>
      <c r="B1726" t="s">
        <v>1818</v>
      </c>
      <c r="C1726">
        <v>92</v>
      </c>
      <c r="D1726">
        <v>80</v>
      </c>
      <c r="E1726">
        <v>0</v>
      </c>
      <c r="F1726">
        <v>6</v>
      </c>
      <c r="G1726">
        <v>7</v>
      </c>
      <c r="H1726">
        <v>0</v>
      </c>
      <c r="I1726">
        <v>2</v>
      </c>
      <c r="J1726">
        <v>1</v>
      </c>
      <c r="K1726">
        <v>0</v>
      </c>
      <c r="L1726">
        <v>3</v>
      </c>
      <c r="M1726">
        <v>0</v>
      </c>
    </row>
    <row r="1727" spans="1:13" x14ac:dyDescent="0.25">
      <c r="A1727" t="s">
        <v>1862</v>
      </c>
      <c r="B1727" t="s">
        <v>1818</v>
      </c>
      <c r="C1727">
        <v>479</v>
      </c>
      <c r="D1727">
        <v>976.03</v>
      </c>
      <c r="E1727">
        <v>158</v>
      </c>
      <c r="F1727">
        <v>2</v>
      </c>
      <c r="G1727">
        <v>0</v>
      </c>
      <c r="H1727">
        <v>2</v>
      </c>
      <c r="I1727">
        <v>62</v>
      </c>
      <c r="J1727">
        <v>0</v>
      </c>
      <c r="K1727">
        <v>0</v>
      </c>
      <c r="L1727">
        <v>0</v>
      </c>
      <c r="M1727">
        <v>17</v>
      </c>
    </row>
    <row r="1728" spans="1:13" x14ac:dyDescent="0.25">
      <c r="A1728" t="s">
        <v>1863</v>
      </c>
      <c r="B1728" t="s">
        <v>1818</v>
      </c>
      <c r="C1728">
        <v>221.56</v>
      </c>
      <c r="D1728">
        <v>203.96</v>
      </c>
      <c r="E1728">
        <v>237.54</v>
      </c>
      <c r="F1728">
        <v>2695.31</v>
      </c>
      <c r="G1728">
        <v>224.32</v>
      </c>
      <c r="H1728">
        <v>11</v>
      </c>
      <c r="I1728">
        <v>21.95</v>
      </c>
      <c r="J1728">
        <v>11</v>
      </c>
      <c r="K1728">
        <v>21.18</v>
      </c>
      <c r="L1728">
        <v>0</v>
      </c>
      <c r="M1728">
        <v>79.16</v>
      </c>
    </row>
    <row r="1729" spans="1:13" x14ac:dyDescent="0.25">
      <c r="A1729" t="s">
        <v>1864</v>
      </c>
      <c r="B1729" t="s">
        <v>1818</v>
      </c>
      <c r="C1729">
        <v>18</v>
      </c>
      <c r="D1729">
        <v>8</v>
      </c>
      <c r="E1729">
        <v>8</v>
      </c>
      <c r="F1729">
        <v>45</v>
      </c>
      <c r="G1729">
        <v>67</v>
      </c>
      <c r="H1729">
        <v>0</v>
      </c>
      <c r="I1729">
        <v>2</v>
      </c>
      <c r="J1729">
        <v>0</v>
      </c>
      <c r="K1729">
        <v>4</v>
      </c>
      <c r="L1729">
        <v>0</v>
      </c>
      <c r="M1729">
        <v>0</v>
      </c>
    </row>
    <row r="1730" spans="1:13" x14ac:dyDescent="0.25">
      <c r="A1730" t="s">
        <v>1865</v>
      </c>
      <c r="B1730" t="s">
        <v>1818</v>
      </c>
      <c r="C1730">
        <v>3.36</v>
      </c>
      <c r="D1730">
        <v>0</v>
      </c>
      <c r="E1730">
        <v>28.85</v>
      </c>
      <c r="F1730">
        <v>58.06</v>
      </c>
      <c r="G1730">
        <v>1.73</v>
      </c>
      <c r="H1730">
        <v>0</v>
      </c>
      <c r="I1730">
        <v>1.88</v>
      </c>
      <c r="J1730">
        <v>0</v>
      </c>
      <c r="K1730">
        <v>0</v>
      </c>
      <c r="L1730">
        <v>0</v>
      </c>
      <c r="M1730">
        <v>0</v>
      </c>
    </row>
    <row r="1731" spans="1:13" x14ac:dyDescent="0.25">
      <c r="A1731" t="s">
        <v>1866</v>
      </c>
      <c r="B1731" t="s">
        <v>1818</v>
      </c>
      <c r="C1731">
        <v>738.04</v>
      </c>
      <c r="D1731">
        <v>3360.94</v>
      </c>
      <c r="E1731">
        <v>2776.44</v>
      </c>
      <c r="F1731">
        <v>2010.52</v>
      </c>
      <c r="G1731">
        <v>703</v>
      </c>
      <c r="H1731">
        <v>89.53</v>
      </c>
      <c r="I1731">
        <v>230.73</v>
      </c>
      <c r="J1731">
        <v>34.22</v>
      </c>
      <c r="K1731">
        <v>84.59</v>
      </c>
      <c r="L1731">
        <v>78.010000000000005</v>
      </c>
      <c r="M1731">
        <v>63.52</v>
      </c>
    </row>
    <row r="1732" spans="1:13" x14ac:dyDescent="0.25">
      <c r="A1732" t="s">
        <v>1867</v>
      </c>
      <c r="B1732" t="s">
        <v>1818</v>
      </c>
      <c r="C1732">
        <v>4179.7</v>
      </c>
      <c r="D1732">
        <v>2327.1799999999998</v>
      </c>
      <c r="E1732">
        <v>61.87</v>
      </c>
      <c r="F1732">
        <v>28.98</v>
      </c>
      <c r="G1732">
        <v>0</v>
      </c>
      <c r="H1732">
        <v>12.5</v>
      </c>
      <c r="I1732">
        <v>667</v>
      </c>
      <c r="J1732">
        <v>0</v>
      </c>
      <c r="K1732">
        <v>0</v>
      </c>
      <c r="L1732">
        <v>3.01</v>
      </c>
      <c r="M1732">
        <v>0</v>
      </c>
    </row>
    <row r="1733" spans="1:13" x14ac:dyDescent="0.25">
      <c r="A1733" t="s">
        <v>1868</v>
      </c>
      <c r="B1733" t="s">
        <v>1818</v>
      </c>
      <c r="C1733">
        <v>32.18</v>
      </c>
      <c r="D1733">
        <v>24.07</v>
      </c>
      <c r="E1733">
        <v>127.58</v>
      </c>
      <c r="F1733">
        <v>1</v>
      </c>
      <c r="G1733">
        <v>12.05</v>
      </c>
      <c r="H1733">
        <v>9</v>
      </c>
      <c r="I1733">
        <v>0</v>
      </c>
      <c r="J1733">
        <v>0</v>
      </c>
      <c r="K1733">
        <v>2.0099999999999998</v>
      </c>
      <c r="L1733">
        <v>0</v>
      </c>
      <c r="M1733">
        <v>0</v>
      </c>
    </row>
    <row r="1734" spans="1:13" x14ac:dyDescent="0.25">
      <c r="A1734" t="s">
        <v>1869</v>
      </c>
      <c r="B1734" t="s">
        <v>1818</v>
      </c>
      <c r="C1734">
        <v>75</v>
      </c>
      <c r="D1734">
        <v>14</v>
      </c>
      <c r="E1734">
        <v>3</v>
      </c>
      <c r="F1734">
        <v>3</v>
      </c>
      <c r="G1734">
        <v>50</v>
      </c>
      <c r="H1734">
        <v>2</v>
      </c>
      <c r="I1734">
        <v>5</v>
      </c>
      <c r="J1734">
        <v>0</v>
      </c>
      <c r="K1734">
        <v>0</v>
      </c>
      <c r="L1734">
        <v>1</v>
      </c>
      <c r="M1734">
        <v>0</v>
      </c>
    </row>
    <row r="1735" spans="1:13" x14ac:dyDescent="0.25">
      <c r="A1735" t="s">
        <v>1870</v>
      </c>
      <c r="B1735" t="s">
        <v>1818</v>
      </c>
      <c r="C1735">
        <v>111</v>
      </c>
      <c r="D1735">
        <v>238</v>
      </c>
      <c r="E1735">
        <v>303</v>
      </c>
      <c r="F1735">
        <v>76</v>
      </c>
      <c r="G1735">
        <v>52</v>
      </c>
      <c r="H1735">
        <v>8</v>
      </c>
      <c r="I1735">
        <v>16</v>
      </c>
      <c r="J1735">
        <v>17</v>
      </c>
      <c r="K1735">
        <v>11</v>
      </c>
      <c r="L1735">
        <v>1</v>
      </c>
      <c r="M1735">
        <v>0</v>
      </c>
    </row>
    <row r="1736" spans="1:13" x14ac:dyDescent="0.25">
      <c r="A1736" t="s">
        <v>1871</v>
      </c>
      <c r="B1736" t="s">
        <v>1818</v>
      </c>
      <c r="C1736">
        <v>1333</v>
      </c>
      <c r="D1736">
        <v>2592</v>
      </c>
      <c r="E1736">
        <v>9</v>
      </c>
      <c r="F1736">
        <v>3</v>
      </c>
      <c r="G1736">
        <v>7</v>
      </c>
      <c r="H1736">
        <v>5</v>
      </c>
      <c r="I1736">
        <v>11</v>
      </c>
      <c r="J1736">
        <v>0</v>
      </c>
      <c r="K1736">
        <v>0</v>
      </c>
      <c r="L1736">
        <v>0</v>
      </c>
      <c r="M1736">
        <v>9</v>
      </c>
    </row>
    <row r="1737" spans="1:13" x14ac:dyDescent="0.25">
      <c r="A1737" t="s">
        <v>1872</v>
      </c>
      <c r="B1737" t="s">
        <v>1818</v>
      </c>
      <c r="C1737">
        <v>48.38</v>
      </c>
      <c r="D1737">
        <v>92</v>
      </c>
      <c r="E1737">
        <v>35</v>
      </c>
      <c r="F1737">
        <v>55.43</v>
      </c>
      <c r="G1737">
        <v>88</v>
      </c>
      <c r="H1737">
        <v>0</v>
      </c>
      <c r="I1737">
        <v>2</v>
      </c>
      <c r="J1737">
        <v>0</v>
      </c>
      <c r="K1737">
        <v>0</v>
      </c>
      <c r="L1737">
        <v>0</v>
      </c>
      <c r="M1737">
        <v>19</v>
      </c>
    </row>
    <row r="1738" spans="1:13" x14ac:dyDescent="0.25">
      <c r="A1738" t="s">
        <v>1873</v>
      </c>
      <c r="B1738" t="s">
        <v>1818</v>
      </c>
      <c r="C1738">
        <v>61</v>
      </c>
      <c r="D1738">
        <v>5</v>
      </c>
      <c r="E1738">
        <v>0</v>
      </c>
      <c r="F1738">
        <v>298</v>
      </c>
      <c r="G1738">
        <v>0</v>
      </c>
      <c r="H1738">
        <v>0</v>
      </c>
      <c r="I1738">
        <v>0</v>
      </c>
      <c r="J1738">
        <v>0</v>
      </c>
      <c r="K1738">
        <v>95</v>
      </c>
      <c r="L1738">
        <v>0</v>
      </c>
      <c r="M1738">
        <v>0</v>
      </c>
    </row>
    <row r="1739" spans="1:13" x14ac:dyDescent="0.25">
      <c r="A1739" t="s">
        <v>1874</v>
      </c>
      <c r="B1739" t="s">
        <v>1818</v>
      </c>
      <c r="C1739">
        <v>56.11</v>
      </c>
      <c r="D1739">
        <v>85.73</v>
      </c>
      <c r="E1739">
        <v>2</v>
      </c>
      <c r="F1739">
        <v>0</v>
      </c>
      <c r="G1739">
        <v>0</v>
      </c>
      <c r="H1739">
        <v>1</v>
      </c>
      <c r="I1739">
        <v>0</v>
      </c>
      <c r="J1739">
        <v>0</v>
      </c>
      <c r="K1739">
        <v>0</v>
      </c>
      <c r="L1739">
        <v>0</v>
      </c>
      <c r="M1739">
        <v>0</v>
      </c>
    </row>
    <row r="1740" spans="1:13" x14ac:dyDescent="0.25">
      <c r="A1740" t="s">
        <v>1875</v>
      </c>
      <c r="B1740" t="s">
        <v>1818</v>
      </c>
      <c r="C1740">
        <v>192</v>
      </c>
      <c r="D1740">
        <v>87.28</v>
      </c>
      <c r="E1740">
        <v>0</v>
      </c>
      <c r="F1740">
        <v>25</v>
      </c>
      <c r="G1740">
        <v>2</v>
      </c>
      <c r="H1740">
        <v>0</v>
      </c>
      <c r="I1740">
        <v>4.8600000000000003</v>
      </c>
      <c r="J1740">
        <v>0</v>
      </c>
      <c r="K1740">
        <v>0</v>
      </c>
      <c r="L1740">
        <v>2.41</v>
      </c>
      <c r="M1740">
        <v>0</v>
      </c>
    </row>
    <row r="1741" spans="1:13" x14ac:dyDescent="0.25">
      <c r="A1741" t="s">
        <v>1876</v>
      </c>
      <c r="B1741" t="s">
        <v>1818</v>
      </c>
      <c r="C1741">
        <v>45</v>
      </c>
      <c r="D1741">
        <v>44</v>
      </c>
      <c r="E1741">
        <v>0</v>
      </c>
      <c r="F1741">
        <v>93</v>
      </c>
      <c r="G1741">
        <v>1</v>
      </c>
      <c r="H1741">
        <v>0</v>
      </c>
      <c r="I1741">
        <v>0</v>
      </c>
      <c r="J1741">
        <v>0</v>
      </c>
      <c r="K1741">
        <v>38</v>
      </c>
      <c r="L1741">
        <v>0</v>
      </c>
      <c r="M1741">
        <v>0</v>
      </c>
    </row>
    <row r="1742" spans="1:13" x14ac:dyDescent="0.25">
      <c r="A1742" t="s">
        <v>1877</v>
      </c>
      <c r="B1742" t="s">
        <v>1818</v>
      </c>
      <c r="C1742">
        <v>14.31</v>
      </c>
      <c r="D1742">
        <v>103.03</v>
      </c>
      <c r="E1742">
        <v>30.04</v>
      </c>
      <c r="F1742">
        <v>0</v>
      </c>
      <c r="G1742">
        <v>4.99</v>
      </c>
      <c r="H1742">
        <v>0</v>
      </c>
      <c r="I1742">
        <v>2</v>
      </c>
      <c r="J1742">
        <v>0</v>
      </c>
      <c r="K1742">
        <v>2</v>
      </c>
      <c r="L1742">
        <v>2</v>
      </c>
      <c r="M1742">
        <v>0</v>
      </c>
    </row>
    <row r="1743" spans="1:13" x14ac:dyDescent="0.25">
      <c r="A1743" t="s">
        <v>1878</v>
      </c>
      <c r="B1743" t="s">
        <v>1818</v>
      </c>
      <c r="C1743">
        <v>7767.85</v>
      </c>
      <c r="D1743">
        <v>9549.3700000000008</v>
      </c>
      <c r="E1743">
        <v>29</v>
      </c>
      <c r="F1743">
        <v>15.03</v>
      </c>
      <c r="G1743">
        <v>13</v>
      </c>
      <c r="H1743">
        <v>31.61</v>
      </c>
      <c r="I1743">
        <v>21</v>
      </c>
      <c r="J1743">
        <v>0</v>
      </c>
      <c r="K1743">
        <v>0</v>
      </c>
      <c r="L1743">
        <v>0</v>
      </c>
      <c r="M1743">
        <v>24.32</v>
      </c>
    </row>
    <row r="1744" spans="1:13" x14ac:dyDescent="0.25">
      <c r="A1744" t="s">
        <v>1879</v>
      </c>
      <c r="B1744" t="s">
        <v>1818</v>
      </c>
      <c r="C1744">
        <v>7174.85</v>
      </c>
      <c r="D1744">
        <v>5687.57</v>
      </c>
      <c r="E1744">
        <v>128.19</v>
      </c>
      <c r="F1744">
        <v>15.64</v>
      </c>
      <c r="G1744">
        <v>0</v>
      </c>
      <c r="H1744">
        <v>86.67</v>
      </c>
      <c r="I1744">
        <v>5.41</v>
      </c>
      <c r="J1744">
        <v>0</v>
      </c>
      <c r="K1744">
        <v>0</v>
      </c>
      <c r="L1744">
        <v>12.84</v>
      </c>
      <c r="M1744">
        <v>14.13</v>
      </c>
    </row>
    <row r="1745" spans="1:13" x14ac:dyDescent="0.25">
      <c r="A1745" t="s">
        <v>1880</v>
      </c>
      <c r="B1745" t="s">
        <v>1818</v>
      </c>
      <c r="C1745">
        <v>453.88</v>
      </c>
      <c r="D1745">
        <v>509.57</v>
      </c>
      <c r="E1745">
        <v>24.24</v>
      </c>
      <c r="F1745">
        <v>17.3</v>
      </c>
      <c r="G1745">
        <v>173.69</v>
      </c>
      <c r="H1745">
        <v>15.03</v>
      </c>
      <c r="I1745">
        <v>2.0099999999999998</v>
      </c>
      <c r="J1745">
        <v>7.02</v>
      </c>
      <c r="K1745">
        <v>1</v>
      </c>
      <c r="L1745">
        <v>4.01</v>
      </c>
      <c r="M1745">
        <v>3.13</v>
      </c>
    </row>
    <row r="1746" spans="1:13" x14ac:dyDescent="0.25">
      <c r="A1746" t="s">
        <v>1881</v>
      </c>
      <c r="B1746" t="s">
        <v>1818</v>
      </c>
      <c r="C1746">
        <v>122</v>
      </c>
      <c r="D1746">
        <v>43</v>
      </c>
      <c r="E1746">
        <v>32</v>
      </c>
      <c r="F1746">
        <v>298</v>
      </c>
      <c r="G1746">
        <v>81</v>
      </c>
      <c r="H1746">
        <v>10</v>
      </c>
      <c r="I1746">
        <v>9</v>
      </c>
      <c r="J1746">
        <v>5</v>
      </c>
      <c r="K1746">
        <v>3</v>
      </c>
      <c r="L1746">
        <v>0</v>
      </c>
      <c r="M1746">
        <v>0</v>
      </c>
    </row>
    <row r="1747" spans="1:13" x14ac:dyDescent="0.25">
      <c r="A1747" t="s">
        <v>1882</v>
      </c>
      <c r="B1747" t="s">
        <v>1818</v>
      </c>
      <c r="C1747">
        <v>148.94999999999999</v>
      </c>
      <c r="D1747">
        <v>9.84</v>
      </c>
      <c r="E1747">
        <v>12</v>
      </c>
      <c r="F1747">
        <v>0</v>
      </c>
      <c r="G1747">
        <v>0.96</v>
      </c>
      <c r="H1747">
        <v>0</v>
      </c>
      <c r="I1747">
        <v>0</v>
      </c>
      <c r="J1747">
        <v>0</v>
      </c>
      <c r="K1747">
        <v>0</v>
      </c>
      <c r="L1747">
        <v>0</v>
      </c>
      <c r="M1747">
        <v>4.7300000000000004</v>
      </c>
    </row>
    <row r="1748" spans="1:13" x14ac:dyDescent="0.25">
      <c r="A1748" t="s">
        <v>1883</v>
      </c>
      <c r="B1748" t="s">
        <v>1818</v>
      </c>
      <c r="C1748">
        <v>111.09</v>
      </c>
      <c r="D1748">
        <v>91.04</v>
      </c>
      <c r="E1748">
        <v>53</v>
      </c>
      <c r="F1748">
        <v>17.05</v>
      </c>
      <c r="G1748">
        <v>4</v>
      </c>
      <c r="H1748">
        <v>0</v>
      </c>
      <c r="I1748">
        <v>0</v>
      </c>
      <c r="J1748">
        <v>0</v>
      </c>
      <c r="K1748">
        <v>0</v>
      </c>
      <c r="L1748">
        <v>2</v>
      </c>
      <c r="M1748">
        <v>32</v>
      </c>
    </row>
    <row r="1749" spans="1:13" x14ac:dyDescent="0.25">
      <c r="A1749" t="s">
        <v>1884</v>
      </c>
      <c r="B1749" t="s">
        <v>1818</v>
      </c>
      <c r="C1749">
        <v>117</v>
      </c>
      <c r="D1749">
        <v>581</v>
      </c>
      <c r="E1749">
        <v>271</v>
      </c>
      <c r="F1749">
        <v>300</v>
      </c>
      <c r="G1749">
        <v>11</v>
      </c>
      <c r="H1749">
        <v>0</v>
      </c>
      <c r="I1749">
        <v>6</v>
      </c>
      <c r="J1749">
        <v>0</v>
      </c>
      <c r="K1749">
        <v>115</v>
      </c>
      <c r="L1749">
        <v>0</v>
      </c>
      <c r="M1749">
        <v>0</v>
      </c>
    </row>
    <row r="1750" spans="1:13" x14ac:dyDescent="0.25">
      <c r="A1750" t="s">
        <v>1885</v>
      </c>
      <c r="B1750" t="s">
        <v>1818</v>
      </c>
      <c r="C1750">
        <v>12.02</v>
      </c>
      <c r="D1750">
        <v>30.01</v>
      </c>
      <c r="E1750">
        <v>56.98</v>
      </c>
      <c r="F1750">
        <v>1.01</v>
      </c>
      <c r="G1750">
        <v>5.0199999999999996</v>
      </c>
      <c r="H1750">
        <v>1</v>
      </c>
      <c r="I1750">
        <v>0</v>
      </c>
      <c r="J1750">
        <v>0</v>
      </c>
      <c r="K1750">
        <v>0</v>
      </c>
      <c r="L1750">
        <v>0</v>
      </c>
      <c r="M1750">
        <v>0.95</v>
      </c>
    </row>
    <row r="1751" spans="1:13" x14ac:dyDescent="0.25">
      <c r="A1751" t="s">
        <v>1886</v>
      </c>
      <c r="B1751" t="s">
        <v>1818</v>
      </c>
      <c r="C1751">
        <v>75</v>
      </c>
      <c r="D1751">
        <v>17</v>
      </c>
      <c r="E1751">
        <v>8</v>
      </c>
      <c r="F1751">
        <v>0</v>
      </c>
      <c r="G1751">
        <v>0</v>
      </c>
      <c r="H1751">
        <v>0</v>
      </c>
      <c r="I1751">
        <v>1</v>
      </c>
      <c r="J1751">
        <v>0</v>
      </c>
      <c r="K1751">
        <v>0</v>
      </c>
      <c r="L1751">
        <v>0</v>
      </c>
      <c r="M1751">
        <v>0</v>
      </c>
    </row>
    <row r="1752" spans="1:13" x14ac:dyDescent="0.25">
      <c r="A1752" t="s">
        <v>1887</v>
      </c>
      <c r="B1752" t="s">
        <v>1818</v>
      </c>
      <c r="C1752">
        <v>3200.2</v>
      </c>
      <c r="D1752">
        <v>1824.78</v>
      </c>
      <c r="E1752">
        <v>10</v>
      </c>
      <c r="F1752">
        <v>0</v>
      </c>
      <c r="G1752">
        <v>0</v>
      </c>
      <c r="H1752">
        <v>51</v>
      </c>
      <c r="I1752">
        <v>4</v>
      </c>
      <c r="J1752">
        <v>0</v>
      </c>
      <c r="K1752">
        <v>0</v>
      </c>
      <c r="L1752">
        <v>0</v>
      </c>
      <c r="M1752">
        <v>0</v>
      </c>
    </row>
    <row r="1753" spans="1:13" x14ac:dyDescent="0.25">
      <c r="A1753" t="s">
        <v>1888</v>
      </c>
      <c r="B1753" t="s">
        <v>1818</v>
      </c>
      <c r="C1753">
        <v>17</v>
      </c>
      <c r="D1753">
        <v>76</v>
      </c>
      <c r="E1753">
        <v>124</v>
      </c>
      <c r="F1753">
        <v>16</v>
      </c>
      <c r="G1753">
        <v>12</v>
      </c>
      <c r="H1753">
        <v>8</v>
      </c>
      <c r="I1753">
        <v>3</v>
      </c>
      <c r="J1753">
        <v>5</v>
      </c>
      <c r="K1753">
        <v>0</v>
      </c>
      <c r="L1753">
        <v>0</v>
      </c>
      <c r="M1753">
        <v>0</v>
      </c>
    </row>
    <row r="1754" spans="1:13" x14ac:dyDescent="0.25">
      <c r="A1754" t="s">
        <v>1889</v>
      </c>
      <c r="B1754" t="s">
        <v>1818</v>
      </c>
      <c r="C1754">
        <v>12</v>
      </c>
      <c r="D1754">
        <v>216</v>
      </c>
      <c r="E1754">
        <v>0</v>
      </c>
      <c r="F1754">
        <v>0</v>
      </c>
      <c r="G1754">
        <v>2</v>
      </c>
      <c r="H1754">
        <v>0</v>
      </c>
      <c r="I1754">
        <v>0</v>
      </c>
      <c r="J1754">
        <v>0</v>
      </c>
      <c r="K1754">
        <v>0</v>
      </c>
      <c r="L1754">
        <v>0</v>
      </c>
      <c r="M1754">
        <v>0</v>
      </c>
    </row>
    <row r="1755" spans="1:13" x14ac:dyDescent="0.25">
      <c r="A1755" t="s">
        <v>1890</v>
      </c>
      <c r="B1755" t="s">
        <v>1818</v>
      </c>
      <c r="C1755">
        <v>83</v>
      </c>
      <c r="D1755">
        <v>0</v>
      </c>
      <c r="E1755">
        <v>9</v>
      </c>
      <c r="F1755">
        <v>125</v>
      </c>
      <c r="G1755">
        <v>9</v>
      </c>
      <c r="H1755">
        <v>0</v>
      </c>
      <c r="I1755">
        <v>0</v>
      </c>
      <c r="J1755">
        <v>0</v>
      </c>
      <c r="K1755">
        <v>8</v>
      </c>
      <c r="L1755">
        <v>3</v>
      </c>
      <c r="M1755">
        <v>0</v>
      </c>
    </row>
    <row r="1756" spans="1:13" x14ac:dyDescent="0.25">
      <c r="A1756" t="s">
        <v>1891</v>
      </c>
      <c r="B1756" t="s">
        <v>1818</v>
      </c>
      <c r="C1756">
        <v>60</v>
      </c>
      <c r="D1756">
        <v>87</v>
      </c>
      <c r="E1756">
        <v>0</v>
      </c>
      <c r="F1756">
        <v>19</v>
      </c>
      <c r="G1756">
        <v>194</v>
      </c>
      <c r="H1756">
        <v>5</v>
      </c>
      <c r="I1756">
        <v>2</v>
      </c>
      <c r="J1756">
        <v>0</v>
      </c>
      <c r="K1756">
        <v>1</v>
      </c>
      <c r="L1756">
        <v>0</v>
      </c>
      <c r="M1756">
        <v>0</v>
      </c>
    </row>
    <row r="1757" spans="1:13" x14ac:dyDescent="0.25">
      <c r="A1757" t="s">
        <v>1892</v>
      </c>
      <c r="B1757" t="s">
        <v>1818</v>
      </c>
      <c r="C1757">
        <v>37</v>
      </c>
      <c r="D1757">
        <v>16</v>
      </c>
      <c r="E1757">
        <v>18</v>
      </c>
      <c r="F1757">
        <v>244</v>
      </c>
      <c r="G1757">
        <v>17</v>
      </c>
      <c r="H1757">
        <v>0</v>
      </c>
      <c r="I1757">
        <v>0</v>
      </c>
      <c r="J1757">
        <v>0</v>
      </c>
      <c r="K1757">
        <v>13</v>
      </c>
      <c r="L1757">
        <v>0</v>
      </c>
      <c r="M1757">
        <v>0</v>
      </c>
    </row>
    <row r="1758" spans="1:13" x14ac:dyDescent="0.25">
      <c r="A1758" t="s">
        <v>1893</v>
      </c>
      <c r="B1758" t="s">
        <v>1818</v>
      </c>
      <c r="C1758">
        <v>8.58</v>
      </c>
      <c r="D1758">
        <v>0</v>
      </c>
      <c r="E1758">
        <v>14.24</v>
      </c>
      <c r="F1758">
        <v>62.36</v>
      </c>
      <c r="G1758">
        <v>0</v>
      </c>
      <c r="H1758">
        <v>0</v>
      </c>
      <c r="I1758">
        <v>0</v>
      </c>
      <c r="J1758">
        <v>0</v>
      </c>
      <c r="K1758">
        <v>0</v>
      </c>
      <c r="L1758">
        <v>0</v>
      </c>
      <c r="M1758">
        <v>0</v>
      </c>
    </row>
    <row r="1759" spans="1:13" x14ac:dyDescent="0.25">
      <c r="B1759" t="s">
        <v>1818</v>
      </c>
      <c r="C1759">
        <v>22</v>
      </c>
      <c r="D1759">
        <v>39</v>
      </c>
      <c r="E1759">
        <v>56</v>
      </c>
      <c r="F1759">
        <v>7</v>
      </c>
      <c r="G1759">
        <v>37</v>
      </c>
      <c r="H1759">
        <v>0</v>
      </c>
      <c r="I1759">
        <v>0</v>
      </c>
      <c r="J1759">
        <v>0</v>
      </c>
      <c r="K1759">
        <v>5</v>
      </c>
      <c r="L1759">
        <v>0</v>
      </c>
      <c r="M1759">
        <v>0</v>
      </c>
    </row>
    <row r="1760" spans="1:13" x14ac:dyDescent="0.25">
      <c r="A1760" t="s">
        <v>1894</v>
      </c>
      <c r="B1760" t="s">
        <v>1818</v>
      </c>
      <c r="C1760">
        <v>275.26</v>
      </c>
      <c r="D1760">
        <v>51.18</v>
      </c>
      <c r="E1760">
        <v>0</v>
      </c>
      <c r="F1760">
        <v>108.31</v>
      </c>
      <c r="G1760">
        <v>19.41</v>
      </c>
      <c r="H1760">
        <v>0</v>
      </c>
      <c r="I1760">
        <v>0</v>
      </c>
      <c r="J1760">
        <v>0</v>
      </c>
      <c r="K1760">
        <v>21.89</v>
      </c>
      <c r="L1760">
        <v>0</v>
      </c>
      <c r="M1760">
        <v>0</v>
      </c>
    </row>
    <row r="1761" spans="1:13" x14ac:dyDescent="0.25">
      <c r="A1761" t="s">
        <v>1895</v>
      </c>
      <c r="B1761" t="s">
        <v>1818</v>
      </c>
      <c r="C1761">
        <v>4459.3500000000004</v>
      </c>
      <c r="D1761">
        <v>4813.74</v>
      </c>
      <c r="E1761">
        <v>0</v>
      </c>
      <c r="F1761">
        <v>11</v>
      </c>
      <c r="G1761">
        <v>0</v>
      </c>
      <c r="H1761">
        <v>8.19</v>
      </c>
      <c r="I1761">
        <v>5.61</v>
      </c>
      <c r="J1761">
        <v>0</v>
      </c>
      <c r="K1761">
        <v>0</v>
      </c>
      <c r="L1761">
        <v>1</v>
      </c>
      <c r="M1761">
        <v>0</v>
      </c>
    </row>
    <row r="1762" spans="1:13" x14ac:dyDescent="0.25">
      <c r="A1762" t="s">
        <v>1896</v>
      </c>
      <c r="B1762" t="s">
        <v>1818</v>
      </c>
      <c r="C1762">
        <v>48</v>
      </c>
      <c r="D1762">
        <v>121</v>
      </c>
      <c r="E1762">
        <v>28</v>
      </c>
      <c r="F1762">
        <v>10</v>
      </c>
      <c r="G1762">
        <v>31</v>
      </c>
      <c r="H1762">
        <v>1</v>
      </c>
      <c r="I1762">
        <v>0</v>
      </c>
      <c r="J1762">
        <v>0</v>
      </c>
      <c r="K1762">
        <v>0</v>
      </c>
      <c r="L1762">
        <v>1</v>
      </c>
      <c r="M1762">
        <v>0</v>
      </c>
    </row>
    <row r="1763" spans="1:13" x14ac:dyDescent="0.25">
      <c r="A1763" t="s">
        <v>1897</v>
      </c>
      <c r="B1763" t="s">
        <v>1818</v>
      </c>
      <c r="C1763">
        <v>185</v>
      </c>
      <c r="D1763">
        <v>373</v>
      </c>
      <c r="E1763">
        <v>99</v>
      </c>
      <c r="F1763">
        <v>0</v>
      </c>
      <c r="G1763">
        <v>0</v>
      </c>
      <c r="H1763">
        <v>0</v>
      </c>
      <c r="I1763">
        <v>33</v>
      </c>
      <c r="J1763">
        <v>0</v>
      </c>
      <c r="K1763">
        <v>0</v>
      </c>
      <c r="L1763">
        <v>0</v>
      </c>
      <c r="M1763">
        <v>0</v>
      </c>
    </row>
    <row r="1764" spans="1:13" x14ac:dyDescent="0.25">
      <c r="A1764" t="s">
        <v>1898</v>
      </c>
      <c r="B1764" t="s">
        <v>1818</v>
      </c>
      <c r="C1764">
        <v>64.150000000000006</v>
      </c>
      <c r="D1764">
        <v>94.32</v>
      </c>
      <c r="E1764">
        <v>0</v>
      </c>
      <c r="F1764">
        <v>38.21</v>
      </c>
      <c r="G1764">
        <v>92.55</v>
      </c>
      <c r="H1764">
        <v>2</v>
      </c>
      <c r="I1764">
        <v>4</v>
      </c>
      <c r="J1764">
        <v>0</v>
      </c>
      <c r="K1764">
        <v>0</v>
      </c>
      <c r="L1764">
        <v>0</v>
      </c>
      <c r="M1764">
        <v>0</v>
      </c>
    </row>
    <row r="1765" spans="1:13" x14ac:dyDescent="0.25">
      <c r="A1765" t="s">
        <v>1899</v>
      </c>
      <c r="B1765" t="s">
        <v>1818</v>
      </c>
      <c r="C1765">
        <v>108.23</v>
      </c>
      <c r="D1765">
        <v>903</v>
      </c>
      <c r="E1765">
        <v>799.05</v>
      </c>
      <c r="F1765">
        <v>3625.72</v>
      </c>
      <c r="G1765">
        <v>5180</v>
      </c>
      <c r="H1765">
        <v>0</v>
      </c>
      <c r="I1765">
        <v>6</v>
      </c>
      <c r="J1765">
        <v>4</v>
      </c>
      <c r="K1765">
        <v>12</v>
      </c>
      <c r="L1765">
        <v>21</v>
      </c>
      <c r="M1765">
        <v>104</v>
      </c>
    </row>
    <row r="1766" spans="1:13" x14ac:dyDescent="0.25">
      <c r="A1766" t="s">
        <v>1900</v>
      </c>
      <c r="B1766" t="s">
        <v>1818</v>
      </c>
      <c r="C1766">
        <v>169</v>
      </c>
      <c r="D1766">
        <v>110</v>
      </c>
      <c r="E1766">
        <v>0</v>
      </c>
      <c r="F1766">
        <v>5</v>
      </c>
      <c r="G1766">
        <v>0</v>
      </c>
      <c r="H1766">
        <v>0</v>
      </c>
      <c r="I1766">
        <v>0</v>
      </c>
      <c r="J1766">
        <v>0</v>
      </c>
      <c r="K1766">
        <v>0</v>
      </c>
      <c r="L1766">
        <v>0</v>
      </c>
      <c r="M1766">
        <v>0</v>
      </c>
    </row>
    <row r="1767" spans="1:13" x14ac:dyDescent="0.25">
      <c r="A1767" t="s">
        <v>1901</v>
      </c>
      <c r="B1767" t="s">
        <v>1818</v>
      </c>
      <c r="C1767">
        <v>29</v>
      </c>
      <c r="D1767">
        <v>63</v>
      </c>
      <c r="E1767">
        <v>129</v>
      </c>
      <c r="F1767">
        <v>61</v>
      </c>
      <c r="G1767">
        <v>4</v>
      </c>
      <c r="H1767">
        <v>4</v>
      </c>
      <c r="I1767">
        <v>1</v>
      </c>
      <c r="J1767">
        <v>0</v>
      </c>
      <c r="K1767">
        <v>0</v>
      </c>
      <c r="L1767">
        <v>0</v>
      </c>
      <c r="M1767">
        <v>0</v>
      </c>
    </row>
    <row r="1768" spans="1:13" x14ac:dyDescent="0.25">
      <c r="A1768" t="s">
        <v>1902</v>
      </c>
      <c r="B1768" t="s">
        <v>1818</v>
      </c>
      <c r="C1768">
        <v>1</v>
      </c>
      <c r="D1768">
        <v>8</v>
      </c>
      <c r="E1768">
        <v>99.88</v>
      </c>
      <c r="F1768">
        <v>53.32</v>
      </c>
      <c r="G1768">
        <v>0</v>
      </c>
      <c r="H1768">
        <v>0</v>
      </c>
      <c r="I1768">
        <v>0</v>
      </c>
      <c r="J1768">
        <v>0</v>
      </c>
      <c r="K1768">
        <v>0</v>
      </c>
      <c r="L1768">
        <v>0</v>
      </c>
      <c r="M1768">
        <v>0</v>
      </c>
    </row>
    <row r="1769" spans="1:13" x14ac:dyDescent="0.25">
      <c r="A1769" t="s">
        <v>1903</v>
      </c>
      <c r="B1769" t="s">
        <v>1818</v>
      </c>
      <c r="C1769">
        <v>1268</v>
      </c>
      <c r="D1769">
        <v>1860</v>
      </c>
      <c r="E1769">
        <v>5</v>
      </c>
      <c r="F1769">
        <v>0</v>
      </c>
      <c r="G1769">
        <v>0</v>
      </c>
      <c r="H1769">
        <v>4</v>
      </c>
      <c r="I1769">
        <v>0</v>
      </c>
      <c r="J1769">
        <v>0</v>
      </c>
      <c r="K1769">
        <v>0</v>
      </c>
      <c r="L1769">
        <v>0</v>
      </c>
      <c r="M1769">
        <v>0</v>
      </c>
    </row>
    <row r="1770" spans="1:13" x14ac:dyDescent="0.25">
      <c r="A1770" t="s">
        <v>1904</v>
      </c>
      <c r="B1770" t="s">
        <v>1818</v>
      </c>
      <c r="C1770">
        <v>1386.46</v>
      </c>
      <c r="D1770">
        <v>1273.46</v>
      </c>
      <c r="E1770">
        <v>0</v>
      </c>
      <c r="F1770">
        <v>0</v>
      </c>
      <c r="G1770">
        <v>2</v>
      </c>
      <c r="H1770">
        <v>0</v>
      </c>
      <c r="I1770">
        <v>1</v>
      </c>
      <c r="J1770">
        <v>0</v>
      </c>
      <c r="K1770">
        <v>0</v>
      </c>
      <c r="L1770">
        <v>0</v>
      </c>
      <c r="M1770">
        <v>0</v>
      </c>
    </row>
    <row r="1771" spans="1:13" x14ac:dyDescent="0.25">
      <c r="A1771" t="s">
        <v>1905</v>
      </c>
      <c r="B1771" t="s">
        <v>1818</v>
      </c>
      <c r="C1771">
        <v>66</v>
      </c>
      <c r="D1771">
        <v>80</v>
      </c>
      <c r="E1771">
        <v>5</v>
      </c>
      <c r="F1771">
        <v>4</v>
      </c>
      <c r="G1771">
        <v>4</v>
      </c>
      <c r="H1771">
        <v>0</v>
      </c>
      <c r="I1771">
        <v>0</v>
      </c>
      <c r="J1771">
        <v>0</v>
      </c>
      <c r="K1771">
        <v>0</v>
      </c>
      <c r="L1771">
        <v>0</v>
      </c>
      <c r="M1771">
        <v>0</v>
      </c>
    </row>
    <row r="1772" spans="1:13" x14ac:dyDescent="0.25">
      <c r="A1772" t="s">
        <v>1906</v>
      </c>
      <c r="B1772" t="s">
        <v>1818</v>
      </c>
      <c r="C1772">
        <v>165.18</v>
      </c>
      <c r="D1772">
        <v>475.02</v>
      </c>
      <c r="E1772">
        <v>37.15</v>
      </c>
      <c r="F1772">
        <v>0</v>
      </c>
      <c r="G1772">
        <v>0</v>
      </c>
      <c r="H1772">
        <v>0</v>
      </c>
      <c r="I1772">
        <v>8.2100000000000009</v>
      </c>
      <c r="J1772">
        <v>0</v>
      </c>
      <c r="K1772">
        <v>0</v>
      </c>
      <c r="L1772">
        <v>0</v>
      </c>
      <c r="M1772">
        <v>0</v>
      </c>
    </row>
    <row r="1773" spans="1:13" x14ac:dyDescent="0.25">
      <c r="A1773" t="s">
        <v>1907</v>
      </c>
      <c r="B1773" t="s">
        <v>1818</v>
      </c>
      <c r="C1773">
        <v>19</v>
      </c>
      <c r="D1773">
        <v>58</v>
      </c>
      <c r="E1773">
        <v>21</v>
      </c>
      <c r="F1773">
        <v>0</v>
      </c>
      <c r="G1773">
        <v>0</v>
      </c>
      <c r="H1773">
        <v>0</v>
      </c>
      <c r="I1773">
        <v>0</v>
      </c>
      <c r="J1773">
        <v>0</v>
      </c>
      <c r="K1773">
        <v>0</v>
      </c>
      <c r="L1773">
        <v>0</v>
      </c>
      <c r="M1773">
        <v>0</v>
      </c>
    </row>
    <row r="1774" spans="1:13" x14ac:dyDescent="0.25">
      <c r="A1774" t="s">
        <v>1908</v>
      </c>
      <c r="B1774" t="s">
        <v>1818</v>
      </c>
      <c r="C1774">
        <v>15566.41</v>
      </c>
      <c r="D1774">
        <v>6265.34</v>
      </c>
      <c r="E1774">
        <v>10</v>
      </c>
      <c r="F1774">
        <v>0</v>
      </c>
      <c r="G1774">
        <v>0</v>
      </c>
      <c r="H1774">
        <v>43.28</v>
      </c>
      <c r="I1774">
        <v>0</v>
      </c>
      <c r="J1774">
        <v>0</v>
      </c>
      <c r="K1774">
        <v>0</v>
      </c>
      <c r="L1774">
        <v>0</v>
      </c>
      <c r="M1774">
        <v>0</v>
      </c>
    </row>
    <row r="1775" spans="1:13" x14ac:dyDescent="0.25">
      <c r="A1775" t="s">
        <v>1909</v>
      </c>
      <c r="B1775" t="s">
        <v>1818</v>
      </c>
      <c r="C1775">
        <v>89.57</v>
      </c>
      <c r="D1775">
        <v>62.76</v>
      </c>
      <c r="E1775">
        <v>35.61</v>
      </c>
      <c r="F1775">
        <v>19.059999999999999</v>
      </c>
      <c r="G1775">
        <v>23.23</v>
      </c>
      <c r="H1775">
        <v>0</v>
      </c>
      <c r="I1775">
        <v>1.01</v>
      </c>
      <c r="J1775">
        <v>0.87</v>
      </c>
      <c r="K1775">
        <v>0</v>
      </c>
      <c r="L1775">
        <v>0</v>
      </c>
      <c r="M1775">
        <v>0</v>
      </c>
    </row>
    <row r="1776" spans="1:13" x14ac:dyDescent="0.25">
      <c r="A1776" t="s">
        <v>1910</v>
      </c>
      <c r="B1776" t="s">
        <v>1818</v>
      </c>
      <c r="C1776">
        <v>3</v>
      </c>
      <c r="D1776">
        <v>27</v>
      </c>
      <c r="E1776">
        <v>41</v>
      </c>
      <c r="F1776">
        <v>53</v>
      </c>
      <c r="G1776">
        <v>10</v>
      </c>
      <c r="H1776">
        <v>0</v>
      </c>
      <c r="I1776">
        <v>0</v>
      </c>
      <c r="J1776">
        <v>0</v>
      </c>
      <c r="K1776">
        <v>0</v>
      </c>
      <c r="L1776">
        <v>0</v>
      </c>
      <c r="M1776">
        <v>0</v>
      </c>
    </row>
    <row r="1777" spans="1:13" x14ac:dyDescent="0.25">
      <c r="A1777" t="s">
        <v>1911</v>
      </c>
      <c r="B1777" t="s">
        <v>1818</v>
      </c>
      <c r="C1777">
        <v>374.84</v>
      </c>
      <c r="D1777">
        <v>321.01</v>
      </c>
      <c r="E1777">
        <v>11.51</v>
      </c>
      <c r="F1777">
        <v>0</v>
      </c>
      <c r="G1777">
        <v>0</v>
      </c>
      <c r="H1777">
        <v>0</v>
      </c>
      <c r="I1777">
        <v>1</v>
      </c>
      <c r="J1777">
        <v>0</v>
      </c>
      <c r="K1777">
        <v>0</v>
      </c>
      <c r="L1777">
        <v>0</v>
      </c>
      <c r="M1777">
        <v>0</v>
      </c>
    </row>
    <row r="1778" spans="1:13" x14ac:dyDescent="0.25">
      <c r="A1778" t="s">
        <v>1912</v>
      </c>
      <c r="B1778" t="s">
        <v>1818</v>
      </c>
      <c r="C1778">
        <v>916.56</v>
      </c>
      <c r="D1778">
        <v>783.59</v>
      </c>
      <c r="E1778">
        <v>0</v>
      </c>
      <c r="F1778">
        <v>10</v>
      </c>
      <c r="G1778">
        <v>2</v>
      </c>
      <c r="H1778">
        <v>0</v>
      </c>
      <c r="I1778">
        <v>2</v>
      </c>
      <c r="J1778">
        <v>0</v>
      </c>
      <c r="K1778">
        <v>0</v>
      </c>
      <c r="L1778">
        <v>0</v>
      </c>
      <c r="M1778">
        <v>0</v>
      </c>
    </row>
    <row r="1779" spans="1:13" x14ac:dyDescent="0.25">
      <c r="A1779" t="s">
        <v>1913</v>
      </c>
      <c r="B1779" t="s">
        <v>1818</v>
      </c>
      <c r="C1779">
        <v>260</v>
      </c>
      <c r="D1779">
        <v>874.86</v>
      </c>
      <c r="E1779">
        <v>114</v>
      </c>
      <c r="F1779">
        <v>0</v>
      </c>
      <c r="G1779">
        <v>0</v>
      </c>
      <c r="H1779">
        <v>0</v>
      </c>
      <c r="I1779">
        <v>23</v>
      </c>
      <c r="J1779">
        <v>0</v>
      </c>
      <c r="K1779">
        <v>0</v>
      </c>
      <c r="L1779">
        <v>0</v>
      </c>
      <c r="M1779">
        <v>0</v>
      </c>
    </row>
    <row r="1780" spans="1:13" x14ac:dyDescent="0.25">
      <c r="A1780" t="s">
        <v>1914</v>
      </c>
      <c r="B1780" t="s">
        <v>1818</v>
      </c>
      <c r="C1780">
        <v>22</v>
      </c>
      <c r="D1780">
        <v>14</v>
      </c>
      <c r="E1780">
        <v>4</v>
      </c>
      <c r="F1780">
        <v>130</v>
      </c>
      <c r="G1780">
        <v>8</v>
      </c>
      <c r="H1780">
        <v>0</v>
      </c>
      <c r="I1780">
        <v>0</v>
      </c>
      <c r="J1780">
        <v>0</v>
      </c>
      <c r="K1780">
        <v>0</v>
      </c>
      <c r="L1780">
        <v>0</v>
      </c>
      <c r="M1780">
        <v>0</v>
      </c>
    </row>
    <row r="1781" spans="1:13" x14ac:dyDescent="0.25">
      <c r="A1781" t="s">
        <v>1915</v>
      </c>
      <c r="B1781" t="s">
        <v>1818</v>
      </c>
      <c r="C1781">
        <v>3610.22</v>
      </c>
      <c r="D1781">
        <v>0</v>
      </c>
      <c r="E1781">
        <v>7</v>
      </c>
      <c r="F1781">
        <v>2.57</v>
      </c>
      <c r="G1781">
        <v>1</v>
      </c>
      <c r="H1781">
        <v>0</v>
      </c>
      <c r="I1781">
        <v>0</v>
      </c>
      <c r="J1781">
        <v>4</v>
      </c>
      <c r="K1781">
        <v>0</v>
      </c>
      <c r="L1781">
        <v>0</v>
      </c>
      <c r="M1781">
        <v>0</v>
      </c>
    </row>
    <row r="1782" spans="1:13" x14ac:dyDescent="0.25">
      <c r="A1782" t="s">
        <v>1916</v>
      </c>
      <c r="B1782" t="s">
        <v>1818</v>
      </c>
      <c r="C1782">
        <v>381</v>
      </c>
      <c r="D1782">
        <v>63</v>
      </c>
      <c r="E1782">
        <v>32</v>
      </c>
      <c r="F1782">
        <v>33</v>
      </c>
      <c r="G1782">
        <v>49</v>
      </c>
      <c r="H1782">
        <v>0</v>
      </c>
      <c r="I1782">
        <v>0</v>
      </c>
      <c r="J1782">
        <v>1</v>
      </c>
      <c r="K1782">
        <v>0</v>
      </c>
      <c r="L1782">
        <v>1</v>
      </c>
      <c r="M1782">
        <v>0</v>
      </c>
    </row>
    <row r="1783" spans="1:13" x14ac:dyDescent="0.25">
      <c r="A1783" t="s">
        <v>1917</v>
      </c>
      <c r="B1783" t="s">
        <v>1818</v>
      </c>
      <c r="C1783">
        <v>60</v>
      </c>
      <c r="D1783">
        <v>19</v>
      </c>
      <c r="E1783">
        <v>38.020000000000003</v>
      </c>
      <c r="F1783">
        <v>19</v>
      </c>
      <c r="G1783">
        <v>3.36</v>
      </c>
      <c r="H1783">
        <v>0</v>
      </c>
      <c r="I1783">
        <v>0</v>
      </c>
      <c r="J1783">
        <v>0</v>
      </c>
      <c r="K1783">
        <v>0</v>
      </c>
      <c r="L1783">
        <v>0</v>
      </c>
      <c r="M1783">
        <v>0</v>
      </c>
    </row>
    <row r="1784" spans="1:13" x14ac:dyDescent="0.25">
      <c r="A1784" t="s">
        <v>1918</v>
      </c>
      <c r="B1784" t="s">
        <v>1818</v>
      </c>
      <c r="C1784">
        <v>211</v>
      </c>
      <c r="D1784">
        <v>1097</v>
      </c>
      <c r="E1784">
        <v>1196</v>
      </c>
      <c r="F1784">
        <v>2607</v>
      </c>
      <c r="G1784">
        <v>2645</v>
      </c>
      <c r="H1784">
        <v>0</v>
      </c>
      <c r="I1784">
        <v>8</v>
      </c>
      <c r="J1784">
        <v>5</v>
      </c>
      <c r="K1784">
        <v>5</v>
      </c>
      <c r="L1784">
        <v>9</v>
      </c>
      <c r="M1784">
        <v>11</v>
      </c>
    </row>
    <row r="1785" spans="1:13" x14ac:dyDescent="0.25">
      <c r="A1785" t="s">
        <v>1919</v>
      </c>
      <c r="B1785" t="s">
        <v>1818</v>
      </c>
      <c r="C1785">
        <v>4</v>
      </c>
      <c r="D1785">
        <v>65</v>
      </c>
      <c r="E1785">
        <v>0</v>
      </c>
      <c r="F1785">
        <v>22</v>
      </c>
      <c r="G1785">
        <v>85</v>
      </c>
      <c r="H1785">
        <v>0</v>
      </c>
      <c r="I1785">
        <v>0</v>
      </c>
      <c r="J1785">
        <v>0</v>
      </c>
      <c r="K1785">
        <v>0</v>
      </c>
      <c r="L1785">
        <v>0</v>
      </c>
      <c r="M1785">
        <v>0</v>
      </c>
    </row>
    <row r="1786" spans="1:13" x14ac:dyDescent="0.25">
      <c r="A1786" t="s">
        <v>1920</v>
      </c>
      <c r="B1786" t="s">
        <v>1818</v>
      </c>
      <c r="C1786">
        <v>28</v>
      </c>
      <c r="D1786">
        <v>29</v>
      </c>
      <c r="E1786">
        <v>112</v>
      </c>
      <c r="F1786">
        <v>62</v>
      </c>
      <c r="G1786">
        <v>4</v>
      </c>
      <c r="H1786">
        <v>0</v>
      </c>
      <c r="I1786">
        <v>0</v>
      </c>
      <c r="J1786">
        <v>0</v>
      </c>
      <c r="K1786">
        <v>0</v>
      </c>
      <c r="L1786">
        <v>0</v>
      </c>
      <c r="M1786">
        <v>0</v>
      </c>
    </row>
    <row r="1787" spans="1:13" x14ac:dyDescent="0.25">
      <c r="A1787" t="s">
        <v>1921</v>
      </c>
      <c r="B1787" t="s">
        <v>1818</v>
      </c>
      <c r="C1787">
        <v>1266.9000000000001</v>
      </c>
      <c r="D1787">
        <v>629.26</v>
      </c>
      <c r="E1787">
        <v>388.65</v>
      </c>
      <c r="F1787">
        <v>4</v>
      </c>
      <c r="G1787">
        <v>1</v>
      </c>
      <c r="H1787">
        <v>13.56</v>
      </c>
      <c r="I1787">
        <v>23.87</v>
      </c>
      <c r="J1787">
        <v>0</v>
      </c>
      <c r="K1787">
        <v>0</v>
      </c>
      <c r="L1787">
        <v>0</v>
      </c>
      <c r="M1787">
        <v>0</v>
      </c>
    </row>
    <row r="1788" spans="1:13" x14ac:dyDescent="0.25">
      <c r="A1788" t="s">
        <v>1922</v>
      </c>
      <c r="B1788" t="s">
        <v>1818</v>
      </c>
      <c r="C1788">
        <v>36.79</v>
      </c>
      <c r="D1788">
        <v>10.83</v>
      </c>
      <c r="E1788">
        <v>113.41</v>
      </c>
      <c r="F1788">
        <v>123.54</v>
      </c>
      <c r="G1788">
        <v>4.79</v>
      </c>
      <c r="H1788">
        <v>0</v>
      </c>
      <c r="I1788">
        <v>0</v>
      </c>
      <c r="J1788">
        <v>0</v>
      </c>
      <c r="K1788">
        <v>0</v>
      </c>
      <c r="L1788">
        <v>0</v>
      </c>
      <c r="M1788">
        <v>0</v>
      </c>
    </row>
    <row r="1789" spans="1:13" x14ac:dyDescent="0.25">
      <c r="A1789" t="s">
        <v>1923</v>
      </c>
      <c r="B1789" t="s">
        <v>1818</v>
      </c>
      <c r="C1789">
        <v>887</v>
      </c>
      <c r="D1789">
        <v>693</v>
      </c>
      <c r="E1789">
        <v>4</v>
      </c>
      <c r="F1789">
        <v>4</v>
      </c>
      <c r="G1789">
        <v>0</v>
      </c>
      <c r="H1789">
        <v>0</v>
      </c>
      <c r="I1789">
        <v>0</v>
      </c>
      <c r="J1789">
        <v>0</v>
      </c>
      <c r="K1789">
        <v>0</v>
      </c>
      <c r="L1789">
        <v>0</v>
      </c>
      <c r="M1789">
        <v>0</v>
      </c>
    </row>
    <row r="1790" spans="1:13" x14ac:dyDescent="0.25">
      <c r="A1790" t="s">
        <v>1924</v>
      </c>
      <c r="B1790" t="s">
        <v>1818</v>
      </c>
      <c r="C1790">
        <v>88.55</v>
      </c>
      <c r="D1790">
        <v>3266.82</v>
      </c>
      <c r="E1790">
        <v>168.97</v>
      </c>
      <c r="F1790">
        <v>6</v>
      </c>
      <c r="G1790">
        <v>0</v>
      </c>
      <c r="H1790">
        <v>4</v>
      </c>
      <c r="I1790">
        <v>25.18</v>
      </c>
      <c r="J1790">
        <v>0</v>
      </c>
      <c r="K1790">
        <v>0</v>
      </c>
      <c r="L1790">
        <v>0</v>
      </c>
      <c r="M1790">
        <v>0</v>
      </c>
    </row>
    <row r="1791" spans="1:13" x14ac:dyDescent="0.25">
      <c r="A1791" t="s">
        <v>1925</v>
      </c>
      <c r="B1791" t="s">
        <v>1818</v>
      </c>
      <c r="C1791">
        <v>1441.1</v>
      </c>
      <c r="D1791">
        <v>3072.34</v>
      </c>
      <c r="E1791">
        <v>491.21</v>
      </c>
      <c r="F1791">
        <v>10</v>
      </c>
      <c r="G1791">
        <v>20</v>
      </c>
      <c r="H1791">
        <v>11.44</v>
      </c>
      <c r="I1791">
        <v>80.22</v>
      </c>
      <c r="J1791">
        <v>0</v>
      </c>
      <c r="K1791">
        <v>0</v>
      </c>
      <c r="L1791">
        <v>0</v>
      </c>
      <c r="M1791">
        <v>0</v>
      </c>
    </row>
    <row r="1792" spans="1:13" x14ac:dyDescent="0.25">
      <c r="A1792" t="s">
        <v>1926</v>
      </c>
      <c r="B1792" t="s">
        <v>1818</v>
      </c>
      <c r="C1792">
        <v>2934</v>
      </c>
      <c r="D1792">
        <v>1542</v>
      </c>
      <c r="E1792">
        <v>0</v>
      </c>
      <c r="F1792">
        <v>4</v>
      </c>
      <c r="G1792">
        <v>0</v>
      </c>
      <c r="H1792">
        <v>0</v>
      </c>
      <c r="I1792">
        <v>0</v>
      </c>
      <c r="J1792">
        <v>0</v>
      </c>
      <c r="K1792">
        <v>0</v>
      </c>
      <c r="L1792">
        <v>0</v>
      </c>
      <c r="M1792">
        <v>0</v>
      </c>
    </row>
    <row r="1793" spans="1:13" x14ac:dyDescent="0.25">
      <c r="A1793" t="s">
        <v>1927</v>
      </c>
      <c r="B1793" t="s">
        <v>1818</v>
      </c>
      <c r="C1793">
        <v>127</v>
      </c>
      <c r="D1793">
        <v>0</v>
      </c>
      <c r="E1793">
        <v>225</v>
      </c>
      <c r="F1793">
        <v>0</v>
      </c>
      <c r="G1793">
        <v>0</v>
      </c>
      <c r="H1793">
        <v>0</v>
      </c>
      <c r="I1793">
        <v>0</v>
      </c>
      <c r="J1793">
        <v>0</v>
      </c>
      <c r="K1793">
        <v>0</v>
      </c>
      <c r="L1793">
        <v>0</v>
      </c>
      <c r="M1793">
        <v>0</v>
      </c>
    </row>
    <row r="1794" spans="1:13" x14ac:dyDescent="0.25">
      <c r="A1794" t="s">
        <v>1928</v>
      </c>
      <c r="B1794" t="s">
        <v>1818</v>
      </c>
      <c r="C1794">
        <v>54.34</v>
      </c>
      <c r="D1794">
        <v>64.05</v>
      </c>
      <c r="E1794">
        <v>0</v>
      </c>
      <c r="F1794">
        <v>144</v>
      </c>
      <c r="G1794">
        <v>243.12</v>
      </c>
      <c r="H1794">
        <v>0</v>
      </c>
      <c r="I1794">
        <v>0</v>
      </c>
      <c r="J1794">
        <v>0</v>
      </c>
      <c r="K1794">
        <v>0</v>
      </c>
      <c r="L1794">
        <v>0</v>
      </c>
      <c r="M1794">
        <v>0</v>
      </c>
    </row>
    <row r="1795" spans="1:13" x14ac:dyDescent="0.25">
      <c r="A1795" t="s">
        <v>1929</v>
      </c>
      <c r="B1795" t="s">
        <v>1818</v>
      </c>
      <c r="C1795">
        <v>92.21</v>
      </c>
      <c r="D1795">
        <v>19.170000000000002</v>
      </c>
      <c r="E1795">
        <v>35.590000000000003</v>
      </c>
      <c r="F1795">
        <v>453.46</v>
      </c>
      <c r="G1795">
        <v>0.21</v>
      </c>
      <c r="H1795">
        <v>0</v>
      </c>
      <c r="I1795">
        <v>0</v>
      </c>
      <c r="J1795">
        <v>0</v>
      </c>
      <c r="K1795">
        <v>0</v>
      </c>
      <c r="L1795">
        <v>0</v>
      </c>
      <c r="M1795">
        <v>0</v>
      </c>
    </row>
    <row r="1796" spans="1:13" x14ac:dyDescent="0.25">
      <c r="A1796" t="s">
        <v>1930</v>
      </c>
      <c r="B1796" t="s">
        <v>1818</v>
      </c>
      <c r="C1796">
        <v>412.16</v>
      </c>
      <c r="D1796">
        <v>177.78</v>
      </c>
      <c r="E1796">
        <v>37.57</v>
      </c>
      <c r="F1796">
        <v>176.84</v>
      </c>
      <c r="G1796">
        <v>114.02</v>
      </c>
      <c r="H1796">
        <v>0</v>
      </c>
      <c r="I1796">
        <v>1</v>
      </c>
      <c r="J1796">
        <v>0</v>
      </c>
      <c r="K1796">
        <v>0</v>
      </c>
      <c r="L1796">
        <v>0</v>
      </c>
      <c r="M1796">
        <v>0</v>
      </c>
    </row>
    <row r="1797" spans="1:13" x14ac:dyDescent="0.25">
      <c r="A1797" t="s">
        <v>1931</v>
      </c>
      <c r="B1797" t="s">
        <v>1818</v>
      </c>
      <c r="C1797">
        <v>431</v>
      </c>
      <c r="D1797">
        <v>178</v>
      </c>
      <c r="E1797">
        <v>197</v>
      </c>
      <c r="F1797">
        <v>5</v>
      </c>
      <c r="G1797">
        <v>0</v>
      </c>
      <c r="H1797">
        <v>0</v>
      </c>
      <c r="I1797">
        <v>0</v>
      </c>
      <c r="J1797">
        <v>0</v>
      </c>
      <c r="K1797">
        <v>0</v>
      </c>
      <c r="L1797">
        <v>0</v>
      </c>
      <c r="M1797">
        <v>0</v>
      </c>
    </row>
    <row r="1798" spans="1:13" x14ac:dyDescent="0.25">
      <c r="A1798" t="s">
        <v>1932</v>
      </c>
      <c r="B1798" t="s">
        <v>1818</v>
      </c>
      <c r="C1798">
        <v>3416.8</v>
      </c>
      <c r="D1798">
        <v>4218.05</v>
      </c>
      <c r="E1798">
        <v>41</v>
      </c>
      <c r="F1798">
        <v>0</v>
      </c>
      <c r="G1798">
        <v>0</v>
      </c>
      <c r="H1798">
        <v>0</v>
      </c>
      <c r="I1798">
        <v>0</v>
      </c>
      <c r="J1798">
        <v>0</v>
      </c>
      <c r="K1798">
        <v>0</v>
      </c>
      <c r="L1798">
        <v>0</v>
      </c>
      <c r="M1798">
        <v>0</v>
      </c>
    </row>
    <row r="1799" spans="1:13" x14ac:dyDescent="0.25">
      <c r="A1799" t="s">
        <v>1933</v>
      </c>
      <c r="B1799" t="s">
        <v>1818</v>
      </c>
      <c r="C1799">
        <v>419.48</v>
      </c>
      <c r="D1799">
        <v>336.2</v>
      </c>
      <c r="E1799">
        <v>234.4</v>
      </c>
      <c r="F1799">
        <v>183.04</v>
      </c>
      <c r="G1799">
        <v>96.1</v>
      </c>
      <c r="H1799">
        <v>0</v>
      </c>
      <c r="I1799">
        <v>0</v>
      </c>
      <c r="J1799">
        <v>0</v>
      </c>
      <c r="K1799">
        <v>0</v>
      </c>
      <c r="L1799">
        <v>0</v>
      </c>
      <c r="M1799">
        <v>0</v>
      </c>
    </row>
    <row r="1800" spans="1:13" x14ac:dyDescent="0.25">
      <c r="A1800" t="s">
        <v>1934</v>
      </c>
      <c r="B1800" t="s">
        <v>1818</v>
      </c>
      <c r="C1800">
        <v>3361.37</v>
      </c>
      <c r="D1800">
        <v>4865.6899999999996</v>
      </c>
      <c r="E1800">
        <v>682.23</v>
      </c>
      <c r="F1800">
        <v>1961.07</v>
      </c>
      <c r="G1800">
        <v>89.24</v>
      </c>
      <c r="H1800">
        <v>0</v>
      </c>
      <c r="I1800">
        <v>7</v>
      </c>
      <c r="J1800">
        <v>1</v>
      </c>
      <c r="K1800">
        <v>0</v>
      </c>
      <c r="L1800">
        <v>0</v>
      </c>
      <c r="M1800">
        <v>0</v>
      </c>
    </row>
    <row r="1801" spans="1:13" x14ac:dyDescent="0.25">
      <c r="A1801" t="s">
        <v>1935</v>
      </c>
      <c r="B1801" t="s">
        <v>1818</v>
      </c>
      <c r="C1801">
        <v>521.02</v>
      </c>
      <c r="D1801">
        <v>1492.53</v>
      </c>
      <c r="E1801">
        <v>3882.24</v>
      </c>
      <c r="F1801">
        <v>1943.75</v>
      </c>
      <c r="G1801">
        <v>264.56</v>
      </c>
      <c r="H1801">
        <v>0</v>
      </c>
      <c r="I1801">
        <v>4</v>
      </c>
      <c r="J1801">
        <v>0</v>
      </c>
      <c r="K1801">
        <v>0</v>
      </c>
      <c r="L1801">
        <v>0</v>
      </c>
      <c r="M1801">
        <v>0</v>
      </c>
    </row>
    <row r="1802" spans="1:13" x14ac:dyDescent="0.25">
      <c r="A1802" t="s">
        <v>1936</v>
      </c>
      <c r="B1802" t="s">
        <v>1818</v>
      </c>
      <c r="C1802">
        <v>8580.65</v>
      </c>
      <c r="D1802">
        <v>5205.3100000000004</v>
      </c>
      <c r="E1802">
        <v>697.77</v>
      </c>
      <c r="F1802">
        <v>1827.53</v>
      </c>
      <c r="G1802">
        <v>1475.76</v>
      </c>
      <c r="H1802">
        <v>0</v>
      </c>
      <c r="I1802">
        <v>6</v>
      </c>
      <c r="J1802">
        <v>1</v>
      </c>
      <c r="K1802">
        <v>0</v>
      </c>
      <c r="L1802">
        <v>0</v>
      </c>
      <c r="M1802">
        <v>0</v>
      </c>
    </row>
    <row r="1803" spans="1:13" x14ac:dyDescent="0.25">
      <c r="A1803" t="s">
        <v>1937</v>
      </c>
      <c r="B1803" t="s">
        <v>1818</v>
      </c>
      <c r="C1803">
        <v>6774.19</v>
      </c>
      <c r="D1803">
        <v>1986.14</v>
      </c>
      <c r="E1803">
        <v>3127.78</v>
      </c>
      <c r="F1803">
        <v>2719.43</v>
      </c>
      <c r="G1803">
        <v>204.6</v>
      </c>
      <c r="H1803">
        <v>0</v>
      </c>
      <c r="I1803">
        <v>0</v>
      </c>
      <c r="J1803">
        <v>0</v>
      </c>
      <c r="K1803">
        <v>0</v>
      </c>
      <c r="L1803">
        <v>0</v>
      </c>
      <c r="M1803">
        <v>0</v>
      </c>
    </row>
    <row r="1804" spans="1:13" x14ac:dyDescent="0.25">
      <c r="A1804" t="s">
        <v>1938</v>
      </c>
      <c r="B1804" t="s">
        <v>1939</v>
      </c>
      <c r="C1804">
        <v>0</v>
      </c>
      <c r="D1804">
        <v>0</v>
      </c>
      <c r="E1804">
        <v>0</v>
      </c>
      <c r="F1804">
        <v>0</v>
      </c>
      <c r="G1804">
        <v>0</v>
      </c>
      <c r="H1804">
        <v>35.79</v>
      </c>
      <c r="I1804">
        <v>147.91999999999999</v>
      </c>
      <c r="J1804">
        <v>85.64</v>
      </c>
      <c r="K1804">
        <v>73.14</v>
      </c>
      <c r="L1804">
        <v>38.11</v>
      </c>
      <c r="M1804">
        <v>0</v>
      </c>
    </row>
    <row r="1805" spans="1:13" x14ac:dyDescent="0.25">
      <c r="A1805" t="s">
        <v>1940</v>
      </c>
      <c r="B1805" t="s">
        <v>1939</v>
      </c>
      <c r="C1805">
        <v>0</v>
      </c>
      <c r="D1805">
        <v>0</v>
      </c>
      <c r="E1805">
        <v>0</v>
      </c>
      <c r="F1805">
        <v>0</v>
      </c>
      <c r="G1805">
        <v>0</v>
      </c>
      <c r="H1805">
        <v>0</v>
      </c>
      <c r="I1805">
        <v>30</v>
      </c>
      <c r="J1805">
        <v>0</v>
      </c>
      <c r="K1805">
        <v>11</v>
      </c>
      <c r="L1805">
        <v>1</v>
      </c>
      <c r="M1805">
        <v>50</v>
      </c>
    </row>
    <row r="1806" spans="1:13" x14ac:dyDescent="0.25">
      <c r="A1806" t="s">
        <v>1941</v>
      </c>
      <c r="B1806" t="s">
        <v>1939</v>
      </c>
      <c r="C1806">
        <v>2.14</v>
      </c>
      <c r="D1806">
        <v>0</v>
      </c>
      <c r="E1806">
        <v>0</v>
      </c>
      <c r="F1806">
        <v>0</v>
      </c>
      <c r="G1806">
        <v>0</v>
      </c>
      <c r="H1806">
        <v>0</v>
      </c>
      <c r="I1806">
        <v>102.25</v>
      </c>
      <c r="J1806">
        <v>103.89</v>
      </c>
      <c r="K1806">
        <v>117.47</v>
      </c>
      <c r="L1806">
        <v>79.45</v>
      </c>
      <c r="M1806">
        <v>0</v>
      </c>
    </row>
    <row r="1807" spans="1:13" x14ac:dyDescent="0.25">
      <c r="A1807" t="s">
        <v>1942</v>
      </c>
      <c r="B1807" t="s">
        <v>1939</v>
      </c>
      <c r="C1807">
        <v>0</v>
      </c>
      <c r="D1807">
        <v>0</v>
      </c>
      <c r="E1807">
        <v>0</v>
      </c>
      <c r="F1807">
        <v>0</v>
      </c>
      <c r="G1807">
        <v>0</v>
      </c>
      <c r="H1807">
        <v>14</v>
      </c>
      <c r="I1807">
        <v>62</v>
      </c>
      <c r="J1807">
        <v>10</v>
      </c>
      <c r="K1807">
        <v>18</v>
      </c>
      <c r="L1807">
        <v>2</v>
      </c>
      <c r="M1807">
        <v>0</v>
      </c>
    </row>
    <row r="1808" spans="1:13" x14ac:dyDescent="0.25">
      <c r="A1808" t="s">
        <v>1943</v>
      </c>
      <c r="B1808" t="s">
        <v>1939</v>
      </c>
      <c r="C1808">
        <v>0</v>
      </c>
      <c r="D1808">
        <v>0</v>
      </c>
      <c r="E1808">
        <v>0</v>
      </c>
      <c r="F1808">
        <v>0</v>
      </c>
      <c r="G1808">
        <v>1</v>
      </c>
      <c r="H1808">
        <v>4</v>
      </c>
      <c r="I1808">
        <v>122</v>
      </c>
      <c r="J1808">
        <v>2</v>
      </c>
      <c r="K1808">
        <v>29</v>
      </c>
      <c r="L1808">
        <v>0</v>
      </c>
      <c r="M1808">
        <v>3</v>
      </c>
    </row>
    <row r="1809" spans="1:13" x14ac:dyDescent="0.25">
      <c r="A1809" t="s">
        <v>1944</v>
      </c>
      <c r="B1809" t="s">
        <v>1939</v>
      </c>
      <c r="C1809">
        <v>0</v>
      </c>
      <c r="D1809">
        <v>0</v>
      </c>
      <c r="E1809">
        <v>0</v>
      </c>
      <c r="F1809">
        <v>0</v>
      </c>
      <c r="G1809">
        <v>6.86</v>
      </c>
      <c r="H1809">
        <v>9.5</v>
      </c>
      <c r="I1809">
        <v>29.72</v>
      </c>
      <c r="J1809">
        <v>59.26</v>
      </c>
      <c r="K1809">
        <v>0.02</v>
      </c>
      <c r="L1809">
        <v>37.25</v>
      </c>
      <c r="M1809">
        <v>39.56</v>
      </c>
    </row>
    <row r="1810" spans="1:13" x14ac:dyDescent="0.25">
      <c r="A1810" t="s">
        <v>1945</v>
      </c>
      <c r="B1810" t="s">
        <v>1939</v>
      </c>
      <c r="C1810">
        <v>0</v>
      </c>
      <c r="D1810">
        <v>0</v>
      </c>
      <c r="E1810">
        <v>6</v>
      </c>
      <c r="F1810">
        <v>5</v>
      </c>
      <c r="G1810">
        <v>46.89</v>
      </c>
      <c r="H1810">
        <v>6</v>
      </c>
      <c r="I1810">
        <v>113</v>
      </c>
      <c r="J1810">
        <v>122</v>
      </c>
      <c r="K1810">
        <v>73.62</v>
      </c>
      <c r="L1810">
        <v>25.97</v>
      </c>
      <c r="M1810">
        <v>179.75</v>
      </c>
    </row>
    <row r="1811" spans="1:13" x14ac:dyDescent="0.25">
      <c r="A1811" t="s">
        <v>1946</v>
      </c>
      <c r="B1811" t="s">
        <v>1939</v>
      </c>
      <c r="C1811">
        <v>0</v>
      </c>
      <c r="D1811">
        <v>0</v>
      </c>
      <c r="E1811">
        <v>0</v>
      </c>
      <c r="F1811">
        <v>22</v>
      </c>
      <c r="G1811">
        <v>25</v>
      </c>
      <c r="H1811">
        <v>25</v>
      </c>
      <c r="I1811">
        <v>65</v>
      </c>
      <c r="J1811">
        <v>96</v>
      </c>
      <c r="K1811">
        <v>105</v>
      </c>
      <c r="L1811">
        <v>37</v>
      </c>
      <c r="M1811">
        <v>127</v>
      </c>
    </row>
    <row r="1812" spans="1:13" x14ac:dyDescent="0.25">
      <c r="A1812" t="s">
        <v>1947</v>
      </c>
      <c r="B1812" t="s">
        <v>1939</v>
      </c>
      <c r="C1812">
        <v>90</v>
      </c>
      <c r="D1812">
        <v>85</v>
      </c>
      <c r="E1812">
        <v>0</v>
      </c>
      <c r="F1812">
        <v>433</v>
      </c>
      <c r="G1812">
        <v>14</v>
      </c>
      <c r="H1812">
        <v>0</v>
      </c>
      <c r="I1812">
        <v>0</v>
      </c>
      <c r="J1812">
        <v>0</v>
      </c>
      <c r="K1812">
        <v>609.9</v>
      </c>
      <c r="L1812">
        <v>0</v>
      </c>
      <c r="M1812">
        <v>0</v>
      </c>
    </row>
    <row r="1813" spans="1:13" x14ac:dyDescent="0.25">
      <c r="A1813" t="s">
        <v>1948</v>
      </c>
      <c r="B1813" t="s">
        <v>1939</v>
      </c>
      <c r="C1813">
        <v>4389</v>
      </c>
      <c r="D1813">
        <v>2374</v>
      </c>
      <c r="E1813">
        <v>329</v>
      </c>
      <c r="F1813">
        <v>7133</v>
      </c>
      <c r="G1813">
        <v>2844</v>
      </c>
      <c r="H1813">
        <v>53</v>
      </c>
      <c r="I1813">
        <v>151</v>
      </c>
      <c r="J1813">
        <v>13</v>
      </c>
      <c r="K1813">
        <v>60</v>
      </c>
      <c r="L1813">
        <v>2</v>
      </c>
      <c r="M1813">
        <v>118</v>
      </c>
    </row>
    <row r="1814" spans="1:13" x14ac:dyDescent="0.25">
      <c r="B1814" t="s">
        <v>1939</v>
      </c>
      <c r="C1814">
        <v>22</v>
      </c>
      <c r="D1814">
        <v>60</v>
      </c>
      <c r="E1814">
        <v>26</v>
      </c>
      <c r="F1814">
        <v>2</v>
      </c>
      <c r="G1814">
        <v>30</v>
      </c>
      <c r="H1814">
        <v>0</v>
      </c>
      <c r="I1814">
        <v>0</v>
      </c>
      <c r="J1814">
        <v>0</v>
      </c>
      <c r="K1814">
        <v>0</v>
      </c>
      <c r="L1814">
        <v>3</v>
      </c>
      <c r="M1814">
        <v>0</v>
      </c>
    </row>
    <row r="1815" spans="1:13" x14ac:dyDescent="0.25">
      <c r="A1815" t="s">
        <v>1949</v>
      </c>
      <c r="B1815" t="s">
        <v>1939</v>
      </c>
      <c r="C1815">
        <v>497</v>
      </c>
      <c r="D1815">
        <v>1104</v>
      </c>
      <c r="E1815">
        <v>8</v>
      </c>
      <c r="F1815">
        <v>0</v>
      </c>
      <c r="G1815">
        <v>3</v>
      </c>
      <c r="H1815">
        <v>3</v>
      </c>
      <c r="I1815">
        <v>10</v>
      </c>
      <c r="J1815">
        <v>0</v>
      </c>
      <c r="K1815">
        <v>0</v>
      </c>
      <c r="L1815">
        <v>0</v>
      </c>
      <c r="M1815">
        <v>0</v>
      </c>
    </row>
    <row r="1816" spans="1:13" x14ac:dyDescent="0.25">
      <c r="A1816" t="s">
        <v>1950</v>
      </c>
      <c r="B1816" t="s">
        <v>1939</v>
      </c>
      <c r="C1816">
        <v>89.32</v>
      </c>
      <c r="D1816">
        <v>81.81</v>
      </c>
      <c r="E1816">
        <v>127.33</v>
      </c>
      <c r="F1816">
        <v>8.99</v>
      </c>
      <c r="G1816">
        <v>15.61</v>
      </c>
      <c r="H1816">
        <v>1.05</v>
      </c>
      <c r="I1816">
        <v>0</v>
      </c>
      <c r="J1816">
        <v>0</v>
      </c>
      <c r="K1816">
        <v>0.48</v>
      </c>
      <c r="L1816">
        <v>0</v>
      </c>
      <c r="M1816">
        <v>1.08</v>
      </c>
    </row>
    <row r="1817" spans="1:13" x14ac:dyDescent="0.25">
      <c r="A1817" t="s">
        <v>1951</v>
      </c>
      <c r="B1817" t="s">
        <v>1939</v>
      </c>
      <c r="C1817">
        <v>266.37</v>
      </c>
      <c r="D1817">
        <v>390.49</v>
      </c>
      <c r="E1817">
        <v>236.15</v>
      </c>
      <c r="F1817">
        <v>6</v>
      </c>
      <c r="G1817">
        <v>78.430000000000007</v>
      </c>
      <c r="H1817">
        <v>42</v>
      </c>
      <c r="I1817">
        <v>0</v>
      </c>
      <c r="J1817">
        <v>0</v>
      </c>
      <c r="K1817">
        <v>0</v>
      </c>
      <c r="L1817">
        <v>0</v>
      </c>
      <c r="M1817">
        <v>0</v>
      </c>
    </row>
    <row r="1818" spans="1:13" x14ac:dyDescent="0.25">
      <c r="A1818" t="s">
        <v>1952</v>
      </c>
      <c r="B1818" t="s">
        <v>1939</v>
      </c>
      <c r="C1818">
        <v>16</v>
      </c>
      <c r="D1818">
        <v>89</v>
      </c>
      <c r="E1818">
        <v>55</v>
      </c>
      <c r="F1818">
        <v>358</v>
      </c>
      <c r="G1818">
        <v>12</v>
      </c>
      <c r="H1818">
        <v>0</v>
      </c>
      <c r="I1818">
        <v>0</v>
      </c>
      <c r="J1818">
        <v>0</v>
      </c>
      <c r="K1818">
        <v>6</v>
      </c>
      <c r="L1818">
        <v>4</v>
      </c>
      <c r="M1818">
        <v>0</v>
      </c>
    </row>
    <row r="1819" spans="1:13" x14ac:dyDescent="0.25">
      <c r="A1819" t="s">
        <v>1953</v>
      </c>
      <c r="B1819" t="s">
        <v>1939</v>
      </c>
      <c r="C1819">
        <v>521.32000000000005</v>
      </c>
      <c r="D1819">
        <v>3.66</v>
      </c>
      <c r="E1819">
        <v>38.67</v>
      </c>
      <c r="F1819">
        <v>0</v>
      </c>
      <c r="G1819">
        <v>0</v>
      </c>
      <c r="H1819">
        <v>0</v>
      </c>
      <c r="I1819">
        <v>0</v>
      </c>
      <c r="J1819">
        <v>0</v>
      </c>
      <c r="K1819">
        <v>0</v>
      </c>
      <c r="L1819">
        <v>0</v>
      </c>
      <c r="M1819">
        <v>1.24</v>
      </c>
    </row>
    <row r="1820" spans="1:13" x14ac:dyDescent="0.25">
      <c r="A1820" t="s">
        <v>1954</v>
      </c>
      <c r="B1820" t="s">
        <v>1939</v>
      </c>
      <c r="C1820">
        <v>931.63</v>
      </c>
      <c r="D1820">
        <v>1487.66</v>
      </c>
      <c r="E1820">
        <v>877.58</v>
      </c>
      <c r="F1820">
        <v>0</v>
      </c>
      <c r="G1820">
        <v>80.02</v>
      </c>
      <c r="H1820">
        <v>0</v>
      </c>
      <c r="I1820">
        <v>3.51</v>
      </c>
      <c r="J1820">
        <v>0</v>
      </c>
      <c r="K1820">
        <v>0</v>
      </c>
      <c r="L1820">
        <v>0</v>
      </c>
      <c r="M1820">
        <v>0</v>
      </c>
    </row>
    <row r="1821" spans="1:13" x14ac:dyDescent="0.25">
      <c r="A1821" t="s">
        <v>1955</v>
      </c>
      <c r="B1821" t="s">
        <v>13</v>
      </c>
      <c r="C1821">
        <v>0</v>
      </c>
      <c r="D1821">
        <v>0</v>
      </c>
      <c r="E1821">
        <v>0</v>
      </c>
      <c r="F1821">
        <v>0</v>
      </c>
      <c r="G1821">
        <v>0</v>
      </c>
      <c r="H1821">
        <v>0</v>
      </c>
      <c r="I1821">
        <v>365.06</v>
      </c>
      <c r="J1821">
        <v>315.24</v>
      </c>
      <c r="K1821">
        <v>313.89999999999998</v>
      </c>
      <c r="L1821">
        <v>147.96</v>
      </c>
      <c r="M1821">
        <v>0</v>
      </c>
    </row>
    <row r="1822" spans="1:13" x14ac:dyDescent="0.25">
      <c r="A1822" t="s">
        <v>1956</v>
      </c>
      <c r="B1822" t="s">
        <v>13</v>
      </c>
      <c r="C1822">
        <v>0</v>
      </c>
      <c r="D1822">
        <v>0</v>
      </c>
      <c r="E1822">
        <v>0</v>
      </c>
      <c r="F1822">
        <v>0</v>
      </c>
      <c r="G1822">
        <v>0</v>
      </c>
      <c r="H1822">
        <v>23.09</v>
      </c>
      <c r="I1822">
        <v>135.5</v>
      </c>
      <c r="J1822">
        <v>266.33999999999997</v>
      </c>
      <c r="K1822">
        <v>135.35</v>
      </c>
      <c r="L1822">
        <v>172.55</v>
      </c>
      <c r="M1822">
        <v>0</v>
      </c>
    </row>
    <row r="1823" spans="1:13" x14ac:dyDescent="0.25">
      <c r="A1823" t="s">
        <v>1957</v>
      </c>
      <c r="B1823" t="s">
        <v>13</v>
      </c>
      <c r="C1823">
        <v>0</v>
      </c>
      <c r="D1823">
        <v>0</v>
      </c>
      <c r="E1823">
        <v>0</v>
      </c>
      <c r="F1823">
        <v>0</v>
      </c>
      <c r="G1823">
        <v>0</v>
      </c>
      <c r="H1823">
        <v>12.62</v>
      </c>
      <c r="I1823">
        <v>202.69</v>
      </c>
      <c r="J1823">
        <v>112.49</v>
      </c>
      <c r="K1823">
        <v>91.72</v>
      </c>
      <c r="L1823">
        <v>267.58999999999997</v>
      </c>
      <c r="M1823">
        <v>23.49</v>
      </c>
    </row>
    <row r="1824" spans="1:13" x14ac:dyDescent="0.25">
      <c r="A1824" t="s">
        <v>1958</v>
      </c>
      <c r="B1824" t="s">
        <v>13</v>
      </c>
      <c r="C1824">
        <v>0</v>
      </c>
      <c r="D1824">
        <v>0</v>
      </c>
      <c r="E1824">
        <v>0</v>
      </c>
      <c r="F1824">
        <v>0</v>
      </c>
      <c r="G1824">
        <v>0</v>
      </c>
      <c r="H1824">
        <v>91</v>
      </c>
      <c r="I1824">
        <v>0</v>
      </c>
      <c r="J1824">
        <v>375.21</v>
      </c>
      <c r="K1824">
        <v>0</v>
      </c>
      <c r="L1824">
        <v>66</v>
      </c>
      <c r="M1824">
        <v>92</v>
      </c>
    </row>
    <row r="1825" spans="1:13" x14ac:dyDescent="0.25">
      <c r="A1825" t="s">
        <v>1959</v>
      </c>
      <c r="B1825" t="s">
        <v>13</v>
      </c>
      <c r="C1825">
        <v>0</v>
      </c>
      <c r="D1825">
        <v>0</v>
      </c>
      <c r="E1825">
        <v>0</v>
      </c>
      <c r="F1825">
        <v>0</v>
      </c>
      <c r="G1825">
        <v>0</v>
      </c>
      <c r="H1825">
        <v>0</v>
      </c>
      <c r="I1825">
        <v>283.08999999999997</v>
      </c>
      <c r="J1825">
        <v>99.35</v>
      </c>
      <c r="K1825">
        <v>95.51</v>
      </c>
      <c r="L1825">
        <v>32.590000000000003</v>
      </c>
      <c r="M1825">
        <v>66.27</v>
      </c>
    </row>
    <row r="1826" spans="1:13" x14ac:dyDescent="0.25">
      <c r="A1826" t="s">
        <v>1960</v>
      </c>
      <c r="B1826" t="s">
        <v>13</v>
      </c>
      <c r="C1826">
        <v>0</v>
      </c>
      <c r="D1826">
        <v>0</v>
      </c>
      <c r="E1826">
        <v>0</v>
      </c>
      <c r="F1826">
        <v>0</v>
      </c>
      <c r="G1826">
        <v>0</v>
      </c>
      <c r="H1826">
        <v>0</v>
      </c>
      <c r="I1826">
        <v>182.63</v>
      </c>
      <c r="J1826">
        <v>84.51</v>
      </c>
      <c r="K1826">
        <v>164.09</v>
      </c>
      <c r="L1826">
        <v>102.12</v>
      </c>
      <c r="M1826">
        <v>0</v>
      </c>
    </row>
    <row r="1827" spans="1:13" x14ac:dyDescent="0.25">
      <c r="A1827" t="s">
        <v>1961</v>
      </c>
      <c r="B1827" t="s">
        <v>13</v>
      </c>
      <c r="C1827">
        <v>0</v>
      </c>
      <c r="D1827">
        <v>0</v>
      </c>
      <c r="E1827">
        <v>0</v>
      </c>
      <c r="F1827">
        <v>0</v>
      </c>
      <c r="G1827">
        <v>0</v>
      </c>
      <c r="H1827">
        <v>0</v>
      </c>
      <c r="I1827">
        <v>33.49</v>
      </c>
      <c r="J1827">
        <v>121.53</v>
      </c>
      <c r="K1827">
        <v>50.61</v>
      </c>
      <c r="L1827">
        <v>66.28</v>
      </c>
      <c r="M1827">
        <v>0</v>
      </c>
    </row>
    <row r="1828" spans="1:13" x14ac:dyDescent="0.25">
      <c r="A1828" t="s">
        <v>1962</v>
      </c>
      <c r="B1828" t="s">
        <v>13</v>
      </c>
      <c r="C1828">
        <v>0</v>
      </c>
      <c r="D1828">
        <v>0</v>
      </c>
      <c r="E1828">
        <v>0</v>
      </c>
      <c r="F1828">
        <v>0</v>
      </c>
      <c r="G1828">
        <v>0</v>
      </c>
      <c r="H1828">
        <v>0</v>
      </c>
      <c r="I1828">
        <v>119.24</v>
      </c>
      <c r="J1828">
        <v>91.43</v>
      </c>
      <c r="K1828">
        <v>43.89</v>
      </c>
      <c r="L1828">
        <v>31.63</v>
      </c>
      <c r="M1828">
        <v>0</v>
      </c>
    </row>
    <row r="1829" spans="1:13" x14ac:dyDescent="0.25">
      <c r="A1829" t="s">
        <v>1963</v>
      </c>
      <c r="B1829" t="s">
        <v>13</v>
      </c>
      <c r="C1829">
        <v>0</v>
      </c>
      <c r="D1829">
        <v>0</v>
      </c>
      <c r="E1829">
        <v>0</v>
      </c>
      <c r="F1829">
        <v>0</v>
      </c>
      <c r="G1829">
        <v>0</v>
      </c>
      <c r="H1829">
        <v>0</v>
      </c>
      <c r="I1829">
        <v>119.21</v>
      </c>
      <c r="J1829">
        <v>79.13</v>
      </c>
      <c r="K1829">
        <v>26.17</v>
      </c>
      <c r="L1829">
        <v>29.84</v>
      </c>
      <c r="M1829">
        <v>0</v>
      </c>
    </row>
    <row r="1830" spans="1:13" x14ac:dyDescent="0.25">
      <c r="A1830" t="s">
        <v>1964</v>
      </c>
      <c r="B1830" t="s">
        <v>13</v>
      </c>
      <c r="C1830">
        <v>0</v>
      </c>
      <c r="D1830">
        <v>0</v>
      </c>
      <c r="E1830">
        <v>0</v>
      </c>
      <c r="F1830">
        <v>0</v>
      </c>
      <c r="G1830">
        <v>0</v>
      </c>
      <c r="H1830">
        <v>0</v>
      </c>
      <c r="I1830">
        <v>0</v>
      </c>
      <c r="J1830">
        <v>55.24</v>
      </c>
      <c r="K1830">
        <v>61.44</v>
      </c>
      <c r="L1830">
        <v>6.87</v>
      </c>
      <c r="M1830">
        <v>61.51</v>
      </c>
    </row>
    <row r="1831" spans="1:13" x14ac:dyDescent="0.25">
      <c r="A1831" t="s">
        <v>1965</v>
      </c>
      <c r="B1831" t="s">
        <v>13</v>
      </c>
      <c r="C1831">
        <v>0</v>
      </c>
      <c r="D1831">
        <v>0</v>
      </c>
      <c r="E1831">
        <v>0</v>
      </c>
      <c r="F1831">
        <v>0</v>
      </c>
      <c r="G1831">
        <v>47.19</v>
      </c>
      <c r="H1831">
        <v>0</v>
      </c>
      <c r="I1831">
        <v>649.47</v>
      </c>
      <c r="J1831">
        <v>225.3</v>
      </c>
      <c r="K1831">
        <v>759.64</v>
      </c>
      <c r="L1831">
        <v>123.57</v>
      </c>
      <c r="M1831">
        <v>394</v>
      </c>
    </row>
    <row r="1832" spans="1:13" x14ac:dyDescent="0.25">
      <c r="A1832" t="s">
        <v>1966</v>
      </c>
      <c r="B1832" t="s">
        <v>13</v>
      </c>
      <c r="C1832">
        <v>0</v>
      </c>
      <c r="D1832">
        <v>0</v>
      </c>
      <c r="E1832">
        <v>0</v>
      </c>
      <c r="F1832">
        <v>0</v>
      </c>
      <c r="G1832">
        <v>0</v>
      </c>
      <c r="H1832">
        <v>0</v>
      </c>
      <c r="I1832">
        <v>54.06</v>
      </c>
      <c r="J1832">
        <v>31.21</v>
      </c>
      <c r="K1832">
        <v>75.84</v>
      </c>
      <c r="L1832">
        <v>11.25</v>
      </c>
      <c r="M1832">
        <v>0</v>
      </c>
    </row>
    <row r="1833" spans="1:13" x14ac:dyDescent="0.25">
      <c r="A1833" t="s">
        <v>1967</v>
      </c>
      <c r="B1833" t="s">
        <v>13</v>
      </c>
      <c r="C1833">
        <v>0</v>
      </c>
      <c r="D1833">
        <v>0</v>
      </c>
      <c r="E1833">
        <v>0</v>
      </c>
      <c r="F1833">
        <v>0</v>
      </c>
      <c r="G1833">
        <v>0</v>
      </c>
      <c r="H1833">
        <v>0</v>
      </c>
      <c r="I1833">
        <v>14.84</v>
      </c>
      <c r="J1833">
        <v>45.34</v>
      </c>
      <c r="K1833">
        <v>67.900000000000006</v>
      </c>
      <c r="L1833">
        <v>0</v>
      </c>
      <c r="M1833">
        <v>37.15</v>
      </c>
    </row>
    <row r="1834" spans="1:13" x14ac:dyDescent="0.25">
      <c r="A1834" t="s">
        <v>1968</v>
      </c>
      <c r="B1834" t="s">
        <v>13</v>
      </c>
      <c r="C1834">
        <v>0</v>
      </c>
      <c r="D1834">
        <v>0</v>
      </c>
      <c r="E1834">
        <v>39.64</v>
      </c>
      <c r="F1834">
        <v>0</v>
      </c>
      <c r="G1834">
        <v>162.41999999999999</v>
      </c>
      <c r="H1834">
        <v>50.27</v>
      </c>
      <c r="I1834">
        <v>1503.3</v>
      </c>
      <c r="J1834">
        <v>631.04999999999995</v>
      </c>
      <c r="K1834">
        <v>699.3</v>
      </c>
      <c r="L1834">
        <v>685</v>
      </c>
      <c r="M1834">
        <v>400.83</v>
      </c>
    </row>
    <row r="1835" spans="1:13" x14ac:dyDescent="0.25">
      <c r="A1835" t="s">
        <v>1969</v>
      </c>
      <c r="B1835" t="s">
        <v>13</v>
      </c>
      <c r="C1835">
        <v>0</v>
      </c>
      <c r="D1835">
        <v>0</v>
      </c>
      <c r="E1835">
        <v>0</v>
      </c>
      <c r="F1835">
        <v>0</v>
      </c>
      <c r="G1835">
        <v>0</v>
      </c>
      <c r="H1835">
        <v>1.37</v>
      </c>
      <c r="I1835">
        <v>13.84</v>
      </c>
      <c r="J1835">
        <v>62.06</v>
      </c>
      <c r="K1835">
        <v>69.69</v>
      </c>
      <c r="L1835">
        <v>7.72</v>
      </c>
      <c r="M1835">
        <v>0</v>
      </c>
    </row>
    <row r="1836" spans="1:13" x14ac:dyDescent="0.25">
      <c r="A1836" t="s">
        <v>1970</v>
      </c>
      <c r="B1836" t="s">
        <v>13</v>
      </c>
      <c r="C1836">
        <v>4.33</v>
      </c>
      <c r="D1836">
        <v>0</v>
      </c>
      <c r="E1836">
        <v>0</v>
      </c>
      <c r="F1836">
        <v>0</v>
      </c>
      <c r="G1836">
        <v>0</v>
      </c>
      <c r="H1836">
        <v>51.37</v>
      </c>
      <c r="I1836">
        <v>1004.88</v>
      </c>
      <c r="J1836">
        <v>63.78</v>
      </c>
      <c r="K1836">
        <v>44.17</v>
      </c>
      <c r="L1836">
        <v>11.67</v>
      </c>
      <c r="M1836">
        <v>91.51</v>
      </c>
    </row>
    <row r="1837" spans="1:13" x14ac:dyDescent="0.25">
      <c r="A1837" t="s">
        <v>1971</v>
      </c>
      <c r="B1837" t="s">
        <v>13</v>
      </c>
      <c r="C1837">
        <v>0</v>
      </c>
      <c r="D1837">
        <v>0</v>
      </c>
      <c r="E1837">
        <v>37.39</v>
      </c>
      <c r="F1837">
        <v>67</v>
      </c>
      <c r="G1837">
        <v>140.47999999999999</v>
      </c>
      <c r="H1837">
        <v>91.21</v>
      </c>
      <c r="I1837">
        <v>1241.9000000000001</v>
      </c>
      <c r="J1837">
        <v>1105.06</v>
      </c>
      <c r="K1837">
        <v>919.76</v>
      </c>
      <c r="L1837">
        <v>430.46</v>
      </c>
      <c r="M1837">
        <v>287</v>
      </c>
    </row>
    <row r="1838" spans="1:13" x14ac:dyDescent="0.25">
      <c r="A1838" t="s">
        <v>1972</v>
      </c>
      <c r="B1838" t="s">
        <v>13</v>
      </c>
      <c r="C1838">
        <v>0</v>
      </c>
      <c r="D1838">
        <v>0</v>
      </c>
      <c r="E1838">
        <v>37.770000000000003</v>
      </c>
      <c r="F1838">
        <v>0.04</v>
      </c>
      <c r="G1838">
        <v>23.76</v>
      </c>
      <c r="H1838">
        <v>44</v>
      </c>
      <c r="I1838">
        <v>607.67999999999995</v>
      </c>
      <c r="J1838">
        <v>472.66</v>
      </c>
      <c r="K1838">
        <v>568.09</v>
      </c>
      <c r="L1838">
        <v>311.95999999999998</v>
      </c>
      <c r="M1838">
        <v>95.03</v>
      </c>
    </row>
    <row r="1839" spans="1:13" x14ac:dyDescent="0.25">
      <c r="A1839" t="s">
        <v>1973</v>
      </c>
      <c r="B1839" t="s">
        <v>13</v>
      </c>
      <c r="C1839">
        <v>0</v>
      </c>
      <c r="D1839">
        <v>0</v>
      </c>
      <c r="E1839">
        <v>0</v>
      </c>
      <c r="F1839">
        <v>0</v>
      </c>
      <c r="G1839">
        <v>0</v>
      </c>
      <c r="H1839">
        <v>0</v>
      </c>
      <c r="I1839">
        <v>14.65</v>
      </c>
      <c r="J1839">
        <v>18.97</v>
      </c>
      <c r="K1839">
        <v>62.74</v>
      </c>
      <c r="L1839">
        <v>63.98</v>
      </c>
      <c r="M1839">
        <v>0</v>
      </c>
    </row>
    <row r="1840" spans="1:13" x14ac:dyDescent="0.25">
      <c r="A1840" t="s">
        <v>1974</v>
      </c>
      <c r="B1840" t="s">
        <v>13</v>
      </c>
      <c r="C1840">
        <v>0</v>
      </c>
      <c r="D1840">
        <v>0</v>
      </c>
      <c r="E1840">
        <v>71.75</v>
      </c>
      <c r="F1840">
        <v>6.22</v>
      </c>
      <c r="G1840">
        <v>165.23</v>
      </c>
      <c r="H1840">
        <v>46.49</v>
      </c>
      <c r="I1840">
        <v>1633.75</v>
      </c>
      <c r="J1840">
        <v>819.71</v>
      </c>
      <c r="K1840">
        <v>656.6</v>
      </c>
      <c r="L1840">
        <v>458.03</v>
      </c>
      <c r="M1840">
        <v>130.58000000000001</v>
      </c>
    </row>
    <row r="1841" spans="1:13" x14ac:dyDescent="0.25">
      <c r="A1841" t="s">
        <v>1975</v>
      </c>
      <c r="B1841" t="s">
        <v>13</v>
      </c>
      <c r="C1841">
        <v>0</v>
      </c>
      <c r="D1841">
        <v>0</v>
      </c>
      <c r="E1841">
        <v>28.75</v>
      </c>
      <c r="F1841">
        <v>14.93</v>
      </c>
      <c r="G1841">
        <v>38.86</v>
      </c>
      <c r="H1841">
        <v>81.099999999999994</v>
      </c>
      <c r="I1841">
        <v>746.72</v>
      </c>
      <c r="J1841">
        <v>474.74</v>
      </c>
      <c r="K1841">
        <v>565.54999999999995</v>
      </c>
      <c r="L1841">
        <v>266.39999999999998</v>
      </c>
      <c r="M1841">
        <v>25.44</v>
      </c>
    </row>
    <row r="1842" spans="1:13" x14ac:dyDescent="0.25">
      <c r="A1842" t="s">
        <v>1976</v>
      </c>
      <c r="B1842" t="s">
        <v>13</v>
      </c>
      <c r="C1842">
        <v>0</v>
      </c>
      <c r="D1842">
        <v>0</v>
      </c>
      <c r="E1842">
        <v>53</v>
      </c>
      <c r="F1842">
        <v>84.38</v>
      </c>
      <c r="G1842">
        <v>77.790000000000006</v>
      </c>
      <c r="H1842">
        <v>102.73</v>
      </c>
      <c r="I1842">
        <v>778</v>
      </c>
      <c r="J1842">
        <v>799.66</v>
      </c>
      <c r="K1842">
        <v>584.5</v>
      </c>
      <c r="L1842">
        <v>659.62</v>
      </c>
      <c r="M1842">
        <v>237</v>
      </c>
    </row>
    <row r="1843" spans="1:13" x14ac:dyDescent="0.25">
      <c r="A1843" t="s">
        <v>1977</v>
      </c>
      <c r="B1843" t="s">
        <v>13</v>
      </c>
      <c r="C1843">
        <v>0</v>
      </c>
      <c r="D1843">
        <v>0</v>
      </c>
      <c r="E1843">
        <v>17.41</v>
      </c>
      <c r="F1843">
        <v>0</v>
      </c>
      <c r="G1843">
        <v>32.85</v>
      </c>
      <c r="H1843">
        <v>18.350000000000001</v>
      </c>
      <c r="I1843">
        <v>417.12</v>
      </c>
      <c r="J1843">
        <v>327.71</v>
      </c>
      <c r="K1843">
        <v>381.65</v>
      </c>
      <c r="L1843">
        <v>249.84</v>
      </c>
      <c r="M1843">
        <v>108.03</v>
      </c>
    </row>
    <row r="1844" spans="1:13" x14ac:dyDescent="0.25">
      <c r="A1844" t="s">
        <v>1978</v>
      </c>
      <c r="B1844" t="s">
        <v>13</v>
      </c>
      <c r="C1844">
        <v>0</v>
      </c>
      <c r="D1844">
        <v>0</v>
      </c>
      <c r="E1844">
        <v>0</v>
      </c>
      <c r="F1844">
        <v>10.48</v>
      </c>
      <c r="G1844">
        <v>0</v>
      </c>
      <c r="H1844">
        <v>59.62</v>
      </c>
      <c r="I1844">
        <v>464.24</v>
      </c>
      <c r="J1844">
        <v>225.11</v>
      </c>
      <c r="K1844">
        <v>77.63</v>
      </c>
      <c r="L1844">
        <v>72.459999999999994</v>
      </c>
      <c r="M1844">
        <v>0</v>
      </c>
    </row>
    <row r="1845" spans="1:13" x14ac:dyDescent="0.25">
      <c r="A1845" t="s">
        <v>1979</v>
      </c>
      <c r="B1845" t="s">
        <v>13</v>
      </c>
      <c r="C1845">
        <v>0</v>
      </c>
      <c r="D1845">
        <v>0</v>
      </c>
      <c r="E1845">
        <v>0</v>
      </c>
      <c r="F1845">
        <v>0</v>
      </c>
      <c r="G1845">
        <v>0</v>
      </c>
      <c r="H1845">
        <v>0</v>
      </c>
      <c r="I1845">
        <v>21.94</v>
      </c>
      <c r="J1845">
        <v>0</v>
      </c>
      <c r="K1845">
        <v>55.92</v>
      </c>
      <c r="L1845">
        <v>85.27</v>
      </c>
      <c r="M1845">
        <v>0</v>
      </c>
    </row>
    <row r="1846" spans="1:13" x14ac:dyDescent="0.25">
      <c r="A1846" t="s">
        <v>1980</v>
      </c>
      <c r="B1846" t="s">
        <v>13</v>
      </c>
      <c r="C1846">
        <v>0</v>
      </c>
      <c r="D1846">
        <v>0</v>
      </c>
      <c r="E1846">
        <v>14</v>
      </c>
      <c r="F1846">
        <v>109</v>
      </c>
      <c r="G1846">
        <v>232.76</v>
      </c>
      <c r="H1846">
        <v>239</v>
      </c>
      <c r="I1846">
        <v>620</v>
      </c>
      <c r="J1846">
        <v>1037</v>
      </c>
      <c r="K1846">
        <v>665</v>
      </c>
      <c r="L1846">
        <v>731.37</v>
      </c>
      <c r="M1846">
        <v>200</v>
      </c>
    </row>
    <row r="1847" spans="1:13" x14ac:dyDescent="0.25">
      <c r="A1847" t="s">
        <v>1981</v>
      </c>
      <c r="B1847" t="s">
        <v>13</v>
      </c>
      <c r="C1847">
        <v>0</v>
      </c>
      <c r="D1847">
        <v>0</v>
      </c>
      <c r="E1847">
        <v>0</v>
      </c>
      <c r="F1847">
        <v>8</v>
      </c>
      <c r="G1847">
        <v>0</v>
      </c>
      <c r="H1847">
        <v>45</v>
      </c>
      <c r="I1847">
        <v>170</v>
      </c>
      <c r="J1847">
        <v>213</v>
      </c>
      <c r="K1847">
        <v>151</v>
      </c>
      <c r="L1847">
        <v>20</v>
      </c>
      <c r="M1847">
        <v>0</v>
      </c>
    </row>
    <row r="1848" spans="1:13" x14ac:dyDescent="0.25">
      <c r="A1848" t="s">
        <v>1982</v>
      </c>
      <c r="B1848" t="s">
        <v>13</v>
      </c>
      <c r="C1848">
        <v>0</v>
      </c>
      <c r="D1848">
        <v>0</v>
      </c>
      <c r="E1848">
        <v>0</v>
      </c>
      <c r="F1848">
        <v>0</v>
      </c>
      <c r="G1848">
        <v>10.210000000000001</v>
      </c>
      <c r="H1848">
        <v>74</v>
      </c>
      <c r="I1848">
        <v>166.76</v>
      </c>
      <c r="J1848">
        <v>27.53</v>
      </c>
      <c r="K1848">
        <v>141.32</v>
      </c>
      <c r="L1848">
        <v>122.05</v>
      </c>
      <c r="M1848">
        <v>0</v>
      </c>
    </row>
    <row r="1849" spans="1:13" x14ac:dyDescent="0.25">
      <c r="A1849" t="s">
        <v>1983</v>
      </c>
      <c r="B1849" t="s">
        <v>13</v>
      </c>
      <c r="C1849">
        <v>0</v>
      </c>
      <c r="D1849">
        <v>0</v>
      </c>
      <c r="E1849">
        <v>3.21</v>
      </c>
      <c r="F1849">
        <v>11.9</v>
      </c>
      <c r="G1849">
        <v>20</v>
      </c>
      <c r="H1849">
        <v>51.44</v>
      </c>
      <c r="I1849">
        <v>251.73</v>
      </c>
      <c r="J1849">
        <v>270.08999999999997</v>
      </c>
      <c r="K1849">
        <v>139</v>
      </c>
      <c r="L1849">
        <v>230</v>
      </c>
      <c r="M1849">
        <v>74</v>
      </c>
    </row>
    <row r="1850" spans="1:13" x14ac:dyDescent="0.25">
      <c r="A1850" t="s">
        <v>1984</v>
      </c>
      <c r="B1850" t="s">
        <v>13</v>
      </c>
      <c r="C1850">
        <v>0</v>
      </c>
      <c r="D1850">
        <v>0</v>
      </c>
      <c r="E1850">
        <v>26.23</v>
      </c>
      <c r="F1850">
        <v>0</v>
      </c>
      <c r="G1850">
        <v>66.44</v>
      </c>
      <c r="H1850">
        <v>151.56</v>
      </c>
      <c r="I1850">
        <v>441.07</v>
      </c>
      <c r="J1850">
        <v>36.31</v>
      </c>
      <c r="K1850">
        <v>352.64</v>
      </c>
      <c r="L1850">
        <v>721.26</v>
      </c>
      <c r="M1850">
        <v>0</v>
      </c>
    </row>
    <row r="1851" spans="1:13" x14ac:dyDescent="0.25">
      <c r="A1851" t="s">
        <v>1985</v>
      </c>
      <c r="B1851" t="s">
        <v>13</v>
      </c>
      <c r="C1851">
        <v>0</v>
      </c>
      <c r="D1851">
        <v>0</v>
      </c>
      <c r="E1851">
        <v>0</v>
      </c>
      <c r="F1851">
        <v>0</v>
      </c>
      <c r="G1851">
        <v>4</v>
      </c>
      <c r="H1851">
        <v>17.48</v>
      </c>
      <c r="I1851">
        <v>117.69</v>
      </c>
      <c r="J1851">
        <v>157.94</v>
      </c>
      <c r="K1851">
        <v>60.86</v>
      </c>
      <c r="L1851">
        <v>49.17</v>
      </c>
      <c r="M1851">
        <v>0</v>
      </c>
    </row>
    <row r="1852" spans="1:13" x14ac:dyDescent="0.25">
      <c r="A1852" t="s">
        <v>1986</v>
      </c>
      <c r="B1852" t="s">
        <v>13</v>
      </c>
      <c r="C1852">
        <v>0</v>
      </c>
      <c r="D1852">
        <v>0</v>
      </c>
      <c r="E1852">
        <v>16</v>
      </c>
      <c r="F1852">
        <v>11</v>
      </c>
      <c r="G1852">
        <v>70</v>
      </c>
      <c r="H1852">
        <v>83</v>
      </c>
      <c r="I1852">
        <v>383</v>
      </c>
      <c r="J1852">
        <v>417</v>
      </c>
      <c r="K1852">
        <v>436</v>
      </c>
      <c r="L1852">
        <v>213</v>
      </c>
      <c r="M1852">
        <v>163</v>
      </c>
    </row>
    <row r="1853" spans="1:13" x14ac:dyDescent="0.25">
      <c r="A1853" t="s">
        <v>1987</v>
      </c>
      <c r="B1853" t="s">
        <v>13</v>
      </c>
      <c r="C1853">
        <v>0</v>
      </c>
      <c r="D1853">
        <v>0</v>
      </c>
      <c r="E1853">
        <v>13</v>
      </c>
      <c r="F1853">
        <v>11.26</v>
      </c>
      <c r="G1853">
        <v>39.43</v>
      </c>
      <c r="H1853">
        <v>11.26</v>
      </c>
      <c r="I1853">
        <v>463</v>
      </c>
      <c r="J1853">
        <v>288</v>
      </c>
      <c r="K1853">
        <v>242</v>
      </c>
      <c r="L1853">
        <v>214.02</v>
      </c>
      <c r="M1853">
        <v>176</v>
      </c>
    </row>
    <row r="1854" spans="1:13" x14ac:dyDescent="0.25">
      <c r="A1854" t="s">
        <v>1988</v>
      </c>
      <c r="B1854" t="s">
        <v>13</v>
      </c>
      <c r="C1854">
        <v>0</v>
      </c>
      <c r="D1854">
        <v>0</v>
      </c>
      <c r="E1854">
        <v>0</v>
      </c>
      <c r="F1854">
        <v>0</v>
      </c>
      <c r="G1854">
        <v>0</v>
      </c>
      <c r="H1854">
        <v>0</v>
      </c>
      <c r="I1854">
        <v>0.89</v>
      </c>
      <c r="J1854">
        <v>14.54</v>
      </c>
      <c r="K1854">
        <v>1.1499999999999999</v>
      </c>
      <c r="L1854">
        <v>0</v>
      </c>
      <c r="M1854">
        <v>101.65</v>
      </c>
    </row>
    <row r="1855" spans="1:13" x14ac:dyDescent="0.25">
      <c r="A1855" t="s">
        <v>1989</v>
      </c>
      <c r="B1855" t="s">
        <v>13</v>
      </c>
      <c r="C1855">
        <v>8</v>
      </c>
      <c r="D1855">
        <v>12</v>
      </c>
      <c r="E1855">
        <v>0</v>
      </c>
      <c r="F1855">
        <v>0</v>
      </c>
      <c r="G1855">
        <v>0</v>
      </c>
      <c r="H1855">
        <v>6</v>
      </c>
      <c r="I1855">
        <v>634</v>
      </c>
      <c r="J1855">
        <v>16</v>
      </c>
      <c r="K1855">
        <v>179.27</v>
      </c>
      <c r="L1855">
        <v>122</v>
      </c>
      <c r="M1855">
        <v>225</v>
      </c>
    </row>
    <row r="1856" spans="1:13" x14ac:dyDescent="0.25">
      <c r="A1856" t="s">
        <v>1990</v>
      </c>
      <c r="B1856" t="s">
        <v>13</v>
      </c>
      <c r="C1856">
        <v>0</v>
      </c>
      <c r="D1856">
        <v>0</v>
      </c>
      <c r="E1856">
        <v>0</v>
      </c>
      <c r="F1856">
        <v>0</v>
      </c>
      <c r="G1856">
        <v>9.07</v>
      </c>
      <c r="H1856">
        <v>38.54</v>
      </c>
      <c r="I1856">
        <v>120.02</v>
      </c>
      <c r="J1856">
        <v>52.07</v>
      </c>
      <c r="K1856">
        <v>138.28</v>
      </c>
      <c r="L1856">
        <v>40.409999999999997</v>
      </c>
      <c r="M1856">
        <v>79.959999999999994</v>
      </c>
    </row>
    <row r="1857" spans="1:13" x14ac:dyDescent="0.25">
      <c r="A1857" t="s">
        <v>1991</v>
      </c>
      <c r="B1857" t="s">
        <v>13</v>
      </c>
      <c r="C1857">
        <v>0</v>
      </c>
      <c r="D1857">
        <v>0</v>
      </c>
      <c r="E1857">
        <v>69.03</v>
      </c>
      <c r="F1857">
        <v>5.04</v>
      </c>
      <c r="G1857">
        <v>173.33</v>
      </c>
      <c r="H1857">
        <v>39.520000000000003</v>
      </c>
      <c r="I1857">
        <v>739.32</v>
      </c>
      <c r="J1857">
        <v>610.29</v>
      </c>
      <c r="K1857">
        <v>465.23</v>
      </c>
      <c r="L1857">
        <v>534.28</v>
      </c>
      <c r="M1857">
        <v>149.56</v>
      </c>
    </row>
    <row r="1858" spans="1:13" x14ac:dyDescent="0.25">
      <c r="A1858" t="s">
        <v>1992</v>
      </c>
      <c r="B1858" t="s">
        <v>13</v>
      </c>
      <c r="C1858">
        <v>0</v>
      </c>
      <c r="D1858">
        <v>0</v>
      </c>
      <c r="E1858">
        <v>21.56</v>
      </c>
      <c r="F1858">
        <v>14.23</v>
      </c>
      <c r="G1858">
        <v>47.47</v>
      </c>
      <c r="H1858">
        <v>33.79</v>
      </c>
      <c r="I1858">
        <v>456.37</v>
      </c>
      <c r="J1858">
        <v>330.64</v>
      </c>
      <c r="K1858">
        <v>356.7</v>
      </c>
      <c r="L1858">
        <v>198.66</v>
      </c>
      <c r="M1858">
        <v>101.8</v>
      </c>
    </row>
    <row r="1859" spans="1:13" x14ac:dyDescent="0.25">
      <c r="A1859" t="s">
        <v>1993</v>
      </c>
      <c r="B1859" t="s">
        <v>13</v>
      </c>
      <c r="C1859">
        <v>0</v>
      </c>
      <c r="D1859">
        <v>0</v>
      </c>
      <c r="E1859">
        <v>84.01</v>
      </c>
      <c r="F1859">
        <v>77.06</v>
      </c>
      <c r="G1859">
        <v>72.64</v>
      </c>
      <c r="H1859">
        <v>23.2</v>
      </c>
      <c r="I1859">
        <v>1062.02</v>
      </c>
      <c r="J1859">
        <v>243.38</v>
      </c>
      <c r="K1859">
        <v>362.89</v>
      </c>
      <c r="L1859">
        <v>119.96</v>
      </c>
      <c r="M1859">
        <v>560.12</v>
      </c>
    </row>
    <row r="1860" spans="1:13" x14ac:dyDescent="0.25">
      <c r="A1860" t="s">
        <v>1994</v>
      </c>
      <c r="B1860" t="s">
        <v>13</v>
      </c>
      <c r="C1860">
        <v>0</v>
      </c>
      <c r="D1860">
        <v>0</v>
      </c>
      <c r="E1860">
        <v>0</v>
      </c>
      <c r="F1860">
        <v>0</v>
      </c>
      <c r="G1860">
        <v>0</v>
      </c>
      <c r="H1860">
        <v>72.59</v>
      </c>
      <c r="I1860">
        <v>22.1</v>
      </c>
      <c r="J1860">
        <v>16.25</v>
      </c>
      <c r="K1860">
        <v>0</v>
      </c>
      <c r="L1860">
        <v>9.25</v>
      </c>
      <c r="M1860">
        <v>0</v>
      </c>
    </row>
    <row r="1861" spans="1:13" x14ac:dyDescent="0.25">
      <c r="A1861" t="s">
        <v>1995</v>
      </c>
      <c r="B1861" t="s">
        <v>13</v>
      </c>
      <c r="C1861">
        <v>0</v>
      </c>
      <c r="D1861">
        <v>0</v>
      </c>
      <c r="E1861">
        <v>0</v>
      </c>
      <c r="F1861">
        <v>27.89</v>
      </c>
      <c r="G1861">
        <v>79.349999999999994</v>
      </c>
      <c r="H1861">
        <v>0</v>
      </c>
      <c r="I1861">
        <v>74.87</v>
      </c>
      <c r="J1861">
        <v>438.18</v>
      </c>
      <c r="K1861">
        <v>461.83</v>
      </c>
      <c r="L1861">
        <v>562.07000000000005</v>
      </c>
      <c r="M1861">
        <v>0</v>
      </c>
    </row>
    <row r="1862" spans="1:13" x14ac:dyDescent="0.25">
      <c r="A1862" t="s">
        <v>1996</v>
      </c>
      <c r="B1862" t="s">
        <v>13</v>
      </c>
      <c r="C1862">
        <v>0</v>
      </c>
      <c r="D1862">
        <v>0</v>
      </c>
      <c r="E1862">
        <v>14</v>
      </c>
      <c r="F1862">
        <v>14</v>
      </c>
      <c r="G1862">
        <v>2</v>
      </c>
      <c r="H1862">
        <v>37</v>
      </c>
      <c r="I1862">
        <v>203</v>
      </c>
      <c r="J1862">
        <v>260</v>
      </c>
      <c r="K1862">
        <v>183</v>
      </c>
      <c r="L1862">
        <v>132</v>
      </c>
      <c r="M1862">
        <v>31</v>
      </c>
    </row>
    <row r="1863" spans="1:13" x14ac:dyDescent="0.25">
      <c r="A1863" t="s">
        <v>1997</v>
      </c>
      <c r="B1863" t="s">
        <v>13</v>
      </c>
      <c r="C1863">
        <v>0</v>
      </c>
      <c r="D1863">
        <v>0</v>
      </c>
      <c r="E1863">
        <v>32</v>
      </c>
      <c r="F1863">
        <v>59.5</v>
      </c>
      <c r="G1863">
        <v>120.54</v>
      </c>
      <c r="H1863">
        <v>222.7</v>
      </c>
      <c r="I1863">
        <v>667.4</v>
      </c>
      <c r="J1863">
        <v>457.54</v>
      </c>
      <c r="K1863">
        <v>357.02</v>
      </c>
      <c r="L1863">
        <v>250.74</v>
      </c>
      <c r="M1863">
        <v>124</v>
      </c>
    </row>
    <row r="1864" spans="1:13" x14ac:dyDescent="0.25">
      <c r="A1864" t="s">
        <v>1998</v>
      </c>
      <c r="B1864" t="s">
        <v>13</v>
      </c>
      <c r="C1864">
        <v>0</v>
      </c>
      <c r="D1864">
        <v>0</v>
      </c>
      <c r="E1864">
        <v>10</v>
      </c>
      <c r="F1864">
        <v>18</v>
      </c>
      <c r="G1864">
        <v>34</v>
      </c>
      <c r="H1864">
        <v>45</v>
      </c>
      <c r="I1864">
        <v>479</v>
      </c>
      <c r="J1864">
        <v>330</v>
      </c>
      <c r="K1864">
        <v>251</v>
      </c>
      <c r="L1864">
        <v>112</v>
      </c>
      <c r="M1864">
        <v>19</v>
      </c>
    </row>
    <row r="1865" spans="1:13" x14ac:dyDescent="0.25">
      <c r="A1865" t="s">
        <v>1999</v>
      </c>
      <c r="B1865" t="s">
        <v>13</v>
      </c>
      <c r="C1865">
        <v>0</v>
      </c>
      <c r="D1865">
        <v>0</v>
      </c>
      <c r="E1865">
        <v>56.06</v>
      </c>
      <c r="F1865">
        <v>122.16</v>
      </c>
      <c r="G1865">
        <v>125.61</v>
      </c>
      <c r="H1865">
        <v>318.42</v>
      </c>
      <c r="I1865">
        <v>630.46</v>
      </c>
      <c r="J1865">
        <v>518.27</v>
      </c>
      <c r="K1865">
        <v>570.70000000000005</v>
      </c>
      <c r="L1865">
        <v>265.67</v>
      </c>
      <c r="M1865">
        <v>120.16</v>
      </c>
    </row>
    <row r="1866" spans="1:13" x14ac:dyDescent="0.25">
      <c r="A1866" t="s">
        <v>2000</v>
      </c>
      <c r="B1866" t="s">
        <v>13</v>
      </c>
      <c r="C1866">
        <v>0</v>
      </c>
      <c r="D1866">
        <v>0</v>
      </c>
      <c r="E1866">
        <v>10</v>
      </c>
      <c r="F1866">
        <v>4</v>
      </c>
      <c r="G1866">
        <v>0</v>
      </c>
      <c r="H1866">
        <v>28</v>
      </c>
      <c r="I1866">
        <v>261</v>
      </c>
      <c r="J1866">
        <v>91</v>
      </c>
      <c r="K1866">
        <v>190</v>
      </c>
      <c r="L1866">
        <v>32</v>
      </c>
      <c r="M1866">
        <v>16</v>
      </c>
    </row>
    <row r="1867" spans="1:13" x14ac:dyDescent="0.25">
      <c r="A1867" t="s">
        <v>2001</v>
      </c>
      <c r="B1867" t="s">
        <v>13</v>
      </c>
      <c r="C1867">
        <v>0</v>
      </c>
      <c r="D1867">
        <v>0</v>
      </c>
      <c r="E1867">
        <v>0</v>
      </c>
      <c r="F1867">
        <v>0</v>
      </c>
      <c r="G1867">
        <v>8.51</v>
      </c>
      <c r="H1867">
        <v>15.69</v>
      </c>
      <c r="I1867">
        <v>8.4600000000000009</v>
      </c>
      <c r="J1867">
        <v>96.02</v>
      </c>
      <c r="K1867">
        <v>55.35</v>
      </c>
      <c r="L1867">
        <v>52.55</v>
      </c>
      <c r="M1867">
        <v>152.33000000000001</v>
      </c>
    </row>
    <row r="1868" spans="1:13" x14ac:dyDescent="0.25">
      <c r="A1868" t="s">
        <v>2002</v>
      </c>
      <c r="B1868" t="s">
        <v>13</v>
      </c>
      <c r="C1868">
        <v>0</v>
      </c>
      <c r="D1868">
        <v>0</v>
      </c>
      <c r="E1868">
        <v>0</v>
      </c>
      <c r="F1868">
        <v>0</v>
      </c>
      <c r="G1868">
        <v>0</v>
      </c>
      <c r="H1868">
        <v>30.22</v>
      </c>
      <c r="I1868">
        <v>140.31</v>
      </c>
      <c r="J1868">
        <v>0</v>
      </c>
      <c r="K1868">
        <v>0</v>
      </c>
      <c r="L1868">
        <v>6.79</v>
      </c>
      <c r="M1868">
        <v>0</v>
      </c>
    </row>
    <row r="1869" spans="1:13" x14ac:dyDescent="0.25">
      <c r="A1869" t="s">
        <v>2003</v>
      </c>
      <c r="B1869" t="s">
        <v>13</v>
      </c>
      <c r="C1869">
        <v>0</v>
      </c>
      <c r="D1869">
        <v>0</v>
      </c>
      <c r="E1869">
        <v>66.95</v>
      </c>
      <c r="F1869">
        <v>33.71</v>
      </c>
      <c r="G1869">
        <v>121.57</v>
      </c>
      <c r="H1869">
        <v>66.8</v>
      </c>
      <c r="I1869">
        <v>746.05</v>
      </c>
      <c r="J1869">
        <v>500.41</v>
      </c>
      <c r="K1869">
        <v>500.85</v>
      </c>
      <c r="L1869">
        <v>320.18</v>
      </c>
      <c r="M1869">
        <v>33.47</v>
      </c>
    </row>
    <row r="1870" spans="1:13" x14ac:dyDescent="0.25">
      <c r="A1870" t="s">
        <v>2004</v>
      </c>
      <c r="B1870" t="s">
        <v>13</v>
      </c>
      <c r="C1870">
        <v>0</v>
      </c>
      <c r="D1870">
        <v>0</v>
      </c>
      <c r="E1870">
        <v>19</v>
      </c>
      <c r="F1870">
        <v>22</v>
      </c>
      <c r="G1870">
        <v>28</v>
      </c>
      <c r="H1870">
        <v>66</v>
      </c>
      <c r="I1870">
        <v>329</v>
      </c>
      <c r="J1870">
        <v>160</v>
      </c>
      <c r="K1870">
        <v>335</v>
      </c>
      <c r="L1870">
        <v>105</v>
      </c>
      <c r="M1870">
        <v>126</v>
      </c>
    </row>
    <row r="1871" spans="1:13" x14ac:dyDescent="0.25">
      <c r="A1871" t="s">
        <v>2005</v>
      </c>
      <c r="B1871" t="s">
        <v>13</v>
      </c>
      <c r="C1871">
        <v>0</v>
      </c>
      <c r="D1871">
        <v>0</v>
      </c>
      <c r="E1871">
        <v>0</v>
      </c>
      <c r="F1871">
        <v>18.12</v>
      </c>
      <c r="G1871">
        <v>11.31</v>
      </c>
      <c r="H1871">
        <v>0</v>
      </c>
      <c r="I1871">
        <v>241.58</v>
      </c>
      <c r="J1871">
        <v>228.7</v>
      </c>
      <c r="K1871">
        <v>79.69</v>
      </c>
      <c r="L1871">
        <v>161.18</v>
      </c>
      <c r="M1871">
        <v>0</v>
      </c>
    </row>
    <row r="1872" spans="1:13" x14ac:dyDescent="0.25">
      <c r="A1872" t="s">
        <v>2006</v>
      </c>
      <c r="B1872" t="s">
        <v>13</v>
      </c>
      <c r="C1872">
        <v>0</v>
      </c>
      <c r="D1872">
        <v>0</v>
      </c>
      <c r="E1872">
        <v>15.01</v>
      </c>
      <c r="F1872">
        <v>22.96</v>
      </c>
      <c r="G1872">
        <v>10.56</v>
      </c>
      <c r="H1872">
        <v>71.67</v>
      </c>
      <c r="I1872">
        <v>193.24</v>
      </c>
      <c r="J1872">
        <v>101.63</v>
      </c>
      <c r="K1872">
        <v>205.02</v>
      </c>
      <c r="L1872">
        <v>262.39</v>
      </c>
      <c r="M1872">
        <v>0</v>
      </c>
    </row>
    <row r="1873" spans="1:13" x14ac:dyDescent="0.25">
      <c r="A1873" t="s">
        <v>2007</v>
      </c>
      <c r="B1873" t="s">
        <v>13</v>
      </c>
      <c r="C1873">
        <v>0</v>
      </c>
      <c r="D1873">
        <v>0</v>
      </c>
      <c r="E1873">
        <v>0</v>
      </c>
      <c r="F1873">
        <v>10</v>
      </c>
      <c r="G1873">
        <v>60</v>
      </c>
      <c r="H1873">
        <v>36.29</v>
      </c>
      <c r="I1873">
        <v>248.56</v>
      </c>
      <c r="J1873">
        <v>262.14999999999998</v>
      </c>
      <c r="K1873">
        <v>166.76</v>
      </c>
      <c r="L1873">
        <v>141</v>
      </c>
      <c r="M1873">
        <v>63.69</v>
      </c>
    </row>
    <row r="1874" spans="1:13" x14ac:dyDescent="0.25">
      <c r="A1874" t="s">
        <v>2008</v>
      </c>
      <c r="B1874" t="s">
        <v>13</v>
      </c>
      <c r="C1874">
        <v>0</v>
      </c>
      <c r="D1874">
        <v>0</v>
      </c>
      <c r="E1874">
        <v>15.94</v>
      </c>
      <c r="F1874">
        <v>0</v>
      </c>
      <c r="G1874">
        <v>33.549999999999997</v>
      </c>
      <c r="H1874">
        <v>13.58</v>
      </c>
      <c r="I1874">
        <v>151.33000000000001</v>
      </c>
      <c r="J1874">
        <v>188.96</v>
      </c>
      <c r="K1874">
        <v>249.31</v>
      </c>
      <c r="L1874">
        <v>102.8</v>
      </c>
      <c r="M1874">
        <v>114.84</v>
      </c>
    </row>
    <row r="1875" spans="1:13" x14ac:dyDescent="0.25">
      <c r="A1875" t="s">
        <v>2009</v>
      </c>
      <c r="B1875" t="s">
        <v>13</v>
      </c>
      <c r="C1875">
        <v>0</v>
      </c>
      <c r="D1875">
        <v>0</v>
      </c>
      <c r="E1875">
        <v>22.72</v>
      </c>
      <c r="F1875">
        <v>0</v>
      </c>
      <c r="G1875">
        <v>0</v>
      </c>
      <c r="H1875">
        <v>89.33</v>
      </c>
      <c r="I1875">
        <v>238.24</v>
      </c>
      <c r="J1875">
        <v>70.39</v>
      </c>
      <c r="K1875">
        <v>181.58</v>
      </c>
      <c r="L1875">
        <v>43.21</v>
      </c>
      <c r="M1875">
        <v>14.81</v>
      </c>
    </row>
    <row r="1876" spans="1:13" x14ac:dyDescent="0.25">
      <c r="A1876" t="s">
        <v>2010</v>
      </c>
      <c r="B1876" t="s">
        <v>13</v>
      </c>
      <c r="C1876">
        <v>0</v>
      </c>
      <c r="D1876">
        <v>0</v>
      </c>
      <c r="E1876">
        <v>32.909999999999997</v>
      </c>
      <c r="F1876">
        <v>58.81</v>
      </c>
      <c r="G1876">
        <v>91.83</v>
      </c>
      <c r="H1876">
        <v>111.47</v>
      </c>
      <c r="I1876">
        <v>214.74</v>
      </c>
      <c r="J1876">
        <v>514.91999999999996</v>
      </c>
      <c r="K1876">
        <v>227.45</v>
      </c>
      <c r="L1876">
        <v>140.74</v>
      </c>
      <c r="M1876">
        <v>196.87</v>
      </c>
    </row>
    <row r="1877" spans="1:13" x14ac:dyDescent="0.25">
      <c r="A1877" t="s">
        <v>2011</v>
      </c>
      <c r="B1877" t="s">
        <v>13</v>
      </c>
      <c r="C1877">
        <v>0</v>
      </c>
      <c r="D1877">
        <v>0</v>
      </c>
      <c r="E1877">
        <v>109</v>
      </c>
      <c r="F1877">
        <v>58</v>
      </c>
      <c r="G1877">
        <v>105</v>
      </c>
      <c r="H1877">
        <v>0</v>
      </c>
      <c r="I1877">
        <v>692</v>
      </c>
      <c r="J1877">
        <v>389.45</v>
      </c>
      <c r="K1877">
        <v>339.65</v>
      </c>
      <c r="L1877">
        <v>249</v>
      </c>
      <c r="M1877">
        <v>182.62</v>
      </c>
    </row>
    <row r="1878" spans="1:13" x14ac:dyDescent="0.25">
      <c r="A1878" t="s">
        <v>2012</v>
      </c>
      <c r="B1878" t="s">
        <v>13</v>
      </c>
      <c r="C1878">
        <v>0</v>
      </c>
      <c r="D1878">
        <v>0</v>
      </c>
      <c r="E1878">
        <v>47</v>
      </c>
      <c r="F1878">
        <v>28</v>
      </c>
      <c r="G1878">
        <v>87.69</v>
      </c>
      <c r="H1878">
        <v>69.78</v>
      </c>
      <c r="I1878">
        <v>574.66999999999996</v>
      </c>
      <c r="J1878">
        <v>393.11</v>
      </c>
      <c r="K1878">
        <v>292.86</v>
      </c>
      <c r="L1878">
        <v>186.31</v>
      </c>
      <c r="M1878">
        <v>0</v>
      </c>
    </row>
    <row r="1879" spans="1:13" x14ac:dyDescent="0.25">
      <c r="A1879" t="s">
        <v>2013</v>
      </c>
      <c r="B1879" t="s">
        <v>13</v>
      </c>
      <c r="C1879">
        <v>0</v>
      </c>
      <c r="D1879">
        <v>0</v>
      </c>
      <c r="E1879">
        <v>0</v>
      </c>
      <c r="F1879">
        <v>26.21</v>
      </c>
      <c r="G1879">
        <v>0</v>
      </c>
      <c r="H1879">
        <v>0</v>
      </c>
      <c r="I1879">
        <v>200.63</v>
      </c>
      <c r="J1879">
        <v>182.36</v>
      </c>
      <c r="K1879">
        <v>98.3</v>
      </c>
      <c r="L1879">
        <v>0.34</v>
      </c>
      <c r="M1879">
        <v>85.41</v>
      </c>
    </row>
    <row r="1880" spans="1:13" x14ac:dyDescent="0.25">
      <c r="A1880" t="s">
        <v>2014</v>
      </c>
      <c r="B1880" t="s">
        <v>13</v>
      </c>
      <c r="C1880">
        <v>0</v>
      </c>
      <c r="D1880">
        <v>0</v>
      </c>
      <c r="E1880">
        <v>0</v>
      </c>
      <c r="F1880">
        <v>16.96</v>
      </c>
      <c r="G1880">
        <v>21.87</v>
      </c>
      <c r="H1880">
        <v>103.98</v>
      </c>
      <c r="I1880">
        <v>163.83000000000001</v>
      </c>
      <c r="J1880">
        <v>186.56</v>
      </c>
      <c r="K1880">
        <v>42.64</v>
      </c>
      <c r="L1880">
        <v>84.73</v>
      </c>
      <c r="M1880">
        <v>50.3</v>
      </c>
    </row>
    <row r="1881" spans="1:13" x14ac:dyDescent="0.25">
      <c r="A1881" t="s">
        <v>2015</v>
      </c>
      <c r="B1881" t="s">
        <v>13</v>
      </c>
      <c r="C1881">
        <v>0</v>
      </c>
      <c r="D1881">
        <v>0</v>
      </c>
      <c r="E1881">
        <v>3</v>
      </c>
      <c r="F1881">
        <v>12</v>
      </c>
      <c r="G1881">
        <v>4</v>
      </c>
      <c r="H1881">
        <v>7</v>
      </c>
      <c r="I1881">
        <v>146.99</v>
      </c>
      <c r="J1881">
        <v>180.77</v>
      </c>
      <c r="K1881">
        <v>88.01</v>
      </c>
      <c r="L1881">
        <v>37</v>
      </c>
      <c r="M1881">
        <v>18</v>
      </c>
    </row>
    <row r="1882" spans="1:13" x14ac:dyDescent="0.25">
      <c r="A1882" t="s">
        <v>2016</v>
      </c>
      <c r="B1882" t="s">
        <v>13</v>
      </c>
      <c r="C1882">
        <v>0</v>
      </c>
      <c r="D1882">
        <v>0</v>
      </c>
      <c r="E1882">
        <v>17</v>
      </c>
      <c r="F1882">
        <v>28</v>
      </c>
      <c r="G1882">
        <v>27.74</v>
      </c>
      <c r="H1882">
        <v>86</v>
      </c>
      <c r="I1882">
        <v>121</v>
      </c>
      <c r="J1882">
        <v>230</v>
      </c>
      <c r="K1882">
        <v>189</v>
      </c>
      <c r="L1882">
        <v>132</v>
      </c>
      <c r="M1882">
        <v>42</v>
      </c>
    </row>
    <row r="1883" spans="1:13" x14ac:dyDescent="0.25">
      <c r="A1883" t="s">
        <v>2017</v>
      </c>
      <c r="B1883" t="s">
        <v>13</v>
      </c>
      <c r="C1883">
        <v>0</v>
      </c>
      <c r="D1883">
        <v>0</v>
      </c>
      <c r="E1883">
        <v>63.84</v>
      </c>
      <c r="F1883">
        <v>26.95</v>
      </c>
      <c r="G1883">
        <v>171.23</v>
      </c>
      <c r="H1883">
        <v>0</v>
      </c>
      <c r="I1883">
        <v>123.95</v>
      </c>
      <c r="J1883">
        <v>454.41</v>
      </c>
      <c r="K1883">
        <v>251.77</v>
      </c>
      <c r="L1883">
        <v>142.47999999999999</v>
      </c>
      <c r="M1883">
        <v>513</v>
      </c>
    </row>
    <row r="1884" spans="1:13" x14ac:dyDescent="0.25">
      <c r="A1884" t="s">
        <v>2018</v>
      </c>
      <c r="B1884" t="s">
        <v>13</v>
      </c>
      <c r="C1884">
        <v>0</v>
      </c>
      <c r="D1884">
        <v>0</v>
      </c>
      <c r="E1884">
        <v>0</v>
      </c>
      <c r="F1884">
        <v>60.56</v>
      </c>
      <c r="G1884">
        <v>62.88</v>
      </c>
      <c r="H1884">
        <v>93.18</v>
      </c>
      <c r="I1884">
        <v>70.8</v>
      </c>
      <c r="J1884">
        <v>188.23</v>
      </c>
      <c r="K1884">
        <v>332.33</v>
      </c>
      <c r="L1884">
        <v>304.49</v>
      </c>
      <c r="M1884">
        <v>0.04</v>
      </c>
    </row>
    <row r="1885" spans="1:13" x14ac:dyDescent="0.25">
      <c r="A1885" t="s">
        <v>2019</v>
      </c>
      <c r="B1885" t="s">
        <v>13</v>
      </c>
      <c r="C1885">
        <v>0</v>
      </c>
      <c r="D1885">
        <v>0</v>
      </c>
      <c r="E1885">
        <v>12.39</v>
      </c>
      <c r="F1885">
        <v>4.3</v>
      </c>
      <c r="G1885">
        <v>18.18</v>
      </c>
      <c r="H1885">
        <v>43.64</v>
      </c>
      <c r="I1885">
        <v>117.28</v>
      </c>
      <c r="J1885">
        <v>112.15</v>
      </c>
      <c r="K1885">
        <v>75.099999999999994</v>
      </c>
      <c r="L1885">
        <v>56.32</v>
      </c>
      <c r="M1885">
        <v>99.46</v>
      </c>
    </row>
    <row r="1886" spans="1:13" x14ac:dyDescent="0.25">
      <c r="A1886" t="s">
        <v>2020</v>
      </c>
      <c r="B1886" t="s">
        <v>13</v>
      </c>
      <c r="C1886">
        <v>0</v>
      </c>
      <c r="D1886">
        <v>0</v>
      </c>
      <c r="E1886">
        <v>0</v>
      </c>
      <c r="F1886">
        <v>0</v>
      </c>
      <c r="G1886">
        <v>6</v>
      </c>
      <c r="H1886">
        <v>8</v>
      </c>
      <c r="I1886">
        <v>87</v>
      </c>
      <c r="J1886">
        <v>33</v>
      </c>
      <c r="K1886">
        <v>21</v>
      </c>
      <c r="L1886">
        <v>42</v>
      </c>
      <c r="M1886">
        <v>16</v>
      </c>
    </row>
    <row r="1887" spans="1:13" x14ac:dyDescent="0.25">
      <c r="A1887" t="s">
        <v>2021</v>
      </c>
      <c r="B1887" t="s">
        <v>13</v>
      </c>
      <c r="C1887">
        <v>0</v>
      </c>
      <c r="D1887">
        <v>0</v>
      </c>
      <c r="E1887">
        <v>38</v>
      </c>
      <c r="F1887">
        <v>6</v>
      </c>
      <c r="G1887">
        <v>31.51</v>
      </c>
      <c r="H1887">
        <v>58</v>
      </c>
      <c r="I1887">
        <v>46.31</v>
      </c>
      <c r="J1887">
        <v>128.51</v>
      </c>
      <c r="K1887">
        <v>198.75</v>
      </c>
      <c r="L1887">
        <v>78.930000000000007</v>
      </c>
      <c r="M1887">
        <v>263</v>
      </c>
    </row>
    <row r="1888" spans="1:13" x14ac:dyDescent="0.25">
      <c r="A1888" t="s">
        <v>2022</v>
      </c>
      <c r="B1888" t="s">
        <v>13</v>
      </c>
      <c r="C1888">
        <v>0</v>
      </c>
      <c r="D1888">
        <v>0</v>
      </c>
      <c r="E1888">
        <v>0</v>
      </c>
      <c r="F1888">
        <v>24.24</v>
      </c>
      <c r="G1888">
        <v>0</v>
      </c>
      <c r="H1888">
        <v>0</v>
      </c>
      <c r="I1888">
        <v>166</v>
      </c>
      <c r="J1888">
        <v>98</v>
      </c>
      <c r="K1888">
        <v>96.41</v>
      </c>
      <c r="L1888">
        <v>42.01</v>
      </c>
      <c r="M1888">
        <v>27.27</v>
      </c>
    </row>
    <row r="1889" spans="1:13" x14ac:dyDescent="0.25">
      <c r="A1889" t="s">
        <v>2023</v>
      </c>
      <c r="B1889" t="s">
        <v>13</v>
      </c>
      <c r="C1889">
        <v>0</v>
      </c>
      <c r="D1889">
        <v>0</v>
      </c>
      <c r="E1889">
        <v>14</v>
      </c>
      <c r="F1889">
        <v>10</v>
      </c>
      <c r="G1889">
        <v>46</v>
      </c>
      <c r="H1889">
        <v>17</v>
      </c>
      <c r="I1889">
        <v>239</v>
      </c>
      <c r="J1889">
        <v>224.98</v>
      </c>
      <c r="K1889">
        <v>125</v>
      </c>
      <c r="L1889">
        <v>129</v>
      </c>
      <c r="M1889">
        <v>0</v>
      </c>
    </row>
    <row r="1890" spans="1:13" x14ac:dyDescent="0.25">
      <c r="A1890" t="s">
        <v>2024</v>
      </c>
      <c r="B1890" t="s">
        <v>13</v>
      </c>
      <c r="C1890">
        <v>0</v>
      </c>
      <c r="D1890">
        <v>0</v>
      </c>
      <c r="E1890">
        <v>0</v>
      </c>
      <c r="F1890">
        <v>14.18</v>
      </c>
      <c r="G1890">
        <v>111.52</v>
      </c>
      <c r="H1890">
        <v>43.49</v>
      </c>
      <c r="I1890">
        <v>198.85</v>
      </c>
      <c r="J1890">
        <v>26.15</v>
      </c>
      <c r="K1890">
        <v>143.02000000000001</v>
      </c>
      <c r="L1890">
        <v>103.13</v>
      </c>
      <c r="M1890">
        <v>260.83</v>
      </c>
    </row>
    <row r="1891" spans="1:13" x14ac:dyDescent="0.25">
      <c r="A1891" t="s">
        <v>2025</v>
      </c>
      <c r="B1891" t="s">
        <v>13</v>
      </c>
      <c r="C1891">
        <v>0</v>
      </c>
      <c r="D1891">
        <v>0</v>
      </c>
      <c r="E1891">
        <v>10.66</v>
      </c>
      <c r="F1891">
        <v>0</v>
      </c>
      <c r="G1891">
        <v>19.82</v>
      </c>
      <c r="H1891">
        <v>0</v>
      </c>
      <c r="I1891">
        <v>92.59</v>
      </c>
      <c r="J1891">
        <v>172.1</v>
      </c>
      <c r="K1891">
        <v>109.34</v>
      </c>
      <c r="L1891">
        <v>11.98</v>
      </c>
      <c r="M1891">
        <v>46.61</v>
      </c>
    </row>
    <row r="1892" spans="1:13" x14ac:dyDescent="0.25">
      <c r="A1892" t="s">
        <v>2026</v>
      </c>
      <c r="B1892" t="s">
        <v>13</v>
      </c>
      <c r="C1892">
        <v>0</v>
      </c>
      <c r="D1892">
        <v>0</v>
      </c>
      <c r="E1892">
        <v>5.55</v>
      </c>
      <c r="F1892">
        <v>52.43</v>
      </c>
      <c r="G1892">
        <v>43.77</v>
      </c>
      <c r="H1892">
        <v>15.92</v>
      </c>
      <c r="I1892">
        <v>231.04</v>
      </c>
      <c r="J1892">
        <v>196</v>
      </c>
      <c r="K1892">
        <v>107.68</v>
      </c>
      <c r="L1892">
        <v>160.96</v>
      </c>
      <c r="M1892">
        <v>0</v>
      </c>
    </row>
    <row r="1893" spans="1:13" x14ac:dyDescent="0.25">
      <c r="A1893" t="s">
        <v>2027</v>
      </c>
      <c r="B1893" t="s">
        <v>13</v>
      </c>
      <c r="C1893">
        <v>0</v>
      </c>
      <c r="D1893">
        <v>0</v>
      </c>
      <c r="E1893">
        <v>54.65</v>
      </c>
      <c r="F1893">
        <v>0</v>
      </c>
      <c r="G1893">
        <v>107.54</v>
      </c>
      <c r="H1893">
        <v>28.97</v>
      </c>
      <c r="I1893">
        <v>256.88</v>
      </c>
      <c r="J1893">
        <v>202.42</v>
      </c>
      <c r="K1893">
        <v>119.69</v>
      </c>
      <c r="L1893">
        <v>149.72</v>
      </c>
      <c r="M1893">
        <v>106.97</v>
      </c>
    </row>
    <row r="1894" spans="1:13" x14ac:dyDescent="0.25">
      <c r="A1894" t="s">
        <v>2028</v>
      </c>
      <c r="B1894" t="s">
        <v>13</v>
      </c>
      <c r="C1894">
        <v>0</v>
      </c>
      <c r="D1894">
        <v>0</v>
      </c>
      <c r="E1894">
        <v>131</v>
      </c>
      <c r="F1894">
        <v>0</v>
      </c>
      <c r="G1894">
        <v>95.36</v>
      </c>
      <c r="H1894">
        <v>21.35</v>
      </c>
      <c r="I1894">
        <v>166.66</v>
      </c>
      <c r="J1894">
        <v>338.94</v>
      </c>
      <c r="K1894">
        <v>167.2</v>
      </c>
      <c r="L1894">
        <v>273.56</v>
      </c>
      <c r="M1894">
        <v>64.44</v>
      </c>
    </row>
    <row r="1895" spans="1:13" x14ac:dyDescent="0.25">
      <c r="A1895" t="s">
        <v>2029</v>
      </c>
      <c r="B1895" t="s">
        <v>13</v>
      </c>
      <c r="C1895">
        <v>0</v>
      </c>
      <c r="D1895">
        <v>0</v>
      </c>
      <c r="E1895">
        <v>65</v>
      </c>
      <c r="F1895">
        <v>49</v>
      </c>
      <c r="G1895">
        <v>101.22</v>
      </c>
      <c r="H1895">
        <v>147</v>
      </c>
      <c r="I1895">
        <v>190</v>
      </c>
      <c r="J1895">
        <v>284.18</v>
      </c>
      <c r="K1895">
        <v>185</v>
      </c>
      <c r="L1895">
        <v>163.66</v>
      </c>
      <c r="M1895">
        <v>0</v>
      </c>
    </row>
    <row r="1896" spans="1:13" x14ac:dyDescent="0.25">
      <c r="A1896" t="s">
        <v>2030</v>
      </c>
      <c r="B1896" t="s">
        <v>13</v>
      </c>
      <c r="C1896">
        <v>7</v>
      </c>
      <c r="D1896">
        <v>14</v>
      </c>
      <c r="E1896">
        <v>208</v>
      </c>
      <c r="F1896">
        <v>573</v>
      </c>
      <c r="G1896">
        <v>0</v>
      </c>
      <c r="H1896">
        <v>0</v>
      </c>
      <c r="I1896">
        <v>0</v>
      </c>
      <c r="J1896">
        <v>0</v>
      </c>
      <c r="K1896">
        <v>290</v>
      </c>
      <c r="L1896">
        <v>0</v>
      </c>
      <c r="M1896">
        <v>0</v>
      </c>
    </row>
    <row r="1897" spans="1:13" x14ac:dyDescent="0.25">
      <c r="A1897" t="s">
        <v>2031</v>
      </c>
      <c r="B1897" t="s">
        <v>13</v>
      </c>
      <c r="C1897">
        <v>623</v>
      </c>
      <c r="D1897">
        <v>519</v>
      </c>
      <c r="E1897">
        <v>1256</v>
      </c>
      <c r="F1897">
        <v>842</v>
      </c>
      <c r="G1897">
        <v>2319</v>
      </c>
      <c r="H1897">
        <v>74</v>
      </c>
      <c r="I1897">
        <v>186</v>
      </c>
      <c r="J1897">
        <v>14</v>
      </c>
      <c r="K1897">
        <v>84</v>
      </c>
      <c r="L1897">
        <v>23</v>
      </c>
      <c r="M1897">
        <v>24</v>
      </c>
    </row>
    <row r="1898" spans="1:13" x14ac:dyDescent="0.25">
      <c r="A1898" t="s">
        <v>2032</v>
      </c>
      <c r="B1898" t="s">
        <v>13</v>
      </c>
      <c r="C1898">
        <v>212.43</v>
      </c>
      <c r="D1898">
        <v>102.15</v>
      </c>
      <c r="E1898">
        <v>65.260000000000005</v>
      </c>
      <c r="F1898">
        <v>554.35</v>
      </c>
      <c r="G1898">
        <v>19.39</v>
      </c>
      <c r="H1898">
        <v>44.1</v>
      </c>
      <c r="I1898">
        <v>31.55</v>
      </c>
      <c r="J1898">
        <v>2.63</v>
      </c>
      <c r="K1898">
        <v>10.27</v>
      </c>
      <c r="L1898">
        <v>4</v>
      </c>
      <c r="M1898">
        <v>0</v>
      </c>
    </row>
    <row r="1899" spans="1:13" x14ac:dyDescent="0.25">
      <c r="A1899" t="s">
        <v>2033</v>
      </c>
      <c r="B1899" t="s">
        <v>13</v>
      </c>
      <c r="C1899">
        <v>73.61</v>
      </c>
      <c r="D1899">
        <v>1</v>
      </c>
      <c r="E1899">
        <v>0</v>
      </c>
      <c r="F1899">
        <v>10.54</v>
      </c>
      <c r="G1899">
        <v>68.849999999999994</v>
      </c>
      <c r="H1899">
        <v>0</v>
      </c>
      <c r="I1899">
        <v>0</v>
      </c>
      <c r="J1899">
        <v>0</v>
      </c>
      <c r="K1899">
        <v>44.39</v>
      </c>
      <c r="L1899">
        <v>0</v>
      </c>
      <c r="M1899">
        <v>18.02</v>
      </c>
    </row>
    <row r="1900" spans="1:13" x14ac:dyDescent="0.25">
      <c r="A1900" t="s">
        <v>2034</v>
      </c>
      <c r="B1900" t="s">
        <v>13</v>
      </c>
      <c r="C1900">
        <v>152.65</v>
      </c>
      <c r="D1900">
        <v>89.44</v>
      </c>
      <c r="E1900">
        <v>0</v>
      </c>
      <c r="F1900">
        <v>0</v>
      </c>
      <c r="G1900">
        <v>23.86</v>
      </c>
      <c r="H1900">
        <v>45.62</v>
      </c>
      <c r="I1900">
        <v>0</v>
      </c>
      <c r="J1900">
        <v>0</v>
      </c>
      <c r="K1900">
        <v>0</v>
      </c>
      <c r="L1900">
        <v>0</v>
      </c>
      <c r="M1900">
        <v>0</v>
      </c>
    </row>
    <row r="1901" spans="1:13" x14ac:dyDescent="0.25">
      <c r="A1901" t="s">
        <v>2035</v>
      </c>
      <c r="B1901" t="s">
        <v>13</v>
      </c>
      <c r="C1901">
        <v>74</v>
      </c>
      <c r="D1901">
        <v>102</v>
      </c>
      <c r="E1901">
        <v>21</v>
      </c>
      <c r="F1901">
        <v>88</v>
      </c>
      <c r="G1901">
        <v>184</v>
      </c>
      <c r="H1901">
        <v>8</v>
      </c>
      <c r="I1901">
        <v>26</v>
      </c>
      <c r="J1901">
        <v>0</v>
      </c>
      <c r="K1901">
        <v>4</v>
      </c>
      <c r="L1901">
        <v>2</v>
      </c>
      <c r="M1901">
        <v>0</v>
      </c>
    </row>
    <row r="1902" spans="1:13" x14ac:dyDescent="0.25">
      <c r="A1902" t="s">
        <v>2036</v>
      </c>
      <c r="B1902" t="s">
        <v>13</v>
      </c>
      <c r="C1902">
        <v>146</v>
      </c>
      <c r="D1902">
        <v>38</v>
      </c>
      <c r="E1902">
        <v>1714</v>
      </c>
      <c r="F1902">
        <v>1578</v>
      </c>
      <c r="G1902">
        <v>57</v>
      </c>
      <c r="H1902">
        <v>16</v>
      </c>
      <c r="I1902">
        <v>20</v>
      </c>
      <c r="J1902">
        <v>51</v>
      </c>
      <c r="K1902">
        <v>4</v>
      </c>
      <c r="L1902">
        <v>10</v>
      </c>
      <c r="M1902">
        <v>10</v>
      </c>
    </row>
    <row r="1903" spans="1:13" x14ac:dyDescent="0.25">
      <c r="A1903" t="s">
        <v>2037</v>
      </c>
      <c r="B1903" t="s">
        <v>13</v>
      </c>
      <c r="C1903">
        <v>168</v>
      </c>
      <c r="D1903">
        <v>77</v>
      </c>
      <c r="E1903">
        <v>58</v>
      </c>
      <c r="F1903">
        <v>321</v>
      </c>
      <c r="G1903">
        <v>45</v>
      </c>
      <c r="H1903">
        <v>0</v>
      </c>
      <c r="I1903">
        <v>9</v>
      </c>
      <c r="J1903">
        <v>0</v>
      </c>
      <c r="K1903">
        <v>42</v>
      </c>
      <c r="L1903">
        <v>4</v>
      </c>
      <c r="M1903">
        <v>0</v>
      </c>
    </row>
    <row r="1904" spans="1:13" x14ac:dyDescent="0.25">
      <c r="A1904" t="s">
        <v>2038</v>
      </c>
      <c r="B1904" t="s">
        <v>13</v>
      </c>
      <c r="C1904">
        <v>219.79</v>
      </c>
      <c r="D1904">
        <v>0</v>
      </c>
      <c r="E1904">
        <v>220.61</v>
      </c>
      <c r="F1904">
        <v>443.01</v>
      </c>
      <c r="G1904">
        <v>770.06</v>
      </c>
      <c r="H1904">
        <v>1169.7</v>
      </c>
      <c r="I1904">
        <v>0</v>
      </c>
      <c r="J1904">
        <v>0</v>
      </c>
      <c r="K1904">
        <v>0</v>
      </c>
      <c r="L1904">
        <v>0</v>
      </c>
      <c r="M1904">
        <v>0</v>
      </c>
    </row>
    <row r="1905" spans="1:13" x14ac:dyDescent="0.25">
      <c r="A1905" t="s">
        <v>2039</v>
      </c>
      <c r="B1905" t="s">
        <v>13</v>
      </c>
      <c r="C1905">
        <v>58.36</v>
      </c>
      <c r="D1905">
        <v>0</v>
      </c>
      <c r="E1905">
        <v>0</v>
      </c>
      <c r="F1905">
        <v>20.010000000000002</v>
      </c>
      <c r="G1905">
        <v>20.93</v>
      </c>
      <c r="H1905">
        <v>0</v>
      </c>
      <c r="I1905">
        <v>11.04</v>
      </c>
      <c r="J1905">
        <v>0</v>
      </c>
      <c r="K1905">
        <v>0</v>
      </c>
      <c r="L1905">
        <v>0</v>
      </c>
      <c r="M1905">
        <v>0</v>
      </c>
    </row>
    <row r="1906" spans="1:13" x14ac:dyDescent="0.25">
      <c r="A1906" t="s">
        <v>2040</v>
      </c>
      <c r="B1906" t="s">
        <v>13</v>
      </c>
      <c r="C1906">
        <v>56</v>
      </c>
      <c r="D1906">
        <v>0</v>
      </c>
      <c r="E1906">
        <v>1</v>
      </c>
      <c r="F1906">
        <v>1</v>
      </c>
      <c r="G1906">
        <v>0</v>
      </c>
      <c r="H1906">
        <v>0</v>
      </c>
      <c r="I1906">
        <v>0</v>
      </c>
      <c r="J1906">
        <v>0</v>
      </c>
      <c r="K1906">
        <v>0</v>
      </c>
      <c r="L1906">
        <v>0</v>
      </c>
      <c r="M1906">
        <v>0</v>
      </c>
    </row>
    <row r="1907" spans="1:13" x14ac:dyDescent="0.25">
      <c r="A1907" t="s">
        <v>2041</v>
      </c>
      <c r="B1907" t="s">
        <v>13</v>
      </c>
      <c r="C1907">
        <v>0</v>
      </c>
      <c r="D1907">
        <v>93.06</v>
      </c>
      <c r="E1907">
        <v>93.69</v>
      </c>
      <c r="F1907">
        <v>41.5</v>
      </c>
      <c r="G1907">
        <v>45.2</v>
      </c>
      <c r="H1907">
        <v>0</v>
      </c>
      <c r="I1907">
        <v>0</v>
      </c>
      <c r="J1907">
        <v>0</v>
      </c>
      <c r="K1907">
        <v>0</v>
      </c>
      <c r="L1907">
        <v>2</v>
      </c>
      <c r="M1907">
        <v>40.369999999999997</v>
      </c>
    </row>
    <row r="1908" spans="1:13" x14ac:dyDescent="0.25">
      <c r="A1908" t="s">
        <v>2042</v>
      </c>
      <c r="B1908" t="s">
        <v>13</v>
      </c>
      <c r="C1908">
        <v>1435</v>
      </c>
      <c r="D1908">
        <v>3914</v>
      </c>
      <c r="E1908">
        <v>5974</v>
      </c>
      <c r="F1908">
        <v>4269</v>
      </c>
      <c r="G1908">
        <v>401</v>
      </c>
      <c r="H1908">
        <v>0</v>
      </c>
      <c r="I1908">
        <v>44</v>
      </c>
      <c r="J1908">
        <v>0</v>
      </c>
      <c r="K1908">
        <v>2371</v>
      </c>
      <c r="L1908">
        <v>0</v>
      </c>
      <c r="M1908">
        <v>0</v>
      </c>
    </row>
    <row r="1909" spans="1:13" x14ac:dyDescent="0.25">
      <c r="A1909" t="s">
        <v>2043</v>
      </c>
      <c r="B1909" t="s">
        <v>13</v>
      </c>
      <c r="C1909">
        <v>332</v>
      </c>
      <c r="D1909">
        <v>106</v>
      </c>
      <c r="E1909">
        <v>198</v>
      </c>
      <c r="F1909">
        <v>322</v>
      </c>
      <c r="G1909">
        <v>559</v>
      </c>
      <c r="H1909">
        <v>9</v>
      </c>
      <c r="I1909">
        <v>18</v>
      </c>
      <c r="J1909">
        <v>12</v>
      </c>
      <c r="K1909">
        <v>6</v>
      </c>
      <c r="L1909">
        <v>6</v>
      </c>
      <c r="M1909">
        <v>0</v>
      </c>
    </row>
    <row r="1910" spans="1:13" x14ac:dyDescent="0.25">
      <c r="A1910" t="s">
        <v>2044</v>
      </c>
      <c r="B1910" t="s">
        <v>13</v>
      </c>
      <c r="C1910">
        <v>0</v>
      </c>
      <c r="D1910">
        <v>21</v>
      </c>
      <c r="E1910">
        <v>26</v>
      </c>
      <c r="F1910">
        <v>122</v>
      </c>
      <c r="G1910">
        <v>59</v>
      </c>
      <c r="H1910">
        <v>0</v>
      </c>
      <c r="I1910">
        <v>10</v>
      </c>
      <c r="J1910">
        <v>0</v>
      </c>
      <c r="K1910">
        <v>0</v>
      </c>
      <c r="L1910">
        <v>0</v>
      </c>
      <c r="M1910">
        <v>0</v>
      </c>
    </row>
    <row r="1911" spans="1:13" x14ac:dyDescent="0.25">
      <c r="A1911" t="s">
        <v>2045</v>
      </c>
      <c r="B1911" t="s">
        <v>13</v>
      </c>
      <c r="C1911">
        <v>87</v>
      </c>
      <c r="D1911">
        <v>139</v>
      </c>
      <c r="E1911">
        <v>2301</v>
      </c>
      <c r="F1911">
        <v>1038</v>
      </c>
      <c r="G1911">
        <v>39</v>
      </c>
      <c r="H1911">
        <v>0</v>
      </c>
      <c r="I1911">
        <v>44</v>
      </c>
      <c r="J1911">
        <v>0</v>
      </c>
      <c r="K1911">
        <v>0</v>
      </c>
      <c r="L1911">
        <v>18</v>
      </c>
      <c r="M1911">
        <v>0</v>
      </c>
    </row>
    <row r="1912" spans="1:13" x14ac:dyDescent="0.25">
      <c r="A1912" t="s">
        <v>2046</v>
      </c>
      <c r="B1912" t="s">
        <v>13</v>
      </c>
      <c r="C1912">
        <v>87.89</v>
      </c>
      <c r="D1912">
        <v>131</v>
      </c>
      <c r="E1912">
        <v>0</v>
      </c>
      <c r="F1912">
        <v>0</v>
      </c>
      <c r="G1912">
        <v>112.64</v>
      </c>
      <c r="H1912">
        <v>0</v>
      </c>
      <c r="I1912">
        <v>0</v>
      </c>
      <c r="J1912">
        <v>0</v>
      </c>
      <c r="K1912">
        <v>0</v>
      </c>
      <c r="L1912">
        <v>0</v>
      </c>
      <c r="M1912">
        <v>24.54</v>
      </c>
    </row>
    <row r="1913" spans="1:13" x14ac:dyDescent="0.25">
      <c r="A1913" t="s">
        <v>2047</v>
      </c>
      <c r="B1913" t="s">
        <v>13</v>
      </c>
      <c r="C1913">
        <v>803</v>
      </c>
      <c r="D1913">
        <v>329</v>
      </c>
      <c r="E1913">
        <v>60</v>
      </c>
      <c r="F1913">
        <v>171</v>
      </c>
      <c r="G1913">
        <v>26</v>
      </c>
      <c r="H1913">
        <v>0</v>
      </c>
      <c r="I1913">
        <v>0</v>
      </c>
      <c r="J1913">
        <v>0</v>
      </c>
      <c r="K1913">
        <v>418</v>
      </c>
      <c r="L1913">
        <v>0</v>
      </c>
      <c r="M1913">
        <v>0</v>
      </c>
    </row>
    <row r="1914" spans="1:13" x14ac:dyDescent="0.25">
      <c r="A1914" t="s">
        <v>2048</v>
      </c>
      <c r="B1914" t="s">
        <v>13</v>
      </c>
      <c r="C1914">
        <v>504</v>
      </c>
      <c r="D1914">
        <v>148</v>
      </c>
      <c r="E1914">
        <v>0</v>
      </c>
      <c r="F1914">
        <v>10</v>
      </c>
      <c r="G1914">
        <v>5</v>
      </c>
      <c r="H1914">
        <v>4</v>
      </c>
      <c r="I1914">
        <v>1</v>
      </c>
      <c r="J1914">
        <v>0</v>
      </c>
      <c r="K1914">
        <v>0</v>
      </c>
      <c r="L1914">
        <v>0</v>
      </c>
      <c r="M1914">
        <v>0</v>
      </c>
    </row>
    <row r="1915" spans="1:13" x14ac:dyDescent="0.25">
      <c r="A1915" t="s">
        <v>2049</v>
      </c>
      <c r="B1915" t="s">
        <v>13</v>
      </c>
      <c r="C1915">
        <v>15.49</v>
      </c>
      <c r="D1915">
        <v>0</v>
      </c>
      <c r="E1915">
        <v>21.91</v>
      </c>
      <c r="F1915">
        <v>0</v>
      </c>
      <c r="G1915">
        <v>75</v>
      </c>
      <c r="H1915">
        <v>0</v>
      </c>
      <c r="I1915">
        <v>0</v>
      </c>
      <c r="J1915">
        <v>0</v>
      </c>
      <c r="K1915">
        <v>0</v>
      </c>
      <c r="L1915">
        <v>0</v>
      </c>
      <c r="M1915">
        <v>0</v>
      </c>
    </row>
    <row r="1916" spans="1:13" x14ac:dyDescent="0.25">
      <c r="A1916" t="s">
        <v>2050</v>
      </c>
      <c r="B1916" t="s">
        <v>13</v>
      </c>
      <c r="C1916">
        <v>31.66</v>
      </c>
      <c r="D1916">
        <v>16</v>
      </c>
      <c r="E1916">
        <v>184</v>
      </c>
      <c r="F1916">
        <v>473.81</v>
      </c>
      <c r="G1916">
        <v>17.600000000000001</v>
      </c>
      <c r="H1916">
        <v>8</v>
      </c>
      <c r="I1916">
        <v>0</v>
      </c>
      <c r="J1916">
        <v>0</v>
      </c>
      <c r="K1916">
        <v>0</v>
      </c>
      <c r="L1916">
        <v>0</v>
      </c>
      <c r="M1916">
        <v>0</v>
      </c>
    </row>
    <row r="1917" spans="1:13" x14ac:dyDescent="0.25">
      <c r="A1917" t="s">
        <v>2051</v>
      </c>
      <c r="B1917" t="s">
        <v>13</v>
      </c>
      <c r="C1917">
        <v>866</v>
      </c>
      <c r="D1917">
        <v>840</v>
      </c>
      <c r="E1917">
        <v>10</v>
      </c>
      <c r="F1917">
        <v>2</v>
      </c>
      <c r="G1917">
        <v>1</v>
      </c>
      <c r="H1917">
        <v>0</v>
      </c>
      <c r="I1917">
        <v>0</v>
      </c>
      <c r="J1917">
        <v>0</v>
      </c>
      <c r="K1917">
        <v>8</v>
      </c>
      <c r="L1917">
        <v>0</v>
      </c>
      <c r="M1917">
        <v>0</v>
      </c>
    </row>
    <row r="1918" spans="1:13" x14ac:dyDescent="0.25">
      <c r="A1918" t="s">
        <v>2052</v>
      </c>
      <c r="B1918" t="s">
        <v>13</v>
      </c>
      <c r="C1918">
        <v>124.74</v>
      </c>
      <c r="D1918">
        <v>156.03</v>
      </c>
      <c r="E1918">
        <v>0</v>
      </c>
      <c r="F1918">
        <v>5.97</v>
      </c>
      <c r="G1918">
        <v>0</v>
      </c>
      <c r="H1918">
        <v>0</v>
      </c>
      <c r="I1918">
        <v>0</v>
      </c>
      <c r="J1918">
        <v>0</v>
      </c>
      <c r="K1918">
        <v>0</v>
      </c>
      <c r="L1918">
        <v>0</v>
      </c>
      <c r="M1918">
        <v>0</v>
      </c>
    </row>
    <row r="1919" spans="1:13" x14ac:dyDescent="0.25">
      <c r="A1919" t="s">
        <v>2053</v>
      </c>
      <c r="B1919" t="s">
        <v>13</v>
      </c>
      <c r="C1919">
        <v>131</v>
      </c>
      <c r="D1919">
        <v>51</v>
      </c>
      <c r="E1919">
        <v>4</v>
      </c>
      <c r="F1919">
        <v>217</v>
      </c>
      <c r="G1919">
        <v>79</v>
      </c>
      <c r="H1919">
        <v>0</v>
      </c>
      <c r="I1919">
        <v>16</v>
      </c>
      <c r="J1919">
        <v>0</v>
      </c>
      <c r="K1919">
        <v>0</v>
      </c>
      <c r="L1919">
        <v>0</v>
      </c>
      <c r="M1919">
        <v>0</v>
      </c>
    </row>
    <row r="1920" spans="1:13" x14ac:dyDescent="0.25">
      <c r="A1920" t="s">
        <v>2054</v>
      </c>
      <c r="B1920" t="s">
        <v>13</v>
      </c>
      <c r="C1920">
        <v>33</v>
      </c>
      <c r="D1920">
        <v>0</v>
      </c>
      <c r="E1920">
        <v>0</v>
      </c>
      <c r="F1920">
        <v>20</v>
      </c>
      <c r="G1920">
        <v>85</v>
      </c>
      <c r="H1920">
        <v>0</v>
      </c>
      <c r="I1920">
        <v>0</v>
      </c>
      <c r="J1920">
        <v>0</v>
      </c>
      <c r="K1920">
        <v>0</v>
      </c>
      <c r="L1920">
        <v>0</v>
      </c>
      <c r="M1920">
        <v>0</v>
      </c>
    </row>
    <row r="1921" spans="1:13" x14ac:dyDescent="0.25">
      <c r="A1921" t="s">
        <v>2055</v>
      </c>
      <c r="B1921" t="s">
        <v>13</v>
      </c>
      <c r="C1921">
        <v>807</v>
      </c>
      <c r="D1921">
        <v>3668</v>
      </c>
      <c r="E1921">
        <v>3362</v>
      </c>
      <c r="F1921">
        <v>2508</v>
      </c>
      <c r="G1921">
        <v>254</v>
      </c>
      <c r="H1921">
        <v>0</v>
      </c>
      <c r="I1921">
        <v>10</v>
      </c>
      <c r="J1921">
        <v>6</v>
      </c>
      <c r="K1921">
        <v>204</v>
      </c>
      <c r="L1921">
        <v>0</v>
      </c>
      <c r="M1921">
        <v>0</v>
      </c>
    </row>
    <row r="1922" spans="1:13" x14ac:dyDescent="0.25">
      <c r="A1922" t="s">
        <v>2056</v>
      </c>
      <c r="B1922" t="s">
        <v>13</v>
      </c>
      <c r="C1922">
        <v>162.25</v>
      </c>
      <c r="D1922">
        <v>139</v>
      </c>
      <c r="E1922">
        <v>129</v>
      </c>
      <c r="F1922">
        <v>364.3</v>
      </c>
      <c r="G1922">
        <v>5.43</v>
      </c>
      <c r="H1922">
        <v>0</v>
      </c>
      <c r="I1922">
        <v>6</v>
      </c>
      <c r="J1922">
        <v>2</v>
      </c>
      <c r="K1922">
        <v>1</v>
      </c>
      <c r="L1922">
        <v>0</v>
      </c>
      <c r="M1922">
        <v>0</v>
      </c>
    </row>
    <row r="1923" spans="1:13" x14ac:dyDescent="0.25">
      <c r="A1923" t="s">
        <v>2057</v>
      </c>
      <c r="B1923" t="s">
        <v>13</v>
      </c>
      <c r="C1923">
        <v>32.270000000000003</v>
      </c>
      <c r="D1923">
        <v>28.24</v>
      </c>
      <c r="E1923">
        <v>0</v>
      </c>
      <c r="F1923">
        <v>28.61</v>
      </c>
      <c r="G1923">
        <v>76.78</v>
      </c>
      <c r="H1923">
        <v>0</v>
      </c>
      <c r="I1923">
        <v>0</v>
      </c>
      <c r="J1923">
        <v>0</v>
      </c>
      <c r="K1923">
        <v>0</v>
      </c>
      <c r="L1923">
        <v>0</v>
      </c>
      <c r="M1923">
        <v>0</v>
      </c>
    </row>
    <row r="1924" spans="1:13" x14ac:dyDescent="0.25">
      <c r="A1924" t="s">
        <v>2058</v>
      </c>
      <c r="B1924" t="s">
        <v>13</v>
      </c>
      <c r="C1924">
        <v>461.44</v>
      </c>
      <c r="D1924">
        <v>977</v>
      </c>
      <c r="E1924">
        <v>396</v>
      </c>
      <c r="F1924">
        <v>189</v>
      </c>
      <c r="G1924">
        <v>458</v>
      </c>
      <c r="H1924">
        <v>0</v>
      </c>
      <c r="I1924">
        <v>0</v>
      </c>
      <c r="J1924">
        <v>12</v>
      </c>
      <c r="K1924">
        <v>0</v>
      </c>
      <c r="L1924">
        <v>5</v>
      </c>
      <c r="M1924">
        <v>0</v>
      </c>
    </row>
    <row r="1925" spans="1:13" x14ac:dyDescent="0.25">
      <c r="A1925" t="s">
        <v>2059</v>
      </c>
      <c r="B1925" t="s">
        <v>13</v>
      </c>
      <c r="C1925">
        <v>0</v>
      </c>
      <c r="D1925">
        <v>49</v>
      </c>
      <c r="E1925">
        <v>18</v>
      </c>
      <c r="F1925">
        <v>66</v>
      </c>
      <c r="G1925">
        <v>69</v>
      </c>
      <c r="H1925">
        <v>0</v>
      </c>
      <c r="I1925">
        <v>0</v>
      </c>
      <c r="J1925">
        <v>0</v>
      </c>
      <c r="K1925">
        <v>0</v>
      </c>
      <c r="L1925">
        <v>0</v>
      </c>
      <c r="M1925">
        <v>0</v>
      </c>
    </row>
    <row r="1926" spans="1:13" x14ac:dyDescent="0.25">
      <c r="A1926" t="s">
        <v>2060</v>
      </c>
      <c r="B1926" t="s">
        <v>13</v>
      </c>
      <c r="C1926">
        <v>172.22</v>
      </c>
      <c r="D1926">
        <v>78.319999999999993</v>
      </c>
      <c r="E1926">
        <v>0</v>
      </c>
      <c r="F1926">
        <v>12</v>
      </c>
      <c r="G1926">
        <v>21.39</v>
      </c>
      <c r="H1926">
        <v>0</v>
      </c>
      <c r="I1926">
        <v>0</v>
      </c>
      <c r="J1926">
        <v>0</v>
      </c>
      <c r="K1926">
        <v>0</v>
      </c>
      <c r="L1926">
        <v>0</v>
      </c>
      <c r="M1926">
        <v>0</v>
      </c>
    </row>
    <row r="1927" spans="1:13" x14ac:dyDescent="0.25">
      <c r="A1927" t="s">
        <v>2061</v>
      </c>
      <c r="B1927" t="s">
        <v>13</v>
      </c>
      <c r="C1927">
        <v>101.49</v>
      </c>
      <c r="D1927">
        <v>62.87</v>
      </c>
      <c r="E1927">
        <v>8.17</v>
      </c>
      <c r="F1927">
        <v>7.38</v>
      </c>
      <c r="G1927">
        <v>35.14</v>
      </c>
      <c r="H1927">
        <v>0</v>
      </c>
      <c r="I1927">
        <v>0</v>
      </c>
      <c r="J1927">
        <v>0</v>
      </c>
      <c r="K1927">
        <v>0</v>
      </c>
      <c r="L1927">
        <v>0</v>
      </c>
      <c r="M1927">
        <v>0</v>
      </c>
    </row>
    <row r="1928" spans="1:13" x14ac:dyDescent="0.25">
      <c r="A1928" t="s">
        <v>2062</v>
      </c>
      <c r="B1928" t="s">
        <v>13</v>
      </c>
      <c r="C1928">
        <v>92</v>
      </c>
      <c r="D1928">
        <v>97</v>
      </c>
      <c r="E1928">
        <v>179</v>
      </c>
      <c r="F1928">
        <v>326</v>
      </c>
      <c r="G1928">
        <v>29</v>
      </c>
      <c r="H1928">
        <v>2</v>
      </c>
      <c r="I1928">
        <v>4</v>
      </c>
      <c r="J1928">
        <v>0</v>
      </c>
      <c r="K1928">
        <v>0</v>
      </c>
      <c r="L1928">
        <v>0</v>
      </c>
      <c r="M1928">
        <v>0</v>
      </c>
    </row>
    <row r="1929" spans="1:13" x14ac:dyDescent="0.25">
      <c r="A1929" t="s">
        <v>2063</v>
      </c>
      <c r="B1929" t="s">
        <v>13</v>
      </c>
      <c r="C1929">
        <v>414</v>
      </c>
      <c r="D1929">
        <v>458.83</v>
      </c>
      <c r="E1929">
        <v>0</v>
      </c>
      <c r="F1929">
        <v>8</v>
      </c>
      <c r="G1929">
        <v>5.34</v>
      </c>
      <c r="H1929">
        <v>0</v>
      </c>
      <c r="I1929">
        <v>0</v>
      </c>
      <c r="J1929">
        <v>0</v>
      </c>
      <c r="K1929">
        <v>0</v>
      </c>
      <c r="L1929">
        <v>0</v>
      </c>
      <c r="M1929">
        <v>0</v>
      </c>
    </row>
    <row r="1930" spans="1:13" x14ac:dyDescent="0.25">
      <c r="A1930" t="s">
        <v>2064</v>
      </c>
      <c r="B1930" t="s">
        <v>13</v>
      </c>
      <c r="C1930">
        <v>15.72</v>
      </c>
      <c r="D1930">
        <v>64.150000000000006</v>
      </c>
      <c r="E1930">
        <v>629.77</v>
      </c>
      <c r="F1930">
        <v>40.67</v>
      </c>
      <c r="G1930">
        <v>1.08</v>
      </c>
      <c r="H1930">
        <v>0</v>
      </c>
      <c r="I1930">
        <v>0</v>
      </c>
      <c r="J1930">
        <v>0</v>
      </c>
      <c r="K1930">
        <v>0</v>
      </c>
      <c r="L1930">
        <v>1.92</v>
      </c>
      <c r="M1930">
        <v>0</v>
      </c>
    </row>
    <row r="1931" spans="1:13" x14ac:dyDescent="0.25">
      <c r="A1931" t="s">
        <v>2065</v>
      </c>
      <c r="B1931" t="s">
        <v>13</v>
      </c>
      <c r="C1931">
        <v>288.5</v>
      </c>
      <c r="D1931">
        <v>32.799999999999997</v>
      </c>
      <c r="E1931">
        <v>134.6</v>
      </c>
      <c r="F1931">
        <v>264.14999999999998</v>
      </c>
      <c r="G1931">
        <v>25.37</v>
      </c>
      <c r="H1931">
        <v>0</v>
      </c>
      <c r="I1931">
        <v>4.96</v>
      </c>
      <c r="J1931">
        <v>0</v>
      </c>
      <c r="K1931">
        <v>0</v>
      </c>
      <c r="L1931">
        <v>0</v>
      </c>
      <c r="M1931">
        <v>0</v>
      </c>
    </row>
    <row r="1932" spans="1:13" x14ac:dyDescent="0.25">
      <c r="B1932" t="s">
        <v>13</v>
      </c>
      <c r="C1932">
        <v>119.76</v>
      </c>
      <c r="D1932">
        <v>189.97</v>
      </c>
      <c r="E1932">
        <v>10</v>
      </c>
      <c r="F1932">
        <v>21.97</v>
      </c>
      <c r="G1932">
        <v>33</v>
      </c>
      <c r="H1932">
        <v>0</v>
      </c>
      <c r="I1932">
        <v>0</v>
      </c>
      <c r="J1932">
        <v>0</v>
      </c>
      <c r="K1932">
        <v>0</v>
      </c>
      <c r="L1932">
        <v>0</v>
      </c>
      <c r="M1932">
        <v>0</v>
      </c>
    </row>
    <row r="1933" spans="1:13" x14ac:dyDescent="0.25">
      <c r="A1933" t="s">
        <v>2066</v>
      </c>
      <c r="B1933" t="s">
        <v>13</v>
      </c>
      <c r="C1933">
        <v>10</v>
      </c>
      <c r="D1933">
        <v>98</v>
      </c>
      <c r="E1933">
        <v>76.89</v>
      </c>
      <c r="F1933">
        <v>107.76</v>
      </c>
      <c r="G1933">
        <v>69</v>
      </c>
      <c r="H1933">
        <v>0</v>
      </c>
      <c r="I1933">
        <v>0</v>
      </c>
      <c r="J1933">
        <v>0</v>
      </c>
      <c r="K1933">
        <v>0</v>
      </c>
      <c r="L1933">
        <v>0</v>
      </c>
      <c r="M1933">
        <v>0</v>
      </c>
    </row>
    <row r="1934" spans="1:13" x14ac:dyDescent="0.25">
      <c r="A1934" t="s">
        <v>2067</v>
      </c>
      <c r="B1934" t="s">
        <v>13</v>
      </c>
      <c r="C1934">
        <v>30</v>
      </c>
      <c r="D1934">
        <v>0</v>
      </c>
      <c r="E1934">
        <v>325</v>
      </c>
      <c r="F1934">
        <v>723</v>
      </c>
      <c r="G1934">
        <v>0</v>
      </c>
      <c r="H1934">
        <v>0</v>
      </c>
      <c r="I1934">
        <v>0</v>
      </c>
      <c r="J1934">
        <v>0</v>
      </c>
      <c r="K1934">
        <v>0</v>
      </c>
      <c r="L1934">
        <v>0</v>
      </c>
      <c r="M1934">
        <v>0</v>
      </c>
    </row>
    <row r="1935" spans="1:13" x14ac:dyDescent="0.25">
      <c r="A1935" t="s">
        <v>2068</v>
      </c>
      <c r="B1935" t="s">
        <v>13</v>
      </c>
      <c r="C1935">
        <v>42</v>
      </c>
      <c r="D1935">
        <v>12</v>
      </c>
      <c r="E1935">
        <v>42.7</v>
      </c>
      <c r="F1935">
        <v>130.47999999999999</v>
      </c>
      <c r="G1935">
        <v>545.97</v>
      </c>
      <c r="H1935">
        <v>0</v>
      </c>
      <c r="I1935">
        <v>0</v>
      </c>
      <c r="J1935">
        <v>0</v>
      </c>
      <c r="K1935">
        <v>0</v>
      </c>
      <c r="L1935">
        <v>0</v>
      </c>
      <c r="M1935">
        <v>0</v>
      </c>
    </row>
    <row r="1936" spans="1:13" x14ac:dyDescent="0.25">
      <c r="A1936" t="s">
        <v>2069</v>
      </c>
      <c r="B1936" t="s">
        <v>13</v>
      </c>
      <c r="C1936">
        <v>22.28</v>
      </c>
      <c r="D1936">
        <v>43.28</v>
      </c>
      <c r="E1936">
        <v>682.6</v>
      </c>
      <c r="F1936">
        <v>70.28</v>
      </c>
      <c r="G1936">
        <v>3.89</v>
      </c>
      <c r="H1936">
        <v>0</v>
      </c>
      <c r="I1936">
        <v>0</v>
      </c>
      <c r="J1936">
        <v>0</v>
      </c>
      <c r="K1936">
        <v>0</v>
      </c>
      <c r="L1936">
        <v>0.16</v>
      </c>
      <c r="M1936">
        <v>0</v>
      </c>
    </row>
    <row r="1937" spans="1:13" x14ac:dyDescent="0.25">
      <c r="B1937" t="s">
        <v>13</v>
      </c>
      <c r="C1937">
        <v>52</v>
      </c>
      <c r="D1937">
        <v>0</v>
      </c>
      <c r="E1937">
        <v>104</v>
      </c>
      <c r="F1937">
        <v>925</v>
      </c>
      <c r="G1937">
        <v>0</v>
      </c>
      <c r="H1937">
        <v>0</v>
      </c>
      <c r="I1937">
        <v>0</v>
      </c>
      <c r="J1937">
        <v>0</v>
      </c>
      <c r="K1937">
        <v>0</v>
      </c>
      <c r="L1937">
        <v>0</v>
      </c>
      <c r="M1937">
        <v>0</v>
      </c>
    </row>
    <row r="1938" spans="1:13" x14ac:dyDescent="0.25">
      <c r="A1938" t="s">
        <v>2070</v>
      </c>
      <c r="B1938" t="s">
        <v>13</v>
      </c>
      <c r="C1938">
        <v>238</v>
      </c>
      <c r="D1938">
        <v>122</v>
      </c>
      <c r="E1938">
        <v>695</v>
      </c>
      <c r="F1938">
        <v>3728</v>
      </c>
      <c r="G1938">
        <v>66</v>
      </c>
      <c r="H1938">
        <v>4</v>
      </c>
      <c r="I1938">
        <v>6</v>
      </c>
      <c r="J1938">
        <v>4</v>
      </c>
      <c r="K1938">
        <v>0</v>
      </c>
      <c r="L1938">
        <v>0</v>
      </c>
      <c r="M1938">
        <v>0</v>
      </c>
    </row>
    <row r="1939" spans="1:13" x14ac:dyDescent="0.25">
      <c r="A1939" t="s">
        <v>2071</v>
      </c>
      <c r="B1939" t="s">
        <v>13</v>
      </c>
      <c r="C1939">
        <v>61</v>
      </c>
      <c r="D1939">
        <v>444</v>
      </c>
      <c r="E1939">
        <v>150</v>
      </c>
      <c r="F1939">
        <v>482</v>
      </c>
      <c r="G1939">
        <v>10</v>
      </c>
      <c r="H1939">
        <v>0</v>
      </c>
      <c r="I1939">
        <v>2</v>
      </c>
      <c r="J1939">
        <v>0</v>
      </c>
      <c r="K1939">
        <v>0</v>
      </c>
      <c r="L1939">
        <v>0</v>
      </c>
      <c r="M1939">
        <v>0</v>
      </c>
    </row>
    <row r="1940" spans="1:13" x14ac:dyDescent="0.25">
      <c r="A1940" t="s">
        <v>2072</v>
      </c>
      <c r="B1940" t="s">
        <v>13</v>
      </c>
      <c r="C1940">
        <v>1105</v>
      </c>
      <c r="D1940">
        <v>2111</v>
      </c>
      <c r="E1940">
        <v>9304</v>
      </c>
      <c r="F1940">
        <v>7838</v>
      </c>
      <c r="G1940">
        <v>153</v>
      </c>
      <c r="H1940">
        <v>0</v>
      </c>
      <c r="I1940">
        <v>56</v>
      </c>
      <c r="J1940">
        <v>0</v>
      </c>
      <c r="K1940">
        <v>0</v>
      </c>
      <c r="L1940">
        <v>0</v>
      </c>
      <c r="M1940">
        <v>0</v>
      </c>
    </row>
    <row r="1941" spans="1:13" x14ac:dyDescent="0.25">
      <c r="A1941" t="s">
        <v>2073</v>
      </c>
      <c r="B1941" t="s">
        <v>2074</v>
      </c>
      <c r="C1941">
        <v>32</v>
      </c>
      <c r="D1941">
        <v>0</v>
      </c>
      <c r="E1941">
        <v>64.819999999999993</v>
      </c>
      <c r="F1941">
        <v>23.63</v>
      </c>
      <c r="G1941">
        <v>0</v>
      </c>
      <c r="H1941">
        <v>7</v>
      </c>
      <c r="I1941">
        <v>15</v>
      </c>
      <c r="J1941">
        <v>1</v>
      </c>
      <c r="K1941">
        <v>0</v>
      </c>
      <c r="L1941">
        <v>0</v>
      </c>
      <c r="M1941">
        <v>0</v>
      </c>
    </row>
    <row r="1942" spans="1:13" x14ac:dyDescent="0.25">
      <c r="A1942" t="s">
        <v>2075</v>
      </c>
      <c r="B1942" t="s">
        <v>2074</v>
      </c>
      <c r="C1942">
        <v>13</v>
      </c>
      <c r="D1942">
        <v>0</v>
      </c>
      <c r="E1942">
        <v>32</v>
      </c>
      <c r="F1942">
        <v>84</v>
      </c>
      <c r="G1942">
        <v>4</v>
      </c>
      <c r="H1942">
        <v>0</v>
      </c>
      <c r="I1942">
        <v>2</v>
      </c>
      <c r="J1942">
        <v>4</v>
      </c>
      <c r="K1942">
        <v>0</v>
      </c>
      <c r="L1942">
        <v>0</v>
      </c>
      <c r="M1942">
        <v>0</v>
      </c>
    </row>
    <row r="1943" spans="1:13" x14ac:dyDescent="0.25">
      <c r="A1943" t="s">
        <v>2076</v>
      </c>
      <c r="B1943" t="s">
        <v>2077</v>
      </c>
      <c r="C1943">
        <v>0</v>
      </c>
      <c r="D1943">
        <v>0</v>
      </c>
      <c r="E1943">
        <v>0</v>
      </c>
      <c r="F1943">
        <v>0</v>
      </c>
      <c r="G1943">
        <v>0</v>
      </c>
      <c r="H1943">
        <v>44.23</v>
      </c>
      <c r="I1943">
        <v>9.1999999999999993</v>
      </c>
      <c r="J1943">
        <v>14.85</v>
      </c>
      <c r="K1943">
        <v>0</v>
      </c>
      <c r="L1943">
        <v>20.100000000000001</v>
      </c>
      <c r="M1943">
        <v>0</v>
      </c>
    </row>
    <row r="1944" spans="1:13" x14ac:dyDescent="0.25">
      <c r="A1944" t="s">
        <v>2078</v>
      </c>
      <c r="B1944" t="s">
        <v>2077</v>
      </c>
      <c r="C1944">
        <v>0</v>
      </c>
      <c r="D1944">
        <v>0</v>
      </c>
      <c r="E1944">
        <v>53.79</v>
      </c>
      <c r="F1944">
        <v>0</v>
      </c>
      <c r="G1944">
        <v>71.790000000000006</v>
      </c>
      <c r="H1944">
        <v>0</v>
      </c>
      <c r="I1944">
        <v>449.99</v>
      </c>
      <c r="J1944">
        <v>194.43</v>
      </c>
      <c r="K1944">
        <v>312.74</v>
      </c>
      <c r="L1944">
        <v>194.39</v>
      </c>
      <c r="M1944">
        <v>92.8</v>
      </c>
    </row>
    <row r="1945" spans="1:13" x14ac:dyDescent="0.25">
      <c r="A1945" t="s">
        <v>2079</v>
      </c>
      <c r="B1945" t="s">
        <v>2077</v>
      </c>
      <c r="C1945">
        <v>4367</v>
      </c>
      <c r="D1945">
        <v>1105</v>
      </c>
      <c r="E1945">
        <v>1295</v>
      </c>
      <c r="F1945">
        <v>5193</v>
      </c>
      <c r="G1945">
        <v>588</v>
      </c>
      <c r="H1945">
        <v>14</v>
      </c>
      <c r="I1945">
        <v>60</v>
      </c>
      <c r="J1945">
        <v>4</v>
      </c>
      <c r="K1945">
        <v>793</v>
      </c>
      <c r="L1945">
        <v>6</v>
      </c>
      <c r="M1945">
        <v>28</v>
      </c>
    </row>
    <row r="1946" spans="1:13" x14ac:dyDescent="0.25">
      <c r="A1946" t="s">
        <v>2080</v>
      </c>
      <c r="B1946" t="s">
        <v>2081</v>
      </c>
      <c r="C1946">
        <v>0</v>
      </c>
      <c r="D1946">
        <v>0</v>
      </c>
      <c r="E1946">
        <v>0</v>
      </c>
      <c r="F1946">
        <v>0</v>
      </c>
      <c r="G1946">
        <v>0</v>
      </c>
      <c r="H1946">
        <v>0</v>
      </c>
      <c r="I1946">
        <v>1255.8499999999999</v>
      </c>
      <c r="J1946">
        <v>1071.78</v>
      </c>
      <c r="K1946">
        <v>720.4</v>
      </c>
      <c r="L1946">
        <v>1004.91</v>
      </c>
      <c r="M1946">
        <v>0</v>
      </c>
    </row>
    <row r="1947" spans="1:13" x14ac:dyDescent="0.25">
      <c r="A1947" t="s">
        <v>2082</v>
      </c>
      <c r="B1947" t="s">
        <v>2081</v>
      </c>
      <c r="C1947">
        <v>0</v>
      </c>
      <c r="D1947">
        <v>0</v>
      </c>
      <c r="E1947">
        <v>0</v>
      </c>
      <c r="F1947">
        <v>0</v>
      </c>
      <c r="G1947">
        <v>0</v>
      </c>
      <c r="H1947">
        <v>0</v>
      </c>
      <c r="I1947">
        <v>737.57</v>
      </c>
      <c r="J1947">
        <v>0</v>
      </c>
      <c r="K1947">
        <v>0</v>
      </c>
      <c r="L1947">
        <v>221.51</v>
      </c>
      <c r="M1947">
        <v>38.33</v>
      </c>
    </row>
    <row r="1948" spans="1:13" x14ac:dyDescent="0.25">
      <c r="B1948" t="s">
        <v>2081</v>
      </c>
      <c r="C1948">
        <v>0</v>
      </c>
      <c r="D1948">
        <v>0</v>
      </c>
      <c r="E1948">
        <v>0</v>
      </c>
      <c r="F1948">
        <v>0</v>
      </c>
      <c r="G1948">
        <v>0</v>
      </c>
      <c r="H1948">
        <v>0</v>
      </c>
      <c r="I1948">
        <v>81</v>
      </c>
      <c r="J1948">
        <v>60</v>
      </c>
      <c r="K1948">
        <v>19</v>
      </c>
      <c r="L1948">
        <v>14</v>
      </c>
      <c r="M1948">
        <v>25</v>
      </c>
    </row>
    <row r="1949" spans="1:13" x14ac:dyDescent="0.25">
      <c r="A1949" t="s">
        <v>2083</v>
      </c>
      <c r="B1949" t="s">
        <v>2081</v>
      </c>
      <c r="C1949">
        <v>0</v>
      </c>
      <c r="D1949">
        <v>0</v>
      </c>
      <c r="E1949">
        <v>476.32</v>
      </c>
      <c r="F1949">
        <v>0</v>
      </c>
      <c r="G1949">
        <v>492.26</v>
      </c>
      <c r="H1949">
        <v>600.54</v>
      </c>
      <c r="I1949">
        <v>2143.7600000000002</v>
      </c>
      <c r="J1949">
        <v>1600.99</v>
      </c>
      <c r="K1949">
        <v>1549.27</v>
      </c>
      <c r="L1949">
        <v>1687.26</v>
      </c>
      <c r="M1949">
        <v>131.62</v>
      </c>
    </row>
    <row r="1950" spans="1:13" x14ac:dyDescent="0.25">
      <c r="A1950" t="s">
        <v>2084</v>
      </c>
      <c r="B1950" t="s">
        <v>2081</v>
      </c>
      <c r="C1950">
        <v>0</v>
      </c>
      <c r="D1950">
        <v>0</v>
      </c>
      <c r="E1950">
        <v>0</v>
      </c>
      <c r="F1950">
        <v>0</v>
      </c>
      <c r="G1950">
        <v>16.27</v>
      </c>
      <c r="H1950">
        <v>0</v>
      </c>
      <c r="I1950">
        <v>215.49</v>
      </c>
      <c r="J1950">
        <v>297.54000000000002</v>
      </c>
      <c r="K1950">
        <v>169.1</v>
      </c>
      <c r="L1950">
        <v>82.67</v>
      </c>
      <c r="M1950">
        <v>0</v>
      </c>
    </row>
    <row r="1951" spans="1:13" x14ac:dyDescent="0.25">
      <c r="A1951" t="s">
        <v>2085</v>
      </c>
      <c r="B1951" t="s">
        <v>2081</v>
      </c>
      <c r="C1951">
        <v>0</v>
      </c>
      <c r="D1951">
        <v>0</v>
      </c>
      <c r="E1951">
        <v>0</v>
      </c>
      <c r="F1951">
        <v>6</v>
      </c>
      <c r="G1951">
        <v>0</v>
      </c>
      <c r="H1951">
        <v>94</v>
      </c>
      <c r="I1951">
        <v>57</v>
      </c>
      <c r="J1951">
        <v>14</v>
      </c>
      <c r="K1951">
        <v>83</v>
      </c>
      <c r="L1951">
        <v>0</v>
      </c>
      <c r="M1951">
        <v>59</v>
      </c>
    </row>
    <row r="1952" spans="1:13" x14ac:dyDescent="0.25">
      <c r="A1952" t="s">
        <v>2086</v>
      </c>
      <c r="B1952" t="s">
        <v>2081</v>
      </c>
      <c r="C1952">
        <v>0</v>
      </c>
      <c r="D1952">
        <v>0</v>
      </c>
      <c r="E1952">
        <v>26</v>
      </c>
      <c r="F1952">
        <v>104.69</v>
      </c>
      <c r="G1952">
        <v>91</v>
      </c>
      <c r="H1952">
        <v>153</v>
      </c>
      <c r="I1952">
        <v>355</v>
      </c>
      <c r="J1952">
        <v>253.75</v>
      </c>
      <c r="K1952">
        <v>268</v>
      </c>
      <c r="L1952">
        <v>127</v>
      </c>
      <c r="M1952">
        <v>137.26</v>
      </c>
    </row>
    <row r="1953" spans="1:13" x14ac:dyDescent="0.25">
      <c r="A1953" t="s">
        <v>2087</v>
      </c>
      <c r="B1953" t="s">
        <v>2081</v>
      </c>
      <c r="C1953">
        <v>0</v>
      </c>
      <c r="D1953">
        <v>0</v>
      </c>
      <c r="E1953">
        <v>29</v>
      </c>
      <c r="F1953">
        <v>6.37</v>
      </c>
      <c r="G1953">
        <v>23</v>
      </c>
      <c r="H1953">
        <v>90</v>
      </c>
      <c r="I1953">
        <v>123</v>
      </c>
      <c r="J1953">
        <v>98</v>
      </c>
      <c r="K1953">
        <v>141.94</v>
      </c>
      <c r="L1953">
        <v>99</v>
      </c>
      <c r="M1953">
        <v>50.97</v>
      </c>
    </row>
    <row r="1954" spans="1:13" x14ac:dyDescent="0.25">
      <c r="A1954" t="s">
        <v>2088</v>
      </c>
      <c r="B1954" t="s">
        <v>2081</v>
      </c>
      <c r="C1954">
        <v>0</v>
      </c>
      <c r="D1954">
        <v>0</v>
      </c>
      <c r="E1954">
        <v>0</v>
      </c>
      <c r="F1954">
        <v>71.41</v>
      </c>
      <c r="G1954">
        <v>198.28</v>
      </c>
      <c r="H1954">
        <v>99.93</v>
      </c>
      <c r="I1954">
        <v>402.45</v>
      </c>
      <c r="J1954">
        <v>147.84</v>
      </c>
      <c r="K1954">
        <v>310.73</v>
      </c>
      <c r="L1954">
        <v>194.35</v>
      </c>
      <c r="M1954">
        <v>47</v>
      </c>
    </row>
    <row r="1955" spans="1:13" x14ac:dyDescent="0.25">
      <c r="A1955" t="s">
        <v>2089</v>
      </c>
      <c r="B1955" t="s">
        <v>2081</v>
      </c>
      <c r="C1955">
        <v>0</v>
      </c>
      <c r="D1955">
        <v>0</v>
      </c>
      <c r="E1955">
        <v>23.5</v>
      </c>
      <c r="F1955">
        <v>0</v>
      </c>
      <c r="G1955">
        <v>70.05</v>
      </c>
      <c r="H1955">
        <v>51.71</v>
      </c>
      <c r="I1955">
        <v>96.9</v>
      </c>
      <c r="J1955">
        <v>149.66</v>
      </c>
      <c r="K1955">
        <v>117.29</v>
      </c>
      <c r="L1955">
        <v>41.39</v>
      </c>
      <c r="M1955">
        <v>181.28</v>
      </c>
    </row>
    <row r="1956" spans="1:13" x14ac:dyDescent="0.25">
      <c r="A1956" t="s">
        <v>2090</v>
      </c>
      <c r="B1956" t="s">
        <v>2081</v>
      </c>
      <c r="C1956">
        <v>95</v>
      </c>
      <c r="D1956">
        <v>55</v>
      </c>
      <c r="E1956">
        <v>96</v>
      </c>
      <c r="F1956">
        <v>1190.93</v>
      </c>
      <c r="G1956">
        <v>59</v>
      </c>
      <c r="H1956">
        <v>0</v>
      </c>
      <c r="I1956">
        <v>2</v>
      </c>
      <c r="J1956">
        <v>0</v>
      </c>
      <c r="K1956">
        <v>569.61</v>
      </c>
      <c r="L1956">
        <v>0</v>
      </c>
      <c r="M1956">
        <v>0</v>
      </c>
    </row>
    <row r="1957" spans="1:13" x14ac:dyDescent="0.25">
      <c r="A1957" t="s">
        <v>2091</v>
      </c>
      <c r="B1957" t="s">
        <v>2081</v>
      </c>
      <c r="C1957">
        <v>41</v>
      </c>
      <c r="D1957">
        <v>138</v>
      </c>
      <c r="E1957">
        <v>84</v>
      </c>
      <c r="F1957">
        <v>510</v>
      </c>
      <c r="G1957">
        <v>67</v>
      </c>
      <c r="H1957">
        <v>2</v>
      </c>
      <c r="I1957">
        <v>7</v>
      </c>
      <c r="J1957">
        <v>4</v>
      </c>
      <c r="K1957">
        <v>35</v>
      </c>
      <c r="L1957">
        <v>4</v>
      </c>
      <c r="M1957">
        <v>0</v>
      </c>
    </row>
    <row r="1958" spans="1:13" x14ac:dyDescent="0.25">
      <c r="A1958" t="s">
        <v>2092</v>
      </c>
      <c r="B1958" t="s">
        <v>2081</v>
      </c>
      <c r="C1958">
        <v>44</v>
      </c>
      <c r="D1958">
        <v>32</v>
      </c>
      <c r="E1958">
        <v>0</v>
      </c>
      <c r="F1958">
        <v>50</v>
      </c>
      <c r="G1958">
        <v>90</v>
      </c>
      <c r="H1958">
        <v>0</v>
      </c>
      <c r="I1958">
        <v>6</v>
      </c>
      <c r="J1958">
        <v>0</v>
      </c>
      <c r="K1958">
        <v>0</v>
      </c>
      <c r="L1958">
        <v>0</v>
      </c>
      <c r="M1958">
        <v>0</v>
      </c>
    </row>
    <row r="1959" spans="1:13" x14ac:dyDescent="0.25">
      <c r="A1959" t="s">
        <v>2093</v>
      </c>
      <c r="B1959" t="s">
        <v>2081</v>
      </c>
      <c r="C1959">
        <v>53</v>
      </c>
      <c r="D1959">
        <v>48</v>
      </c>
      <c r="E1959">
        <v>0</v>
      </c>
      <c r="F1959">
        <v>8</v>
      </c>
      <c r="G1959">
        <v>6</v>
      </c>
      <c r="H1959">
        <v>0</v>
      </c>
      <c r="I1959">
        <v>0</v>
      </c>
      <c r="J1959">
        <v>0</v>
      </c>
      <c r="K1959">
        <v>0</v>
      </c>
      <c r="L1959">
        <v>0</v>
      </c>
      <c r="M1959">
        <v>0</v>
      </c>
    </row>
    <row r="1960" spans="1:13" x14ac:dyDescent="0.25">
      <c r="A1960" t="s">
        <v>2094</v>
      </c>
      <c r="B1960" t="s">
        <v>2081</v>
      </c>
      <c r="C1960">
        <v>383.41</v>
      </c>
      <c r="D1960">
        <v>73.23</v>
      </c>
      <c r="E1960">
        <v>37.44</v>
      </c>
      <c r="F1960">
        <v>0</v>
      </c>
      <c r="G1960">
        <v>0</v>
      </c>
      <c r="H1960">
        <v>0</v>
      </c>
      <c r="I1960">
        <v>2</v>
      </c>
      <c r="J1960">
        <v>0</v>
      </c>
      <c r="K1960">
        <v>0</v>
      </c>
      <c r="L1960">
        <v>0</v>
      </c>
      <c r="M1960">
        <v>0</v>
      </c>
    </row>
    <row r="1961" spans="1:13" x14ac:dyDescent="0.25">
      <c r="A1961" t="s">
        <v>2095</v>
      </c>
      <c r="B1961" t="s">
        <v>2081</v>
      </c>
      <c r="C1961">
        <v>24</v>
      </c>
      <c r="D1961">
        <v>12</v>
      </c>
      <c r="E1961">
        <v>133</v>
      </c>
      <c r="F1961">
        <v>36</v>
      </c>
      <c r="G1961">
        <v>0</v>
      </c>
      <c r="H1961">
        <v>0</v>
      </c>
      <c r="I1961">
        <v>0</v>
      </c>
      <c r="J1961">
        <v>0</v>
      </c>
      <c r="K1961">
        <v>0</v>
      </c>
      <c r="L1961">
        <v>0</v>
      </c>
      <c r="M1961">
        <v>0</v>
      </c>
    </row>
    <row r="1962" spans="1:13" x14ac:dyDescent="0.25">
      <c r="A1962" t="s">
        <v>2096</v>
      </c>
      <c r="B1962" t="s">
        <v>2081</v>
      </c>
      <c r="C1962">
        <v>972</v>
      </c>
      <c r="D1962">
        <v>1577</v>
      </c>
      <c r="E1962">
        <v>2</v>
      </c>
      <c r="F1962">
        <v>4</v>
      </c>
      <c r="G1962">
        <v>0</v>
      </c>
      <c r="H1962">
        <v>0</v>
      </c>
      <c r="I1962">
        <v>0</v>
      </c>
      <c r="J1962">
        <v>0</v>
      </c>
      <c r="K1962">
        <v>0</v>
      </c>
      <c r="L1962">
        <v>0</v>
      </c>
      <c r="M1962">
        <v>0</v>
      </c>
    </row>
    <row r="1963" spans="1:13" x14ac:dyDescent="0.25">
      <c r="A1963" t="s">
        <v>2097</v>
      </c>
      <c r="B1963" t="s">
        <v>2081</v>
      </c>
      <c r="C1963">
        <v>204</v>
      </c>
      <c r="D1963">
        <v>252</v>
      </c>
      <c r="E1963">
        <v>140</v>
      </c>
      <c r="F1963">
        <v>171</v>
      </c>
      <c r="G1963">
        <v>18.22</v>
      </c>
      <c r="H1963">
        <v>0</v>
      </c>
      <c r="I1963">
        <v>0</v>
      </c>
      <c r="J1963">
        <v>1</v>
      </c>
      <c r="K1963">
        <v>0</v>
      </c>
      <c r="L1963">
        <v>0</v>
      </c>
      <c r="M1963">
        <v>0</v>
      </c>
    </row>
    <row r="1964" spans="1:13" x14ac:dyDescent="0.25">
      <c r="A1964" t="s">
        <v>2098</v>
      </c>
      <c r="B1964" t="s">
        <v>2099</v>
      </c>
      <c r="C1964">
        <v>0</v>
      </c>
      <c r="D1964">
        <v>0</v>
      </c>
      <c r="E1964">
        <v>0</v>
      </c>
      <c r="F1964">
        <v>0</v>
      </c>
      <c r="G1964">
        <v>0</v>
      </c>
      <c r="H1964">
        <v>0</v>
      </c>
      <c r="I1964">
        <v>17.579999999999998</v>
      </c>
      <c r="J1964">
        <v>30.69</v>
      </c>
      <c r="K1964">
        <v>71.930000000000007</v>
      </c>
      <c r="L1964">
        <v>0</v>
      </c>
      <c r="M1964">
        <v>65.430000000000007</v>
      </c>
    </row>
    <row r="1965" spans="1:13" x14ac:dyDescent="0.25">
      <c r="A1965" t="s">
        <v>2100</v>
      </c>
      <c r="B1965" t="s">
        <v>2099</v>
      </c>
      <c r="C1965">
        <v>0</v>
      </c>
      <c r="D1965">
        <v>0</v>
      </c>
      <c r="E1965">
        <v>0</v>
      </c>
      <c r="F1965">
        <v>0</v>
      </c>
      <c r="G1965">
        <v>0</v>
      </c>
      <c r="H1965">
        <v>24.5</v>
      </c>
      <c r="I1965">
        <v>48.53</v>
      </c>
      <c r="J1965">
        <v>81.25</v>
      </c>
      <c r="K1965">
        <v>21.05</v>
      </c>
      <c r="L1965">
        <v>4.91</v>
      </c>
      <c r="M1965">
        <v>0</v>
      </c>
    </row>
    <row r="1966" spans="1:13" x14ac:dyDescent="0.25">
      <c r="A1966" t="s">
        <v>2101</v>
      </c>
      <c r="B1966" t="s">
        <v>2099</v>
      </c>
      <c r="C1966">
        <v>0</v>
      </c>
      <c r="D1966">
        <v>0</v>
      </c>
      <c r="E1966">
        <v>0</v>
      </c>
      <c r="F1966">
        <v>5.83</v>
      </c>
      <c r="G1966">
        <v>0</v>
      </c>
      <c r="H1966">
        <v>2.67</v>
      </c>
      <c r="I1966">
        <v>10.51</v>
      </c>
      <c r="J1966">
        <v>78.36</v>
      </c>
      <c r="K1966">
        <v>46.54</v>
      </c>
      <c r="L1966">
        <v>8.02</v>
      </c>
      <c r="M1966">
        <v>26.38</v>
      </c>
    </row>
    <row r="1967" spans="1:13" x14ac:dyDescent="0.25">
      <c r="A1967" t="s">
        <v>2102</v>
      </c>
      <c r="B1967" t="s">
        <v>2099</v>
      </c>
      <c r="C1967">
        <v>111</v>
      </c>
      <c r="D1967">
        <v>0</v>
      </c>
      <c r="E1967">
        <v>77</v>
      </c>
      <c r="F1967">
        <v>58.49</v>
      </c>
      <c r="G1967">
        <v>0</v>
      </c>
      <c r="H1967">
        <v>0</v>
      </c>
      <c r="I1967">
        <v>0</v>
      </c>
      <c r="J1967">
        <v>0</v>
      </c>
      <c r="K1967">
        <v>0</v>
      </c>
      <c r="L1967">
        <v>12.83</v>
      </c>
      <c r="M1967">
        <v>77</v>
      </c>
    </row>
    <row r="1968" spans="1:13" x14ac:dyDescent="0.25">
      <c r="A1968" t="s">
        <v>2103</v>
      </c>
      <c r="B1968" t="s">
        <v>2099</v>
      </c>
      <c r="C1968">
        <v>155</v>
      </c>
      <c r="D1968">
        <v>74</v>
      </c>
      <c r="E1968">
        <v>18</v>
      </c>
      <c r="F1968">
        <v>198</v>
      </c>
      <c r="G1968">
        <v>16</v>
      </c>
      <c r="H1968">
        <v>0</v>
      </c>
      <c r="I1968">
        <v>0</v>
      </c>
      <c r="J1968">
        <v>0</v>
      </c>
      <c r="K1968">
        <v>159</v>
      </c>
      <c r="L1968">
        <v>0</v>
      </c>
      <c r="M1968">
        <v>0</v>
      </c>
    </row>
    <row r="1969" spans="1:13" x14ac:dyDescent="0.25">
      <c r="A1969" t="s">
        <v>2104</v>
      </c>
      <c r="B1969" t="s">
        <v>2099</v>
      </c>
      <c r="C1969">
        <v>164</v>
      </c>
      <c r="D1969">
        <v>107</v>
      </c>
      <c r="E1969">
        <v>61</v>
      </c>
      <c r="F1969">
        <v>156</v>
      </c>
      <c r="G1969">
        <v>105</v>
      </c>
      <c r="H1969">
        <v>0</v>
      </c>
      <c r="I1969">
        <v>0</v>
      </c>
      <c r="J1969">
        <v>0</v>
      </c>
      <c r="K1969">
        <v>0</v>
      </c>
      <c r="L1969">
        <v>0</v>
      </c>
      <c r="M1969">
        <v>0</v>
      </c>
    </row>
    <row r="1970" spans="1:13" x14ac:dyDescent="0.25">
      <c r="A1970" t="s">
        <v>2105</v>
      </c>
      <c r="B1970" t="s">
        <v>2106</v>
      </c>
      <c r="C1970">
        <v>0</v>
      </c>
      <c r="D1970">
        <v>0</v>
      </c>
      <c r="E1970">
        <v>0</v>
      </c>
      <c r="F1970">
        <v>0</v>
      </c>
      <c r="G1970">
        <v>52.01</v>
      </c>
      <c r="H1970">
        <v>296.79000000000002</v>
      </c>
      <c r="I1970">
        <v>392.94</v>
      </c>
      <c r="J1970">
        <v>689.82</v>
      </c>
      <c r="K1970">
        <v>779.73</v>
      </c>
      <c r="L1970">
        <v>521.07000000000005</v>
      </c>
      <c r="M1970">
        <v>101.31</v>
      </c>
    </row>
    <row r="1971" spans="1:13" x14ac:dyDescent="0.25">
      <c r="A1971" t="s">
        <v>2107</v>
      </c>
      <c r="B1971" t="s">
        <v>2106</v>
      </c>
      <c r="C1971">
        <v>54.01</v>
      </c>
      <c r="D1971">
        <v>14.43</v>
      </c>
      <c r="E1971">
        <v>316.02</v>
      </c>
      <c r="F1971">
        <v>35.200000000000003</v>
      </c>
      <c r="G1971">
        <v>150.97</v>
      </c>
      <c r="H1971">
        <v>0</v>
      </c>
      <c r="I1971">
        <v>555.5</v>
      </c>
      <c r="J1971">
        <v>77.41</v>
      </c>
      <c r="K1971">
        <v>0</v>
      </c>
      <c r="L1971">
        <v>0.02</v>
      </c>
      <c r="M1971">
        <v>0</v>
      </c>
    </row>
    <row r="1972" spans="1:13" x14ac:dyDescent="0.25">
      <c r="A1972" t="s">
        <v>2108</v>
      </c>
      <c r="B1972" t="s">
        <v>2109</v>
      </c>
      <c r="C1972">
        <v>0</v>
      </c>
      <c r="D1972">
        <v>0</v>
      </c>
      <c r="E1972">
        <v>0</v>
      </c>
      <c r="F1972">
        <v>0</v>
      </c>
      <c r="G1972">
        <v>0</v>
      </c>
      <c r="H1972">
        <v>0</v>
      </c>
      <c r="I1972">
        <v>333.86</v>
      </c>
      <c r="J1972">
        <v>518.92999999999995</v>
      </c>
      <c r="K1972">
        <v>228.44</v>
      </c>
      <c r="L1972">
        <v>20.34</v>
      </c>
      <c r="M1972">
        <v>7.08</v>
      </c>
    </row>
    <row r="1973" spans="1:13" x14ac:dyDescent="0.25">
      <c r="A1973" t="s">
        <v>2110</v>
      </c>
      <c r="B1973" t="s">
        <v>2109</v>
      </c>
      <c r="C1973">
        <v>0</v>
      </c>
      <c r="D1973">
        <v>0</v>
      </c>
      <c r="E1973">
        <v>0</v>
      </c>
      <c r="F1973">
        <v>0</v>
      </c>
      <c r="G1973">
        <v>0</v>
      </c>
      <c r="H1973">
        <v>8.18</v>
      </c>
      <c r="I1973">
        <v>0</v>
      </c>
      <c r="J1973">
        <v>70.44</v>
      </c>
      <c r="K1973">
        <v>154.43</v>
      </c>
      <c r="L1973">
        <v>6.72</v>
      </c>
      <c r="M1973">
        <v>131.30000000000001</v>
      </c>
    </row>
    <row r="1974" spans="1:13" x14ac:dyDescent="0.25">
      <c r="A1974" t="s">
        <v>2111</v>
      </c>
      <c r="B1974" t="s">
        <v>2109</v>
      </c>
      <c r="C1974">
        <v>173</v>
      </c>
      <c r="D1974">
        <v>88</v>
      </c>
      <c r="E1974">
        <v>6</v>
      </c>
      <c r="F1974">
        <v>0</v>
      </c>
      <c r="G1974">
        <v>18</v>
      </c>
      <c r="H1974">
        <v>0</v>
      </c>
      <c r="I1974">
        <v>0</v>
      </c>
      <c r="J1974">
        <v>0</v>
      </c>
      <c r="K1974">
        <v>0</v>
      </c>
      <c r="L1974">
        <v>0</v>
      </c>
      <c r="M1974">
        <v>0</v>
      </c>
    </row>
    <row r="1975" spans="1:13" x14ac:dyDescent="0.25">
      <c r="A1975" t="s">
        <v>2112</v>
      </c>
      <c r="B1975" t="s">
        <v>2113</v>
      </c>
      <c r="C1975">
        <v>0</v>
      </c>
      <c r="D1975">
        <v>0</v>
      </c>
      <c r="E1975">
        <v>0</v>
      </c>
      <c r="F1975">
        <v>0</v>
      </c>
      <c r="G1975">
        <v>33.69</v>
      </c>
      <c r="H1975">
        <v>19.809999999999999</v>
      </c>
      <c r="I1975">
        <v>190.81</v>
      </c>
      <c r="J1975">
        <v>99.48</v>
      </c>
      <c r="K1975">
        <v>193.86</v>
      </c>
      <c r="L1975">
        <v>143.78</v>
      </c>
      <c r="M1975">
        <v>16.57</v>
      </c>
    </row>
    <row r="1976" spans="1:13" x14ac:dyDescent="0.25">
      <c r="A1976" t="s">
        <v>2114</v>
      </c>
      <c r="B1976" t="s">
        <v>2115</v>
      </c>
      <c r="C1976">
        <v>0</v>
      </c>
      <c r="D1976">
        <v>0</v>
      </c>
      <c r="E1976">
        <v>0</v>
      </c>
      <c r="F1976">
        <v>0</v>
      </c>
      <c r="G1976">
        <v>23.2</v>
      </c>
      <c r="H1976">
        <v>0</v>
      </c>
      <c r="I1976">
        <v>1817.21</v>
      </c>
      <c r="J1976">
        <v>2252.86</v>
      </c>
      <c r="K1976">
        <v>1399.23</v>
      </c>
      <c r="L1976">
        <v>992.99</v>
      </c>
      <c r="M1976">
        <v>103.51</v>
      </c>
    </row>
    <row r="1977" spans="1:13" x14ac:dyDescent="0.25">
      <c r="A1977" t="s">
        <v>2116</v>
      </c>
      <c r="B1977" t="s">
        <v>2115</v>
      </c>
      <c r="C1977">
        <v>0</v>
      </c>
      <c r="D1977">
        <v>24.15</v>
      </c>
      <c r="E1977">
        <v>0</v>
      </c>
      <c r="F1977">
        <v>0</v>
      </c>
      <c r="G1977">
        <v>0</v>
      </c>
      <c r="H1977">
        <v>165.18</v>
      </c>
      <c r="I1977">
        <v>1164.79</v>
      </c>
      <c r="J1977">
        <v>136.97999999999999</v>
      </c>
      <c r="K1977">
        <v>272.25</v>
      </c>
      <c r="L1977">
        <v>1118.1500000000001</v>
      </c>
      <c r="M1977">
        <v>224.5</v>
      </c>
    </row>
    <row r="1978" spans="1:13" x14ac:dyDescent="0.25">
      <c r="A1978" t="s">
        <v>2117</v>
      </c>
      <c r="B1978" t="s">
        <v>2115</v>
      </c>
      <c r="C1978">
        <v>0</v>
      </c>
      <c r="D1978">
        <v>0</v>
      </c>
      <c r="E1978">
        <v>0</v>
      </c>
      <c r="F1978">
        <v>0</v>
      </c>
      <c r="G1978">
        <v>0</v>
      </c>
      <c r="H1978">
        <v>0</v>
      </c>
      <c r="I1978">
        <v>10.01</v>
      </c>
      <c r="J1978">
        <v>9.5399999999999991</v>
      </c>
      <c r="K1978">
        <v>92.34</v>
      </c>
      <c r="L1978">
        <v>50.76</v>
      </c>
      <c r="M1978">
        <v>0</v>
      </c>
    </row>
    <row r="1979" spans="1:13" x14ac:dyDescent="0.25">
      <c r="A1979" t="s">
        <v>2118</v>
      </c>
      <c r="B1979" t="s">
        <v>2115</v>
      </c>
      <c r="C1979">
        <v>0</v>
      </c>
      <c r="D1979">
        <v>0</v>
      </c>
      <c r="E1979">
        <v>0</v>
      </c>
      <c r="F1979">
        <v>2</v>
      </c>
      <c r="G1979">
        <v>0</v>
      </c>
      <c r="H1979">
        <v>66</v>
      </c>
      <c r="I1979">
        <v>16</v>
      </c>
      <c r="J1979">
        <v>25</v>
      </c>
      <c r="K1979">
        <v>18</v>
      </c>
      <c r="L1979">
        <v>22</v>
      </c>
      <c r="M1979">
        <v>50</v>
      </c>
    </row>
    <row r="1980" spans="1:13" x14ac:dyDescent="0.25">
      <c r="A1980" t="s">
        <v>2119</v>
      </c>
      <c r="B1980" t="s">
        <v>2115</v>
      </c>
      <c r="C1980">
        <v>0</v>
      </c>
      <c r="D1980">
        <v>0</v>
      </c>
      <c r="E1980">
        <v>0</v>
      </c>
      <c r="F1980">
        <v>11</v>
      </c>
      <c r="G1980">
        <v>33.36</v>
      </c>
      <c r="H1980">
        <v>53.54</v>
      </c>
      <c r="I1980">
        <v>148.65</v>
      </c>
      <c r="J1980">
        <v>131.97</v>
      </c>
      <c r="K1980">
        <v>119.25</v>
      </c>
      <c r="L1980">
        <v>168.21</v>
      </c>
      <c r="M1980">
        <v>42.56</v>
      </c>
    </row>
    <row r="1981" spans="1:13" x14ac:dyDescent="0.25">
      <c r="A1981" t="s">
        <v>2120</v>
      </c>
      <c r="B1981" t="s">
        <v>2115</v>
      </c>
      <c r="C1981">
        <v>0</v>
      </c>
      <c r="D1981">
        <v>0</v>
      </c>
      <c r="E1981">
        <v>17</v>
      </c>
      <c r="F1981">
        <v>0</v>
      </c>
      <c r="G1981">
        <v>12</v>
      </c>
      <c r="H1981">
        <v>32</v>
      </c>
      <c r="I1981">
        <v>204.01</v>
      </c>
      <c r="J1981">
        <v>95.23</v>
      </c>
      <c r="K1981">
        <v>146.99</v>
      </c>
      <c r="L1981">
        <v>59</v>
      </c>
      <c r="M1981">
        <v>18</v>
      </c>
    </row>
    <row r="1982" spans="1:13" x14ac:dyDescent="0.25">
      <c r="A1982" t="s">
        <v>2121</v>
      </c>
      <c r="B1982" t="s">
        <v>2115</v>
      </c>
      <c r="C1982">
        <v>0</v>
      </c>
      <c r="D1982">
        <v>0</v>
      </c>
      <c r="E1982">
        <v>0</v>
      </c>
      <c r="F1982">
        <v>10</v>
      </c>
      <c r="G1982">
        <v>4</v>
      </c>
      <c r="H1982">
        <v>77</v>
      </c>
      <c r="I1982">
        <v>21</v>
      </c>
      <c r="J1982">
        <v>13</v>
      </c>
      <c r="K1982">
        <v>78</v>
      </c>
      <c r="L1982">
        <v>3</v>
      </c>
      <c r="M1982">
        <v>61</v>
      </c>
    </row>
    <row r="1983" spans="1:13" x14ac:dyDescent="0.25">
      <c r="A1983" t="s">
        <v>2122</v>
      </c>
      <c r="B1983" t="s">
        <v>2115</v>
      </c>
      <c r="C1983">
        <v>0</v>
      </c>
      <c r="D1983">
        <v>0</v>
      </c>
      <c r="E1983">
        <v>10</v>
      </c>
      <c r="F1983">
        <v>34</v>
      </c>
      <c r="G1983">
        <v>0</v>
      </c>
      <c r="H1983">
        <v>36</v>
      </c>
      <c r="I1983">
        <v>36</v>
      </c>
      <c r="J1983">
        <v>115</v>
      </c>
      <c r="K1983">
        <v>5</v>
      </c>
      <c r="L1983">
        <v>89</v>
      </c>
      <c r="M1983">
        <v>176</v>
      </c>
    </row>
    <row r="1984" spans="1:13" x14ac:dyDescent="0.25">
      <c r="A1984" t="s">
        <v>2123</v>
      </c>
      <c r="B1984" t="s">
        <v>2115</v>
      </c>
      <c r="C1984">
        <v>0</v>
      </c>
      <c r="D1984">
        <v>0</v>
      </c>
      <c r="E1984">
        <v>0</v>
      </c>
      <c r="F1984">
        <v>7.13</v>
      </c>
      <c r="G1984">
        <v>0</v>
      </c>
      <c r="H1984">
        <v>16.57</v>
      </c>
      <c r="I1984">
        <v>19.22</v>
      </c>
      <c r="J1984">
        <v>33.409999999999997</v>
      </c>
      <c r="K1984">
        <v>29.85</v>
      </c>
      <c r="L1984">
        <v>7.04</v>
      </c>
      <c r="M1984">
        <v>66.099999999999994</v>
      </c>
    </row>
    <row r="1985" spans="1:13" x14ac:dyDescent="0.25">
      <c r="A1985" t="s">
        <v>2124</v>
      </c>
      <c r="B1985" t="s">
        <v>2115</v>
      </c>
      <c r="C1985">
        <v>26.52</v>
      </c>
      <c r="D1985">
        <v>103.14</v>
      </c>
      <c r="E1985">
        <v>39.619999999999997</v>
      </c>
      <c r="F1985">
        <v>0</v>
      </c>
      <c r="G1985">
        <v>0</v>
      </c>
      <c r="H1985">
        <v>24.87</v>
      </c>
      <c r="I1985">
        <v>0</v>
      </c>
      <c r="J1985">
        <v>0</v>
      </c>
      <c r="K1985">
        <v>0</v>
      </c>
      <c r="L1985">
        <v>0</v>
      </c>
      <c r="M1985">
        <v>0</v>
      </c>
    </row>
    <row r="1986" spans="1:13" x14ac:dyDescent="0.25">
      <c r="A1986" t="s">
        <v>2125</v>
      </c>
      <c r="B1986" t="s">
        <v>2115</v>
      </c>
      <c r="C1986">
        <v>111.77</v>
      </c>
      <c r="D1986">
        <v>142.1</v>
      </c>
      <c r="E1986">
        <v>29.44</v>
      </c>
      <c r="F1986">
        <v>3.93</v>
      </c>
      <c r="G1986">
        <v>18.21</v>
      </c>
      <c r="H1986">
        <v>0</v>
      </c>
      <c r="I1986">
        <v>0</v>
      </c>
      <c r="J1986">
        <v>0</v>
      </c>
      <c r="K1986">
        <v>2</v>
      </c>
      <c r="L1986">
        <v>8</v>
      </c>
      <c r="M1986">
        <v>14</v>
      </c>
    </row>
    <row r="1987" spans="1:13" x14ac:dyDescent="0.25">
      <c r="A1987" t="s">
        <v>2126</v>
      </c>
      <c r="B1987" t="s">
        <v>2115</v>
      </c>
      <c r="C1987">
        <v>4.63</v>
      </c>
      <c r="D1987">
        <v>0</v>
      </c>
      <c r="E1987">
        <v>86.42</v>
      </c>
      <c r="F1987">
        <v>0</v>
      </c>
      <c r="G1987">
        <v>0</v>
      </c>
      <c r="H1987">
        <v>0</v>
      </c>
      <c r="I1987">
        <v>0</v>
      </c>
      <c r="J1987">
        <v>0</v>
      </c>
      <c r="K1987">
        <v>0</v>
      </c>
      <c r="L1987">
        <v>0</v>
      </c>
      <c r="M1987">
        <v>0</v>
      </c>
    </row>
    <row r="1988" spans="1:13" x14ac:dyDescent="0.25">
      <c r="A1988" t="s">
        <v>2127</v>
      </c>
      <c r="B1988" t="s">
        <v>2115</v>
      </c>
      <c r="C1988">
        <v>22</v>
      </c>
      <c r="D1988">
        <v>0</v>
      </c>
      <c r="E1988">
        <v>44</v>
      </c>
      <c r="F1988">
        <v>79</v>
      </c>
      <c r="G1988">
        <v>0</v>
      </c>
      <c r="H1988">
        <v>0</v>
      </c>
      <c r="I1988">
        <v>0</v>
      </c>
      <c r="J1988">
        <v>0</v>
      </c>
      <c r="K1988">
        <v>0</v>
      </c>
      <c r="L1988">
        <v>0</v>
      </c>
      <c r="M1988">
        <v>0</v>
      </c>
    </row>
    <row r="1989" spans="1:13" x14ac:dyDescent="0.25">
      <c r="A1989" t="s">
        <v>2128</v>
      </c>
      <c r="B1989" t="s">
        <v>2115</v>
      </c>
      <c r="C1989">
        <v>396</v>
      </c>
      <c r="D1989">
        <v>1029</v>
      </c>
      <c r="E1989">
        <v>232</v>
      </c>
      <c r="F1989">
        <v>170</v>
      </c>
      <c r="G1989">
        <v>136</v>
      </c>
      <c r="H1989">
        <v>0</v>
      </c>
      <c r="I1989">
        <v>4</v>
      </c>
      <c r="J1989">
        <v>0</v>
      </c>
      <c r="K1989">
        <v>0</v>
      </c>
      <c r="L1989">
        <v>0</v>
      </c>
      <c r="M1989">
        <v>0</v>
      </c>
    </row>
    <row r="1990" spans="1:13" x14ac:dyDescent="0.25">
      <c r="A1990" t="s">
        <v>2129</v>
      </c>
      <c r="B1990" t="s">
        <v>2115</v>
      </c>
      <c r="C1990">
        <v>397</v>
      </c>
      <c r="D1990">
        <v>2560</v>
      </c>
      <c r="E1990">
        <v>567</v>
      </c>
      <c r="F1990">
        <v>1073</v>
      </c>
      <c r="G1990">
        <v>241</v>
      </c>
      <c r="H1990">
        <v>0</v>
      </c>
      <c r="I1990">
        <v>0</v>
      </c>
      <c r="J1990">
        <v>0</v>
      </c>
      <c r="K1990">
        <v>0</v>
      </c>
      <c r="L1990">
        <v>0</v>
      </c>
      <c r="M1990">
        <v>0</v>
      </c>
    </row>
    <row r="1991" spans="1:13" x14ac:dyDescent="0.25">
      <c r="A1991" t="s">
        <v>2130</v>
      </c>
      <c r="B1991" t="s">
        <v>2131</v>
      </c>
      <c r="C1991">
        <v>0</v>
      </c>
      <c r="D1991">
        <v>0</v>
      </c>
      <c r="E1991">
        <v>3.63</v>
      </c>
      <c r="F1991">
        <v>0</v>
      </c>
      <c r="G1991">
        <v>85.42</v>
      </c>
      <c r="H1991">
        <v>0</v>
      </c>
      <c r="I1991">
        <v>2184.79</v>
      </c>
      <c r="J1991">
        <v>1736.67</v>
      </c>
      <c r="K1991">
        <v>760.25</v>
      </c>
      <c r="L1991">
        <v>295.49</v>
      </c>
      <c r="M1991">
        <v>465.51</v>
      </c>
    </row>
    <row r="1992" spans="1:13" x14ac:dyDescent="0.25">
      <c r="A1992" t="s">
        <v>2132</v>
      </c>
      <c r="B1992" t="s">
        <v>2131</v>
      </c>
      <c r="C1992">
        <v>0</v>
      </c>
      <c r="D1992">
        <v>0</v>
      </c>
      <c r="E1992">
        <v>0</v>
      </c>
      <c r="F1992">
        <v>0</v>
      </c>
      <c r="G1992">
        <v>1</v>
      </c>
      <c r="H1992">
        <v>17.739999999999998</v>
      </c>
      <c r="I1992">
        <v>211.78</v>
      </c>
      <c r="J1992">
        <v>102.46</v>
      </c>
      <c r="K1992">
        <v>121.44</v>
      </c>
      <c r="L1992">
        <v>34.29</v>
      </c>
      <c r="M1992">
        <v>0</v>
      </c>
    </row>
    <row r="1993" spans="1:13" x14ac:dyDescent="0.25">
      <c r="A1993" t="s">
        <v>2133</v>
      </c>
      <c r="B1993" t="s">
        <v>2131</v>
      </c>
      <c r="C1993">
        <v>0</v>
      </c>
      <c r="D1993">
        <v>0</v>
      </c>
      <c r="E1993">
        <v>4</v>
      </c>
      <c r="F1993">
        <v>0</v>
      </c>
      <c r="G1993">
        <v>1</v>
      </c>
      <c r="H1993">
        <v>0</v>
      </c>
      <c r="I1993">
        <v>140.46</v>
      </c>
      <c r="J1993">
        <v>0</v>
      </c>
      <c r="K1993">
        <v>149.86000000000001</v>
      </c>
      <c r="L1993">
        <v>11.6</v>
      </c>
      <c r="M1993">
        <v>22.33</v>
      </c>
    </row>
    <row r="1994" spans="1:13" x14ac:dyDescent="0.25">
      <c r="A1994" t="s">
        <v>2134</v>
      </c>
      <c r="B1994" t="s">
        <v>2131</v>
      </c>
      <c r="C1994">
        <v>0</v>
      </c>
      <c r="D1994">
        <v>0</v>
      </c>
      <c r="E1994">
        <v>24</v>
      </c>
      <c r="F1994">
        <v>0</v>
      </c>
      <c r="G1994">
        <v>0</v>
      </c>
      <c r="H1994">
        <v>16.260000000000002</v>
      </c>
      <c r="I1994">
        <v>166.76</v>
      </c>
      <c r="J1994">
        <v>76.540000000000006</v>
      </c>
      <c r="K1994">
        <v>153.71</v>
      </c>
      <c r="L1994">
        <v>39.1</v>
      </c>
      <c r="M1994">
        <v>16.670000000000002</v>
      </c>
    </row>
    <row r="1995" spans="1:13" x14ac:dyDescent="0.25">
      <c r="A1995" t="s">
        <v>2135</v>
      </c>
      <c r="B1995" t="s">
        <v>2131</v>
      </c>
      <c r="C1995">
        <v>0</v>
      </c>
      <c r="D1995">
        <v>0</v>
      </c>
      <c r="E1995">
        <v>0</v>
      </c>
      <c r="F1995">
        <v>6</v>
      </c>
      <c r="G1995">
        <v>0</v>
      </c>
      <c r="H1995">
        <v>0</v>
      </c>
      <c r="I1995">
        <v>66</v>
      </c>
      <c r="J1995">
        <v>35</v>
      </c>
      <c r="K1995">
        <v>42</v>
      </c>
      <c r="L1995">
        <v>16</v>
      </c>
      <c r="M1995">
        <v>6</v>
      </c>
    </row>
    <row r="1996" spans="1:13" x14ac:dyDescent="0.25">
      <c r="A1996" t="s">
        <v>2136</v>
      </c>
      <c r="B1996" t="s">
        <v>2131</v>
      </c>
      <c r="C1996">
        <v>360</v>
      </c>
      <c r="D1996">
        <v>666</v>
      </c>
      <c r="E1996">
        <v>21</v>
      </c>
      <c r="F1996">
        <v>567</v>
      </c>
      <c r="G1996">
        <v>448</v>
      </c>
      <c r="H1996">
        <v>25</v>
      </c>
      <c r="I1996">
        <v>62</v>
      </c>
      <c r="J1996">
        <v>6</v>
      </c>
      <c r="K1996">
        <v>43</v>
      </c>
      <c r="L1996">
        <v>3</v>
      </c>
      <c r="M1996">
        <v>0</v>
      </c>
    </row>
    <row r="1997" spans="1:13" x14ac:dyDescent="0.25">
      <c r="A1997" t="s">
        <v>2137</v>
      </c>
      <c r="B1997" t="s">
        <v>2131</v>
      </c>
      <c r="C1997">
        <v>0</v>
      </c>
      <c r="D1997">
        <v>23.03</v>
      </c>
      <c r="E1997">
        <v>20</v>
      </c>
      <c r="F1997">
        <v>23.73</v>
      </c>
      <c r="G1997">
        <v>0</v>
      </c>
      <c r="H1997">
        <v>0</v>
      </c>
      <c r="I1997">
        <v>8</v>
      </c>
      <c r="J1997">
        <v>0</v>
      </c>
      <c r="K1997">
        <v>0</v>
      </c>
      <c r="L1997">
        <v>0</v>
      </c>
      <c r="M1997">
        <v>0</v>
      </c>
    </row>
    <row r="1998" spans="1:13" x14ac:dyDescent="0.25">
      <c r="A1998" t="s">
        <v>2138</v>
      </c>
      <c r="B1998" t="s">
        <v>2131</v>
      </c>
      <c r="C1998">
        <v>30.98</v>
      </c>
      <c r="D1998">
        <v>108.62</v>
      </c>
      <c r="E1998">
        <v>53.28</v>
      </c>
      <c r="F1998">
        <v>0</v>
      </c>
      <c r="G1998">
        <v>0</v>
      </c>
      <c r="H1998">
        <v>0</v>
      </c>
      <c r="I1998">
        <v>0</v>
      </c>
      <c r="J1998">
        <v>0</v>
      </c>
      <c r="K1998">
        <v>29.61</v>
      </c>
      <c r="L1998">
        <v>0</v>
      </c>
      <c r="M1998">
        <v>0</v>
      </c>
    </row>
    <row r="1999" spans="1:13" x14ac:dyDescent="0.25">
      <c r="A1999" t="s">
        <v>2139</v>
      </c>
      <c r="B1999" t="s">
        <v>2131</v>
      </c>
      <c r="C1999">
        <v>9064</v>
      </c>
      <c r="D1999">
        <v>26077</v>
      </c>
      <c r="E1999">
        <v>11849</v>
      </c>
      <c r="F1999">
        <v>29940</v>
      </c>
      <c r="G1999">
        <v>5479</v>
      </c>
      <c r="H1999">
        <v>40</v>
      </c>
      <c r="I1999">
        <v>1401</v>
      </c>
      <c r="J1999">
        <v>88</v>
      </c>
      <c r="K1999">
        <v>762</v>
      </c>
      <c r="L1999">
        <v>435</v>
      </c>
      <c r="M1999">
        <v>250</v>
      </c>
    </row>
    <row r="2000" spans="1:13" x14ac:dyDescent="0.25">
      <c r="A2000" t="s">
        <v>2140</v>
      </c>
      <c r="B2000" t="s">
        <v>2131</v>
      </c>
      <c r="C2000">
        <v>80.02</v>
      </c>
      <c r="D2000">
        <v>341.38</v>
      </c>
      <c r="E2000">
        <v>123.72</v>
      </c>
      <c r="F2000">
        <v>315</v>
      </c>
      <c r="G2000">
        <v>85</v>
      </c>
      <c r="H2000">
        <v>0</v>
      </c>
      <c r="I2000">
        <v>0</v>
      </c>
      <c r="J2000">
        <v>0</v>
      </c>
      <c r="K2000">
        <v>300.39</v>
      </c>
      <c r="L2000">
        <v>0</v>
      </c>
      <c r="M2000">
        <v>0</v>
      </c>
    </row>
    <row r="2001" spans="1:13" x14ac:dyDescent="0.25">
      <c r="A2001" t="s">
        <v>2141</v>
      </c>
      <c r="B2001" t="s">
        <v>2131</v>
      </c>
      <c r="C2001">
        <v>2314</v>
      </c>
      <c r="D2001">
        <v>2317</v>
      </c>
      <c r="E2001">
        <v>210</v>
      </c>
      <c r="F2001">
        <v>2183</v>
      </c>
      <c r="G2001">
        <v>10</v>
      </c>
      <c r="H2001">
        <v>20</v>
      </c>
      <c r="I2001">
        <v>2</v>
      </c>
      <c r="J2001">
        <v>0</v>
      </c>
      <c r="K2001">
        <v>0</v>
      </c>
      <c r="L2001">
        <v>0</v>
      </c>
      <c r="M2001">
        <v>0</v>
      </c>
    </row>
    <row r="2002" spans="1:13" x14ac:dyDescent="0.25">
      <c r="A2002" t="s">
        <v>2142</v>
      </c>
      <c r="B2002" t="s">
        <v>2131</v>
      </c>
      <c r="C2002">
        <v>3680.01</v>
      </c>
      <c r="D2002">
        <v>9090.68</v>
      </c>
      <c r="E2002">
        <v>12648.9</v>
      </c>
      <c r="F2002">
        <v>63145.75</v>
      </c>
      <c r="G2002">
        <v>2496.4699999999998</v>
      </c>
      <c r="H2002">
        <v>1.02</v>
      </c>
      <c r="I2002">
        <v>22.16</v>
      </c>
      <c r="J2002">
        <v>10.4</v>
      </c>
      <c r="K2002">
        <v>9.06</v>
      </c>
      <c r="L2002">
        <v>0</v>
      </c>
      <c r="M2002">
        <v>1.66</v>
      </c>
    </row>
    <row r="2003" spans="1:13" x14ac:dyDescent="0.25">
      <c r="A2003" t="s">
        <v>2143</v>
      </c>
      <c r="B2003" t="s">
        <v>2131</v>
      </c>
      <c r="C2003">
        <v>1584.19</v>
      </c>
      <c r="D2003">
        <v>10229.17</v>
      </c>
      <c r="E2003">
        <v>2391</v>
      </c>
      <c r="F2003">
        <v>4042</v>
      </c>
      <c r="G2003">
        <v>522</v>
      </c>
      <c r="H2003">
        <v>0</v>
      </c>
      <c r="I2003">
        <v>0</v>
      </c>
      <c r="J2003">
        <v>0</v>
      </c>
      <c r="K2003">
        <v>0</v>
      </c>
      <c r="L2003">
        <v>0</v>
      </c>
      <c r="M2003">
        <v>0</v>
      </c>
    </row>
    <row r="2004" spans="1:13" x14ac:dyDescent="0.25">
      <c r="A2004" t="s">
        <v>2144</v>
      </c>
      <c r="B2004" t="s">
        <v>2145</v>
      </c>
      <c r="C2004">
        <v>0</v>
      </c>
      <c r="D2004">
        <v>0</v>
      </c>
      <c r="E2004">
        <v>0</v>
      </c>
      <c r="F2004">
        <v>28</v>
      </c>
      <c r="G2004">
        <v>18.07</v>
      </c>
      <c r="H2004">
        <v>0</v>
      </c>
      <c r="I2004">
        <v>159</v>
      </c>
      <c r="J2004">
        <v>145</v>
      </c>
      <c r="K2004">
        <v>146</v>
      </c>
      <c r="L2004">
        <v>52.52</v>
      </c>
      <c r="M2004">
        <v>32.869999999999997</v>
      </c>
    </row>
    <row r="2005" spans="1:13" x14ac:dyDescent="0.25">
      <c r="A2005" t="s">
        <v>2146</v>
      </c>
      <c r="B2005" t="s">
        <v>9</v>
      </c>
      <c r="C2005">
        <v>0</v>
      </c>
      <c r="D2005">
        <v>0</v>
      </c>
      <c r="E2005">
        <v>0</v>
      </c>
      <c r="F2005">
        <v>0</v>
      </c>
      <c r="G2005">
        <v>0</v>
      </c>
      <c r="H2005">
        <v>0</v>
      </c>
      <c r="I2005">
        <v>0</v>
      </c>
      <c r="J2005">
        <v>632.63</v>
      </c>
      <c r="K2005">
        <v>273.95999999999998</v>
      </c>
      <c r="L2005">
        <v>221.86</v>
      </c>
      <c r="M2005">
        <v>0</v>
      </c>
    </row>
    <row r="2006" spans="1:13" x14ac:dyDescent="0.25">
      <c r="A2006" t="s">
        <v>2147</v>
      </c>
      <c r="B2006" t="s">
        <v>9</v>
      </c>
      <c r="C2006">
        <v>0</v>
      </c>
      <c r="D2006">
        <v>0</v>
      </c>
      <c r="E2006">
        <v>0</v>
      </c>
      <c r="F2006">
        <v>0</v>
      </c>
      <c r="G2006">
        <v>0</v>
      </c>
      <c r="H2006">
        <v>30.15</v>
      </c>
      <c r="I2006">
        <v>35.04</v>
      </c>
      <c r="J2006">
        <v>41.03</v>
      </c>
      <c r="K2006">
        <v>6.94</v>
      </c>
      <c r="L2006">
        <v>35.729999999999997</v>
      </c>
      <c r="M2006">
        <v>228.58</v>
      </c>
    </row>
    <row r="2007" spans="1:13" x14ac:dyDescent="0.25">
      <c r="A2007" t="s">
        <v>2148</v>
      </c>
      <c r="B2007" t="s">
        <v>9</v>
      </c>
      <c r="C2007">
        <v>0</v>
      </c>
      <c r="D2007">
        <v>0</v>
      </c>
      <c r="E2007">
        <v>0</v>
      </c>
      <c r="F2007">
        <v>0</v>
      </c>
      <c r="G2007">
        <v>0</v>
      </c>
      <c r="H2007">
        <v>55.01</v>
      </c>
      <c r="I2007">
        <v>0</v>
      </c>
      <c r="J2007">
        <v>12.81</v>
      </c>
      <c r="K2007">
        <v>26.15</v>
      </c>
      <c r="L2007">
        <v>29.45</v>
      </c>
      <c r="M2007">
        <v>246.74</v>
      </c>
    </row>
    <row r="2008" spans="1:13" x14ac:dyDescent="0.25">
      <c r="A2008" t="s">
        <v>2149</v>
      </c>
      <c r="B2008" t="s">
        <v>9</v>
      </c>
      <c r="C2008">
        <v>0</v>
      </c>
      <c r="D2008">
        <v>0</v>
      </c>
      <c r="E2008">
        <v>0</v>
      </c>
      <c r="F2008">
        <v>0</v>
      </c>
      <c r="G2008">
        <v>0</v>
      </c>
      <c r="H2008">
        <v>44.94</v>
      </c>
      <c r="I2008">
        <v>52.21</v>
      </c>
      <c r="J2008">
        <v>51.61</v>
      </c>
      <c r="K2008">
        <v>0</v>
      </c>
      <c r="L2008">
        <v>57</v>
      </c>
      <c r="M2008">
        <v>36.24</v>
      </c>
    </row>
    <row r="2009" spans="1:13" x14ac:dyDescent="0.25">
      <c r="A2009" t="s">
        <v>2150</v>
      </c>
      <c r="B2009" t="s">
        <v>9</v>
      </c>
      <c r="C2009">
        <v>10</v>
      </c>
      <c r="D2009">
        <v>0</v>
      </c>
      <c r="E2009">
        <v>6</v>
      </c>
      <c r="F2009">
        <v>16</v>
      </c>
      <c r="G2009">
        <v>17</v>
      </c>
      <c r="H2009">
        <v>2991</v>
      </c>
      <c r="I2009">
        <v>345</v>
      </c>
      <c r="J2009">
        <v>197</v>
      </c>
      <c r="K2009">
        <v>14</v>
      </c>
      <c r="L2009">
        <v>469</v>
      </c>
      <c r="M2009">
        <v>16254</v>
      </c>
    </row>
    <row r="2010" spans="1:13" x14ac:dyDescent="0.25">
      <c r="A2010" t="s">
        <v>2151</v>
      </c>
      <c r="B2010" t="s">
        <v>9</v>
      </c>
      <c r="C2010">
        <v>0</v>
      </c>
      <c r="D2010">
        <v>0</v>
      </c>
      <c r="E2010">
        <v>0</v>
      </c>
      <c r="F2010">
        <v>0</v>
      </c>
      <c r="G2010">
        <v>0</v>
      </c>
      <c r="H2010">
        <v>0</v>
      </c>
      <c r="I2010">
        <v>9.76</v>
      </c>
      <c r="J2010">
        <v>28.66</v>
      </c>
      <c r="K2010">
        <v>0</v>
      </c>
      <c r="L2010">
        <v>12.7</v>
      </c>
      <c r="M2010">
        <v>163.66999999999999</v>
      </c>
    </row>
    <row r="2011" spans="1:13" x14ac:dyDescent="0.25">
      <c r="A2011" t="s">
        <v>2152</v>
      </c>
      <c r="B2011" t="s">
        <v>9</v>
      </c>
      <c r="C2011">
        <v>0</v>
      </c>
      <c r="D2011">
        <v>0</v>
      </c>
      <c r="E2011">
        <v>1.42</v>
      </c>
      <c r="F2011">
        <v>0</v>
      </c>
      <c r="G2011">
        <v>0</v>
      </c>
      <c r="H2011">
        <v>25.87</v>
      </c>
      <c r="I2011">
        <v>15.18</v>
      </c>
      <c r="J2011">
        <v>91.21</v>
      </c>
      <c r="K2011">
        <v>39.75</v>
      </c>
      <c r="L2011">
        <v>87.55</v>
      </c>
      <c r="M2011">
        <v>152.15</v>
      </c>
    </row>
    <row r="2012" spans="1:13" x14ac:dyDescent="0.25">
      <c r="A2012" t="s">
        <v>2153</v>
      </c>
      <c r="B2012" t="s">
        <v>9</v>
      </c>
      <c r="C2012">
        <v>0</v>
      </c>
      <c r="D2012">
        <v>0</v>
      </c>
      <c r="E2012">
        <v>0</v>
      </c>
      <c r="F2012">
        <v>4</v>
      </c>
      <c r="G2012">
        <v>0</v>
      </c>
      <c r="H2012">
        <v>57.1</v>
      </c>
      <c r="I2012">
        <v>241.39</v>
      </c>
      <c r="J2012">
        <v>116.6</v>
      </c>
      <c r="K2012">
        <v>32</v>
      </c>
      <c r="L2012">
        <v>11.23</v>
      </c>
      <c r="M2012">
        <v>101.63</v>
      </c>
    </row>
    <row r="2013" spans="1:13" x14ac:dyDescent="0.25">
      <c r="A2013" t="s">
        <v>2154</v>
      </c>
      <c r="B2013" t="s">
        <v>9</v>
      </c>
      <c r="C2013">
        <v>0</v>
      </c>
      <c r="D2013">
        <v>0</v>
      </c>
      <c r="E2013">
        <v>0</v>
      </c>
      <c r="F2013">
        <v>0</v>
      </c>
      <c r="G2013">
        <v>1</v>
      </c>
      <c r="H2013">
        <v>20.9</v>
      </c>
      <c r="I2013">
        <v>91.61</v>
      </c>
      <c r="J2013">
        <v>53.4</v>
      </c>
      <c r="K2013">
        <v>0</v>
      </c>
      <c r="L2013">
        <v>25.77</v>
      </c>
      <c r="M2013">
        <v>57.37</v>
      </c>
    </row>
    <row r="2014" spans="1:13" x14ac:dyDescent="0.25">
      <c r="A2014" t="s">
        <v>2155</v>
      </c>
      <c r="B2014" t="s">
        <v>9</v>
      </c>
      <c r="C2014">
        <v>0</v>
      </c>
      <c r="D2014">
        <v>0</v>
      </c>
      <c r="E2014">
        <v>0</v>
      </c>
      <c r="F2014">
        <v>6</v>
      </c>
      <c r="G2014">
        <v>0</v>
      </c>
      <c r="H2014">
        <v>87.98</v>
      </c>
      <c r="I2014">
        <v>7</v>
      </c>
      <c r="J2014">
        <v>5</v>
      </c>
      <c r="K2014">
        <v>43</v>
      </c>
      <c r="L2014">
        <v>120</v>
      </c>
      <c r="M2014">
        <v>260.02</v>
      </c>
    </row>
    <row r="2015" spans="1:13" x14ac:dyDescent="0.25">
      <c r="A2015" t="s">
        <v>2156</v>
      </c>
      <c r="B2015" t="s">
        <v>9</v>
      </c>
      <c r="C2015">
        <v>0</v>
      </c>
      <c r="D2015">
        <v>0</v>
      </c>
      <c r="E2015">
        <v>0</v>
      </c>
      <c r="F2015">
        <v>0</v>
      </c>
      <c r="G2015">
        <v>0</v>
      </c>
      <c r="H2015">
        <v>17</v>
      </c>
      <c r="I2015">
        <v>7</v>
      </c>
      <c r="J2015">
        <v>1</v>
      </c>
      <c r="K2015">
        <v>7</v>
      </c>
      <c r="L2015">
        <v>2</v>
      </c>
      <c r="M2015">
        <v>66</v>
      </c>
    </row>
    <row r="2016" spans="1:13" x14ac:dyDescent="0.25">
      <c r="A2016" t="s">
        <v>2157</v>
      </c>
      <c r="B2016" t="s">
        <v>9</v>
      </c>
      <c r="C2016">
        <v>0</v>
      </c>
      <c r="D2016">
        <v>0</v>
      </c>
      <c r="E2016">
        <v>5.95</v>
      </c>
      <c r="F2016">
        <v>4</v>
      </c>
      <c r="G2016">
        <v>0</v>
      </c>
      <c r="H2016">
        <v>77</v>
      </c>
      <c r="I2016">
        <v>362.98</v>
      </c>
      <c r="J2016">
        <v>70</v>
      </c>
      <c r="K2016">
        <v>89</v>
      </c>
      <c r="L2016">
        <v>70.099999999999994</v>
      </c>
      <c r="M2016">
        <v>43</v>
      </c>
    </row>
    <row r="2017" spans="1:13" x14ac:dyDescent="0.25">
      <c r="A2017" t="s">
        <v>2158</v>
      </c>
      <c r="B2017" t="s">
        <v>9</v>
      </c>
      <c r="C2017">
        <v>0</v>
      </c>
      <c r="D2017">
        <v>0</v>
      </c>
      <c r="E2017">
        <v>0</v>
      </c>
      <c r="F2017">
        <v>0</v>
      </c>
      <c r="G2017">
        <v>0</v>
      </c>
      <c r="H2017">
        <v>0</v>
      </c>
      <c r="I2017">
        <v>8</v>
      </c>
      <c r="J2017">
        <v>1</v>
      </c>
      <c r="K2017">
        <v>27.96</v>
      </c>
      <c r="L2017">
        <v>19.989999999999998</v>
      </c>
      <c r="M2017">
        <v>137.02000000000001</v>
      </c>
    </row>
    <row r="2018" spans="1:13" x14ac:dyDescent="0.25">
      <c r="A2018" t="s">
        <v>2159</v>
      </c>
      <c r="B2018" t="s">
        <v>9</v>
      </c>
      <c r="C2018">
        <v>0</v>
      </c>
      <c r="D2018">
        <v>0</v>
      </c>
      <c r="E2018">
        <v>1.7</v>
      </c>
      <c r="F2018">
        <v>0</v>
      </c>
      <c r="G2018">
        <v>0</v>
      </c>
      <c r="H2018">
        <v>6</v>
      </c>
      <c r="I2018">
        <v>24.49</v>
      </c>
      <c r="J2018">
        <v>72</v>
      </c>
      <c r="K2018">
        <v>47.78</v>
      </c>
      <c r="L2018">
        <v>13.63</v>
      </c>
      <c r="M2018">
        <v>58</v>
      </c>
    </row>
    <row r="2019" spans="1:13" x14ac:dyDescent="0.25">
      <c r="A2019" t="s">
        <v>2160</v>
      </c>
      <c r="B2019" t="s">
        <v>9</v>
      </c>
      <c r="C2019">
        <v>0</v>
      </c>
      <c r="D2019">
        <v>0</v>
      </c>
      <c r="E2019">
        <v>0</v>
      </c>
      <c r="F2019">
        <v>0</v>
      </c>
      <c r="G2019">
        <v>5.95</v>
      </c>
      <c r="H2019">
        <v>17.510000000000002</v>
      </c>
      <c r="I2019">
        <v>108.03</v>
      </c>
      <c r="J2019">
        <v>48.34</v>
      </c>
      <c r="K2019">
        <v>85.55</v>
      </c>
      <c r="L2019">
        <v>12.56</v>
      </c>
      <c r="M2019">
        <v>80</v>
      </c>
    </row>
    <row r="2020" spans="1:13" x14ac:dyDescent="0.25">
      <c r="A2020" t="s">
        <v>2161</v>
      </c>
      <c r="B2020" t="s">
        <v>9</v>
      </c>
      <c r="C2020">
        <v>0</v>
      </c>
      <c r="D2020">
        <v>0</v>
      </c>
      <c r="E2020">
        <v>0</v>
      </c>
      <c r="F2020">
        <v>0</v>
      </c>
      <c r="G2020">
        <v>0</v>
      </c>
      <c r="H2020">
        <v>0</v>
      </c>
      <c r="I2020">
        <v>7.45</v>
      </c>
      <c r="J2020">
        <v>10.41</v>
      </c>
      <c r="K2020">
        <v>12.97</v>
      </c>
      <c r="L2020">
        <v>0</v>
      </c>
      <c r="M2020">
        <v>56.9</v>
      </c>
    </row>
    <row r="2021" spans="1:13" x14ac:dyDescent="0.25">
      <c r="A2021" t="s">
        <v>2162</v>
      </c>
      <c r="B2021" t="s">
        <v>9</v>
      </c>
      <c r="C2021">
        <v>0</v>
      </c>
      <c r="D2021">
        <v>0</v>
      </c>
      <c r="E2021">
        <v>4</v>
      </c>
      <c r="F2021">
        <v>1.36</v>
      </c>
      <c r="G2021">
        <v>20.41</v>
      </c>
      <c r="H2021">
        <v>64.63</v>
      </c>
      <c r="I2021">
        <v>74.66</v>
      </c>
      <c r="J2021">
        <v>59.95</v>
      </c>
      <c r="K2021">
        <v>164.79</v>
      </c>
      <c r="L2021">
        <v>85.11</v>
      </c>
      <c r="M2021">
        <v>247.35</v>
      </c>
    </row>
    <row r="2022" spans="1:13" x14ac:dyDescent="0.25">
      <c r="A2022" t="s">
        <v>2163</v>
      </c>
      <c r="B2022" t="s">
        <v>9</v>
      </c>
      <c r="C2022">
        <v>0</v>
      </c>
      <c r="D2022">
        <v>0</v>
      </c>
      <c r="E2022">
        <v>0</v>
      </c>
      <c r="F2022">
        <v>8</v>
      </c>
      <c r="G2022">
        <v>8</v>
      </c>
      <c r="H2022">
        <v>45</v>
      </c>
      <c r="I2022">
        <v>53.87</v>
      </c>
      <c r="J2022">
        <v>29</v>
      </c>
      <c r="K2022">
        <v>0</v>
      </c>
      <c r="L2022">
        <v>358.3</v>
      </c>
      <c r="M2022">
        <v>67</v>
      </c>
    </row>
    <row r="2023" spans="1:13" x14ac:dyDescent="0.25">
      <c r="A2023" t="s">
        <v>2164</v>
      </c>
      <c r="B2023" t="s">
        <v>9</v>
      </c>
      <c r="C2023">
        <v>0</v>
      </c>
      <c r="D2023">
        <v>0</v>
      </c>
      <c r="E2023">
        <v>13</v>
      </c>
      <c r="F2023">
        <v>49.69</v>
      </c>
      <c r="G2023">
        <v>71.599999999999994</v>
      </c>
      <c r="H2023">
        <v>94</v>
      </c>
      <c r="I2023">
        <v>441.68</v>
      </c>
      <c r="J2023">
        <v>370.8</v>
      </c>
      <c r="K2023">
        <v>258.87</v>
      </c>
      <c r="L2023">
        <v>233.38</v>
      </c>
      <c r="M2023">
        <v>98.7</v>
      </c>
    </row>
    <row r="2024" spans="1:13" x14ac:dyDescent="0.25">
      <c r="A2024" t="s">
        <v>2165</v>
      </c>
      <c r="B2024" t="s">
        <v>9</v>
      </c>
      <c r="C2024">
        <v>0</v>
      </c>
      <c r="D2024">
        <v>0</v>
      </c>
      <c r="E2024">
        <v>0</v>
      </c>
      <c r="F2024">
        <v>0</v>
      </c>
      <c r="G2024">
        <v>0</v>
      </c>
      <c r="H2024">
        <v>2</v>
      </c>
      <c r="I2024">
        <v>7</v>
      </c>
      <c r="J2024">
        <v>0</v>
      </c>
      <c r="K2024">
        <v>9</v>
      </c>
      <c r="L2024">
        <v>0</v>
      </c>
      <c r="M2024">
        <v>85</v>
      </c>
    </row>
    <row r="2025" spans="1:13" x14ac:dyDescent="0.25">
      <c r="A2025" t="s">
        <v>2166</v>
      </c>
      <c r="B2025" t="s">
        <v>9</v>
      </c>
      <c r="C2025">
        <v>0</v>
      </c>
      <c r="D2025">
        <v>0</v>
      </c>
      <c r="E2025">
        <v>0</v>
      </c>
      <c r="F2025">
        <v>1</v>
      </c>
      <c r="G2025">
        <v>4</v>
      </c>
      <c r="H2025">
        <v>12</v>
      </c>
      <c r="I2025">
        <v>84</v>
      </c>
      <c r="J2025">
        <v>106</v>
      </c>
      <c r="K2025">
        <v>19</v>
      </c>
      <c r="L2025">
        <v>68</v>
      </c>
      <c r="M2025">
        <v>6</v>
      </c>
    </row>
    <row r="2026" spans="1:13" x14ac:dyDescent="0.25">
      <c r="A2026" t="s">
        <v>2167</v>
      </c>
      <c r="B2026" t="s">
        <v>9</v>
      </c>
      <c r="C2026">
        <v>0</v>
      </c>
      <c r="D2026">
        <v>0</v>
      </c>
      <c r="E2026">
        <v>1</v>
      </c>
      <c r="F2026">
        <v>1</v>
      </c>
      <c r="G2026">
        <v>0</v>
      </c>
      <c r="H2026">
        <v>14</v>
      </c>
      <c r="I2026">
        <v>74</v>
      </c>
      <c r="J2026">
        <v>20</v>
      </c>
      <c r="K2026">
        <v>35</v>
      </c>
      <c r="L2026">
        <v>9</v>
      </c>
      <c r="M2026">
        <v>32</v>
      </c>
    </row>
    <row r="2027" spans="1:13" x14ac:dyDescent="0.25">
      <c r="A2027" t="s">
        <v>2168</v>
      </c>
      <c r="B2027" t="s">
        <v>9</v>
      </c>
      <c r="C2027">
        <v>0</v>
      </c>
      <c r="D2027">
        <v>0</v>
      </c>
      <c r="E2027">
        <v>0</v>
      </c>
      <c r="F2027">
        <v>0</v>
      </c>
      <c r="G2027">
        <v>4</v>
      </c>
      <c r="H2027">
        <v>19.02</v>
      </c>
      <c r="I2027">
        <v>4.2300000000000004</v>
      </c>
      <c r="J2027">
        <v>43.37</v>
      </c>
      <c r="K2027">
        <v>24.77</v>
      </c>
      <c r="L2027">
        <v>54.28</v>
      </c>
      <c r="M2027">
        <v>60.02</v>
      </c>
    </row>
    <row r="2028" spans="1:13" x14ac:dyDescent="0.25">
      <c r="A2028" t="s">
        <v>2169</v>
      </c>
      <c r="B2028" t="s">
        <v>9</v>
      </c>
      <c r="C2028">
        <v>0</v>
      </c>
      <c r="D2028">
        <v>0</v>
      </c>
      <c r="E2028">
        <v>112.43</v>
      </c>
      <c r="F2028">
        <v>144.18</v>
      </c>
      <c r="G2028">
        <v>147.52000000000001</v>
      </c>
      <c r="H2028">
        <v>300.37</v>
      </c>
      <c r="I2028">
        <v>408.04</v>
      </c>
      <c r="J2028">
        <v>532.13</v>
      </c>
      <c r="K2028">
        <v>576.34</v>
      </c>
      <c r="L2028">
        <v>249.51</v>
      </c>
      <c r="M2028">
        <v>77.13</v>
      </c>
    </row>
    <row r="2029" spans="1:13" x14ac:dyDescent="0.25">
      <c r="A2029" t="s">
        <v>2170</v>
      </c>
      <c r="B2029" t="s">
        <v>9</v>
      </c>
      <c r="C2029">
        <v>0</v>
      </c>
      <c r="D2029">
        <v>0</v>
      </c>
      <c r="E2029">
        <v>0</v>
      </c>
      <c r="F2029">
        <v>29.91</v>
      </c>
      <c r="G2029">
        <v>44.79</v>
      </c>
      <c r="H2029">
        <v>50.76</v>
      </c>
      <c r="I2029">
        <v>452</v>
      </c>
      <c r="J2029">
        <v>173.2</v>
      </c>
      <c r="K2029">
        <v>125.4</v>
      </c>
      <c r="L2029">
        <v>78.33</v>
      </c>
      <c r="M2029">
        <v>68</v>
      </c>
    </row>
    <row r="2030" spans="1:13" x14ac:dyDescent="0.25">
      <c r="A2030" t="s">
        <v>2171</v>
      </c>
      <c r="B2030" t="s">
        <v>9</v>
      </c>
      <c r="C2030">
        <v>0</v>
      </c>
      <c r="D2030">
        <v>0</v>
      </c>
      <c r="E2030">
        <v>0</v>
      </c>
      <c r="F2030">
        <v>3</v>
      </c>
      <c r="G2030">
        <v>84</v>
      </c>
      <c r="H2030">
        <v>149</v>
      </c>
      <c r="I2030">
        <v>36</v>
      </c>
      <c r="J2030">
        <v>125</v>
      </c>
      <c r="K2030">
        <v>146</v>
      </c>
      <c r="L2030">
        <v>125</v>
      </c>
      <c r="M2030">
        <v>180</v>
      </c>
    </row>
    <row r="2031" spans="1:13" x14ac:dyDescent="0.25">
      <c r="A2031" t="s">
        <v>2172</v>
      </c>
      <c r="B2031" t="s">
        <v>9</v>
      </c>
      <c r="C2031">
        <v>0</v>
      </c>
      <c r="D2031">
        <v>0</v>
      </c>
      <c r="E2031">
        <v>18</v>
      </c>
      <c r="F2031">
        <v>0</v>
      </c>
      <c r="G2031">
        <v>2</v>
      </c>
      <c r="H2031">
        <v>19</v>
      </c>
      <c r="I2031">
        <v>159</v>
      </c>
      <c r="J2031">
        <v>102</v>
      </c>
      <c r="K2031">
        <v>32</v>
      </c>
      <c r="L2031">
        <v>21</v>
      </c>
      <c r="M2031">
        <v>115</v>
      </c>
    </row>
    <row r="2032" spans="1:13" x14ac:dyDescent="0.25">
      <c r="A2032" t="s">
        <v>2173</v>
      </c>
      <c r="B2032" t="s">
        <v>9</v>
      </c>
      <c r="C2032">
        <v>0</v>
      </c>
      <c r="D2032">
        <v>0</v>
      </c>
      <c r="E2032">
        <v>2</v>
      </c>
      <c r="F2032">
        <v>29</v>
      </c>
      <c r="G2032">
        <v>15</v>
      </c>
      <c r="H2032">
        <v>91</v>
      </c>
      <c r="I2032">
        <v>100</v>
      </c>
      <c r="J2032">
        <v>56</v>
      </c>
      <c r="K2032">
        <v>110</v>
      </c>
      <c r="L2032">
        <v>64</v>
      </c>
      <c r="M2032">
        <v>123</v>
      </c>
    </row>
    <row r="2033" spans="1:13" x14ac:dyDescent="0.25">
      <c r="A2033" t="s">
        <v>2174</v>
      </c>
      <c r="B2033" t="s">
        <v>9</v>
      </c>
      <c r="C2033">
        <v>0</v>
      </c>
      <c r="D2033">
        <v>0</v>
      </c>
      <c r="E2033">
        <v>0</v>
      </c>
      <c r="F2033">
        <v>2</v>
      </c>
      <c r="G2033">
        <v>0</v>
      </c>
      <c r="H2033">
        <v>3</v>
      </c>
      <c r="I2033">
        <v>83.57</v>
      </c>
      <c r="J2033">
        <v>4</v>
      </c>
      <c r="K2033">
        <v>11</v>
      </c>
      <c r="L2033">
        <v>3</v>
      </c>
      <c r="M2033">
        <v>32</v>
      </c>
    </row>
    <row r="2034" spans="1:13" x14ac:dyDescent="0.25">
      <c r="A2034" t="s">
        <v>2175</v>
      </c>
      <c r="B2034" t="s">
        <v>9</v>
      </c>
      <c r="C2034">
        <v>0</v>
      </c>
      <c r="D2034">
        <v>0</v>
      </c>
      <c r="E2034">
        <v>0</v>
      </c>
      <c r="F2034">
        <v>15.27</v>
      </c>
      <c r="G2034">
        <v>13.96</v>
      </c>
      <c r="H2034">
        <v>60.41</v>
      </c>
      <c r="I2034">
        <v>133.76</v>
      </c>
      <c r="J2034">
        <v>97.52</v>
      </c>
      <c r="K2034">
        <v>51.2</v>
      </c>
      <c r="L2034">
        <v>60.12</v>
      </c>
      <c r="M2034">
        <v>43.8</v>
      </c>
    </row>
    <row r="2035" spans="1:13" x14ac:dyDescent="0.25">
      <c r="A2035" t="s">
        <v>2176</v>
      </c>
      <c r="B2035" t="s">
        <v>9</v>
      </c>
      <c r="C2035">
        <v>0</v>
      </c>
      <c r="D2035">
        <v>0</v>
      </c>
      <c r="E2035">
        <v>0</v>
      </c>
      <c r="F2035">
        <v>0</v>
      </c>
      <c r="G2035">
        <v>2</v>
      </c>
      <c r="H2035">
        <v>18</v>
      </c>
      <c r="I2035">
        <v>2</v>
      </c>
      <c r="J2035">
        <v>14</v>
      </c>
      <c r="K2035">
        <v>12</v>
      </c>
      <c r="L2035">
        <v>0</v>
      </c>
      <c r="M2035">
        <v>62</v>
      </c>
    </row>
    <row r="2036" spans="1:13" x14ac:dyDescent="0.25">
      <c r="A2036" t="s">
        <v>2177</v>
      </c>
      <c r="B2036" t="s">
        <v>9</v>
      </c>
      <c r="C2036">
        <v>0</v>
      </c>
      <c r="D2036">
        <v>0</v>
      </c>
      <c r="E2036">
        <v>0</v>
      </c>
      <c r="F2036">
        <v>8.0299999999999994</v>
      </c>
      <c r="G2036">
        <v>1</v>
      </c>
      <c r="H2036">
        <v>22</v>
      </c>
      <c r="I2036">
        <v>19</v>
      </c>
      <c r="J2036">
        <v>17</v>
      </c>
      <c r="K2036">
        <v>33.25</v>
      </c>
      <c r="L2036">
        <v>13.99</v>
      </c>
      <c r="M2036">
        <v>142.47</v>
      </c>
    </row>
    <row r="2037" spans="1:13" x14ac:dyDescent="0.25">
      <c r="A2037" t="s">
        <v>2178</v>
      </c>
      <c r="B2037" t="s">
        <v>9</v>
      </c>
      <c r="C2037">
        <v>0</v>
      </c>
      <c r="D2037">
        <v>0</v>
      </c>
      <c r="E2037">
        <v>0</v>
      </c>
      <c r="F2037">
        <v>5.71</v>
      </c>
      <c r="G2037">
        <v>2.78</v>
      </c>
      <c r="H2037">
        <v>9.8000000000000007</v>
      </c>
      <c r="I2037">
        <v>30.25</v>
      </c>
      <c r="J2037">
        <v>58.14</v>
      </c>
      <c r="K2037">
        <v>64.94</v>
      </c>
      <c r="L2037">
        <v>32.33</v>
      </c>
      <c r="M2037">
        <v>38.94</v>
      </c>
    </row>
    <row r="2038" spans="1:13" x14ac:dyDescent="0.25">
      <c r="A2038" t="s">
        <v>2179</v>
      </c>
      <c r="B2038" t="s">
        <v>9</v>
      </c>
      <c r="C2038">
        <v>0</v>
      </c>
      <c r="D2038">
        <v>0</v>
      </c>
      <c r="E2038">
        <v>22.23</v>
      </c>
      <c r="F2038">
        <v>106.84</v>
      </c>
      <c r="G2038">
        <v>105.7</v>
      </c>
      <c r="H2038">
        <v>87.13</v>
      </c>
      <c r="I2038">
        <v>229.1</v>
      </c>
      <c r="J2038">
        <v>184.24</v>
      </c>
      <c r="K2038">
        <v>223.11</v>
      </c>
      <c r="L2038">
        <v>117.43</v>
      </c>
      <c r="M2038">
        <v>296.8</v>
      </c>
    </row>
    <row r="2039" spans="1:13" x14ac:dyDescent="0.25">
      <c r="A2039" t="s">
        <v>2180</v>
      </c>
      <c r="B2039" t="s">
        <v>9</v>
      </c>
      <c r="C2039">
        <v>0</v>
      </c>
      <c r="D2039">
        <v>0</v>
      </c>
      <c r="E2039">
        <v>0</v>
      </c>
      <c r="F2039">
        <v>0</v>
      </c>
      <c r="G2039">
        <v>1.1000000000000001</v>
      </c>
      <c r="H2039">
        <v>0</v>
      </c>
      <c r="I2039">
        <v>15.69</v>
      </c>
      <c r="J2039">
        <v>8</v>
      </c>
      <c r="K2039">
        <v>16.440000000000001</v>
      </c>
      <c r="L2039">
        <v>6</v>
      </c>
      <c r="M2039">
        <v>55.16</v>
      </c>
    </row>
    <row r="2040" spans="1:13" x14ac:dyDescent="0.25">
      <c r="A2040" t="s">
        <v>2181</v>
      </c>
      <c r="B2040" t="s">
        <v>9</v>
      </c>
      <c r="C2040">
        <v>0</v>
      </c>
      <c r="D2040">
        <v>0</v>
      </c>
      <c r="E2040">
        <v>0</v>
      </c>
      <c r="F2040">
        <v>0</v>
      </c>
      <c r="G2040">
        <v>8.8699999999999992</v>
      </c>
      <c r="H2040">
        <v>43.74</v>
      </c>
      <c r="I2040">
        <v>32.53</v>
      </c>
      <c r="J2040">
        <v>33.99</v>
      </c>
      <c r="K2040">
        <v>39.17</v>
      </c>
      <c r="L2040">
        <v>41.58</v>
      </c>
      <c r="M2040">
        <v>14.56</v>
      </c>
    </row>
    <row r="2041" spans="1:13" x14ac:dyDescent="0.25">
      <c r="A2041" t="s">
        <v>2182</v>
      </c>
      <c r="B2041" t="s">
        <v>9</v>
      </c>
      <c r="C2041">
        <v>0</v>
      </c>
      <c r="D2041">
        <v>0</v>
      </c>
      <c r="E2041">
        <v>37.29</v>
      </c>
      <c r="F2041">
        <v>33.85</v>
      </c>
      <c r="G2041">
        <v>47.75</v>
      </c>
      <c r="H2041">
        <v>0</v>
      </c>
      <c r="I2041">
        <v>129.16999999999999</v>
      </c>
      <c r="J2041">
        <v>241.34</v>
      </c>
      <c r="K2041">
        <v>272.01</v>
      </c>
      <c r="L2041">
        <v>260.58</v>
      </c>
      <c r="M2041">
        <v>0</v>
      </c>
    </row>
    <row r="2042" spans="1:13" x14ac:dyDescent="0.25">
      <c r="A2042" t="s">
        <v>2183</v>
      </c>
      <c r="B2042" t="s">
        <v>9</v>
      </c>
      <c r="C2042">
        <v>0</v>
      </c>
      <c r="D2042">
        <v>0</v>
      </c>
      <c r="E2042">
        <v>0</v>
      </c>
      <c r="F2042">
        <v>21</v>
      </c>
      <c r="G2042">
        <v>2</v>
      </c>
      <c r="H2042">
        <v>27</v>
      </c>
      <c r="I2042">
        <v>80</v>
      </c>
      <c r="J2042">
        <v>49</v>
      </c>
      <c r="K2042">
        <v>39</v>
      </c>
      <c r="L2042">
        <v>55</v>
      </c>
      <c r="M2042">
        <v>84</v>
      </c>
    </row>
    <row r="2043" spans="1:13" x14ac:dyDescent="0.25">
      <c r="A2043" t="s">
        <v>2184</v>
      </c>
      <c r="B2043" t="s">
        <v>9</v>
      </c>
      <c r="C2043">
        <v>0</v>
      </c>
      <c r="D2043">
        <v>0</v>
      </c>
      <c r="E2043">
        <v>0</v>
      </c>
      <c r="F2043">
        <v>0</v>
      </c>
      <c r="G2043">
        <v>11.62</v>
      </c>
      <c r="H2043">
        <v>15.48</v>
      </c>
      <c r="I2043">
        <v>36.659999999999997</v>
      </c>
      <c r="J2043">
        <v>67.81</v>
      </c>
      <c r="K2043">
        <v>51.02</v>
      </c>
      <c r="L2043">
        <v>31.11</v>
      </c>
      <c r="M2043">
        <v>28.97</v>
      </c>
    </row>
    <row r="2044" spans="1:13" x14ac:dyDescent="0.25">
      <c r="A2044" t="s">
        <v>2185</v>
      </c>
      <c r="B2044" t="s">
        <v>9</v>
      </c>
      <c r="C2044">
        <v>0.02</v>
      </c>
      <c r="D2044">
        <v>0</v>
      </c>
      <c r="E2044">
        <v>0.31</v>
      </c>
      <c r="F2044">
        <v>0.3</v>
      </c>
      <c r="G2044">
        <v>1.35</v>
      </c>
      <c r="H2044">
        <v>0.38</v>
      </c>
      <c r="I2044">
        <v>0.55000000000000004</v>
      </c>
      <c r="J2044">
        <v>50.15</v>
      </c>
      <c r="K2044">
        <v>73</v>
      </c>
      <c r="L2044">
        <v>0.67</v>
      </c>
      <c r="M2044">
        <v>0.05</v>
      </c>
    </row>
    <row r="2045" spans="1:13" x14ac:dyDescent="0.25">
      <c r="A2045" t="s">
        <v>2186</v>
      </c>
      <c r="B2045" t="s">
        <v>9</v>
      </c>
      <c r="C2045">
        <v>0</v>
      </c>
      <c r="D2045">
        <v>0</v>
      </c>
      <c r="E2045">
        <v>0</v>
      </c>
      <c r="F2045">
        <v>0</v>
      </c>
      <c r="G2045">
        <v>3.31</v>
      </c>
      <c r="H2045">
        <v>9.48</v>
      </c>
      <c r="I2045">
        <v>0</v>
      </c>
      <c r="J2045">
        <v>18.3</v>
      </c>
      <c r="K2045">
        <v>10.44</v>
      </c>
      <c r="L2045">
        <v>4.6900000000000004</v>
      </c>
      <c r="M2045">
        <v>75.88</v>
      </c>
    </row>
    <row r="2046" spans="1:13" x14ac:dyDescent="0.25">
      <c r="A2046" t="s">
        <v>2187</v>
      </c>
      <c r="B2046" t="s">
        <v>9</v>
      </c>
      <c r="C2046">
        <v>0</v>
      </c>
      <c r="D2046">
        <v>0</v>
      </c>
      <c r="E2046">
        <v>4</v>
      </c>
      <c r="F2046">
        <v>0</v>
      </c>
      <c r="G2046">
        <v>4.8099999999999996</v>
      </c>
      <c r="H2046">
        <v>0</v>
      </c>
      <c r="I2046">
        <v>45</v>
      </c>
      <c r="J2046">
        <v>15.96</v>
      </c>
      <c r="K2046">
        <v>18.62</v>
      </c>
      <c r="L2046">
        <v>13.71</v>
      </c>
      <c r="M2046">
        <v>110</v>
      </c>
    </row>
    <row r="2047" spans="1:13" x14ac:dyDescent="0.25">
      <c r="A2047" t="s">
        <v>2188</v>
      </c>
      <c r="B2047" t="s">
        <v>9</v>
      </c>
      <c r="C2047">
        <v>0</v>
      </c>
      <c r="D2047">
        <v>0</v>
      </c>
      <c r="E2047">
        <v>0</v>
      </c>
      <c r="F2047">
        <v>0</v>
      </c>
      <c r="G2047">
        <v>66.19</v>
      </c>
      <c r="H2047">
        <v>32.880000000000003</v>
      </c>
      <c r="I2047">
        <v>76.239999999999995</v>
      </c>
      <c r="J2047">
        <v>57.1</v>
      </c>
      <c r="K2047">
        <v>92.59</v>
      </c>
      <c r="L2047">
        <v>63.18</v>
      </c>
      <c r="M2047">
        <v>148.1</v>
      </c>
    </row>
    <row r="2048" spans="1:13" x14ac:dyDescent="0.25">
      <c r="A2048" t="s">
        <v>2189</v>
      </c>
      <c r="B2048" t="s">
        <v>9</v>
      </c>
      <c r="C2048">
        <v>4</v>
      </c>
      <c r="D2048">
        <v>0</v>
      </c>
      <c r="E2048">
        <v>0</v>
      </c>
      <c r="F2048">
        <v>5</v>
      </c>
      <c r="G2048">
        <v>0</v>
      </c>
      <c r="H2048">
        <v>61</v>
      </c>
      <c r="I2048">
        <v>243</v>
      </c>
      <c r="J2048">
        <v>58</v>
      </c>
      <c r="K2048">
        <v>81</v>
      </c>
      <c r="L2048">
        <v>235</v>
      </c>
      <c r="M2048">
        <v>121</v>
      </c>
    </row>
    <row r="2049" spans="1:13" x14ac:dyDescent="0.25">
      <c r="A2049" t="s">
        <v>2190</v>
      </c>
      <c r="B2049" t="s">
        <v>9</v>
      </c>
      <c r="C2049">
        <v>0</v>
      </c>
      <c r="D2049">
        <v>0</v>
      </c>
      <c r="E2049">
        <v>2</v>
      </c>
      <c r="F2049">
        <v>0</v>
      </c>
      <c r="G2049">
        <v>11.8</v>
      </c>
      <c r="H2049">
        <v>9.1199999999999992</v>
      </c>
      <c r="I2049">
        <v>40.119999999999997</v>
      </c>
      <c r="J2049">
        <v>44.72</v>
      </c>
      <c r="K2049">
        <v>42.89</v>
      </c>
      <c r="L2049">
        <v>17.55</v>
      </c>
      <c r="M2049">
        <v>63.91</v>
      </c>
    </row>
    <row r="2050" spans="1:13" x14ac:dyDescent="0.25">
      <c r="A2050" t="s">
        <v>2191</v>
      </c>
      <c r="B2050" t="s">
        <v>9</v>
      </c>
      <c r="C2050">
        <v>90</v>
      </c>
      <c r="D2050">
        <v>40</v>
      </c>
      <c r="E2050">
        <v>4</v>
      </c>
      <c r="F2050">
        <v>38</v>
      </c>
      <c r="G2050">
        <v>16</v>
      </c>
      <c r="H2050">
        <v>0</v>
      </c>
      <c r="I2050">
        <v>3</v>
      </c>
      <c r="J2050">
        <v>0</v>
      </c>
      <c r="K2050">
        <v>4</v>
      </c>
      <c r="L2050">
        <v>2</v>
      </c>
      <c r="M2050">
        <v>0</v>
      </c>
    </row>
    <row r="2051" spans="1:13" x14ac:dyDescent="0.25">
      <c r="A2051" t="s">
        <v>2192</v>
      </c>
      <c r="B2051" t="s">
        <v>9</v>
      </c>
      <c r="C2051">
        <v>119</v>
      </c>
      <c r="D2051">
        <v>0</v>
      </c>
      <c r="E2051">
        <v>234.3</v>
      </c>
      <c r="F2051">
        <v>788</v>
      </c>
      <c r="G2051">
        <v>49</v>
      </c>
      <c r="H2051">
        <v>6</v>
      </c>
      <c r="I2051">
        <v>0</v>
      </c>
      <c r="J2051">
        <v>0</v>
      </c>
      <c r="K2051">
        <v>1</v>
      </c>
      <c r="L2051">
        <v>2</v>
      </c>
      <c r="M2051">
        <v>30</v>
      </c>
    </row>
    <row r="2052" spans="1:13" x14ac:dyDescent="0.25">
      <c r="A2052" t="s">
        <v>2193</v>
      </c>
      <c r="B2052" t="s">
        <v>9</v>
      </c>
      <c r="C2052">
        <v>78.12</v>
      </c>
      <c r="D2052">
        <v>89.29</v>
      </c>
      <c r="E2052">
        <v>38.18</v>
      </c>
      <c r="F2052">
        <v>1.29</v>
      </c>
      <c r="G2052">
        <v>0</v>
      </c>
      <c r="H2052">
        <v>4.6399999999999997</v>
      </c>
      <c r="I2052">
        <v>0</v>
      </c>
      <c r="J2052">
        <v>0</v>
      </c>
      <c r="K2052">
        <v>0</v>
      </c>
      <c r="L2052">
        <v>1.55</v>
      </c>
      <c r="M2052">
        <v>1</v>
      </c>
    </row>
    <row r="2053" spans="1:13" x14ac:dyDescent="0.25">
      <c r="A2053" t="s">
        <v>2194</v>
      </c>
      <c r="B2053" t="s">
        <v>9</v>
      </c>
      <c r="C2053">
        <v>0</v>
      </c>
      <c r="D2053">
        <v>3</v>
      </c>
      <c r="E2053">
        <v>0</v>
      </c>
      <c r="F2053">
        <v>69</v>
      </c>
      <c r="G2053">
        <v>0</v>
      </c>
      <c r="H2053">
        <v>0</v>
      </c>
      <c r="I2053">
        <v>0</v>
      </c>
      <c r="J2053">
        <v>0</v>
      </c>
      <c r="K2053">
        <v>0</v>
      </c>
      <c r="L2053">
        <v>0</v>
      </c>
      <c r="M2053">
        <v>0</v>
      </c>
    </row>
    <row r="2054" spans="1:13" x14ac:dyDescent="0.25">
      <c r="A2054" t="s">
        <v>2195</v>
      </c>
      <c r="B2054" t="s">
        <v>9</v>
      </c>
      <c r="C2054">
        <v>33.340000000000003</v>
      </c>
      <c r="D2054">
        <v>57.21</v>
      </c>
      <c r="E2054">
        <v>24.9</v>
      </c>
      <c r="F2054">
        <v>0</v>
      </c>
      <c r="G2054">
        <v>5.01</v>
      </c>
      <c r="H2054">
        <v>0</v>
      </c>
      <c r="I2054">
        <v>0</v>
      </c>
      <c r="J2054">
        <v>2</v>
      </c>
      <c r="K2054">
        <v>0</v>
      </c>
      <c r="L2054">
        <v>0.97</v>
      </c>
      <c r="M2054">
        <v>0</v>
      </c>
    </row>
    <row r="2055" spans="1:13" x14ac:dyDescent="0.25">
      <c r="A2055" t="s">
        <v>2196</v>
      </c>
      <c r="B2055" t="s">
        <v>9</v>
      </c>
      <c r="C2055">
        <v>215</v>
      </c>
      <c r="D2055">
        <v>95</v>
      </c>
      <c r="E2055">
        <v>0</v>
      </c>
      <c r="F2055">
        <v>0</v>
      </c>
      <c r="G2055">
        <v>2</v>
      </c>
      <c r="H2055">
        <v>0</v>
      </c>
      <c r="I2055">
        <v>0</v>
      </c>
      <c r="J2055">
        <v>0</v>
      </c>
      <c r="K2055">
        <v>0</v>
      </c>
      <c r="L2055">
        <v>0</v>
      </c>
      <c r="M2055">
        <v>0</v>
      </c>
    </row>
    <row r="2056" spans="1:13" x14ac:dyDescent="0.25">
      <c r="A2056" t="s">
        <v>2197</v>
      </c>
      <c r="B2056" t="s">
        <v>9</v>
      </c>
      <c r="C2056">
        <v>37</v>
      </c>
      <c r="D2056">
        <v>22</v>
      </c>
      <c r="E2056">
        <v>54</v>
      </c>
      <c r="F2056">
        <v>22</v>
      </c>
      <c r="G2056">
        <v>6</v>
      </c>
      <c r="H2056">
        <v>0</v>
      </c>
      <c r="I2056">
        <v>0</v>
      </c>
      <c r="J2056">
        <v>4</v>
      </c>
      <c r="K2056">
        <v>0</v>
      </c>
      <c r="L2056">
        <v>0</v>
      </c>
      <c r="M2056">
        <v>0</v>
      </c>
    </row>
    <row r="2057" spans="1:13" x14ac:dyDescent="0.25">
      <c r="A2057" t="s">
        <v>2198</v>
      </c>
      <c r="B2057" t="s">
        <v>9</v>
      </c>
      <c r="C2057">
        <v>0</v>
      </c>
      <c r="D2057">
        <v>22</v>
      </c>
      <c r="E2057">
        <v>73</v>
      </c>
      <c r="F2057">
        <v>170</v>
      </c>
      <c r="G2057">
        <v>5</v>
      </c>
      <c r="H2057">
        <v>0</v>
      </c>
      <c r="I2057">
        <v>0</v>
      </c>
      <c r="J2057">
        <v>4</v>
      </c>
      <c r="K2057">
        <v>0</v>
      </c>
      <c r="L2057">
        <v>0</v>
      </c>
      <c r="M2057">
        <v>0</v>
      </c>
    </row>
    <row r="2058" spans="1:13" x14ac:dyDescent="0.25">
      <c r="A2058" t="s">
        <v>2199</v>
      </c>
      <c r="B2058" t="s">
        <v>9</v>
      </c>
      <c r="C2058">
        <v>8.02</v>
      </c>
      <c r="D2058">
        <v>0</v>
      </c>
      <c r="E2058">
        <v>0</v>
      </c>
      <c r="F2058">
        <v>21.63</v>
      </c>
      <c r="G2058">
        <v>156.05000000000001</v>
      </c>
      <c r="H2058">
        <v>0</v>
      </c>
      <c r="I2058">
        <v>0</v>
      </c>
      <c r="J2058">
        <v>0</v>
      </c>
      <c r="K2058">
        <v>0</v>
      </c>
      <c r="L2058">
        <v>0</v>
      </c>
      <c r="M2058">
        <v>0</v>
      </c>
    </row>
    <row r="2059" spans="1:13" x14ac:dyDescent="0.25">
      <c r="A2059" t="s">
        <v>2200</v>
      </c>
      <c r="B2059" t="s">
        <v>9</v>
      </c>
      <c r="C2059">
        <v>56</v>
      </c>
      <c r="D2059">
        <v>42</v>
      </c>
      <c r="E2059">
        <v>22</v>
      </c>
      <c r="F2059">
        <v>22</v>
      </c>
      <c r="G2059">
        <v>18</v>
      </c>
      <c r="H2059">
        <v>0</v>
      </c>
      <c r="I2059">
        <v>0</v>
      </c>
      <c r="J2059">
        <v>1</v>
      </c>
      <c r="K2059">
        <v>0</v>
      </c>
      <c r="L2059">
        <v>0</v>
      </c>
      <c r="M2059">
        <v>0</v>
      </c>
    </row>
    <row r="2060" spans="1:13" x14ac:dyDescent="0.25">
      <c r="A2060" t="s">
        <v>2201</v>
      </c>
      <c r="B2060" t="s">
        <v>9</v>
      </c>
      <c r="C2060">
        <v>0</v>
      </c>
      <c r="D2060">
        <v>66</v>
      </c>
      <c r="E2060">
        <v>32.78</v>
      </c>
      <c r="F2060">
        <v>0</v>
      </c>
      <c r="G2060">
        <v>0</v>
      </c>
      <c r="H2060">
        <v>0</v>
      </c>
      <c r="I2060">
        <v>0</v>
      </c>
      <c r="J2060">
        <v>0</v>
      </c>
      <c r="K2060">
        <v>0</v>
      </c>
      <c r="L2060">
        <v>0</v>
      </c>
      <c r="M2060">
        <v>0</v>
      </c>
    </row>
    <row r="2061" spans="1:13" x14ac:dyDescent="0.25">
      <c r="A2061" t="s">
        <v>2202</v>
      </c>
      <c r="B2061" t="s">
        <v>9</v>
      </c>
      <c r="C2061">
        <v>396.83</v>
      </c>
      <c r="D2061">
        <v>252.93</v>
      </c>
      <c r="E2061">
        <v>7</v>
      </c>
      <c r="F2061">
        <v>2</v>
      </c>
      <c r="G2061">
        <v>1.74</v>
      </c>
      <c r="H2061">
        <v>0</v>
      </c>
      <c r="I2061">
        <v>0</v>
      </c>
      <c r="J2061">
        <v>0</v>
      </c>
      <c r="K2061">
        <v>0</v>
      </c>
      <c r="L2061">
        <v>0</v>
      </c>
      <c r="M2061">
        <v>0</v>
      </c>
    </row>
    <row r="2062" spans="1:13" x14ac:dyDescent="0.25">
      <c r="A2062" t="s">
        <v>2203</v>
      </c>
      <c r="B2062" t="s">
        <v>2204</v>
      </c>
      <c r="C2062">
        <v>0</v>
      </c>
      <c r="D2062">
        <v>0</v>
      </c>
      <c r="E2062">
        <v>30</v>
      </c>
      <c r="F2062">
        <v>0</v>
      </c>
      <c r="G2062">
        <v>0</v>
      </c>
      <c r="H2062">
        <v>0</v>
      </c>
      <c r="I2062">
        <v>128.21</v>
      </c>
      <c r="J2062">
        <v>33.19</v>
      </c>
      <c r="K2062">
        <v>153.16999999999999</v>
      </c>
      <c r="L2062">
        <v>63.95</v>
      </c>
      <c r="M2062">
        <v>135.16999999999999</v>
      </c>
    </row>
    <row r="2063" spans="1:13" x14ac:dyDescent="0.25">
      <c r="A2063" t="s">
        <v>2205</v>
      </c>
      <c r="B2063" t="s">
        <v>2204</v>
      </c>
      <c r="C2063">
        <v>60</v>
      </c>
      <c r="D2063">
        <v>154</v>
      </c>
      <c r="E2063">
        <v>457</v>
      </c>
      <c r="F2063">
        <v>278</v>
      </c>
      <c r="G2063">
        <v>22</v>
      </c>
      <c r="H2063">
        <v>0</v>
      </c>
      <c r="I2063">
        <v>9</v>
      </c>
      <c r="J2063">
        <v>0</v>
      </c>
      <c r="K2063">
        <v>1</v>
      </c>
      <c r="L2063">
        <v>0</v>
      </c>
      <c r="M2063">
        <v>18</v>
      </c>
    </row>
    <row r="2064" spans="1:13" x14ac:dyDescent="0.25">
      <c r="A2064" t="s">
        <v>2206</v>
      </c>
      <c r="B2064" t="s">
        <v>2204</v>
      </c>
      <c r="C2064">
        <v>49</v>
      </c>
      <c r="D2064">
        <v>21</v>
      </c>
      <c r="E2064">
        <v>130</v>
      </c>
      <c r="F2064">
        <v>224</v>
      </c>
      <c r="G2064">
        <v>0</v>
      </c>
      <c r="H2064">
        <v>2</v>
      </c>
      <c r="I2064">
        <v>0</v>
      </c>
      <c r="J2064">
        <v>0</v>
      </c>
      <c r="K2064">
        <v>0</v>
      </c>
      <c r="L2064">
        <v>8</v>
      </c>
      <c r="M2064">
        <v>0</v>
      </c>
    </row>
    <row r="2065" spans="1:13" x14ac:dyDescent="0.25">
      <c r="A2065" t="s">
        <v>2207</v>
      </c>
      <c r="B2065" t="s">
        <v>2204</v>
      </c>
      <c r="C2065">
        <v>32</v>
      </c>
      <c r="D2065">
        <v>0</v>
      </c>
      <c r="E2065">
        <v>44</v>
      </c>
      <c r="F2065">
        <v>188</v>
      </c>
      <c r="G2065">
        <v>12</v>
      </c>
      <c r="H2065">
        <v>0</v>
      </c>
      <c r="I2065">
        <v>0</v>
      </c>
      <c r="J2065">
        <v>0</v>
      </c>
      <c r="K2065">
        <v>2</v>
      </c>
      <c r="L2065">
        <v>0</v>
      </c>
      <c r="M2065">
        <v>0</v>
      </c>
    </row>
    <row r="2066" spans="1:13" x14ac:dyDescent="0.25">
      <c r="A2066" t="s">
        <v>2208</v>
      </c>
      <c r="B2066" t="s">
        <v>2204</v>
      </c>
      <c r="C2066">
        <v>92</v>
      </c>
      <c r="D2066">
        <v>23</v>
      </c>
      <c r="E2066">
        <v>75</v>
      </c>
      <c r="F2066">
        <v>8</v>
      </c>
      <c r="G2066">
        <v>2</v>
      </c>
      <c r="H2066">
        <v>0</v>
      </c>
      <c r="I2066">
        <v>0</v>
      </c>
      <c r="J2066">
        <v>0</v>
      </c>
      <c r="K2066">
        <v>0</v>
      </c>
      <c r="L2066">
        <v>2</v>
      </c>
      <c r="M2066">
        <v>0</v>
      </c>
    </row>
    <row r="2067" spans="1:13" x14ac:dyDescent="0.25">
      <c r="A2067" t="s">
        <v>2209</v>
      </c>
      <c r="B2067" t="s">
        <v>51</v>
      </c>
      <c r="C2067">
        <v>0</v>
      </c>
      <c r="D2067">
        <v>0</v>
      </c>
      <c r="E2067">
        <v>0</v>
      </c>
      <c r="F2067">
        <v>0</v>
      </c>
      <c r="G2067">
        <v>0</v>
      </c>
      <c r="H2067">
        <v>0</v>
      </c>
      <c r="I2067">
        <v>547.70000000000005</v>
      </c>
      <c r="J2067">
        <v>610.74</v>
      </c>
      <c r="K2067">
        <v>589.87</v>
      </c>
      <c r="L2067">
        <v>650.24</v>
      </c>
      <c r="M2067">
        <v>0</v>
      </c>
    </row>
    <row r="2068" spans="1:13" x14ac:dyDescent="0.25">
      <c r="A2068" t="s">
        <v>2210</v>
      </c>
      <c r="B2068" t="s">
        <v>51</v>
      </c>
      <c r="C2068">
        <v>0</v>
      </c>
      <c r="D2068">
        <v>0</v>
      </c>
      <c r="E2068">
        <v>32.07</v>
      </c>
      <c r="F2068">
        <v>0</v>
      </c>
      <c r="G2068">
        <v>206.85</v>
      </c>
      <c r="H2068">
        <v>1789.83</v>
      </c>
      <c r="I2068">
        <v>2539.2600000000002</v>
      </c>
      <c r="J2068">
        <v>3291.75</v>
      </c>
      <c r="K2068">
        <v>3217.44</v>
      </c>
      <c r="L2068">
        <v>2730.28</v>
      </c>
      <c r="M2068">
        <v>891.85</v>
      </c>
    </row>
    <row r="2069" spans="1:13" x14ac:dyDescent="0.25">
      <c r="A2069" t="s">
        <v>2211</v>
      </c>
      <c r="B2069" t="s">
        <v>51</v>
      </c>
      <c r="C2069">
        <v>0</v>
      </c>
      <c r="D2069">
        <v>0</v>
      </c>
      <c r="E2069">
        <v>0</v>
      </c>
      <c r="F2069">
        <v>0</v>
      </c>
      <c r="G2069">
        <v>0</v>
      </c>
      <c r="H2069">
        <v>0</v>
      </c>
      <c r="I2069">
        <v>68.489999999999995</v>
      </c>
      <c r="J2069">
        <v>39.24</v>
      </c>
      <c r="K2069">
        <v>65.650000000000006</v>
      </c>
      <c r="L2069">
        <v>29.89</v>
      </c>
      <c r="M2069">
        <v>165.18</v>
      </c>
    </row>
    <row r="2070" spans="1:13" x14ac:dyDescent="0.25">
      <c r="A2070" t="s">
        <v>2212</v>
      </c>
      <c r="B2070" t="s">
        <v>51</v>
      </c>
      <c r="C2070">
        <v>0</v>
      </c>
      <c r="D2070">
        <v>0</v>
      </c>
      <c r="E2070">
        <v>0</v>
      </c>
      <c r="F2070">
        <v>0</v>
      </c>
      <c r="G2070">
        <v>0</v>
      </c>
      <c r="H2070">
        <v>9.7100000000000009</v>
      </c>
      <c r="I2070">
        <v>152.47</v>
      </c>
      <c r="J2070">
        <v>89.36</v>
      </c>
      <c r="K2070">
        <v>79.27</v>
      </c>
      <c r="L2070">
        <v>40.369999999999997</v>
      </c>
      <c r="M2070">
        <v>0</v>
      </c>
    </row>
    <row r="2071" spans="1:13" x14ac:dyDescent="0.25">
      <c r="A2071" t="s">
        <v>2213</v>
      </c>
      <c r="B2071" t="s">
        <v>51</v>
      </c>
      <c r="C2071">
        <v>0</v>
      </c>
      <c r="D2071">
        <v>0</v>
      </c>
      <c r="E2071">
        <v>150</v>
      </c>
      <c r="F2071">
        <v>80</v>
      </c>
      <c r="G2071">
        <v>248</v>
      </c>
      <c r="H2071">
        <v>89</v>
      </c>
      <c r="I2071">
        <v>2187.83</v>
      </c>
      <c r="J2071">
        <v>926.44</v>
      </c>
      <c r="K2071">
        <v>1165.81</v>
      </c>
      <c r="L2071">
        <v>995.74</v>
      </c>
      <c r="M2071">
        <v>428</v>
      </c>
    </row>
    <row r="2072" spans="1:13" x14ac:dyDescent="0.25">
      <c r="A2072" t="s">
        <v>2214</v>
      </c>
      <c r="B2072" t="s">
        <v>51</v>
      </c>
      <c r="C2072">
        <v>0</v>
      </c>
      <c r="D2072">
        <v>0</v>
      </c>
      <c r="E2072">
        <v>5</v>
      </c>
      <c r="F2072">
        <v>22.15</v>
      </c>
      <c r="G2072">
        <v>59.8</v>
      </c>
      <c r="H2072">
        <v>44.43</v>
      </c>
      <c r="I2072">
        <v>606.87</v>
      </c>
      <c r="J2072">
        <v>265.5</v>
      </c>
      <c r="K2072">
        <v>310.10000000000002</v>
      </c>
      <c r="L2072">
        <v>143.13999999999999</v>
      </c>
      <c r="M2072">
        <v>174</v>
      </c>
    </row>
    <row r="2073" spans="1:13" x14ac:dyDescent="0.25">
      <c r="A2073" t="s">
        <v>2215</v>
      </c>
      <c r="B2073" t="s">
        <v>51</v>
      </c>
      <c r="C2073">
        <v>0</v>
      </c>
      <c r="D2073">
        <v>0</v>
      </c>
      <c r="E2073">
        <v>9.19</v>
      </c>
      <c r="F2073">
        <v>0</v>
      </c>
      <c r="G2073">
        <v>156.91</v>
      </c>
      <c r="H2073">
        <v>77.03</v>
      </c>
      <c r="I2073">
        <v>492.99</v>
      </c>
      <c r="J2073">
        <v>521.89</v>
      </c>
      <c r="K2073">
        <v>371.7</v>
      </c>
      <c r="L2073">
        <v>490.88</v>
      </c>
      <c r="M2073">
        <v>60.14</v>
      </c>
    </row>
    <row r="2074" spans="1:13" x14ac:dyDescent="0.25">
      <c r="A2074" t="s">
        <v>2216</v>
      </c>
      <c r="B2074" t="s">
        <v>51</v>
      </c>
      <c r="C2074">
        <v>0</v>
      </c>
      <c r="D2074">
        <v>0</v>
      </c>
      <c r="E2074">
        <v>14.47</v>
      </c>
      <c r="F2074">
        <v>26.86</v>
      </c>
      <c r="G2074">
        <v>19.97</v>
      </c>
      <c r="H2074">
        <v>36.39</v>
      </c>
      <c r="I2074">
        <v>288.51</v>
      </c>
      <c r="J2074">
        <v>236.42</v>
      </c>
      <c r="K2074">
        <v>205.71</v>
      </c>
      <c r="L2074">
        <v>113.97</v>
      </c>
      <c r="M2074">
        <v>201.51</v>
      </c>
    </row>
    <row r="2075" spans="1:13" x14ac:dyDescent="0.25">
      <c r="A2075" t="s">
        <v>2217</v>
      </c>
      <c r="B2075" t="s">
        <v>51</v>
      </c>
      <c r="C2075">
        <v>0</v>
      </c>
      <c r="D2075">
        <v>0</v>
      </c>
      <c r="E2075">
        <v>0</v>
      </c>
      <c r="F2075">
        <v>55</v>
      </c>
      <c r="G2075">
        <v>16.850000000000001</v>
      </c>
      <c r="H2075">
        <v>61.9</v>
      </c>
      <c r="I2075">
        <v>341.89</v>
      </c>
      <c r="J2075">
        <v>224.36</v>
      </c>
      <c r="K2075">
        <v>216.12</v>
      </c>
      <c r="L2075">
        <v>213.46</v>
      </c>
      <c r="M2075">
        <v>0</v>
      </c>
    </row>
    <row r="2076" spans="1:13" x14ac:dyDescent="0.25">
      <c r="A2076" t="s">
        <v>2218</v>
      </c>
      <c r="B2076" t="s">
        <v>51</v>
      </c>
      <c r="C2076">
        <v>0</v>
      </c>
      <c r="D2076">
        <v>0</v>
      </c>
      <c r="E2076">
        <v>0</v>
      </c>
      <c r="F2076">
        <v>0</v>
      </c>
      <c r="G2076">
        <v>65.61</v>
      </c>
      <c r="H2076">
        <v>18.32</v>
      </c>
      <c r="I2076">
        <v>171.61</v>
      </c>
      <c r="J2076">
        <v>216.24</v>
      </c>
      <c r="K2076">
        <v>240.92</v>
      </c>
      <c r="L2076">
        <v>111.99</v>
      </c>
      <c r="M2076">
        <v>0</v>
      </c>
    </row>
    <row r="2077" spans="1:13" x14ac:dyDescent="0.25">
      <c r="A2077" t="s">
        <v>2219</v>
      </c>
      <c r="B2077" t="s">
        <v>51</v>
      </c>
      <c r="C2077">
        <v>33</v>
      </c>
      <c r="D2077">
        <v>24</v>
      </c>
      <c r="E2077">
        <v>0</v>
      </c>
      <c r="F2077">
        <v>0</v>
      </c>
      <c r="G2077">
        <v>0</v>
      </c>
      <c r="H2077">
        <v>0</v>
      </c>
      <c r="I2077">
        <v>295.17</v>
      </c>
      <c r="J2077">
        <v>181.56</v>
      </c>
      <c r="K2077">
        <v>337.19</v>
      </c>
      <c r="L2077">
        <v>238.26</v>
      </c>
      <c r="M2077">
        <v>0</v>
      </c>
    </row>
    <row r="2078" spans="1:13" x14ac:dyDescent="0.25">
      <c r="A2078" t="s">
        <v>2220</v>
      </c>
      <c r="B2078" t="s">
        <v>51</v>
      </c>
      <c r="C2078">
        <v>0</v>
      </c>
      <c r="D2078">
        <v>0</v>
      </c>
      <c r="E2078">
        <v>14</v>
      </c>
      <c r="F2078">
        <v>2</v>
      </c>
      <c r="G2078">
        <v>17</v>
      </c>
      <c r="H2078">
        <v>12</v>
      </c>
      <c r="I2078">
        <v>271</v>
      </c>
      <c r="J2078">
        <v>62</v>
      </c>
      <c r="K2078">
        <v>122</v>
      </c>
      <c r="L2078">
        <v>16</v>
      </c>
      <c r="M2078">
        <v>28</v>
      </c>
    </row>
    <row r="2079" spans="1:13" x14ac:dyDescent="0.25">
      <c r="A2079" t="s">
        <v>2221</v>
      </c>
      <c r="B2079" t="s">
        <v>51</v>
      </c>
      <c r="C2079">
        <v>0</v>
      </c>
      <c r="D2079">
        <v>0</v>
      </c>
      <c r="E2079">
        <v>13.25</v>
      </c>
      <c r="F2079">
        <v>21.78</v>
      </c>
      <c r="G2079">
        <v>0</v>
      </c>
      <c r="H2079">
        <v>0</v>
      </c>
      <c r="I2079">
        <v>110.71</v>
      </c>
      <c r="J2079">
        <v>80.209999999999994</v>
      </c>
      <c r="K2079">
        <v>74.069999999999993</v>
      </c>
      <c r="L2079">
        <v>57.39</v>
      </c>
      <c r="M2079">
        <v>128</v>
      </c>
    </row>
    <row r="2080" spans="1:13" x14ac:dyDescent="0.25">
      <c r="A2080" t="s">
        <v>2222</v>
      </c>
      <c r="B2080" t="s">
        <v>51</v>
      </c>
      <c r="C2080">
        <v>0</v>
      </c>
      <c r="D2080">
        <v>0</v>
      </c>
      <c r="E2080">
        <v>0</v>
      </c>
      <c r="F2080">
        <v>10.08</v>
      </c>
      <c r="G2080">
        <v>6.2</v>
      </c>
      <c r="H2080">
        <v>30.07</v>
      </c>
      <c r="I2080">
        <v>125.6</v>
      </c>
      <c r="J2080">
        <v>55.67</v>
      </c>
      <c r="K2080">
        <v>66.180000000000007</v>
      </c>
      <c r="L2080">
        <v>27.41</v>
      </c>
      <c r="M2080">
        <v>0</v>
      </c>
    </row>
    <row r="2081" spans="1:13" x14ac:dyDescent="0.25">
      <c r="A2081" t="s">
        <v>2223</v>
      </c>
      <c r="B2081" t="s">
        <v>51</v>
      </c>
      <c r="C2081">
        <v>0</v>
      </c>
      <c r="D2081">
        <v>0</v>
      </c>
      <c r="E2081">
        <v>41.05</v>
      </c>
      <c r="F2081">
        <v>76.599999999999994</v>
      </c>
      <c r="G2081">
        <v>106.71</v>
      </c>
      <c r="H2081">
        <v>36.89</v>
      </c>
      <c r="I2081">
        <v>381.87</v>
      </c>
      <c r="J2081">
        <v>188.85</v>
      </c>
      <c r="K2081">
        <v>307.79000000000002</v>
      </c>
      <c r="L2081">
        <v>59.71</v>
      </c>
      <c r="M2081">
        <v>53.29</v>
      </c>
    </row>
    <row r="2082" spans="1:13" x14ac:dyDescent="0.25">
      <c r="A2082" t="s">
        <v>2224</v>
      </c>
      <c r="B2082" t="s">
        <v>2225</v>
      </c>
      <c r="C2082">
        <v>241</v>
      </c>
      <c r="D2082">
        <v>564</v>
      </c>
      <c r="E2082">
        <v>1199</v>
      </c>
      <c r="F2082">
        <v>418</v>
      </c>
      <c r="G2082">
        <v>19</v>
      </c>
      <c r="H2082">
        <v>18</v>
      </c>
      <c r="I2082">
        <v>12</v>
      </c>
      <c r="J2082">
        <v>10</v>
      </c>
      <c r="K2082">
        <v>12</v>
      </c>
      <c r="L2082">
        <v>12</v>
      </c>
      <c r="M2082">
        <v>0</v>
      </c>
    </row>
    <row r="2083" spans="1:13" x14ac:dyDescent="0.25">
      <c r="A2083" t="s">
        <v>2226</v>
      </c>
      <c r="B2083" t="s">
        <v>15</v>
      </c>
      <c r="C2083">
        <v>0</v>
      </c>
      <c r="D2083">
        <v>0</v>
      </c>
      <c r="E2083">
        <v>0</v>
      </c>
      <c r="F2083">
        <v>0</v>
      </c>
      <c r="G2083">
        <v>0</v>
      </c>
      <c r="H2083">
        <v>80.58</v>
      </c>
      <c r="I2083">
        <v>581.27</v>
      </c>
      <c r="J2083">
        <v>268.13</v>
      </c>
      <c r="K2083">
        <v>418.29</v>
      </c>
      <c r="L2083">
        <v>123.17</v>
      </c>
      <c r="M2083">
        <v>46.97</v>
      </c>
    </row>
    <row r="2084" spans="1:13" x14ac:dyDescent="0.25">
      <c r="A2084" t="s">
        <v>2227</v>
      </c>
      <c r="B2084" t="s">
        <v>15</v>
      </c>
      <c r="C2084">
        <v>0</v>
      </c>
      <c r="D2084">
        <v>0</v>
      </c>
      <c r="E2084">
        <v>0</v>
      </c>
      <c r="F2084">
        <v>0</v>
      </c>
      <c r="G2084">
        <v>0</v>
      </c>
      <c r="H2084">
        <v>0</v>
      </c>
      <c r="I2084">
        <v>507.46</v>
      </c>
      <c r="J2084">
        <v>143.94999999999999</v>
      </c>
      <c r="K2084">
        <v>457.67</v>
      </c>
      <c r="L2084">
        <v>147.37</v>
      </c>
      <c r="M2084">
        <v>0</v>
      </c>
    </row>
    <row r="2085" spans="1:13" x14ac:dyDescent="0.25">
      <c r="A2085" t="s">
        <v>2228</v>
      </c>
      <c r="B2085" t="s">
        <v>15</v>
      </c>
      <c r="C2085">
        <v>0</v>
      </c>
      <c r="D2085">
        <v>0</v>
      </c>
      <c r="E2085">
        <v>0</v>
      </c>
      <c r="F2085">
        <v>0</v>
      </c>
      <c r="G2085">
        <v>0</v>
      </c>
      <c r="H2085">
        <v>85.67</v>
      </c>
      <c r="I2085">
        <v>103.54</v>
      </c>
      <c r="J2085">
        <v>330.34</v>
      </c>
      <c r="K2085">
        <v>229.82</v>
      </c>
      <c r="L2085">
        <v>326.8</v>
      </c>
      <c r="M2085">
        <v>0</v>
      </c>
    </row>
    <row r="2086" spans="1:13" x14ac:dyDescent="0.25">
      <c r="A2086" t="s">
        <v>2229</v>
      </c>
      <c r="B2086" t="s">
        <v>15</v>
      </c>
      <c r="C2086">
        <v>0</v>
      </c>
      <c r="D2086">
        <v>0</v>
      </c>
      <c r="E2086">
        <v>0</v>
      </c>
      <c r="F2086">
        <v>0</v>
      </c>
      <c r="G2086">
        <v>0</v>
      </c>
      <c r="H2086">
        <v>0</v>
      </c>
      <c r="I2086">
        <v>402.07</v>
      </c>
      <c r="J2086">
        <v>217.78</v>
      </c>
      <c r="K2086">
        <v>120.19</v>
      </c>
      <c r="L2086">
        <v>127.7</v>
      </c>
      <c r="M2086">
        <v>141</v>
      </c>
    </row>
    <row r="2087" spans="1:13" x14ac:dyDescent="0.25">
      <c r="A2087" t="s">
        <v>2230</v>
      </c>
      <c r="B2087" t="s">
        <v>15</v>
      </c>
      <c r="C2087">
        <v>0</v>
      </c>
      <c r="D2087">
        <v>0</v>
      </c>
      <c r="E2087">
        <v>0</v>
      </c>
      <c r="F2087">
        <v>0</v>
      </c>
      <c r="G2087">
        <v>0</v>
      </c>
      <c r="H2087">
        <v>0</v>
      </c>
      <c r="I2087">
        <v>257.61</v>
      </c>
      <c r="J2087">
        <v>84.37</v>
      </c>
      <c r="K2087">
        <v>303.95999999999998</v>
      </c>
      <c r="L2087">
        <v>65.319999999999993</v>
      </c>
      <c r="M2087">
        <v>37.49</v>
      </c>
    </row>
    <row r="2088" spans="1:13" x14ac:dyDescent="0.25">
      <c r="A2088" t="s">
        <v>2231</v>
      </c>
      <c r="B2088" t="s">
        <v>15</v>
      </c>
      <c r="C2088">
        <v>0</v>
      </c>
      <c r="D2088">
        <v>0</v>
      </c>
      <c r="E2088">
        <v>0</v>
      </c>
      <c r="F2088">
        <v>0</v>
      </c>
      <c r="G2088">
        <v>0</v>
      </c>
      <c r="H2088">
        <v>127.2</v>
      </c>
      <c r="I2088">
        <v>91.02</v>
      </c>
      <c r="J2088">
        <v>75.11</v>
      </c>
      <c r="K2088">
        <v>102.74</v>
      </c>
      <c r="L2088">
        <v>154.38999999999999</v>
      </c>
      <c r="M2088">
        <v>69.680000000000007</v>
      </c>
    </row>
    <row r="2089" spans="1:13" x14ac:dyDescent="0.25">
      <c r="A2089" t="s">
        <v>2232</v>
      </c>
      <c r="B2089" t="s">
        <v>15</v>
      </c>
      <c r="C2089">
        <v>0</v>
      </c>
      <c r="D2089">
        <v>0</v>
      </c>
      <c r="E2089">
        <v>0</v>
      </c>
      <c r="F2089">
        <v>0</v>
      </c>
      <c r="G2089">
        <v>0</v>
      </c>
      <c r="H2089">
        <v>69</v>
      </c>
      <c r="I2089">
        <v>75.400000000000006</v>
      </c>
      <c r="J2089">
        <v>218.98</v>
      </c>
      <c r="K2089">
        <v>80.069999999999993</v>
      </c>
      <c r="L2089">
        <v>35.450000000000003</v>
      </c>
      <c r="M2089">
        <v>82</v>
      </c>
    </row>
    <row r="2090" spans="1:13" x14ac:dyDescent="0.25">
      <c r="A2090" t="s">
        <v>2233</v>
      </c>
      <c r="B2090" t="s">
        <v>15</v>
      </c>
      <c r="C2090">
        <v>0</v>
      </c>
      <c r="D2090">
        <v>0</v>
      </c>
      <c r="E2090">
        <v>0</v>
      </c>
      <c r="F2090">
        <v>0</v>
      </c>
      <c r="G2090">
        <v>0</v>
      </c>
      <c r="H2090">
        <v>0</v>
      </c>
      <c r="I2090">
        <v>109.82</v>
      </c>
      <c r="J2090">
        <v>90.29</v>
      </c>
      <c r="K2090">
        <v>130.81</v>
      </c>
      <c r="L2090">
        <v>124.42</v>
      </c>
      <c r="M2090">
        <v>0</v>
      </c>
    </row>
    <row r="2091" spans="1:13" x14ac:dyDescent="0.25">
      <c r="A2091" t="s">
        <v>2234</v>
      </c>
      <c r="B2091" t="s">
        <v>15</v>
      </c>
      <c r="C2091">
        <v>0</v>
      </c>
      <c r="D2091">
        <v>0</v>
      </c>
      <c r="E2091">
        <v>81.88</v>
      </c>
      <c r="F2091">
        <v>0</v>
      </c>
      <c r="G2091">
        <v>0.04</v>
      </c>
      <c r="H2091">
        <v>52.57</v>
      </c>
      <c r="I2091">
        <v>1553.76</v>
      </c>
      <c r="J2091">
        <v>1046.9000000000001</v>
      </c>
      <c r="K2091">
        <v>1169.83</v>
      </c>
      <c r="L2091">
        <v>873.63</v>
      </c>
      <c r="M2091">
        <v>0</v>
      </c>
    </row>
    <row r="2092" spans="1:13" x14ac:dyDescent="0.25">
      <c r="A2092" t="s">
        <v>2235</v>
      </c>
      <c r="B2092" t="s">
        <v>15</v>
      </c>
      <c r="C2092">
        <v>0</v>
      </c>
      <c r="D2092">
        <v>0</v>
      </c>
      <c r="E2092">
        <v>0</v>
      </c>
      <c r="F2092">
        <v>0</v>
      </c>
      <c r="G2092">
        <v>0</v>
      </c>
      <c r="H2092">
        <v>20.04</v>
      </c>
      <c r="I2092">
        <v>0</v>
      </c>
      <c r="J2092">
        <v>30.35</v>
      </c>
      <c r="K2092">
        <v>0</v>
      </c>
      <c r="L2092">
        <v>0</v>
      </c>
      <c r="M2092">
        <v>115.57</v>
      </c>
    </row>
    <row r="2093" spans="1:13" x14ac:dyDescent="0.25">
      <c r="A2093" t="s">
        <v>2236</v>
      </c>
      <c r="B2093" t="s">
        <v>15</v>
      </c>
      <c r="C2093">
        <v>0</v>
      </c>
      <c r="D2093">
        <v>0</v>
      </c>
      <c r="E2093">
        <v>0</v>
      </c>
      <c r="F2093">
        <v>0</v>
      </c>
      <c r="G2093">
        <v>134.72999999999999</v>
      </c>
      <c r="H2093">
        <v>345</v>
      </c>
      <c r="I2093">
        <v>804.16</v>
      </c>
      <c r="J2093">
        <v>950.42</v>
      </c>
      <c r="K2093">
        <v>689.59</v>
      </c>
      <c r="L2093">
        <v>856.87</v>
      </c>
      <c r="M2093">
        <v>0</v>
      </c>
    </row>
    <row r="2094" spans="1:13" x14ac:dyDescent="0.25">
      <c r="A2094" t="s">
        <v>2237</v>
      </c>
      <c r="B2094" t="s">
        <v>15</v>
      </c>
      <c r="C2094">
        <v>0</v>
      </c>
      <c r="D2094">
        <v>0</v>
      </c>
      <c r="E2094">
        <v>0</v>
      </c>
      <c r="F2094">
        <v>0</v>
      </c>
      <c r="G2094">
        <v>493.21</v>
      </c>
      <c r="H2094">
        <v>929.27</v>
      </c>
      <c r="I2094">
        <v>841.44</v>
      </c>
      <c r="J2094">
        <v>1288.72</v>
      </c>
      <c r="K2094">
        <v>961.48</v>
      </c>
      <c r="L2094">
        <v>1450.96</v>
      </c>
      <c r="M2094">
        <v>252.18</v>
      </c>
    </row>
    <row r="2095" spans="1:13" x14ac:dyDescent="0.25">
      <c r="A2095" t="s">
        <v>2238</v>
      </c>
      <c r="B2095" t="s">
        <v>15</v>
      </c>
      <c r="C2095">
        <v>0</v>
      </c>
      <c r="D2095">
        <v>0</v>
      </c>
      <c r="E2095">
        <v>0</v>
      </c>
      <c r="F2095">
        <v>0</v>
      </c>
      <c r="G2095">
        <v>1.22</v>
      </c>
      <c r="H2095">
        <v>53.33</v>
      </c>
      <c r="I2095">
        <v>154.13</v>
      </c>
      <c r="J2095">
        <v>86.25</v>
      </c>
      <c r="K2095">
        <v>31.16</v>
      </c>
      <c r="L2095">
        <v>56.28</v>
      </c>
      <c r="M2095">
        <v>0</v>
      </c>
    </row>
    <row r="2096" spans="1:13" x14ac:dyDescent="0.25">
      <c r="A2096" t="s">
        <v>2239</v>
      </c>
      <c r="B2096" t="s">
        <v>15</v>
      </c>
      <c r="C2096">
        <v>0</v>
      </c>
      <c r="D2096">
        <v>0</v>
      </c>
      <c r="E2096">
        <v>0</v>
      </c>
      <c r="F2096">
        <v>8</v>
      </c>
      <c r="G2096">
        <v>7.86</v>
      </c>
      <c r="H2096">
        <v>35.03</v>
      </c>
      <c r="I2096">
        <v>410.72</v>
      </c>
      <c r="J2096">
        <v>329.4</v>
      </c>
      <c r="K2096">
        <v>194.44</v>
      </c>
      <c r="L2096">
        <v>82.2</v>
      </c>
      <c r="M2096">
        <v>80.739999999999995</v>
      </c>
    </row>
    <row r="2097" spans="1:13" x14ac:dyDescent="0.25">
      <c r="A2097" t="s">
        <v>2240</v>
      </c>
      <c r="B2097" t="s">
        <v>15</v>
      </c>
      <c r="C2097">
        <v>0</v>
      </c>
      <c r="D2097">
        <v>0</v>
      </c>
      <c r="E2097">
        <v>0</v>
      </c>
      <c r="F2097">
        <v>0</v>
      </c>
      <c r="G2097">
        <v>28.29</v>
      </c>
      <c r="H2097">
        <v>33.42</v>
      </c>
      <c r="I2097">
        <v>461</v>
      </c>
      <c r="J2097">
        <v>261</v>
      </c>
      <c r="K2097">
        <v>286</v>
      </c>
      <c r="L2097">
        <v>287</v>
      </c>
      <c r="M2097">
        <v>0</v>
      </c>
    </row>
    <row r="2098" spans="1:13" x14ac:dyDescent="0.25">
      <c r="A2098" t="s">
        <v>2241</v>
      </c>
      <c r="B2098" t="s">
        <v>15</v>
      </c>
      <c r="C2098">
        <v>0</v>
      </c>
      <c r="D2098">
        <v>0</v>
      </c>
      <c r="E2098">
        <v>0</v>
      </c>
      <c r="F2098">
        <v>0</v>
      </c>
      <c r="G2098">
        <v>128.94</v>
      </c>
      <c r="H2098">
        <v>234.41</v>
      </c>
      <c r="I2098">
        <v>563.75</v>
      </c>
      <c r="J2098">
        <v>490.34</v>
      </c>
      <c r="K2098">
        <v>574.74</v>
      </c>
      <c r="L2098">
        <v>333.27</v>
      </c>
      <c r="M2098">
        <v>343.53</v>
      </c>
    </row>
    <row r="2099" spans="1:13" x14ac:dyDescent="0.25">
      <c r="A2099" t="s">
        <v>2242</v>
      </c>
      <c r="B2099" t="s">
        <v>15</v>
      </c>
      <c r="C2099">
        <v>0</v>
      </c>
      <c r="D2099">
        <v>0</v>
      </c>
      <c r="E2099">
        <v>14.68</v>
      </c>
      <c r="F2099">
        <v>39.58</v>
      </c>
      <c r="G2099">
        <v>114.25</v>
      </c>
      <c r="H2099">
        <v>252.81</v>
      </c>
      <c r="I2099">
        <v>467.43</v>
      </c>
      <c r="J2099">
        <v>783.58</v>
      </c>
      <c r="K2099">
        <v>733.4</v>
      </c>
      <c r="L2099">
        <v>535.09</v>
      </c>
      <c r="M2099">
        <v>268.45999999999998</v>
      </c>
    </row>
    <row r="2100" spans="1:13" x14ac:dyDescent="0.25">
      <c r="A2100" t="s">
        <v>2243</v>
      </c>
      <c r="B2100" t="s">
        <v>15</v>
      </c>
      <c r="C2100">
        <v>0</v>
      </c>
      <c r="D2100">
        <v>0</v>
      </c>
      <c r="E2100">
        <v>0</v>
      </c>
      <c r="F2100">
        <v>16.28</v>
      </c>
      <c r="G2100">
        <v>7.01</v>
      </c>
      <c r="H2100">
        <v>15.4</v>
      </c>
      <c r="I2100">
        <v>183.02</v>
      </c>
      <c r="J2100">
        <v>410.43</v>
      </c>
      <c r="K2100">
        <v>407.05</v>
      </c>
      <c r="L2100">
        <v>217.71</v>
      </c>
      <c r="M2100">
        <v>0</v>
      </c>
    </row>
    <row r="2101" spans="1:13" x14ac:dyDescent="0.25">
      <c r="A2101" t="s">
        <v>2244</v>
      </c>
      <c r="B2101" t="s">
        <v>15</v>
      </c>
      <c r="C2101">
        <v>0</v>
      </c>
      <c r="D2101">
        <v>0</v>
      </c>
      <c r="E2101">
        <v>0</v>
      </c>
      <c r="F2101">
        <v>0</v>
      </c>
      <c r="G2101">
        <v>129.97</v>
      </c>
      <c r="H2101">
        <v>286.14</v>
      </c>
      <c r="I2101">
        <v>685.2</v>
      </c>
      <c r="J2101">
        <v>643</v>
      </c>
      <c r="K2101">
        <v>625.85</v>
      </c>
      <c r="L2101">
        <v>426.45</v>
      </c>
      <c r="M2101">
        <v>0</v>
      </c>
    </row>
    <row r="2102" spans="1:13" x14ac:dyDescent="0.25">
      <c r="A2102" t="s">
        <v>2245</v>
      </c>
      <c r="B2102" t="s">
        <v>15</v>
      </c>
      <c r="C2102">
        <v>0</v>
      </c>
      <c r="D2102">
        <v>0</v>
      </c>
      <c r="E2102">
        <v>0</v>
      </c>
      <c r="F2102">
        <v>0</v>
      </c>
      <c r="G2102">
        <v>0</v>
      </c>
      <c r="H2102">
        <v>0</v>
      </c>
      <c r="I2102">
        <v>40.19</v>
      </c>
      <c r="J2102">
        <v>62.53</v>
      </c>
      <c r="K2102">
        <v>45.44</v>
      </c>
      <c r="L2102">
        <v>0</v>
      </c>
      <c r="M2102">
        <v>0</v>
      </c>
    </row>
    <row r="2103" spans="1:13" x14ac:dyDescent="0.25">
      <c r="A2103" t="s">
        <v>2246</v>
      </c>
      <c r="B2103" t="s">
        <v>15</v>
      </c>
      <c r="C2103">
        <v>0</v>
      </c>
      <c r="D2103">
        <v>0</v>
      </c>
      <c r="E2103">
        <v>6.85</v>
      </c>
      <c r="F2103">
        <v>27.2</v>
      </c>
      <c r="G2103">
        <v>54</v>
      </c>
      <c r="H2103">
        <v>164</v>
      </c>
      <c r="I2103">
        <v>678.15</v>
      </c>
      <c r="J2103">
        <v>468.45</v>
      </c>
      <c r="K2103">
        <v>397.5</v>
      </c>
      <c r="L2103">
        <v>228.89</v>
      </c>
      <c r="M2103">
        <v>171.9</v>
      </c>
    </row>
    <row r="2104" spans="1:13" x14ac:dyDescent="0.25">
      <c r="A2104" t="s">
        <v>2247</v>
      </c>
      <c r="B2104" t="s">
        <v>15</v>
      </c>
      <c r="C2104">
        <v>0</v>
      </c>
      <c r="D2104">
        <v>0</v>
      </c>
      <c r="E2104">
        <v>0</v>
      </c>
      <c r="F2104">
        <v>0</v>
      </c>
      <c r="G2104">
        <v>0</v>
      </c>
      <c r="H2104">
        <v>0</v>
      </c>
      <c r="I2104">
        <v>46.33</v>
      </c>
      <c r="J2104">
        <v>71.95</v>
      </c>
      <c r="K2104">
        <v>18.59</v>
      </c>
      <c r="L2104">
        <v>14.73</v>
      </c>
      <c r="M2104">
        <v>0</v>
      </c>
    </row>
    <row r="2105" spans="1:13" x14ac:dyDescent="0.25">
      <c r="A2105" t="s">
        <v>2248</v>
      </c>
      <c r="B2105" t="s">
        <v>15</v>
      </c>
      <c r="C2105">
        <v>0</v>
      </c>
      <c r="D2105">
        <v>0</v>
      </c>
      <c r="E2105">
        <v>69.69</v>
      </c>
      <c r="F2105">
        <v>254.04</v>
      </c>
      <c r="G2105">
        <v>112.41</v>
      </c>
      <c r="H2105">
        <v>131.91999999999999</v>
      </c>
      <c r="I2105">
        <v>1095.32</v>
      </c>
      <c r="J2105">
        <v>991.28</v>
      </c>
      <c r="K2105">
        <v>1049.21</v>
      </c>
      <c r="L2105">
        <v>862.74</v>
      </c>
      <c r="M2105">
        <v>346.89</v>
      </c>
    </row>
    <row r="2106" spans="1:13" x14ac:dyDescent="0.25">
      <c r="A2106" t="s">
        <v>2249</v>
      </c>
      <c r="B2106" t="s">
        <v>15</v>
      </c>
      <c r="C2106">
        <v>0</v>
      </c>
      <c r="D2106">
        <v>0</v>
      </c>
      <c r="E2106">
        <v>0</v>
      </c>
      <c r="F2106">
        <v>0</v>
      </c>
      <c r="G2106">
        <v>38.11</v>
      </c>
      <c r="H2106">
        <v>52.64</v>
      </c>
      <c r="I2106">
        <v>355.32</v>
      </c>
      <c r="J2106">
        <v>270.38</v>
      </c>
      <c r="K2106">
        <v>413.97</v>
      </c>
      <c r="L2106">
        <v>122.99</v>
      </c>
      <c r="M2106">
        <v>33.31</v>
      </c>
    </row>
    <row r="2107" spans="1:13" x14ac:dyDescent="0.25">
      <c r="A2107" t="s">
        <v>2250</v>
      </c>
      <c r="B2107" t="s">
        <v>15</v>
      </c>
      <c r="C2107">
        <v>0</v>
      </c>
      <c r="D2107">
        <v>0</v>
      </c>
      <c r="E2107">
        <v>91.86</v>
      </c>
      <c r="F2107">
        <v>146.5</v>
      </c>
      <c r="G2107">
        <v>232.95</v>
      </c>
      <c r="H2107">
        <v>85.73</v>
      </c>
      <c r="I2107">
        <v>1053.57</v>
      </c>
      <c r="J2107">
        <v>777.52</v>
      </c>
      <c r="K2107">
        <v>868.43</v>
      </c>
      <c r="L2107">
        <v>896.91</v>
      </c>
      <c r="M2107">
        <v>568.23</v>
      </c>
    </row>
    <row r="2108" spans="1:13" x14ac:dyDescent="0.25">
      <c r="A2108" t="s">
        <v>2251</v>
      </c>
      <c r="B2108" t="s">
        <v>15</v>
      </c>
      <c r="C2108">
        <v>0</v>
      </c>
      <c r="D2108">
        <v>0</v>
      </c>
      <c r="E2108">
        <v>61.16</v>
      </c>
      <c r="F2108">
        <v>14.85</v>
      </c>
      <c r="G2108">
        <v>46.29</v>
      </c>
      <c r="H2108">
        <v>166.48</v>
      </c>
      <c r="I2108">
        <v>699.14</v>
      </c>
      <c r="J2108">
        <v>523.84</v>
      </c>
      <c r="K2108">
        <v>513.03</v>
      </c>
      <c r="L2108">
        <v>180.61</v>
      </c>
      <c r="M2108">
        <v>199.2</v>
      </c>
    </row>
    <row r="2109" spans="1:13" x14ac:dyDescent="0.25">
      <c r="A2109" t="s">
        <v>2252</v>
      </c>
      <c r="B2109" t="s">
        <v>15</v>
      </c>
      <c r="C2109">
        <v>0</v>
      </c>
      <c r="D2109">
        <v>0</v>
      </c>
      <c r="E2109">
        <v>0</v>
      </c>
      <c r="F2109">
        <v>0</v>
      </c>
      <c r="G2109">
        <v>5.64</v>
      </c>
      <c r="H2109">
        <v>47.74</v>
      </c>
      <c r="I2109">
        <v>181.74</v>
      </c>
      <c r="J2109">
        <v>91.87</v>
      </c>
      <c r="K2109">
        <v>122.96</v>
      </c>
      <c r="L2109">
        <v>36.96</v>
      </c>
      <c r="M2109">
        <v>0</v>
      </c>
    </row>
    <row r="2110" spans="1:13" x14ac:dyDescent="0.25">
      <c r="A2110" t="s">
        <v>2253</v>
      </c>
      <c r="B2110" t="s">
        <v>15</v>
      </c>
      <c r="C2110">
        <v>0</v>
      </c>
      <c r="D2110">
        <v>0</v>
      </c>
      <c r="E2110">
        <v>46</v>
      </c>
      <c r="F2110">
        <v>0</v>
      </c>
      <c r="G2110">
        <v>56</v>
      </c>
      <c r="H2110">
        <v>0</v>
      </c>
      <c r="I2110">
        <v>926.59</v>
      </c>
      <c r="J2110">
        <v>381.26</v>
      </c>
      <c r="K2110">
        <v>551</v>
      </c>
      <c r="L2110">
        <v>224.7</v>
      </c>
      <c r="M2110">
        <v>0</v>
      </c>
    </row>
    <row r="2111" spans="1:13" x14ac:dyDescent="0.25">
      <c r="A2111" t="s">
        <v>2254</v>
      </c>
      <c r="B2111" t="s">
        <v>15</v>
      </c>
      <c r="C2111">
        <v>0</v>
      </c>
      <c r="D2111">
        <v>0</v>
      </c>
      <c r="E2111">
        <v>32</v>
      </c>
      <c r="F2111">
        <v>134.91</v>
      </c>
      <c r="G2111">
        <v>112.41</v>
      </c>
      <c r="H2111">
        <v>145.31</v>
      </c>
      <c r="I2111">
        <v>881.95</v>
      </c>
      <c r="J2111">
        <v>732.06</v>
      </c>
      <c r="K2111">
        <v>641.6</v>
      </c>
      <c r="L2111">
        <v>446.28</v>
      </c>
      <c r="M2111">
        <v>22.14</v>
      </c>
    </row>
    <row r="2112" spans="1:13" x14ac:dyDescent="0.25">
      <c r="A2112" t="s">
        <v>2255</v>
      </c>
      <c r="B2112" t="s">
        <v>15</v>
      </c>
      <c r="C2112">
        <v>0</v>
      </c>
      <c r="D2112">
        <v>0</v>
      </c>
      <c r="E2112">
        <v>220</v>
      </c>
      <c r="F2112">
        <v>402.31</v>
      </c>
      <c r="G2112">
        <v>688.55</v>
      </c>
      <c r="H2112">
        <v>511</v>
      </c>
      <c r="I2112">
        <v>1125.3499999999999</v>
      </c>
      <c r="J2112">
        <v>881.51</v>
      </c>
      <c r="K2112">
        <v>1254.83</v>
      </c>
      <c r="L2112">
        <v>678.91</v>
      </c>
      <c r="M2112">
        <v>877.32</v>
      </c>
    </row>
    <row r="2113" spans="1:13" x14ac:dyDescent="0.25">
      <c r="A2113" t="s">
        <v>2256</v>
      </c>
      <c r="B2113" t="s">
        <v>15</v>
      </c>
      <c r="C2113">
        <v>0</v>
      </c>
      <c r="D2113">
        <v>0</v>
      </c>
      <c r="E2113">
        <v>0</v>
      </c>
      <c r="F2113">
        <v>20</v>
      </c>
      <c r="G2113">
        <v>0</v>
      </c>
      <c r="H2113">
        <v>0.01</v>
      </c>
      <c r="I2113">
        <v>320.86</v>
      </c>
      <c r="J2113">
        <v>151.52000000000001</v>
      </c>
      <c r="K2113">
        <v>121.47</v>
      </c>
      <c r="L2113">
        <v>67.16</v>
      </c>
      <c r="M2113">
        <v>75</v>
      </c>
    </row>
    <row r="2114" spans="1:13" x14ac:dyDescent="0.25">
      <c r="A2114" t="s">
        <v>2257</v>
      </c>
      <c r="B2114" t="s">
        <v>15</v>
      </c>
      <c r="C2114">
        <v>0</v>
      </c>
      <c r="D2114">
        <v>0</v>
      </c>
      <c r="E2114">
        <v>0</v>
      </c>
      <c r="F2114">
        <v>0</v>
      </c>
      <c r="G2114">
        <v>14.9</v>
      </c>
      <c r="H2114">
        <v>33.130000000000003</v>
      </c>
      <c r="I2114">
        <v>171.2</v>
      </c>
      <c r="J2114">
        <v>150.74</v>
      </c>
      <c r="K2114">
        <v>122.12</v>
      </c>
      <c r="L2114">
        <v>109.75</v>
      </c>
      <c r="M2114">
        <v>0</v>
      </c>
    </row>
    <row r="2115" spans="1:13" x14ac:dyDescent="0.25">
      <c r="A2115" t="s">
        <v>2258</v>
      </c>
      <c r="B2115" t="s">
        <v>15</v>
      </c>
      <c r="C2115">
        <v>0</v>
      </c>
      <c r="D2115">
        <v>0</v>
      </c>
      <c r="E2115">
        <v>24.94</v>
      </c>
      <c r="F2115">
        <v>12.47</v>
      </c>
      <c r="G2115">
        <v>218.6</v>
      </c>
      <c r="H2115">
        <v>106.74</v>
      </c>
      <c r="I2115">
        <v>462.29</v>
      </c>
      <c r="J2115">
        <v>383.91</v>
      </c>
      <c r="K2115">
        <v>459.95</v>
      </c>
      <c r="L2115">
        <v>322.47000000000003</v>
      </c>
      <c r="M2115">
        <v>406</v>
      </c>
    </row>
    <row r="2116" spans="1:13" x14ac:dyDescent="0.25">
      <c r="A2116" t="s">
        <v>2259</v>
      </c>
      <c r="B2116" t="s">
        <v>15</v>
      </c>
      <c r="C2116">
        <v>0</v>
      </c>
      <c r="D2116">
        <v>0</v>
      </c>
      <c r="E2116">
        <v>0</v>
      </c>
      <c r="F2116">
        <v>0</v>
      </c>
      <c r="G2116">
        <v>12.12</v>
      </c>
      <c r="H2116">
        <v>12.94</v>
      </c>
      <c r="I2116">
        <v>186.71</v>
      </c>
      <c r="J2116">
        <v>58.06</v>
      </c>
      <c r="K2116">
        <v>81.63</v>
      </c>
      <c r="L2116">
        <v>0</v>
      </c>
      <c r="M2116">
        <v>118</v>
      </c>
    </row>
    <row r="2117" spans="1:13" x14ac:dyDescent="0.25">
      <c r="A2117" t="s">
        <v>2260</v>
      </c>
      <c r="B2117" t="s">
        <v>15</v>
      </c>
      <c r="C2117">
        <v>0</v>
      </c>
      <c r="D2117">
        <v>0</v>
      </c>
      <c r="E2117">
        <v>184</v>
      </c>
      <c r="F2117">
        <v>68</v>
      </c>
      <c r="G2117">
        <v>115</v>
      </c>
      <c r="H2117">
        <v>0</v>
      </c>
      <c r="I2117">
        <v>970</v>
      </c>
      <c r="J2117">
        <v>486.84</v>
      </c>
      <c r="K2117">
        <v>828</v>
      </c>
      <c r="L2117">
        <v>480</v>
      </c>
      <c r="M2117">
        <v>125</v>
      </c>
    </row>
    <row r="2118" spans="1:13" x14ac:dyDescent="0.25">
      <c r="A2118" t="s">
        <v>2261</v>
      </c>
      <c r="B2118" t="s">
        <v>15</v>
      </c>
      <c r="C2118">
        <v>0</v>
      </c>
      <c r="D2118">
        <v>0</v>
      </c>
      <c r="E2118">
        <v>0</v>
      </c>
      <c r="F2118">
        <v>0</v>
      </c>
      <c r="G2118">
        <v>42</v>
      </c>
      <c r="H2118">
        <v>129</v>
      </c>
      <c r="I2118">
        <v>143</v>
      </c>
      <c r="J2118">
        <v>140</v>
      </c>
      <c r="K2118">
        <v>134</v>
      </c>
      <c r="L2118">
        <v>191</v>
      </c>
      <c r="M2118">
        <v>37</v>
      </c>
    </row>
    <row r="2119" spans="1:13" x14ac:dyDescent="0.25">
      <c r="A2119" t="s">
        <v>2262</v>
      </c>
      <c r="B2119" t="s">
        <v>15</v>
      </c>
      <c r="C2119">
        <v>0</v>
      </c>
      <c r="D2119">
        <v>0</v>
      </c>
      <c r="E2119">
        <v>448.28</v>
      </c>
      <c r="F2119">
        <v>45.19</v>
      </c>
      <c r="G2119">
        <v>205.68</v>
      </c>
      <c r="H2119">
        <v>56.21</v>
      </c>
      <c r="I2119">
        <v>699.46</v>
      </c>
      <c r="J2119">
        <v>972.61</v>
      </c>
      <c r="K2119">
        <v>1162.58</v>
      </c>
      <c r="L2119">
        <v>927.05</v>
      </c>
      <c r="M2119">
        <v>18.29</v>
      </c>
    </row>
    <row r="2120" spans="1:13" x14ac:dyDescent="0.25">
      <c r="A2120" t="s">
        <v>2263</v>
      </c>
      <c r="B2120" t="s">
        <v>15</v>
      </c>
      <c r="C2120">
        <v>0</v>
      </c>
      <c r="D2120">
        <v>0</v>
      </c>
      <c r="E2120">
        <v>38.340000000000003</v>
      </c>
      <c r="F2120">
        <v>20</v>
      </c>
      <c r="G2120">
        <v>42.62</v>
      </c>
      <c r="H2120">
        <v>52.48</v>
      </c>
      <c r="I2120">
        <v>495.71</v>
      </c>
      <c r="J2120">
        <v>214.53</v>
      </c>
      <c r="K2120">
        <v>284.47000000000003</v>
      </c>
      <c r="L2120">
        <v>162.27000000000001</v>
      </c>
      <c r="M2120">
        <v>133.86000000000001</v>
      </c>
    </row>
    <row r="2121" spans="1:13" x14ac:dyDescent="0.25">
      <c r="A2121" t="s">
        <v>2264</v>
      </c>
      <c r="B2121" t="s">
        <v>15</v>
      </c>
      <c r="C2121">
        <v>0</v>
      </c>
      <c r="D2121">
        <v>0</v>
      </c>
      <c r="E2121">
        <v>3.21</v>
      </c>
      <c r="F2121">
        <v>0</v>
      </c>
      <c r="G2121">
        <v>2.4300000000000002</v>
      </c>
      <c r="H2121">
        <v>0</v>
      </c>
      <c r="I2121">
        <v>12.76</v>
      </c>
      <c r="J2121">
        <v>138.21</v>
      </c>
      <c r="K2121">
        <v>113.63</v>
      </c>
      <c r="L2121">
        <v>38.07</v>
      </c>
      <c r="M2121">
        <v>31.42</v>
      </c>
    </row>
    <row r="2122" spans="1:13" x14ac:dyDescent="0.25">
      <c r="A2122" t="s">
        <v>2265</v>
      </c>
      <c r="B2122" t="s">
        <v>15</v>
      </c>
      <c r="C2122">
        <v>0</v>
      </c>
      <c r="D2122">
        <v>0</v>
      </c>
      <c r="E2122">
        <v>0</v>
      </c>
      <c r="F2122">
        <v>0</v>
      </c>
      <c r="G2122">
        <v>26</v>
      </c>
      <c r="H2122">
        <v>8.7100000000000009</v>
      </c>
      <c r="I2122">
        <v>270.08999999999997</v>
      </c>
      <c r="J2122">
        <v>86.18</v>
      </c>
      <c r="K2122">
        <v>146.36000000000001</v>
      </c>
      <c r="L2122">
        <v>34.85</v>
      </c>
      <c r="M2122">
        <v>83</v>
      </c>
    </row>
    <row r="2123" spans="1:13" x14ac:dyDescent="0.25">
      <c r="A2123" t="s">
        <v>2266</v>
      </c>
      <c r="B2123" t="s">
        <v>15</v>
      </c>
      <c r="C2123">
        <v>0</v>
      </c>
      <c r="D2123">
        <v>0</v>
      </c>
      <c r="E2123">
        <v>0</v>
      </c>
      <c r="F2123">
        <v>2</v>
      </c>
      <c r="G2123">
        <v>2</v>
      </c>
      <c r="H2123">
        <v>6</v>
      </c>
      <c r="I2123">
        <v>76</v>
      </c>
      <c r="J2123">
        <v>23</v>
      </c>
      <c r="K2123">
        <v>45</v>
      </c>
      <c r="L2123">
        <v>22</v>
      </c>
      <c r="M2123">
        <v>77</v>
      </c>
    </row>
    <row r="2124" spans="1:13" x14ac:dyDescent="0.25">
      <c r="A2124" t="s">
        <v>2267</v>
      </c>
      <c r="B2124" t="s">
        <v>15</v>
      </c>
      <c r="C2124">
        <v>0</v>
      </c>
      <c r="D2124">
        <v>0</v>
      </c>
      <c r="E2124">
        <v>0</v>
      </c>
      <c r="F2124">
        <v>9.3699999999999992</v>
      </c>
      <c r="G2124">
        <v>0</v>
      </c>
      <c r="H2124">
        <v>10.29</v>
      </c>
      <c r="I2124">
        <v>94.53</v>
      </c>
      <c r="J2124">
        <v>122.17</v>
      </c>
      <c r="K2124">
        <v>53.72</v>
      </c>
      <c r="L2124">
        <v>111.16</v>
      </c>
      <c r="M2124">
        <v>0</v>
      </c>
    </row>
    <row r="2125" spans="1:13" x14ac:dyDescent="0.25">
      <c r="A2125" t="s">
        <v>2268</v>
      </c>
      <c r="B2125" t="s">
        <v>15</v>
      </c>
      <c r="C2125">
        <v>0</v>
      </c>
      <c r="D2125">
        <v>0</v>
      </c>
      <c r="E2125">
        <v>0</v>
      </c>
      <c r="F2125">
        <v>0</v>
      </c>
      <c r="G2125">
        <v>5.85</v>
      </c>
      <c r="H2125">
        <v>5.61</v>
      </c>
      <c r="I2125">
        <v>278.56</v>
      </c>
      <c r="J2125">
        <v>6.93</v>
      </c>
      <c r="K2125">
        <v>53</v>
      </c>
      <c r="L2125">
        <v>7.73</v>
      </c>
      <c r="M2125">
        <v>10</v>
      </c>
    </row>
    <row r="2126" spans="1:13" x14ac:dyDescent="0.25">
      <c r="A2126" t="s">
        <v>2269</v>
      </c>
      <c r="B2126" t="s">
        <v>15</v>
      </c>
      <c r="C2126">
        <v>0</v>
      </c>
      <c r="D2126">
        <v>0</v>
      </c>
      <c r="E2126">
        <v>7</v>
      </c>
      <c r="F2126">
        <v>38</v>
      </c>
      <c r="G2126">
        <v>37</v>
      </c>
      <c r="H2126">
        <v>76</v>
      </c>
      <c r="I2126">
        <v>265</v>
      </c>
      <c r="J2126">
        <v>256</v>
      </c>
      <c r="K2126">
        <v>312</v>
      </c>
      <c r="L2126">
        <v>96</v>
      </c>
      <c r="M2126">
        <v>44</v>
      </c>
    </row>
    <row r="2127" spans="1:13" x14ac:dyDescent="0.25">
      <c r="A2127" t="s">
        <v>2270</v>
      </c>
      <c r="B2127" t="s">
        <v>15</v>
      </c>
      <c r="C2127">
        <v>0</v>
      </c>
      <c r="D2127">
        <v>0</v>
      </c>
      <c r="E2127">
        <v>41.59</v>
      </c>
      <c r="F2127">
        <v>0</v>
      </c>
      <c r="G2127">
        <v>51.75</v>
      </c>
      <c r="H2127">
        <v>0</v>
      </c>
      <c r="I2127">
        <v>295.25</v>
      </c>
      <c r="J2127">
        <v>241.35</v>
      </c>
      <c r="K2127">
        <v>350.12</v>
      </c>
      <c r="L2127">
        <v>147.97999999999999</v>
      </c>
      <c r="M2127">
        <v>101.07</v>
      </c>
    </row>
    <row r="2128" spans="1:13" x14ac:dyDescent="0.25">
      <c r="A2128" t="s">
        <v>2271</v>
      </c>
      <c r="B2128" t="s">
        <v>15</v>
      </c>
      <c r="C2128">
        <v>0</v>
      </c>
      <c r="D2128">
        <v>0</v>
      </c>
      <c r="E2128">
        <v>0</v>
      </c>
      <c r="F2128">
        <v>26.57</v>
      </c>
      <c r="G2128">
        <v>6.85</v>
      </c>
      <c r="H2128">
        <v>34.24</v>
      </c>
      <c r="I2128">
        <v>131</v>
      </c>
      <c r="J2128">
        <v>118.51</v>
      </c>
      <c r="K2128">
        <v>242</v>
      </c>
      <c r="L2128">
        <v>45.96</v>
      </c>
      <c r="M2128">
        <v>0</v>
      </c>
    </row>
    <row r="2129" spans="1:13" x14ac:dyDescent="0.25">
      <c r="A2129" t="s">
        <v>2272</v>
      </c>
      <c r="B2129" t="s">
        <v>15</v>
      </c>
      <c r="C2129">
        <v>0</v>
      </c>
      <c r="D2129">
        <v>0</v>
      </c>
      <c r="E2129">
        <v>10</v>
      </c>
      <c r="F2129">
        <v>2</v>
      </c>
      <c r="G2129">
        <v>10.92</v>
      </c>
      <c r="H2129">
        <v>17</v>
      </c>
      <c r="I2129">
        <v>134.22999999999999</v>
      </c>
      <c r="J2129">
        <v>88.9</v>
      </c>
      <c r="K2129">
        <v>75.06</v>
      </c>
      <c r="L2129">
        <v>114.09</v>
      </c>
      <c r="M2129">
        <v>17</v>
      </c>
    </row>
    <row r="2130" spans="1:13" x14ac:dyDescent="0.25">
      <c r="A2130" t="s">
        <v>2273</v>
      </c>
      <c r="B2130" t="s">
        <v>15</v>
      </c>
      <c r="C2130">
        <v>0</v>
      </c>
      <c r="D2130">
        <v>0</v>
      </c>
      <c r="E2130">
        <v>0</v>
      </c>
      <c r="F2130">
        <v>8.94</v>
      </c>
      <c r="G2130">
        <v>0</v>
      </c>
      <c r="H2130">
        <v>0</v>
      </c>
      <c r="I2130">
        <v>41.44</v>
      </c>
      <c r="J2130">
        <v>83.72</v>
      </c>
      <c r="K2130">
        <v>70.75</v>
      </c>
      <c r="L2130">
        <v>42.73</v>
      </c>
      <c r="M2130">
        <v>32</v>
      </c>
    </row>
    <row r="2131" spans="1:13" x14ac:dyDescent="0.25">
      <c r="A2131" t="s">
        <v>2274</v>
      </c>
      <c r="B2131" t="s">
        <v>15</v>
      </c>
      <c r="C2131">
        <v>0</v>
      </c>
      <c r="D2131">
        <v>0</v>
      </c>
      <c r="E2131">
        <v>0</v>
      </c>
      <c r="F2131">
        <v>0</v>
      </c>
      <c r="G2131">
        <v>15</v>
      </c>
      <c r="H2131">
        <v>15</v>
      </c>
      <c r="I2131">
        <v>110.11</v>
      </c>
      <c r="J2131">
        <v>79.14</v>
      </c>
      <c r="K2131">
        <v>84</v>
      </c>
      <c r="L2131">
        <v>42.07</v>
      </c>
      <c r="M2131">
        <v>0</v>
      </c>
    </row>
    <row r="2132" spans="1:13" x14ac:dyDescent="0.25">
      <c r="A2132" t="s">
        <v>2275</v>
      </c>
      <c r="B2132" t="s">
        <v>15</v>
      </c>
      <c r="C2132">
        <v>0</v>
      </c>
      <c r="D2132">
        <v>0</v>
      </c>
      <c r="E2132">
        <v>942.94</v>
      </c>
      <c r="F2132">
        <v>0.05</v>
      </c>
      <c r="G2132">
        <v>367.01</v>
      </c>
      <c r="H2132">
        <v>172.09</v>
      </c>
      <c r="I2132">
        <v>974.12</v>
      </c>
      <c r="J2132">
        <v>480.54</v>
      </c>
      <c r="K2132">
        <v>903.57</v>
      </c>
      <c r="L2132">
        <v>660.34</v>
      </c>
      <c r="M2132">
        <v>83.28</v>
      </c>
    </row>
    <row r="2133" spans="1:13" x14ac:dyDescent="0.25">
      <c r="A2133" t="s">
        <v>2276</v>
      </c>
      <c r="B2133" t="s">
        <v>15</v>
      </c>
      <c r="C2133">
        <v>0</v>
      </c>
      <c r="D2133">
        <v>0</v>
      </c>
      <c r="E2133">
        <v>2</v>
      </c>
      <c r="F2133">
        <v>18</v>
      </c>
      <c r="G2133">
        <v>18</v>
      </c>
      <c r="H2133">
        <v>38</v>
      </c>
      <c r="I2133">
        <v>99</v>
      </c>
      <c r="J2133">
        <v>170</v>
      </c>
      <c r="K2133">
        <v>116</v>
      </c>
      <c r="L2133">
        <v>55</v>
      </c>
      <c r="M2133">
        <v>16</v>
      </c>
    </row>
    <row r="2134" spans="1:13" x14ac:dyDescent="0.25">
      <c r="A2134" t="s">
        <v>2277</v>
      </c>
      <c r="B2134" t="s">
        <v>15</v>
      </c>
      <c r="C2134">
        <v>0</v>
      </c>
      <c r="D2134">
        <v>4</v>
      </c>
      <c r="E2134">
        <v>139.94999999999999</v>
      </c>
      <c r="F2134">
        <v>96.15</v>
      </c>
      <c r="G2134">
        <v>63.71</v>
      </c>
      <c r="H2134">
        <v>247.95</v>
      </c>
      <c r="I2134">
        <v>2735.16</v>
      </c>
      <c r="J2134">
        <v>1760.5</v>
      </c>
      <c r="K2134">
        <v>1611.36</v>
      </c>
      <c r="L2134">
        <v>1989.52</v>
      </c>
      <c r="M2134">
        <v>375.86</v>
      </c>
    </row>
    <row r="2135" spans="1:13" x14ac:dyDescent="0.25">
      <c r="A2135" t="s">
        <v>2278</v>
      </c>
      <c r="B2135" t="s">
        <v>15</v>
      </c>
      <c r="C2135">
        <v>0</v>
      </c>
      <c r="D2135">
        <v>0</v>
      </c>
      <c r="E2135">
        <v>16</v>
      </c>
      <c r="F2135">
        <v>0</v>
      </c>
      <c r="G2135">
        <v>22</v>
      </c>
      <c r="H2135">
        <v>17</v>
      </c>
      <c r="I2135">
        <v>147.91999999999999</v>
      </c>
      <c r="J2135">
        <v>145.13</v>
      </c>
      <c r="K2135">
        <v>61.45</v>
      </c>
      <c r="L2135">
        <v>75.91</v>
      </c>
      <c r="M2135">
        <v>42</v>
      </c>
    </row>
    <row r="2136" spans="1:13" x14ac:dyDescent="0.25">
      <c r="A2136" t="s">
        <v>2279</v>
      </c>
      <c r="B2136" t="s">
        <v>15</v>
      </c>
      <c r="C2136">
        <v>0</v>
      </c>
      <c r="D2136">
        <v>0</v>
      </c>
      <c r="E2136">
        <v>77.89</v>
      </c>
      <c r="F2136">
        <v>118</v>
      </c>
      <c r="G2136">
        <v>66.05</v>
      </c>
      <c r="H2136">
        <v>88.36</v>
      </c>
      <c r="I2136">
        <v>163.51</v>
      </c>
      <c r="J2136">
        <v>245.22</v>
      </c>
      <c r="K2136">
        <v>134.22999999999999</v>
      </c>
      <c r="L2136">
        <v>330.35</v>
      </c>
      <c r="M2136">
        <v>191.57</v>
      </c>
    </row>
    <row r="2137" spans="1:13" x14ac:dyDescent="0.25">
      <c r="A2137" t="s">
        <v>2280</v>
      </c>
      <c r="B2137" t="s">
        <v>15</v>
      </c>
      <c r="C2137">
        <v>0</v>
      </c>
      <c r="D2137">
        <v>0</v>
      </c>
      <c r="E2137">
        <v>0</v>
      </c>
      <c r="F2137">
        <v>39.229999999999997</v>
      </c>
      <c r="G2137">
        <v>11.8</v>
      </c>
      <c r="H2137">
        <v>0</v>
      </c>
      <c r="I2137">
        <v>178.88</v>
      </c>
      <c r="J2137">
        <v>167.51</v>
      </c>
      <c r="K2137">
        <v>178.7</v>
      </c>
      <c r="L2137">
        <v>40.270000000000003</v>
      </c>
      <c r="M2137">
        <v>0</v>
      </c>
    </row>
    <row r="2138" spans="1:13" x14ac:dyDescent="0.25">
      <c r="A2138" t="s">
        <v>2281</v>
      </c>
      <c r="B2138" t="s">
        <v>15</v>
      </c>
      <c r="C2138">
        <v>0</v>
      </c>
      <c r="D2138">
        <v>0</v>
      </c>
      <c r="E2138">
        <v>47.24</v>
      </c>
      <c r="F2138">
        <v>20</v>
      </c>
      <c r="G2138">
        <v>33.9</v>
      </c>
      <c r="H2138">
        <v>58.77</v>
      </c>
      <c r="I2138">
        <v>145.85</v>
      </c>
      <c r="J2138">
        <v>210.03</v>
      </c>
      <c r="K2138">
        <v>143.97999999999999</v>
      </c>
      <c r="L2138">
        <v>82.23</v>
      </c>
      <c r="M2138">
        <v>78.39</v>
      </c>
    </row>
    <row r="2139" spans="1:13" x14ac:dyDescent="0.25">
      <c r="A2139" t="s">
        <v>2282</v>
      </c>
      <c r="B2139" t="s">
        <v>15</v>
      </c>
      <c r="C2139">
        <v>0</v>
      </c>
      <c r="D2139">
        <v>71.05</v>
      </c>
      <c r="E2139">
        <v>0</v>
      </c>
      <c r="F2139">
        <v>0</v>
      </c>
      <c r="G2139">
        <v>0</v>
      </c>
      <c r="H2139">
        <v>0</v>
      </c>
      <c r="I2139">
        <v>405.73</v>
      </c>
      <c r="J2139">
        <v>133.87</v>
      </c>
      <c r="K2139">
        <v>246.26</v>
      </c>
      <c r="L2139">
        <v>204.07</v>
      </c>
      <c r="M2139">
        <v>0</v>
      </c>
    </row>
    <row r="2140" spans="1:13" x14ac:dyDescent="0.25">
      <c r="A2140" t="s">
        <v>2283</v>
      </c>
      <c r="B2140" t="s">
        <v>15</v>
      </c>
      <c r="C2140">
        <v>0</v>
      </c>
      <c r="D2140">
        <v>0</v>
      </c>
      <c r="E2140">
        <v>0</v>
      </c>
      <c r="F2140">
        <v>32.200000000000003</v>
      </c>
      <c r="G2140">
        <v>24.99</v>
      </c>
      <c r="H2140">
        <v>34.58</v>
      </c>
      <c r="I2140">
        <v>150.82</v>
      </c>
      <c r="J2140">
        <v>137.88</v>
      </c>
      <c r="K2140">
        <v>131.35</v>
      </c>
      <c r="L2140">
        <v>72.87</v>
      </c>
      <c r="M2140">
        <v>0</v>
      </c>
    </row>
    <row r="2141" spans="1:13" x14ac:dyDescent="0.25">
      <c r="A2141" t="s">
        <v>2284</v>
      </c>
      <c r="B2141" t="s">
        <v>15</v>
      </c>
      <c r="C2141">
        <v>16.38</v>
      </c>
      <c r="D2141">
        <v>0</v>
      </c>
      <c r="E2141">
        <v>0</v>
      </c>
      <c r="F2141">
        <v>0</v>
      </c>
      <c r="G2141">
        <v>0</v>
      </c>
      <c r="H2141">
        <v>0</v>
      </c>
      <c r="I2141">
        <v>113.99</v>
      </c>
      <c r="J2141">
        <v>159.96</v>
      </c>
      <c r="K2141">
        <v>117.86</v>
      </c>
      <c r="L2141">
        <v>47.56</v>
      </c>
      <c r="M2141">
        <v>0</v>
      </c>
    </row>
    <row r="2142" spans="1:13" x14ac:dyDescent="0.25">
      <c r="A2142" t="s">
        <v>2285</v>
      </c>
      <c r="B2142" t="s">
        <v>15</v>
      </c>
      <c r="C2142">
        <v>38.07</v>
      </c>
      <c r="D2142">
        <v>51.75</v>
      </c>
      <c r="E2142">
        <v>0</v>
      </c>
      <c r="F2142">
        <v>0</v>
      </c>
      <c r="G2142">
        <v>39.979999999999997</v>
      </c>
      <c r="H2142">
        <v>30.05</v>
      </c>
      <c r="I2142">
        <v>0</v>
      </c>
      <c r="J2142">
        <v>5.31</v>
      </c>
      <c r="K2142">
        <v>0</v>
      </c>
      <c r="L2142">
        <v>0</v>
      </c>
      <c r="M2142">
        <v>0</v>
      </c>
    </row>
    <row r="2143" spans="1:13" x14ac:dyDescent="0.25">
      <c r="A2143" t="s">
        <v>2286</v>
      </c>
      <c r="B2143" t="s">
        <v>15</v>
      </c>
      <c r="C2143">
        <v>69</v>
      </c>
      <c r="D2143">
        <v>111.76</v>
      </c>
      <c r="E2143">
        <v>12</v>
      </c>
      <c r="F2143">
        <v>59</v>
      </c>
      <c r="G2143">
        <v>7</v>
      </c>
      <c r="H2143">
        <v>0</v>
      </c>
      <c r="I2143">
        <v>10</v>
      </c>
      <c r="J2143">
        <v>4</v>
      </c>
      <c r="K2143">
        <v>8</v>
      </c>
      <c r="L2143">
        <v>0</v>
      </c>
      <c r="M2143">
        <v>0</v>
      </c>
    </row>
    <row r="2144" spans="1:13" x14ac:dyDescent="0.25">
      <c r="A2144" t="s">
        <v>2287</v>
      </c>
      <c r="B2144" t="s">
        <v>15</v>
      </c>
      <c r="C2144">
        <v>209.02</v>
      </c>
      <c r="D2144">
        <v>154.56</v>
      </c>
      <c r="E2144">
        <v>1755.96</v>
      </c>
      <c r="F2144">
        <v>935.73</v>
      </c>
      <c r="G2144">
        <v>90.92</v>
      </c>
      <c r="H2144">
        <v>0</v>
      </c>
      <c r="I2144">
        <v>18.16</v>
      </c>
      <c r="J2144">
        <v>0</v>
      </c>
      <c r="K2144">
        <v>579.22</v>
      </c>
      <c r="L2144">
        <v>0</v>
      </c>
      <c r="M2144">
        <v>0</v>
      </c>
    </row>
    <row r="2145" spans="1:13" x14ac:dyDescent="0.25">
      <c r="A2145" t="s">
        <v>2288</v>
      </c>
      <c r="B2145" t="s">
        <v>15</v>
      </c>
      <c r="C2145">
        <v>105.83</v>
      </c>
      <c r="D2145">
        <v>46</v>
      </c>
      <c r="E2145">
        <v>28.42</v>
      </c>
      <c r="F2145">
        <v>16.23</v>
      </c>
      <c r="G2145">
        <v>97.7</v>
      </c>
      <c r="H2145">
        <v>0.03</v>
      </c>
      <c r="I2145">
        <v>0</v>
      </c>
      <c r="J2145">
        <v>0</v>
      </c>
      <c r="K2145">
        <v>0</v>
      </c>
      <c r="L2145">
        <v>0</v>
      </c>
      <c r="M2145">
        <v>178.61</v>
      </c>
    </row>
    <row r="2146" spans="1:13" x14ac:dyDescent="0.25">
      <c r="A2146" t="s">
        <v>2289</v>
      </c>
      <c r="B2146" t="s">
        <v>15</v>
      </c>
      <c r="C2146">
        <v>451</v>
      </c>
      <c r="D2146">
        <v>206.24</v>
      </c>
      <c r="E2146">
        <v>0</v>
      </c>
      <c r="F2146">
        <v>32.24</v>
      </c>
      <c r="G2146">
        <v>0</v>
      </c>
      <c r="H2146">
        <v>0</v>
      </c>
      <c r="I2146">
        <v>0</v>
      </c>
      <c r="J2146">
        <v>0</v>
      </c>
      <c r="K2146">
        <v>0</v>
      </c>
      <c r="L2146">
        <v>0</v>
      </c>
      <c r="M2146">
        <v>111.48</v>
      </c>
    </row>
    <row r="2147" spans="1:13" x14ac:dyDescent="0.25">
      <c r="A2147" t="s">
        <v>2290</v>
      </c>
      <c r="B2147" t="s">
        <v>15</v>
      </c>
      <c r="C2147">
        <v>128.97999999999999</v>
      </c>
      <c r="D2147">
        <v>1066.44</v>
      </c>
      <c r="E2147">
        <v>2626.42</v>
      </c>
      <c r="F2147">
        <v>499.27</v>
      </c>
      <c r="G2147">
        <v>63.08</v>
      </c>
      <c r="H2147">
        <v>50</v>
      </c>
      <c r="I2147">
        <v>15.84</v>
      </c>
      <c r="J2147">
        <v>13.46</v>
      </c>
      <c r="K2147">
        <v>0</v>
      </c>
      <c r="L2147">
        <v>62.58</v>
      </c>
      <c r="M2147">
        <v>66</v>
      </c>
    </row>
    <row r="2148" spans="1:13" x14ac:dyDescent="0.25">
      <c r="A2148" t="s">
        <v>2291</v>
      </c>
      <c r="B2148" t="s">
        <v>15</v>
      </c>
      <c r="C2148">
        <v>175.86</v>
      </c>
      <c r="D2148">
        <v>116.54</v>
      </c>
      <c r="E2148">
        <v>203.44</v>
      </c>
      <c r="F2148">
        <v>127.07</v>
      </c>
      <c r="G2148">
        <v>102.45</v>
      </c>
      <c r="H2148">
        <v>281.58</v>
      </c>
      <c r="I2148">
        <v>0</v>
      </c>
      <c r="J2148">
        <v>15.11</v>
      </c>
      <c r="K2148">
        <v>0</v>
      </c>
      <c r="L2148">
        <v>0</v>
      </c>
      <c r="M2148">
        <v>0</v>
      </c>
    </row>
    <row r="2149" spans="1:13" x14ac:dyDescent="0.25">
      <c r="A2149" t="s">
        <v>2292</v>
      </c>
      <c r="B2149" t="s">
        <v>15</v>
      </c>
      <c r="C2149">
        <v>0</v>
      </c>
      <c r="D2149">
        <v>172.56</v>
      </c>
      <c r="E2149">
        <v>0</v>
      </c>
      <c r="F2149">
        <v>24.56</v>
      </c>
      <c r="G2149">
        <v>0</v>
      </c>
      <c r="H2149">
        <v>0</v>
      </c>
      <c r="I2149">
        <v>0</v>
      </c>
      <c r="J2149">
        <v>0</v>
      </c>
      <c r="K2149">
        <v>7.1</v>
      </c>
      <c r="L2149">
        <v>3.69</v>
      </c>
      <c r="M2149">
        <v>0</v>
      </c>
    </row>
    <row r="2150" spans="1:13" x14ac:dyDescent="0.25">
      <c r="A2150" t="s">
        <v>2293</v>
      </c>
      <c r="B2150" t="s">
        <v>15</v>
      </c>
      <c r="C2150">
        <v>139</v>
      </c>
      <c r="D2150">
        <v>28</v>
      </c>
      <c r="E2150">
        <v>5.46</v>
      </c>
      <c r="F2150">
        <v>22</v>
      </c>
      <c r="G2150">
        <v>6</v>
      </c>
      <c r="H2150">
        <v>0</v>
      </c>
      <c r="I2150">
        <v>8</v>
      </c>
      <c r="J2150">
        <v>6</v>
      </c>
      <c r="K2150">
        <v>0</v>
      </c>
      <c r="L2150">
        <v>0</v>
      </c>
      <c r="M2150">
        <v>0</v>
      </c>
    </row>
    <row r="2151" spans="1:13" x14ac:dyDescent="0.25">
      <c r="A2151" t="s">
        <v>2294</v>
      </c>
      <c r="B2151" t="s">
        <v>15</v>
      </c>
      <c r="C2151">
        <v>20.13</v>
      </c>
      <c r="D2151">
        <v>28.22</v>
      </c>
      <c r="E2151">
        <v>60.61</v>
      </c>
      <c r="F2151">
        <v>38.49</v>
      </c>
      <c r="G2151">
        <v>15.38</v>
      </c>
      <c r="H2151">
        <v>0</v>
      </c>
      <c r="I2151">
        <v>0</v>
      </c>
      <c r="J2151">
        <v>0</v>
      </c>
      <c r="K2151">
        <v>8.82</v>
      </c>
      <c r="L2151">
        <v>5.69</v>
      </c>
      <c r="M2151">
        <v>0</v>
      </c>
    </row>
    <row r="2152" spans="1:13" x14ac:dyDescent="0.25">
      <c r="A2152" t="s">
        <v>2295</v>
      </c>
      <c r="B2152" t="s">
        <v>15</v>
      </c>
      <c r="C2152">
        <v>241.57</v>
      </c>
      <c r="D2152">
        <v>19.55</v>
      </c>
      <c r="E2152">
        <v>0</v>
      </c>
      <c r="F2152">
        <v>0</v>
      </c>
      <c r="G2152">
        <v>81.87</v>
      </c>
      <c r="H2152">
        <v>0</v>
      </c>
      <c r="I2152">
        <v>0</v>
      </c>
      <c r="J2152">
        <v>0</v>
      </c>
      <c r="K2152">
        <v>32.549999999999997</v>
      </c>
      <c r="L2152">
        <v>3.73</v>
      </c>
      <c r="M2152">
        <v>0</v>
      </c>
    </row>
    <row r="2153" spans="1:13" x14ac:dyDescent="0.25">
      <c r="A2153" t="s">
        <v>2296</v>
      </c>
      <c r="B2153" t="s">
        <v>15</v>
      </c>
      <c r="C2153">
        <v>72.010000000000005</v>
      </c>
      <c r="D2153">
        <v>125.51</v>
      </c>
      <c r="E2153">
        <v>22.22</v>
      </c>
      <c r="F2153">
        <v>0</v>
      </c>
      <c r="G2153">
        <v>57.32</v>
      </c>
      <c r="H2153">
        <v>0</v>
      </c>
      <c r="I2153">
        <v>0</v>
      </c>
      <c r="J2153">
        <v>0</v>
      </c>
      <c r="K2153">
        <v>0</v>
      </c>
      <c r="L2153">
        <v>0</v>
      </c>
      <c r="M2153">
        <v>20.69</v>
      </c>
    </row>
    <row r="2154" spans="1:13" x14ac:dyDescent="0.25">
      <c r="A2154" t="s">
        <v>2297</v>
      </c>
      <c r="B2154" t="s">
        <v>15</v>
      </c>
      <c r="C2154">
        <v>91.34</v>
      </c>
      <c r="D2154">
        <v>329</v>
      </c>
      <c r="E2154">
        <v>154.03</v>
      </c>
      <c r="F2154">
        <v>39.69</v>
      </c>
      <c r="G2154">
        <v>0</v>
      </c>
      <c r="H2154">
        <v>0</v>
      </c>
      <c r="I2154">
        <v>0</v>
      </c>
      <c r="J2154">
        <v>0</v>
      </c>
      <c r="K2154">
        <v>0</v>
      </c>
      <c r="L2154">
        <v>0</v>
      </c>
      <c r="M2154">
        <v>73.38</v>
      </c>
    </row>
    <row r="2155" spans="1:13" x14ac:dyDescent="0.25">
      <c r="A2155" t="s">
        <v>2298</v>
      </c>
      <c r="B2155" t="s">
        <v>15</v>
      </c>
      <c r="C2155">
        <v>230.13</v>
      </c>
      <c r="D2155">
        <v>14.07</v>
      </c>
      <c r="E2155">
        <v>4.38</v>
      </c>
      <c r="F2155">
        <v>6.87</v>
      </c>
      <c r="G2155">
        <v>8.09</v>
      </c>
      <c r="H2155">
        <v>0</v>
      </c>
      <c r="I2155">
        <v>0</v>
      </c>
      <c r="J2155">
        <v>0</v>
      </c>
      <c r="K2155">
        <v>2.56</v>
      </c>
      <c r="L2155">
        <v>0</v>
      </c>
      <c r="M2155">
        <v>0</v>
      </c>
    </row>
    <row r="2156" spans="1:13" x14ac:dyDescent="0.25">
      <c r="A2156" t="s">
        <v>2299</v>
      </c>
      <c r="B2156" t="s">
        <v>15</v>
      </c>
      <c r="C2156">
        <v>468.67</v>
      </c>
      <c r="D2156">
        <v>607.09</v>
      </c>
      <c r="E2156">
        <v>234.62</v>
      </c>
      <c r="F2156">
        <v>254.34</v>
      </c>
      <c r="G2156">
        <v>360.13</v>
      </c>
      <c r="H2156">
        <v>275.27</v>
      </c>
      <c r="I2156">
        <v>0</v>
      </c>
      <c r="J2156">
        <v>10.84</v>
      </c>
      <c r="K2156">
        <v>0</v>
      </c>
      <c r="L2156">
        <v>0</v>
      </c>
      <c r="M2156">
        <v>0</v>
      </c>
    </row>
    <row r="2157" spans="1:13" x14ac:dyDescent="0.25">
      <c r="A2157" t="s">
        <v>2300</v>
      </c>
      <c r="B2157" t="s">
        <v>15</v>
      </c>
      <c r="C2157">
        <v>0</v>
      </c>
      <c r="D2157">
        <v>82.33</v>
      </c>
      <c r="E2157">
        <v>0</v>
      </c>
      <c r="F2157">
        <v>0</v>
      </c>
      <c r="G2157">
        <v>25.51</v>
      </c>
      <c r="H2157">
        <v>0</v>
      </c>
      <c r="I2157">
        <v>0</v>
      </c>
      <c r="J2157">
        <v>0</v>
      </c>
      <c r="K2157">
        <v>0</v>
      </c>
      <c r="L2157">
        <v>0</v>
      </c>
      <c r="M2157">
        <v>0</v>
      </c>
    </row>
    <row r="2158" spans="1:13" x14ac:dyDescent="0.25">
      <c r="A2158" t="s">
        <v>2301</v>
      </c>
      <c r="B2158" t="s">
        <v>15</v>
      </c>
      <c r="C2158">
        <v>25.11</v>
      </c>
      <c r="D2158">
        <v>0</v>
      </c>
      <c r="E2158">
        <v>0</v>
      </c>
      <c r="F2158">
        <v>86.05</v>
      </c>
      <c r="G2158">
        <v>0</v>
      </c>
      <c r="H2158">
        <v>0</v>
      </c>
      <c r="I2158">
        <v>0</v>
      </c>
      <c r="J2158">
        <v>0</v>
      </c>
      <c r="K2158">
        <v>0</v>
      </c>
      <c r="L2158">
        <v>0</v>
      </c>
      <c r="M2158">
        <v>0</v>
      </c>
    </row>
    <row r="2159" spans="1:13" x14ac:dyDescent="0.25">
      <c r="A2159" t="s">
        <v>2302</v>
      </c>
      <c r="B2159" t="s">
        <v>15</v>
      </c>
      <c r="C2159">
        <v>0</v>
      </c>
      <c r="D2159">
        <v>41.88</v>
      </c>
      <c r="E2159">
        <v>0</v>
      </c>
      <c r="F2159">
        <v>59</v>
      </c>
      <c r="G2159">
        <v>0</v>
      </c>
      <c r="H2159">
        <v>0</v>
      </c>
      <c r="I2159">
        <v>0</v>
      </c>
      <c r="J2159">
        <v>0</v>
      </c>
      <c r="K2159">
        <v>0</v>
      </c>
      <c r="L2159">
        <v>0</v>
      </c>
      <c r="M2159">
        <v>0</v>
      </c>
    </row>
    <row r="2160" spans="1:13" x14ac:dyDescent="0.25">
      <c r="A2160" t="s">
        <v>2303</v>
      </c>
      <c r="B2160" t="s">
        <v>15</v>
      </c>
      <c r="C2160">
        <v>52.14</v>
      </c>
      <c r="D2160">
        <v>0</v>
      </c>
      <c r="E2160">
        <v>0</v>
      </c>
      <c r="F2160">
        <v>30.15</v>
      </c>
      <c r="G2160">
        <v>26.35</v>
      </c>
      <c r="H2160">
        <v>0</v>
      </c>
      <c r="I2160">
        <v>0</v>
      </c>
      <c r="J2160">
        <v>0</v>
      </c>
      <c r="K2160">
        <v>0</v>
      </c>
      <c r="L2160">
        <v>0</v>
      </c>
      <c r="M2160">
        <v>0</v>
      </c>
    </row>
    <row r="2161" spans="1:13" x14ac:dyDescent="0.25">
      <c r="A2161" t="s">
        <v>2304</v>
      </c>
      <c r="B2161" t="s">
        <v>15</v>
      </c>
      <c r="C2161">
        <v>0</v>
      </c>
      <c r="D2161">
        <v>7.61</v>
      </c>
      <c r="E2161">
        <v>0</v>
      </c>
      <c r="F2161">
        <v>320.82</v>
      </c>
      <c r="G2161">
        <v>59.54</v>
      </c>
      <c r="H2161">
        <v>0</v>
      </c>
      <c r="I2161">
        <v>0</v>
      </c>
      <c r="J2161">
        <v>0</v>
      </c>
      <c r="K2161">
        <v>0</v>
      </c>
      <c r="L2161">
        <v>0</v>
      </c>
      <c r="M2161">
        <v>0</v>
      </c>
    </row>
    <row r="2162" spans="1:13" x14ac:dyDescent="0.25">
      <c r="A2162" t="s">
        <v>2305</v>
      </c>
      <c r="B2162" t="s">
        <v>15</v>
      </c>
      <c r="C2162">
        <v>111.36</v>
      </c>
      <c r="D2162">
        <v>60.51</v>
      </c>
      <c r="E2162">
        <v>0</v>
      </c>
      <c r="F2162">
        <v>282.06</v>
      </c>
      <c r="G2162">
        <v>0</v>
      </c>
      <c r="H2162">
        <v>0</v>
      </c>
      <c r="I2162">
        <v>0</v>
      </c>
      <c r="J2162">
        <v>7.22</v>
      </c>
      <c r="K2162">
        <v>0</v>
      </c>
      <c r="L2162">
        <v>0</v>
      </c>
      <c r="M2162">
        <v>0</v>
      </c>
    </row>
    <row r="2163" spans="1:13" x14ac:dyDescent="0.25">
      <c r="A2163" t="s">
        <v>2306</v>
      </c>
      <c r="B2163" t="s">
        <v>15</v>
      </c>
      <c r="C2163">
        <v>593.78</v>
      </c>
      <c r="D2163">
        <v>859.03</v>
      </c>
      <c r="E2163">
        <v>168.04</v>
      </c>
      <c r="F2163">
        <v>78.87</v>
      </c>
      <c r="G2163">
        <v>99.33</v>
      </c>
      <c r="H2163">
        <v>61.27</v>
      </c>
      <c r="I2163">
        <v>0</v>
      </c>
      <c r="J2163">
        <v>0</v>
      </c>
      <c r="K2163">
        <v>0</v>
      </c>
      <c r="L2163">
        <v>0</v>
      </c>
      <c r="M2163">
        <v>0</v>
      </c>
    </row>
    <row r="2164" spans="1:13" x14ac:dyDescent="0.25">
      <c r="A2164" t="s">
        <v>2307</v>
      </c>
      <c r="B2164" t="s">
        <v>15</v>
      </c>
      <c r="C2164">
        <v>46</v>
      </c>
      <c r="D2164">
        <v>191</v>
      </c>
      <c r="E2164">
        <v>42</v>
      </c>
      <c r="F2164">
        <v>262</v>
      </c>
      <c r="G2164">
        <v>4</v>
      </c>
      <c r="H2164">
        <v>0</v>
      </c>
      <c r="I2164">
        <v>3</v>
      </c>
      <c r="J2164">
        <v>0</v>
      </c>
      <c r="K2164">
        <v>0</v>
      </c>
      <c r="L2164">
        <v>1</v>
      </c>
      <c r="M2164">
        <v>0</v>
      </c>
    </row>
    <row r="2165" spans="1:13" x14ac:dyDescent="0.25">
      <c r="A2165" t="s">
        <v>2308</v>
      </c>
      <c r="B2165" t="s">
        <v>15</v>
      </c>
      <c r="C2165">
        <v>0</v>
      </c>
      <c r="D2165">
        <v>2914.24</v>
      </c>
      <c r="E2165">
        <v>2337.54</v>
      </c>
      <c r="F2165">
        <v>1110.8599999999999</v>
      </c>
      <c r="G2165">
        <v>0</v>
      </c>
      <c r="H2165">
        <v>0</v>
      </c>
      <c r="I2165">
        <v>0</v>
      </c>
      <c r="J2165">
        <v>0</v>
      </c>
      <c r="K2165">
        <v>0</v>
      </c>
      <c r="L2165">
        <v>0</v>
      </c>
      <c r="M2165">
        <v>216.37</v>
      </c>
    </row>
    <row r="2166" spans="1:13" x14ac:dyDescent="0.25">
      <c r="A2166" t="s">
        <v>2309</v>
      </c>
      <c r="B2166" t="s">
        <v>15</v>
      </c>
      <c r="C2166">
        <v>379</v>
      </c>
      <c r="D2166">
        <v>681</v>
      </c>
      <c r="E2166">
        <v>0</v>
      </c>
      <c r="F2166">
        <v>20</v>
      </c>
      <c r="G2166">
        <v>2</v>
      </c>
      <c r="H2166">
        <v>0</v>
      </c>
      <c r="I2166">
        <v>0</v>
      </c>
      <c r="J2166">
        <v>0</v>
      </c>
      <c r="K2166">
        <v>0</v>
      </c>
      <c r="L2166">
        <v>0</v>
      </c>
      <c r="M2166">
        <v>0</v>
      </c>
    </row>
    <row r="2167" spans="1:13" x14ac:dyDescent="0.25">
      <c r="A2167" t="s">
        <v>2310</v>
      </c>
      <c r="B2167" t="s">
        <v>15</v>
      </c>
      <c r="C2167">
        <v>0</v>
      </c>
      <c r="D2167">
        <v>100.49</v>
      </c>
      <c r="E2167">
        <v>76.78</v>
      </c>
      <c r="F2167">
        <v>0</v>
      </c>
      <c r="G2167">
        <v>150.68</v>
      </c>
      <c r="H2167">
        <v>0</v>
      </c>
      <c r="I2167">
        <v>0</v>
      </c>
      <c r="J2167">
        <v>0</v>
      </c>
      <c r="K2167">
        <v>0</v>
      </c>
      <c r="L2167">
        <v>0</v>
      </c>
      <c r="M2167">
        <v>0</v>
      </c>
    </row>
    <row r="2168" spans="1:13" x14ac:dyDescent="0.25">
      <c r="A2168" t="s">
        <v>2311</v>
      </c>
      <c r="B2168" t="s">
        <v>15</v>
      </c>
      <c r="C2168">
        <v>42.45</v>
      </c>
      <c r="D2168">
        <v>664.59</v>
      </c>
      <c r="E2168">
        <v>182.94</v>
      </c>
      <c r="F2168">
        <v>41.8</v>
      </c>
      <c r="G2168">
        <v>0</v>
      </c>
      <c r="H2168">
        <v>0</v>
      </c>
      <c r="I2168">
        <v>0</v>
      </c>
      <c r="J2168">
        <v>3.3</v>
      </c>
      <c r="K2168">
        <v>0</v>
      </c>
      <c r="L2168">
        <v>0</v>
      </c>
      <c r="M2168">
        <v>0</v>
      </c>
    </row>
    <row r="2169" spans="1:13" x14ac:dyDescent="0.25">
      <c r="A2169" t="s">
        <v>2312</v>
      </c>
      <c r="B2169" t="s">
        <v>15</v>
      </c>
      <c r="C2169">
        <v>598.78</v>
      </c>
      <c r="D2169">
        <v>262.33999999999997</v>
      </c>
      <c r="E2169">
        <v>146.88999999999999</v>
      </c>
      <c r="F2169">
        <v>0</v>
      </c>
      <c r="G2169">
        <v>0</v>
      </c>
      <c r="H2169">
        <v>0</v>
      </c>
      <c r="I2169">
        <v>0</v>
      </c>
      <c r="J2169">
        <v>0</v>
      </c>
      <c r="K2169">
        <v>0</v>
      </c>
      <c r="L2169">
        <v>0</v>
      </c>
      <c r="M2169">
        <v>0</v>
      </c>
    </row>
    <row r="2170" spans="1:13" x14ac:dyDescent="0.25">
      <c r="A2170" t="s">
        <v>2313</v>
      </c>
      <c r="B2170" t="s">
        <v>2314</v>
      </c>
      <c r="C2170">
        <v>95.04</v>
      </c>
      <c r="D2170">
        <v>253.78</v>
      </c>
      <c r="E2170">
        <v>288.01</v>
      </c>
      <c r="F2170">
        <v>0</v>
      </c>
      <c r="G2170">
        <v>0</v>
      </c>
      <c r="H2170">
        <v>0</v>
      </c>
      <c r="I2170">
        <v>0</v>
      </c>
      <c r="J2170">
        <v>0</v>
      </c>
      <c r="K2170">
        <v>0</v>
      </c>
      <c r="L2170">
        <v>0</v>
      </c>
      <c r="M2170">
        <v>202</v>
      </c>
    </row>
    <row r="2171" spans="1:13" x14ac:dyDescent="0.25">
      <c r="A2171" t="s">
        <v>2315</v>
      </c>
      <c r="B2171" t="s">
        <v>2316</v>
      </c>
      <c r="C2171">
        <v>0</v>
      </c>
      <c r="D2171">
        <v>0</v>
      </c>
      <c r="E2171">
        <v>0</v>
      </c>
      <c r="F2171">
        <v>0</v>
      </c>
      <c r="G2171">
        <v>0</v>
      </c>
      <c r="H2171">
        <v>0</v>
      </c>
      <c r="I2171">
        <v>69.540000000000006</v>
      </c>
      <c r="J2171">
        <v>26.54</v>
      </c>
      <c r="K2171">
        <v>17.52</v>
      </c>
      <c r="L2171">
        <v>16.010000000000002</v>
      </c>
      <c r="M2171">
        <v>0</v>
      </c>
    </row>
    <row r="2172" spans="1:13" x14ac:dyDescent="0.25">
      <c r="A2172" t="s">
        <v>2317</v>
      </c>
      <c r="B2172" t="s">
        <v>2318</v>
      </c>
      <c r="C2172">
        <v>0</v>
      </c>
      <c r="D2172">
        <v>0</v>
      </c>
      <c r="E2172">
        <v>15.26</v>
      </c>
      <c r="F2172">
        <v>0</v>
      </c>
      <c r="G2172">
        <v>0</v>
      </c>
      <c r="H2172">
        <v>91.05</v>
      </c>
      <c r="I2172">
        <v>623.77</v>
      </c>
      <c r="J2172">
        <v>352.16</v>
      </c>
      <c r="K2172">
        <v>488.9</v>
      </c>
      <c r="L2172">
        <v>212.63</v>
      </c>
      <c r="M2172">
        <v>0</v>
      </c>
    </row>
    <row r="2173" spans="1:13" x14ac:dyDescent="0.25">
      <c r="A2173" t="s">
        <v>2319</v>
      </c>
      <c r="B2173" t="s">
        <v>2318</v>
      </c>
      <c r="C2173">
        <v>0</v>
      </c>
      <c r="D2173">
        <v>0</v>
      </c>
      <c r="E2173">
        <v>60</v>
      </c>
      <c r="F2173">
        <v>21.39</v>
      </c>
      <c r="G2173">
        <v>70.900000000000006</v>
      </c>
      <c r="H2173">
        <v>0</v>
      </c>
      <c r="I2173">
        <v>510.56</v>
      </c>
      <c r="J2173">
        <v>495.85</v>
      </c>
      <c r="K2173">
        <v>425.28</v>
      </c>
      <c r="L2173">
        <v>401.18</v>
      </c>
      <c r="M2173">
        <v>86.41</v>
      </c>
    </row>
    <row r="2174" spans="1:13" x14ac:dyDescent="0.25">
      <c r="A2174" t="s">
        <v>2320</v>
      </c>
      <c r="B2174" t="s">
        <v>2318</v>
      </c>
      <c r="C2174">
        <v>0</v>
      </c>
      <c r="D2174">
        <v>0</v>
      </c>
      <c r="E2174">
        <v>0</v>
      </c>
      <c r="F2174">
        <v>0</v>
      </c>
      <c r="G2174">
        <v>39.18</v>
      </c>
      <c r="H2174">
        <v>30.93</v>
      </c>
      <c r="I2174">
        <v>308.77</v>
      </c>
      <c r="J2174">
        <v>106.37</v>
      </c>
      <c r="K2174">
        <v>329.78</v>
      </c>
      <c r="L2174">
        <v>57.69</v>
      </c>
      <c r="M2174">
        <v>0</v>
      </c>
    </row>
    <row r="2175" spans="1:13" x14ac:dyDescent="0.25">
      <c r="A2175" t="s">
        <v>2321</v>
      </c>
      <c r="B2175" t="s">
        <v>2318</v>
      </c>
      <c r="C2175">
        <v>5.74</v>
      </c>
      <c r="D2175">
        <v>0</v>
      </c>
      <c r="E2175">
        <v>0</v>
      </c>
      <c r="F2175">
        <v>0</v>
      </c>
      <c r="G2175">
        <v>0</v>
      </c>
      <c r="H2175">
        <v>0</v>
      </c>
      <c r="I2175">
        <v>103.97</v>
      </c>
      <c r="J2175">
        <v>84.48</v>
      </c>
      <c r="K2175">
        <v>0</v>
      </c>
      <c r="L2175">
        <v>40.35</v>
      </c>
      <c r="M2175">
        <v>154.97999999999999</v>
      </c>
    </row>
    <row r="2176" spans="1:13" x14ac:dyDescent="0.25">
      <c r="A2176" t="s">
        <v>2322</v>
      </c>
      <c r="B2176" t="s">
        <v>19</v>
      </c>
      <c r="C2176">
        <v>0</v>
      </c>
      <c r="D2176">
        <v>0</v>
      </c>
      <c r="E2176">
        <v>2</v>
      </c>
      <c r="F2176">
        <v>0</v>
      </c>
      <c r="G2176">
        <v>0</v>
      </c>
      <c r="H2176">
        <v>8</v>
      </c>
      <c r="I2176">
        <v>433</v>
      </c>
      <c r="J2176">
        <v>23</v>
      </c>
      <c r="K2176">
        <v>371</v>
      </c>
      <c r="L2176">
        <v>18</v>
      </c>
      <c r="M2176">
        <v>0</v>
      </c>
    </row>
    <row r="2177" spans="1:13" x14ac:dyDescent="0.25">
      <c r="A2177" t="s">
        <v>2323</v>
      </c>
      <c r="B2177" t="s">
        <v>19</v>
      </c>
      <c r="C2177">
        <v>0</v>
      </c>
      <c r="D2177">
        <v>0</v>
      </c>
      <c r="E2177">
        <v>0</v>
      </c>
      <c r="F2177">
        <v>0</v>
      </c>
      <c r="G2177">
        <v>0</v>
      </c>
      <c r="H2177">
        <v>0</v>
      </c>
      <c r="I2177">
        <v>67</v>
      </c>
      <c r="J2177">
        <v>24</v>
      </c>
      <c r="K2177">
        <v>30.74</v>
      </c>
      <c r="L2177">
        <v>12</v>
      </c>
      <c r="M2177">
        <v>0</v>
      </c>
    </row>
    <row r="2178" spans="1:13" x14ac:dyDescent="0.25">
      <c r="A2178" t="s">
        <v>2324</v>
      </c>
      <c r="B2178" t="s">
        <v>19</v>
      </c>
      <c r="C2178">
        <v>0</v>
      </c>
      <c r="D2178">
        <v>0</v>
      </c>
      <c r="E2178">
        <v>0</v>
      </c>
      <c r="F2178">
        <v>21.82</v>
      </c>
      <c r="G2178">
        <v>10</v>
      </c>
      <c r="H2178">
        <v>23.44</v>
      </c>
      <c r="I2178">
        <v>405.48</v>
      </c>
      <c r="J2178">
        <v>343.45</v>
      </c>
      <c r="K2178">
        <v>100.07</v>
      </c>
      <c r="L2178">
        <v>142.11000000000001</v>
      </c>
      <c r="M2178">
        <v>162.63999999999999</v>
      </c>
    </row>
    <row r="2179" spans="1:13" x14ac:dyDescent="0.25">
      <c r="A2179" t="s">
        <v>2325</v>
      </c>
      <c r="B2179" t="s">
        <v>19</v>
      </c>
      <c r="C2179">
        <v>0</v>
      </c>
      <c r="D2179">
        <v>0</v>
      </c>
      <c r="E2179">
        <v>374</v>
      </c>
      <c r="F2179">
        <v>364</v>
      </c>
      <c r="G2179">
        <v>67.430000000000007</v>
      </c>
      <c r="H2179">
        <v>157</v>
      </c>
      <c r="I2179">
        <v>2276.2600000000002</v>
      </c>
      <c r="J2179">
        <v>291.79000000000002</v>
      </c>
      <c r="K2179">
        <v>1531</v>
      </c>
      <c r="L2179">
        <v>555</v>
      </c>
      <c r="M2179">
        <v>68</v>
      </c>
    </row>
    <row r="2180" spans="1:13" x14ac:dyDescent="0.25">
      <c r="A2180" t="s">
        <v>2326</v>
      </c>
      <c r="B2180" t="s">
        <v>19</v>
      </c>
      <c r="C2180">
        <v>0</v>
      </c>
      <c r="D2180">
        <v>0</v>
      </c>
      <c r="E2180">
        <v>0</v>
      </c>
      <c r="F2180">
        <v>0</v>
      </c>
      <c r="G2180">
        <v>7.36</v>
      </c>
      <c r="H2180">
        <v>0</v>
      </c>
      <c r="I2180">
        <v>111.5</v>
      </c>
      <c r="J2180">
        <v>31.13</v>
      </c>
      <c r="K2180">
        <v>0</v>
      </c>
      <c r="L2180">
        <v>38</v>
      </c>
      <c r="M2180">
        <v>190.27</v>
      </c>
    </row>
    <row r="2181" spans="1:13" x14ac:dyDescent="0.25">
      <c r="A2181" t="s">
        <v>2327</v>
      </c>
      <c r="B2181" t="s">
        <v>19</v>
      </c>
      <c r="C2181">
        <v>0</v>
      </c>
      <c r="D2181">
        <v>0</v>
      </c>
      <c r="E2181">
        <v>0</v>
      </c>
      <c r="F2181">
        <v>0</v>
      </c>
      <c r="G2181">
        <v>0</v>
      </c>
      <c r="H2181">
        <v>3.43</v>
      </c>
      <c r="I2181">
        <v>59.78</v>
      </c>
      <c r="J2181">
        <v>19.920000000000002</v>
      </c>
      <c r="K2181">
        <v>0</v>
      </c>
      <c r="L2181">
        <v>16.47</v>
      </c>
      <c r="M2181">
        <v>0</v>
      </c>
    </row>
    <row r="2182" spans="1:13" x14ac:dyDescent="0.25">
      <c r="A2182" t="s">
        <v>2328</v>
      </c>
      <c r="B2182" t="s">
        <v>19</v>
      </c>
      <c r="C2182">
        <v>0</v>
      </c>
      <c r="D2182">
        <v>0</v>
      </c>
      <c r="E2182">
        <v>0</v>
      </c>
      <c r="F2182">
        <v>4</v>
      </c>
      <c r="G2182">
        <v>2</v>
      </c>
      <c r="H2182">
        <v>2</v>
      </c>
      <c r="I2182">
        <v>35.1</v>
      </c>
      <c r="J2182">
        <v>29.13</v>
      </c>
      <c r="K2182">
        <v>118.93</v>
      </c>
      <c r="L2182">
        <v>113</v>
      </c>
      <c r="M2182">
        <v>16</v>
      </c>
    </row>
    <row r="2183" spans="1:13" x14ac:dyDescent="0.25">
      <c r="A2183" t="s">
        <v>2329</v>
      </c>
      <c r="B2183" t="s">
        <v>19</v>
      </c>
      <c r="C2183">
        <v>0</v>
      </c>
      <c r="D2183">
        <v>0</v>
      </c>
      <c r="E2183">
        <v>4.82</v>
      </c>
      <c r="F2183">
        <v>4.83</v>
      </c>
      <c r="G2183">
        <v>4.7</v>
      </c>
      <c r="H2183">
        <v>6.95</v>
      </c>
      <c r="I2183">
        <v>221.88</v>
      </c>
      <c r="J2183">
        <v>67.14</v>
      </c>
      <c r="K2183">
        <v>108.97</v>
      </c>
      <c r="L2183">
        <v>27.8</v>
      </c>
      <c r="M2183">
        <v>0</v>
      </c>
    </row>
    <row r="2184" spans="1:13" x14ac:dyDescent="0.25">
      <c r="A2184" t="s">
        <v>2330</v>
      </c>
      <c r="B2184" t="s">
        <v>19</v>
      </c>
      <c r="C2184">
        <v>0</v>
      </c>
      <c r="D2184">
        <v>0</v>
      </c>
      <c r="E2184">
        <v>21.19</v>
      </c>
      <c r="F2184">
        <v>0</v>
      </c>
      <c r="G2184">
        <v>18.28</v>
      </c>
      <c r="H2184">
        <v>0</v>
      </c>
      <c r="I2184">
        <v>223.51</v>
      </c>
      <c r="J2184">
        <v>24.51</v>
      </c>
      <c r="K2184">
        <v>220.5</v>
      </c>
      <c r="L2184">
        <v>94.31</v>
      </c>
      <c r="M2184">
        <v>0</v>
      </c>
    </row>
    <row r="2185" spans="1:13" x14ac:dyDescent="0.25">
      <c r="A2185" t="s">
        <v>2331</v>
      </c>
      <c r="B2185" t="s">
        <v>19</v>
      </c>
      <c r="C2185">
        <v>0</v>
      </c>
      <c r="D2185">
        <v>0</v>
      </c>
      <c r="E2185">
        <v>0</v>
      </c>
      <c r="F2185">
        <v>0.55000000000000004</v>
      </c>
      <c r="G2185">
        <v>36.29</v>
      </c>
      <c r="H2185">
        <v>22.57</v>
      </c>
      <c r="I2185">
        <v>126.45</v>
      </c>
      <c r="J2185">
        <v>101.87</v>
      </c>
      <c r="K2185">
        <v>79.489999999999995</v>
      </c>
      <c r="L2185">
        <v>57.95</v>
      </c>
      <c r="M2185">
        <v>40.840000000000003</v>
      </c>
    </row>
    <row r="2186" spans="1:13" x14ac:dyDescent="0.25">
      <c r="A2186" t="s">
        <v>2332</v>
      </c>
      <c r="B2186" t="s">
        <v>19</v>
      </c>
      <c r="C2186">
        <v>52</v>
      </c>
      <c r="D2186">
        <v>26</v>
      </c>
      <c r="E2186">
        <v>4</v>
      </c>
      <c r="F2186">
        <v>8</v>
      </c>
      <c r="G2186">
        <v>0</v>
      </c>
      <c r="H2186">
        <v>0</v>
      </c>
      <c r="I2186">
        <v>0</v>
      </c>
      <c r="J2186">
        <v>0</v>
      </c>
      <c r="K2186">
        <v>2</v>
      </c>
      <c r="L2186">
        <v>4</v>
      </c>
      <c r="M2186">
        <v>6</v>
      </c>
    </row>
    <row r="2187" spans="1:13" x14ac:dyDescent="0.25">
      <c r="A2187" t="s">
        <v>2333</v>
      </c>
      <c r="B2187" t="s">
        <v>19</v>
      </c>
      <c r="C2187">
        <v>1061.6600000000001</v>
      </c>
      <c r="D2187">
        <v>719.21</v>
      </c>
      <c r="E2187">
        <v>6074.25</v>
      </c>
      <c r="F2187">
        <v>16493.46</v>
      </c>
      <c r="G2187">
        <v>443.71</v>
      </c>
      <c r="H2187">
        <v>122.76</v>
      </c>
      <c r="I2187">
        <v>117.71</v>
      </c>
      <c r="J2187">
        <v>95.61</v>
      </c>
      <c r="K2187">
        <v>171.91</v>
      </c>
      <c r="L2187">
        <v>103</v>
      </c>
      <c r="M2187">
        <v>389.65</v>
      </c>
    </row>
    <row r="2188" spans="1:13" x14ac:dyDescent="0.25">
      <c r="A2188" t="s">
        <v>2334</v>
      </c>
      <c r="B2188" t="s">
        <v>19</v>
      </c>
      <c r="C2188">
        <v>302</v>
      </c>
      <c r="D2188">
        <v>115</v>
      </c>
      <c r="E2188">
        <v>2</v>
      </c>
      <c r="F2188">
        <v>0</v>
      </c>
      <c r="G2188">
        <v>0</v>
      </c>
      <c r="H2188">
        <v>7</v>
      </c>
      <c r="I2188">
        <v>0</v>
      </c>
      <c r="J2188">
        <v>0</v>
      </c>
      <c r="K2188">
        <v>0</v>
      </c>
      <c r="L2188">
        <v>0</v>
      </c>
      <c r="M2188">
        <v>0</v>
      </c>
    </row>
    <row r="2189" spans="1:13" x14ac:dyDescent="0.25">
      <c r="A2189" t="s">
        <v>2335</v>
      </c>
      <c r="B2189" t="s">
        <v>19</v>
      </c>
      <c r="C2189">
        <v>49.07</v>
      </c>
      <c r="D2189">
        <v>65.52</v>
      </c>
      <c r="E2189">
        <v>254.34</v>
      </c>
      <c r="F2189">
        <v>495.51</v>
      </c>
      <c r="G2189">
        <v>10</v>
      </c>
      <c r="H2189">
        <v>0</v>
      </c>
      <c r="I2189">
        <v>0</v>
      </c>
      <c r="J2189">
        <v>0</v>
      </c>
      <c r="K2189">
        <v>614.95000000000005</v>
      </c>
      <c r="L2189">
        <v>0</v>
      </c>
      <c r="M2189">
        <v>0</v>
      </c>
    </row>
    <row r="2190" spans="1:13" x14ac:dyDescent="0.25">
      <c r="A2190" t="s">
        <v>2336</v>
      </c>
      <c r="B2190" t="s">
        <v>19</v>
      </c>
      <c r="C2190">
        <v>0</v>
      </c>
      <c r="D2190">
        <v>2</v>
      </c>
      <c r="E2190">
        <v>47.94</v>
      </c>
      <c r="F2190">
        <v>4.8600000000000003</v>
      </c>
      <c r="G2190">
        <v>7</v>
      </c>
      <c r="H2190">
        <v>0</v>
      </c>
      <c r="I2190">
        <v>0</v>
      </c>
      <c r="J2190">
        <v>0</v>
      </c>
      <c r="K2190">
        <v>0</v>
      </c>
      <c r="L2190">
        <v>0</v>
      </c>
      <c r="M2190">
        <v>0</v>
      </c>
    </row>
    <row r="2191" spans="1:13" x14ac:dyDescent="0.25">
      <c r="A2191" t="s">
        <v>2337</v>
      </c>
      <c r="B2191" t="s">
        <v>19</v>
      </c>
      <c r="C2191">
        <v>31</v>
      </c>
      <c r="D2191">
        <v>60</v>
      </c>
      <c r="E2191">
        <v>27</v>
      </c>
      <c r="F2191">
        <v>127</v>
      </c>
      <c r="G2191">
        <v>0</v>
      </c>
      <c r="H2191">
        <v>0</v>
      </c>
      <c r="I2191">
        <v>0</v>
      </c>
      <c r="J2191">
        <v>0</v>
      </c>
      <c r="K2191">
        <v>47</v>
      </c>
      <c r="L2191">
        <v>0</v>
      </c>
      <c r="M2191">
        <v>0</v>
      </c>
    </row>
    <row r="2192" spans="1:13" x14ac:dyDescent="0.25">
      <c r="A2192" t="s">
        <v>2338</v>
      </c>
      <c r="B2192" t="s">
        <v>19</v>
      </c>
      <c r="C2192">
        <v>28</v>
      </c>
      <c r="D2192">
        <v>35</v>
      </c>
      <c r="E2192">
        <v>2</v>
      </c>
      <c r="F2192">
        <v>166</v>
      </c>
      <c r="G2192">
        <v>52</v>
      </c>
      <c r="H2192">
        <v>14</v>
      </c>
      <c r="I2192">
        <v>11</v>
      </c>
      <c r="J2192">
        <v>0</v>
      </c>
      <c r="K2192">
        <v>0</v>
      </c>
      <c r="L2192">
        <v>0</v>
      </c>
      <c r="M2192">
        <v>0</v>
      </c>
    </row>
    <row r="2193" spans="1:13" x14ac:dyDescent="0.25">
      <c r="A2193" t="s">
        <v>2339</v>
      </c>
      <c r="B2193" t="s">
        <v>19</v>
      </c>
      <c r="C2193">
        <v>0</v>
      </c>
      <c r="D2193">
        <v>134.25</v>
      </c>
      <c r="E2193">
        <v>28.65</v>
      </c>
      <c r="F2193">
        <v>0</v>
      </c>
      <c r="G2193">
        <v>0</v>
      </c>
      <c r="H2193">
        <v>0</v>
      </c>
      <c r="I2193">
        <v>8</v>
      </c>
      <c r="J2193">
        <v>0</v>
      </c>
      <c r="K2193">
        <v>0</v>
      </c>
      <c r="L2193">
        <v>0</v>
      </c>
      <c r="M2193">
        <v>0</v>
      </c>
    </row>
    <row r="2194" spans="1:13" x14ac:dyDescent="0.25">
      <c r="A2194" t="s">
        <v>2340</v>
      </c>
      <c r="B2194" t="s">
        <v>19</v>
      </c>
      <c r="C2194">
        <v>532.23</v>
      </c>
      <c r="D2194">
        <v>626.33000000000004</v>
      </c>
      <c r="E2194">
        <v>19.559999999999999</v>
      </c>
      <c r="F2194">
        <v>0</v>
      </c>
      <c r="G2194">
        <v>5.79</v>
      </c>
      <c r="H2194">
        <v>26</v>
      </c>
      <c r="I2194">
        <v>9</v>
      </c>
      <c r="J2194">
        <v>0</v>
      </c>
      <c r="K2194">
        <v>0</v>
      </c>
      <c r="L2194">
        <v>0</v>
      </c>
      <c r="M2194">
        <v>0</v>
      </c>
    </row>
    <row r="2195" spans="1:13" x14ac:dyDescent="0.25">
      <c r="A2195" t="s">
        <v>2341</v>
      </c>
      <c r="B2195" t="s">
        <v>19</v>
      </c>
      <c r="C2195">
        <v>30</v>
      </c>
      <c r="D2195">
        <v>10</v>
      </c>
      <c r="E2195">
        <v>7342</v>
      </c>
      <c r="F2195">
        <v>11763</v>
      </c>
      <c r="G2195">
        <v>15</v>
      </c>
      <c r="H2195">
        <v>0</v>
      </c>
      <c r="I2195">
        <v>10</v>
      </c>
      <c r="J2195">
        <v>0</v>
      </c>
      <c r="K2195">
        <v>62</v>
      </c>
      <c r="L2195">
        <v>0</v>
      </c>
      <c r="M2195">
        <v>0</v>
      </c>
    </row>
    <row r="2196" spans="1:13" x14ac:dyDescent="0.25">
      <c r="A2196" t="s">
        <v>2342</v>
      </c>
      <c r="B2196" t="s">
        <v>19</v>
      </c>
      <c r="C2196">
        <v>0</v>
      </c>
      <c r="D2196">
        <v>63.57</v>
      </c>
      <c r="E2196">
        <v>0</v>
      </c>
      <c r="F2196">
        <v>7.07</v>
      </c>
      <c r="G2196">
        <v>0</v>
      </c>
      <c r="H2196">
        <v>0</v>
      </c>
      <c r="I2196">
        <v>0</v>
      </c>
      <c r="J2196">
        <v>0</v>
      </c>
      <c r="K2196">
        <v>0</v>
      </c>
      <c r="L2196">
        <v>0</v>
      </c>
      <c r="M2196">
        <v>0</v>
      </c>
    </row>
    <row r="2197" spans="1:13" x14ac:dyDescent="0.25">
      <c r="A2197" t="s">
        <v>2343</v>
      </c>
      <c r="B2197" t="s">
        <v>19</v>
      </c>
      <c r="C2197">
        <v>77.44</v>
      </c>
      <c r="D2197">
        <v>92</v>
      </c>
      <c r="E2197">
        <v>42</v>
      </c>
      <c r="F2197">
        <v>39.53</v>
      </c>
      <c r="G2197">
        <v>23.15</v>
      </c>
      <c r="H2197">
        <v>0</v>
      </c>
      <c r="I2197">
        <v>1.5</v>
      </c>
      <c r="J2197">
        <v>0</v>
      </c>
      <c r="K2197">
        <v>1</v>
      </c>
      <c r="L2197">
        <v>3</v>
      </c>
      <c r="M2197">
        <v>0</v>
      </c>
    </row>
    <row r="2198" spans="1:13" x14ac:dyDescent="0.25">
      <c r="A2198" t="s">
        <v>2344</v>
      </c>
      <c r="B2198" t="s">
        <v>19</v>
      </c>
      <c r="C2198">
        <v>9.01</v>
      </c>
      <c r="D2198">
        <v>598.1</v>
      </c>
      <c r="E2198">
        <v>455.34</v>
      </c>
      <c r="F2198">
        <v>0</v>
      </c>
      <c r="G2198">
        <v>0</v>
      </c>
      <c r="H2198">
        <v>14</v>
      </c>
      <c r="I2198">
        <v>13.85</v>
      </c>
      <c r="J2198">
        <v>0</v>
      </c>
      <c r="K2198">
        <v>0.57999999999999996</v>
      </c>
      <c r="L2198">
        <v>2</v>
      </c>
      <c r="M2198">
        <v>0</v>
      </c>
    </row>
    <row r="2199" spans="1:13" x14ac:dyDescent="0.25">
      <c r="A2199" t="s">
        <v>2345</v>
      </c>
      <c r="B2199" t="s">
        <v>19</v>
      </c>
      <c r="C2199">
        <v>25.33</v>
      </c>
      <c r="D2199">
        <v>126.22</v>
      </c>
      <c r="E2199">
        <v>81.77</v>
      </c>
      <c r="F2199">
        <v>53.34</v>
      </c>
      <c r="G2199">
        <v>0</v>
      </c>
      <c r="H2199">
        <v>0</v>
      </c>
      <c r="I2199">
        <v>0</v>
      </c>
      <c r="J2199">
        <v>0</v>
      </c>
      <c r="K2199">
        <v>2.29</v>
      </c>
      <c r="L2199">
        <v>5.08</v>
      </c>
      <c r="M2199">
        <v>0</v>
      </c>
    </row>
    <row r="2200" spans="1:13" x14ac:dyDescent="0.25">
      <c r="A2200" t="s">
        <v>2346</v>
      </c>
      <c r="B2200" t="s">
        <v>19</v>
      </c>
      <c r="C2200">
        <v>0</v>
      </c>
      <c r="D2200">
        <v>69.62</v>
      </c>
      <c r="E2200">
        <v>12</v>
      </c>
      <c r="F2200">
        <v>34</v>
      </c>
      <c r="G2200">
        <v>58.5</v>
      </c>
      <c r="H2200">
        <v>0</v>
      </c>
      <c r="I2200">
        <v>2</v>
      </c>
      <c r="J2200">
        <v>0</v>
      </c>
      <c r="K2200">
        <v>0</v>
      </c>
      <c r="L2200">
        <v>0</v>
      </c>
      <c r="M2200">
        <v>0</v>
      </c>
    </row>
    <row r="2201" spans="1:13" x14ac:dyDescent="0.25">
      <c r="A2201" t="s">
        <v>2347</v>
      </c>
      <c r="B2201" t="s">
        <v>19</v>
      </c>
      <c r="C2201">
        <v>56</v>
      </c>
      <c r="D2201">
        <v>12.5</v>
      </c>
      <c r="E2201">
        <v>2</v>
      </c>
      <c r="F2201">
        <v>117</v>
      </c>
      <c r="G2201">
        <v>57.52</v>
      </c>
      <c r="H2201">
        <v>0</v>
      </c>
      <c r="I2201">
        <v>0</v>
      </c>
      <c r="J2201">
        <v>0</v>
      </c>
      <c r="K2201">
        <v>0</v>
      </c>
      <c r="L2201">
        <v>2.5</v>
      </c>
      <c r="M2201">
        <v>0</v>
      </c>
    </row>
    <row r="2202" spans="1:13" x14ac:dyDescent="0.25">
      <c r="A2202" t="s">
        <v>2348</v>
      </c>
      <c r="B2202" t="s">
        <v>19</v>
      </c>
      <c r="C2202">
        <v>93</v>
      </c>
      <c r="D2202">
        <v>98</v>
      </c>
      <c r="E2202">
        <v>7</v>
      </c>
      <c r="F2202">
        <v>123</v>
      </c>
      <c r="G2202">
        <v>25</v>
      </c>
      <c r="H2202">
        <v>0</v>
      </c>
      <c r="I2202">
        <v>7</v>
      </c>
      <c r="J2202">
        <v>0</v>
      </c>
      <c r="K2202">
        <v>0</v>
      </c>
      <c r="L2202">
        <v>0</v>
      </c>
      <c r="M2202">
        <v>0</v>
      </c>
    </row>
    <row r="2203" spans="1:13" x14ac:dyDescent="0.25">
      <c r="A2203" t="s">
        <v>2349</v>
      </c>
      <c r="B2203" t="s">
        <v>19</v>
      </c>
      <c r="C2203">
        <v>327.55</v>
      </c>
      <c r="D2203">
        <v>964.36</v>
      </c>
      <c r="E2203">
        <v>232.71</v>
      </c>
      <c r="F2203">
        <v>2161.7800000000002</v>
      </c>
      <c r="G2203">
        <v>0</v>
      </c>
      <c r="H2203">
        <v>470.53</v>
      </c>
      <c r="I2203">
        <v>0</v>
      </c>
      <c r="J2203">
        <v>0</v>
      </c>
      <c r="K2203">
        <v>0</v>
      </c>
      <c r="L2203">
        <v>0</v>
      </c>
      <c r="M2203">
        <v>0</v>
      </c>
    </row>
    <row r="2204" spans="1:13" x14ac:dyDescent="0.25">
      <c r="A2204" t="s">
        <v>2350</v>
      </c>
      <c r="B2204" t="s">
        <v>19</v>
      </c>
      <c r="C2204">
        <v>165</v>
      </c>
      <c r="D2204">
        <v>78</v>
      </c>
      <c r="E2204">
        <v>100</v>
      </c>
      <c r="F2204">
        <v>530</v>
      </c>
      <c r="G2204">
        <v>39</v>
      </c>
      <c r="H2204">
        <v>0</v>
      </c>
      <c r="I2204">
        <v>0</v>
      </c>
      <c r="J2204">
        <v>0</v>
      </c>
      <c r="K2204">
        <v>18</v>
      </c>
      <c r="L2204">
        <v>0</v>
      </c>
      <c r="M2204">
        <v>0</v>
      </c>
    </row>
    <row r="2205" spans="1:13" x14ac:dyDescent="0.25">
      <c r="A2205" t="s">
        <v>2351</v>
      </c>
      <c r="B2205" t="s">
        <v>19</v>
      </c>
      <c r="C2205">
        <v>88</v>
      </c>
      <c r="D2205">
        <v>351.53</v>
      </c>
      <c r="E2205">
        <v>183</v>
      </c>
      <c r="F2205">
        <v>229.06</v>
      </c>
      <c r="G2205">
        <v>18</v>
      </c>
      <c r="H2205">
        <v>0</v>
      </c>
      <c r="I2205">
        <v>0</v>
      </c>
      <c r="J2205">
        <v>0</v>
      </c>
      <c r="K2205">
        <v>18.54</v>
      </c>
      <c r="L2205">
        <v>0</v>
      </c>
      <c r="M2205">
        <v>0</v>
      </c>
    </row>
    <row r="2206" spans="1:13" x14ac:dyDescent="0.25">
      <c r="A2206" t="s">
        <v>2352</v>
      </c>
      <c r="B2206" t="s">
        <v>19</v>
      </c>
      <c r="C2206">
        <v>0</v>
      </c>
      <c r="D2206">
        <v>10</v>
      </c>
      <c r="E2206">
        <v>307.45</v>
      </c>
      <c r="F2206">
        <v>216.79</v>
      </c>
      <c r="G2206">
        <v>2</v>
      </c>
      <c r="H2206">
        <v>0</v>
      </c>
      <c r="I2206">
        <v>0</v>
      </c>
      <c r="J2206">
        <v>0</v>
      </c>
      <c r="K2206">
        <v>0</v>
      </c>
      <c r="L2206">
        <v>0</v>
      </c>
      <c r="M2206">
        <v>0</v>
      </c>
    </row>
    <row r="2207" spans="1:13" x14ac:dyDescent="0.25">
      <c r="A2207" t="s">
        <v>2353</v>
      </c>
      <c r="B2207" t="s">
        <v>19</v>
      </c>
      <c r="C2207">
        <v>18.3</v>
      </c>
      <c r="D2207">
        <v>55.88</v>
      </c>
      <c r="E2207">
        <v>287.66000000000003</v>
      </c>
      <c r="F2207">
        <v>512.79</v>
      </c>
      <c r="G2207">
        <v>0</v>
      </c>
      <c r="H2207">
        <v>0</v>
      </c>
      <c r="I2207">
        <v>4</v>
      </c>
      <c r="J2207">
        <v>0</v>
      </c>
      <c r="K2207">
        <v>0</v>
      </c>
      <c r="L2207">
        <v>0</v>
      </c>
      <c r="M2207">
        <v>0</v>
      </c>
    </row>
    <row r="2208" spans="1:13" x14ac:dyDescent="0.25">
      <c r="A2208" t="s">
        <v>2354</v>
      </c>
      <c r="B2208" t="s">
        <v>19</v>
      </c>
      <c r="C2208">
        <v>218</v>
      </c>
      <c r="D2208">
        <v>118</v>
      </c>
      <c r="E2208">
        <v>7817.06</v>
      </c>
      <c r="F2208">
        <v>14156.14</v>
      </c>
      <c r="G2208">
        <v>87</v>
      </c>
      <c r="H2208">
        <v>0</v>
      </c>
      <c r="I2208">
        <v>85</v>
      </c>
      <c r="J2208">
        <v>0</v>
      </c>
      <c r="K2208">
        <v>0</v>
      </c>
      <c r="L2208">
        <v>0</v>
      </c>
      <c r="M2208">
        <v>0</v>
      </c>
    </row>
    <row r="2209" spans="1:13" x14ac:dyDescent="0.25">
      <c r="A2209" t="s">
        <v>2355</v>
      </c>
      <c r="B2209" t="s">
        <v>19</v>
      </c>
      <c r="C2209">
        <v>163.05000000000001</v>
      </c>
      <c r="D2209">
        <v>126.61</v>
      </c>
      <c r="E2209">
        <v>477.14</v>
      </c>
      <c r="F2209">
        <v>407.94</v>
      </c>
      <c r="G2209">
        <v>23.86</v>
      </c>
      <c r="H2209">
        <v>0</v>
      </c>
      <c r="I2209">
        <v>0</v>
      </c>
      <c r="J2209">
        <v>0</v>
      </c>
      <c r="K2209">
        <v>1.62</v>
      </c>
      <c r="L2209">
        <v>0</v>
      </c>
      <c r="M2209">
        <v>0</v>
      </c>
    </row>
    <row r="2210" spans="1:13" x14ac:dyDescent="0.25">
      <c r="A2210" t="s">
        <v>2356</v>
      </c>
      <c r="B2210" t="s">
        <v>19</v>
      </c>
      <c r="C2210">
        <v>1424.26</v>
      </c>
      <c r="D2210">
        <v>6114.65</v>
      </c>
      <c r="E2210">
        <v>4507.96</v>
      </c>
      <c r="F2210">
        <v>3685.57</v>
      </c>
      <c r="G2210">
        <v>504.14</v>
      </c>
      <c r="H2210">
        <v>0</v>
      </c>
      <c r="I2210">
        <v>10</v>
      </c>
      <c r="J2210">
        <v>0</v>
      </c>
      <c r="K2210">
        <v>23</v>
      </c>
      <c r="L2210">
        <v>0</v>
      </c>
      <c r="M2210">
        <v>0</v>
      </c>
    </row>
    <row r="2211" spans="1:13" x14ac:dyDescent="0.25">
      <c r="A2211" t="s">
        <v>2357</v>
      </c>
      <c r="B2211" t="s">
        <v>19</v>
      </c>
      <c r="C2211">
        <v>65</v>
      </c>
      <c r="D2211">
        <v>378</v>
      </c>
      <c r="E2211">
        <v>201.15</v>
      </c>
      <c r="F2211">
        <v>4.9400000000000004</v>
      </c>
      <c r="G2211">
        <v>18</v>
      </c>
      <c r="H2211">
        <v>0</v>
      </c>
      <c r="I2211">
        <v>0</v>
      </c>
      <c r="J2211">
        <v>0</v>
      </c>
      <c r="K2211">
        <v>0</v>
      </c>
      <c r="L2211">
        <v>0</v>
      </c>
      <c r="M2211">
        <v>0</v>
      </c>
    </row>
    <row r="2212" spans="1:13" x14ac:dyDescent="0.25">
      <c r="A2212" t="s">
        <v>2358</v>
      </c>
      <c r="B2212" t="s">
        <v>19</v>
      </c>
      <c r="C2212">
        <v>323.74</v>
      </c>
      <c r="D2212">
        <v>941.35</v>
      </c>
      <c r="E2212">
        <v>983.04</v>
      </c>
      <c r="F2212">
        <v>1057.43</v>
      </c>
      <c r="G2212">
        <v>250.86</v>
      </c>
      <c r="H2212">
        <v>0</v>
      </c>
      <c r="I2212">
        <v>5</v>
      </c>
      <c r="J2212">
        <v>0</v>
      </c>
      <c r="K2212">
        <v>0</v>
      </c>
      <c r="L2212">
        <v>0</v>
      </c>
      <c r="M2212">
        <v>0</v>
      </c>
    </row>
    <row r="2213" spans="1:13" x14ac:dyDescent="0.25">
      <c r="A2213" t="s">
        <v>2359</v>
      </c>
      <c r="B2213" t="s">
        <v>19</v>
      </c>
      <c r="C2213">
        <v>1099</v>
      </c>
      <c r="D2213">
        <v>536</v>
      </c>
      <c r="E2213">
        <v>1342</v>
      </c>
      <c r="F2213">
        <v>5535</v>
      </c>
      <c r="G2213">
        <v>559</v>
      </c>
      <c r="H2213">
        <v>0</v>
      </c>
      <c r="I2213">
        <v>4</v>
      </c>
      <c r="J2213">
        <v>0</v>
      </c>
      <c r="K2213">
        <v>0</v>
      </c>
      <c r="L2213">
        <v>0</v>
      </c>
      <c r="M2213">
        <v>0</v>
      </c>
    </row>
    <row r="2214" spans="1:13" x14ac:dyDescent="0.25">
      <c r="A2214" t="s">
        <v>2360</v>
      </c>
      <c r="B2214" t="s">
        <v>2361</v>
      </c>
      <c r="C2214">
        <v>0</v>
      </c>
      <c r="D2214">
        <v>0</v>
      </c>
      <c r="E2214">
        <v>0</v>
      </c>
      <c r="F2214">
        <v>0</v>
      </c>
      <c r="G2214">
        <v>0</v>
      </c>
      <c r="H2214">
        <v>32.58</v>
      </c>
      <c r="I2214">
        <v>99.44</v>
      </c>
      <c r="J2214">
        <v>36.31</v>
      </c>
      <c r="K2214">
        <v>59.67</v>
      </c>
      <c r="L2214">
        <v>85.42</v>
      </c>
      <c r="M2214">
        <v>0</v>
      </c>
    </row>
    <row r="2215" spans="1:13" x14ac:dyDescent="0.25">
      <c r="B2215" t="s">
        <v>2361</v>
      </c>
      <c r="C2215">
        <v>10</v>
      </c>
      <c r="D2215">
        <v>23</v>
      </c>
      <c r="E2215">
        <v>34</v>
      </c>
      <c r="F2215">
        <v>101</v>
      </c>
      <c r="G2215">
        <v>0</v>
      </c>
      <c r="H2215">
        <v>0</v>
      </c>
      <c r="I2215">
        <v>2</v>
      </c>
      <c r="J2215">
        <v>0</v>
      </c>
      <c r="K2215">
        <v>9</v>
      </c>
      <c r="L2215">
        <v>0</v>
      </c>
      <c r="M2215">
        <v>0</v>
      </c>
    </row>
    <row r="2216" spans="1:13" x14ac:dyDescent="0.25">
      <c r="A2216" t="s">
        <v>2362</v>
      </c>
      <c r="B2216" t="s">
        <v>2363</v>
      </c>
      <c r="C2216">
        <v>0</v>
      </c>
      <c r="D2216">
        <v>0</v>
      </c>
      <c r="E2216">
        <v>0</v>
      </c>
      <c r="F2216">
        <v>0</v>
      </c>
      <c r="G2216">
        <v>0</v>
      </c>
      <c r="H2216">
        <v>50.43</v>
      </c>
      <c r="I2216">
        <v>232.98</v>
      </c>
      <c r="J2216">
        <v>141.68</v>
      </c>
      <c r="K2216">
        <v>59.9</v>
      </c>
      <c r="L2216">
        <v>92.87</v>
      </c>
      <c r="M2216">
        <v>0</v>
      </c>
    </row>
    <row r="2217" spans="1:13" x14ac:dyDescent="0.25">
      <c r="A2217" t="s">
        <v>2364</v>
      </c>
      <c r="B2217" t="s">
        <v>2363</v>
      </c>
      <c r="C2217">
        <v>0</v>
      </c>
      <c r="D2217">
        <v>0</v>
      </c>
      <c r="E2217">
        <v>0</v>
      </c>
      <c r="F2217">
        <v>0</v>
      </c>
      <c r="G2217">
        <v>0</v>
      </c>
      <c r="H2217">
        <v>12.25</v>
      </c>
      <c r="I2217">
        <v>103.8</v>
      </c>
      <c r="J2217">
        <v>98.57</v>
      </c>
      <c r="K2217">
        <v>218.03</v>
      </c>
      <c r="L2217">
        <v>106.12</v>
      </c>
      <c r="M2217">
        <v>0</v>
      </c>
    </row>
    <row r="2218" spans="1:13" x14ac:dyDescent="0.25">
      <c r="A2218" t="s">
        <v>2365</v>
      </c>
      <c r="B2218" t="s">
        <v>2363</v>
      </c>
      <c r="C2218">
        <v>0</v>
      </c>
      <c r="D2218">
        <v>0</v>
      </c>
      <c r="E2218">
        <v>0</v>
      </c>
      <c r="F2218">
        <v>0</v>
      </c>
      <c r="G2218">
        <v>0</v>
      </c>
      <c r="H2218">
        <v>68.94</v>
      </c>
      <c r="I2218">
        <v>47.49</v>
      </c>
      <c r="J2218">
        <v>90.99</v>
      </c>
      <c r="K2218">
        <v>57.02</v>
      </c>
      <c r="L2218">
        <v>18.100000000000001</v>
      </c>
      <c r="M2218">
        <v>0</v>
      </c>
    </row>
    <row r="2219" spans="1:13" x14ac:dyDescent="0.25">
      <c r="A2219" t="s">
        <v>2366</v>
      </c>
      <c r="B2219" t="s">
        <v>2363</v>
      </c>
      <c r="C2219">
        <v>0</v>
      </c>
      <c r="D2219">
        <v>0</v>
      </c>
      <c r="E2219">
        <v>391.07</v>
      </c>
      <c r="F2219">
        <v>129.76</v>
      </c>
      <c r="G2219">
        <v>1162.78</v>
      </c>
      <c r="H2219">
        <v>809.63</v>
      </c>
      <c r="I2219">
        <v>5350.91</v>
      </c>
      <c r="J2219">
        <v>4390.1000000000004</v>
      </c>
      <c r="K2219">
        <v>3973.56</v>
      </c>
      <c r="L2219">
        <v>3803.31</v>
      </c>
      <c r="M2219">
        <v>597.70000000000005</v>
      </c>
    </row>
    <row r="2220" spans="1:13" x14ac:dyDescent="0.25">
      <c r="A2220" t="s">
        <v>2367</v>
      </c>
      <c r="B2220" t="s">
        <v>2363</v>
      </c>
      <c r="C2220">
        <v>0</v>
      </c>
      <c r="D2220">
        <v>0</v>
      </c>
      <c r="E2220">
        <v>0</v>
      </c>
      <c r="F2220">
        <v>0</v>
      </c>
      <c r="G2220">
        <v>0</v>
      </c>
      <c r="H2220">
        <v>90.55</v>
      </c>
      <c r="I2220">
        <v>12.06</v>
      </c>
      <c r="J2220">
        <v>23.89</v>
      </c>
      <c r="K2220">
        <v>73.94</v>
      </c>
      <c r="L2220">
        <v>11.63</v>
      </c>
      <c r="M2220">
        <v>0</v>
      </c>
    </row>
    <row r="2221" spans="1:13" x14ac:dyDescent="0.25">
      <c r="A2221" t="s">
        <v>2368</v>
      </c>
      <c r="B2221" t="s">
        <v>2363</v>
      </c>
      <c r="C2221">
        <v>0</v>
      </c>
      <c r="D2221">
        <v>0</v>
      </c>
      <c r="E2221">
        <v>0</v>
      </c>
      <c r="F2221">
        <v>0</v>
      </c>
      <c r="G2221">
        <v>0</v>
      </c>
      <c r="H2221">
        <v>14.02</v>
      </c>
      <c r="I2221">
        <v>0</v>
      </c>
      <c r="J2221">
        <v>0</v>
      </c>
      <c r="K2221">
        <v>0</v>
      </c>
      <c r="L2221">
        <v>156.38999999999999</v>
      </c>
      <c r="M2221">
        <v>335.74</v>
      </c>
    </row>
    <row r="2222" spans="1:13" x14ac:dyDescent="0.25">
      <c r="A2222" t="s">
        <v>2369</v>
      </c>
      <c r="B2222" t="s">
        <v>2363</v>
      </c>
      <c r="C2222">
        <v>6</v>
      </c>
      <c r="D2222">
        <v>0</v>
      </c>
      <c r="E2222">
        <v>0</v>
      </c>
      <c r="F2222">
        <v>0</v>
      </c>
      <c r="G2222">
        <v>0</v>
      </c>
      <c r="H2222">
        <v>72</v>
      </c>
      <c r="I2222">
        <v>775.43</v>
      </c>
      <c r="J2222">
        <v>378</v>
      </c>
      <c r="K2222">
        <v>282.43</v>
      </c>
      <c r="L2222">
        <v>154.62</v>
      </c>
      <c r="M2222">
        <v>0</v>
      </c>
    </row>
    <row r="2223" spans="1:13" x14ac:dyDescent="0.25">
      <c r="A2223" t="s">
        <v>2370</v>
      </c>
      <c r="B2223" t="s">
        <v>2363</v>
      </c>
      <c r="C2223">
        <v>0</v>
      </c>
      <c r="D2223">
        <v>0</v>
      </c>
      <c r="E2223">
        <v>6</v>
      </c>
      <c r="F2223">
        <v>16</v>
      </c>
      <c r="G2223">
        <v>0</v>
      </c>
      <c r="H2223">
        <v>162</v>
      </c>
      <c r="I2223">
        <v>996</v>
      </c>
      <c r="J2223">
        <v>158</v>
      </c>
      <c r="K2223">
        <v>288</v>
      </c>
      <c r="L2223">
        <v>151</v>
      </c>
      <c r="M2223">
        <v>106</v>
      </c>
    </row>
    <row r="2224" spans="1:13" x14ac:dyDescent="0.25">
      <c r="A2224" t="s">
        <v>2371</v>
      </c>
      <c r="B2224" t="s">
        <v>2363</v>
      </c>
      <c r="C2224">
        <v>0</v>
      </c>
      <c r="D2224">
        <v>0</v>
      </c>
      <c r="E2224">
        <v>0</v>
      </c>
      <c r="F2224">
        <v>0</v>
      </c>
      <c r="G2224">
        <v>26.31</v>
      </c>
      <c r="H2224">
        <v>79.16</v>
      </c>
      <c r="I2224">
        <v>449</v>
      </c>
      <c r="J2224">
        <v>456.07</v>
      </c>
      <c r="K2224">
        <v>307</v>
      </c>
      <c r="L2224">
        <v>186</v>
      </c>
      <c r="M2224">
        <v>67</v>
      </c>
    </row>
    <row r="2225" spans="1:13" x14ac:dyDescent="0.25">
      <c r="A2225" t="s">
        <v>2372</v>
      </c>
      <c r="B2225" t="s">
        <v>2363</v>
      </c>
      <c r="C2225">
        <v>0</v>
      </c>
      <c r="D2225">
        <v>0</v>
      </c>
      <c r="E2225">
        <v>0</v>
      </c>
      <c r="F2225">
        <v>0</v>
      </c>
      <c r="G2225">
        <v>0</v>
      </c>
      <c r="H2225">
        <v>16.7</v>
      </c>
      <c r="I2225">
        <v>9.2899999999999991</v>
      </c>
      <c r="J2225">
        <v>0</v>
      </c>
      <c r="K2225">
        <v>30.79</v>
      </c>
      <c r="L2225">
        <v>7.55</v>
      </c>
      <c r="M2225">
        <v>113.75</v>
      </c>
    </row>
    <row r="2226" spans="1:13" x14ac:dyDescent="0.25">
      <c r="A2226" t="s">
        <v>2373</v>
      </c>
      <c r="B2226" t="s">
        <v>2363</v>
      </c>
      <c r="C2226">
        <v>0</v>
      </c>
      <c r="D2226">
        <v>0</v>
      </c>
      <c r="E2226">
        <v>0</v>
      </c>
      <c r="F2226">
        <v>384.23</v>
      </c>
      <c r="G2226">
        <v>1958.93</v>
      </c>
      <c r="H2226">
        <v>156.51</v>
      </c>
      <c r="I2226">
        <v>9863.99</v>
      </c>
      <c r="J2226">
        <v>599.01</v>
      </c>
      <c r="K2226">
        <v>2870.45</v>
      </c>
      <c r="L2226">
        <v>709.86</v>
      </c>
      <c r="M2226">
        <v>0</v>
      </c>
    </row>
    <row r="2227" spans="1:13" x14ac:dyDescent="0.25">
      <c r="A2227" t="s">
        <v>2374</v>
      </c>
      <c r="B2227" t="s">
        <v>2363</v>
      </c>
      <c r="C2227">
        <v>0</v>
      </c>
      <c r="D2227">
        <v>0</v>
      </c>
      <c r="E2227">
        <v>0</v>
      </c>
      <c r="F2227">
        <v>0</v>
      </c>
      <c r="G2227">
        <v>96.47</v>
      </c>
      <c r="H2227">
        <v>114.13</v>
      </c>
      <c r="I2227">
        <v>731.51</v>
      </c>
      <c r="J2227">
        <v>440.55</v>
      </c>
      <c r="K2227">
        <v>509.04</v>
      </c>
      <c r="L2227">
        <v>229.88</v>
      </c>
      <c r="M2227">
        <v>127.96</v>
      </c>
    </row>
    <row r="2228" spans="1:13" x14ac:dyDescent="0.25">
      <c r="A2228" t="s">
        <v>2375</v>
      </c>
      <c r="B2228" t="s">
        <v>2363</v>
      </c>
      <c r="C2228">
        <v>0</v>
      </c>
      <c r="D2228">
        <v>0</v>
      </c>
      <c r="E2228">
        <v>0</v>
      </c>
      <c r="F2228">
        <v>0</v>
      </c>
      <c r="G2228">
        <v>0</v>
      </c>
      <c r="H2228">
        <v>0</v>
      </c>
      <c r="I2228">
        <v>4.84</v>
      </c>
      <c r="J2228">
        <v>17.53</v>
      </c>
      <c r="K2228">
        <v>29.62</v>
      </c>
      <c r="L2228">
        <v>32.01</v>
      </c>
      <c r="M2228">
        <v>78.58</v>
      </c>
    </row>
    <row r="2229" spans="1:13" x14ac:dyDescent="0.25">
      <c r="A2229" t="s">
        <v>2376</v>
      </c>
      <c r="B2229" t="s">
        <v>2363</v>
      </c>
      <c r="C2229">
        <v>0</v>
      </c>
      <c r="D2229">
        <v>0</v>
      </c>
      <c r="E2229">
        <v>0</v>
      </c>
      <c r="F2229">
        <v>0</v>
      </c>
      <c r="G2229">
        <v>210.71</v>
      </c>
      <c r="H2229">
        <v>0</v>
      </c>
      <c r="I2229">
        <v>599.58000000000004</v>
      </c>
      <c r="J2229">
        <v>1264.98</v>
      </c>
      <c r="K2229">
        <v>757.51</v>
      </c>
      <c r="L2229">
        <v>404.33</v>
      </c>
      <c r="M2229">
        <v>83.44</v>
      </c>
    </row>
    <row r="2230" spans="1:13" x14ac:dyDescent="0.25">
      <c r="A2230" t="s">
        <v>2377</v>
      </c>
      <c r="B2230" t="s">
        <v>2363</v>
      </c>
      <c r="C2230">
        <v>16.899999999999999</v>
      </c>
      <c r="D2230">
        <v>0</v>
      </c>
      <c r="E2230">
        <v>0</v>
      </c>
      <c r="F2230">
        <v>0</v>
      </c>
      <c r="G2230">
        <v>0</v>
      </c>
      <c r="H2230">
        <v>92.65</v>
      </c>
      <c r="I2230">
        <v>281.47000000000003</v>
      </c>
      <c r="J2230">
        <v>5.76</v>
      </c>
      <c r="K2230">
        <v>331.67</v>
      </c>
      <c r="L2230">
        <v>416.74</v>
      </c>
      <c r="M2230">
        <v>0.06</v>
      </c>
    </row>
    <row r="2231" spans="1:13" x14ac:dyDescent="0.25">
      <c r="A2231" t="s">
        <v>2378</v>
      </c>
      <c r="B2231" t="s">
        <v>2363</v>
      </c>
      <c r="C2231">
        <v>0</v>
      </c>
      <c r="D2231">
        <v>0</v>
      </c>
      <c r="E2231">
        <v>0</v>
      </c>
      <c r="F2231">
        <v>0</v>
      </c>
      <c r="G2231">
        <v>4.63</v>
      </c>
      <c r="H2231">
        <v>17.239999999999998</v>
      </c>
      <c r="I2231">
        <v>0</v>
      </c>
      <c r="J2231">
        <v>62.9</v>
      </c>
      <c r="K2231">
        <v>26.42</v>
      </c>
      <c r="L2231">
        <v>30.68</v>
      </c>
      <c r="M2231">
        <v>156.43</v>
      </c>
    </row>
    <row r="2232" spans="1:13" x14ac:dyDescent="0.25">
      <c r="A2232" t="s">
        <v>2379</v>
      </c>
      <c r="B2232" t="s">
        <v>2363</v>
      </c>
      <c r="C2232">
        <v>0</v>
      </c>
      <c r="D2232">
        <v>0</v>
      </c>
      <c r="E2232">
        <v>0</v>
      </c>
      <c r="F2232">
        <v>0</v>
      </c>
      <c r="G2232">
        <v>0</v>
      </c>
      <c r="H2232">
        <v>0</v>
      </c>
      <c r="I2232">
        <v>6.89</v>
      </c>
      <c r="J2232">
        <v>0</v>
      </c>
      <c r="K2232">
        <v>17.88</v>
      </c>
      <c r="L2232">
        <v>0</v>
      </c>
      <c r="M2232">
        <v>149.19999999999999</v>
      </c>
    </row>
    <row r="2233" spans="1:13" x14ac:dyDescent="0.25">
      <c r="A2233" t="s">
        <v>2380</v>
      </c>
      <c r="B2233" t="s">
        <v>2363</v>
      </c>
      <c r="C2233">
        <v>0</v>
      </c>
      <c r="D2233">
        <v>0</v>
      </c>
      <c r="E2233">
        <v>0</v>
      </c>
      <c r="F2233">
        <v>32.299999999999997</v>
      </c>
      <c r="G2233">
        <v>11.94</v>
      </c>
      <c r="H2233">
        <v>84.63</v>
      </c>
      <c r="I2233">
        <v>151.54</v>
      </c>
      <c r="J2233">
        <v>285.86</v>
      </c>
      <c r="K2233">
        <v>128.61000000000001</v>
      </c>
      <c r="L2233">
        <v>250.65</v>
      </c>
      <c r="M2233">
        <v>0</v>
      </c>
    </row>
    <row r="2234" spans="1:13" x14ac:dyDescent="0.25">
      <c r="A2234" t="s">
        <v>2381</v>
      </c>
      <c r="B2234" t="s">
        <v>2363</v>
      </c>
      <c r="C2234">
        <v>0</v>
      </c>
      <c r="D2234">
        <v>0</v>
      </c>
      <c r="E2234">
        <v>0</v>
      </c>
      <c r="F2234">
        <v>8.68</v>
      </c>
      <c r="G2234">
        <v>0</v>
      </c>
      <c r="H2234">
        <v>75.56</v>
      </c>
      <c r="I2234">
        <v>21.03</v>
      </c>
      <c r="J2234">
        <v>41.04</v>
      </c>
      <c r="K2234">
        <v>44.03</v>
      </c>
      <c r="L2234">
        <v>87.89</v>
      </c>
      <c r="M2234">
        <v>25.72</v>
      </c>
    </row>
    <row r="2235" spans="1:13" x14ac:dyDescent="0.25">
      <c r="A2235" t="s">
        <v>2382</v>
      </c>
      <c r="B2235" t="s">
        <v>2363</v>
      </c>
      <c r="C2235">
        <v>0</v>
      </c>
      <c r="D2235">
        <v>0</v>
      </c>
      <c r="E2235">
        <v>4.62</v>
      </c>
      <c r="F2235">
        <v>0</v>
      </c>
      <c r="G2235">
        <v>11.45</v>
      </c>
      <c r="H2235">
        <v>41.31</v>
      </c>
      <c r="I2235">
        <v>189.54</v>
      </c>
      <c r="J2235">
        <v>127.15</v>
      </c>
      <c r="K2235">
        <v>49.91</v>
      </c>
      <c r="L2235">
        <v>85.08</v>
      </c>
      <c r="M2235">
        <v>0</v>
      </c>
    </row>
    <row r="2236" spans="1:13" x14ac:dyDescent="0.25">
      <c r="A2236" t="s">
        <v>2383</v>
      </c>
      <c r="B2236" t="s">
        <v>2363</v>
      </c>
      <c r="C2236">
        <v>0</v>
      </c>
      <c r="D2236">
        <v>0</v>
      </c>
      <c r="E2236">
        <v>0</v>
      </c>
      <c r="F2236">
        <v>0</v>
      </c>
      <c r="G2236">
        <v>4</v>
      </c>
      <c r="H2236">
        <v>36</v>
      </c>
      <c r="I2236">
        <v>4</v>
      </c>
      <c r="J2236">
        <v>2</v>
      </c>
      <c r="K2236">
        <v>28</v>
      </c>
      <c r="L2236">
        <v>86</v>
      </c>
      <c r="M2236">
        <v>38</v>
      </c>
    </row>
    <row r="2237" spans="1:13" x14ac:dyDescent="0.25">
      <c r="A2237" t="s">
        <v>2384</v>
      </c>
      <c r="B2237" t="s">
        <v>2363</v>
      </c>
      <c r="C2237">
        <v>0</v>
      </c>
      <c r="D2237">
        <v>0</v>
      </c>
      <c r="E2237">
        <v>0</v>
      </c>
      <c r="F2237">
        <v>2</v>
      </c>
      <c r="G2237">
        <v>0</v>
      </c>
      <c r="H2237">
        <v>18</v>
      </c>
      <c r="I2237">
        <v>15</v>
      </c>
      <c r="J2237">
        <v>91</v>
      </c>
      <c r="K2237">
        <v>4</v>
      </c>
      <c r="L2237">
        <v>33</v>
      </c>
      <c r="M2237">
        <v>0</v>
      </c>
    </row>
    <row r="2238" spans="1:13" x14ac:dyDescent="0.25">
      <c r="A2238" t="s">
        <v>2385</v>
      </c>
      <c r="B2238" t="s">
        <v>2363</v>
      </c>
      <c r="C2238">
        <v>0</v>
      </c>
      <c r="D2238">
        <v>0</v>
      </c>
      <c r="E2238">
        <v>0</v>
      </c>
      <c r="F2238">
        <v>0</v>
      </c>
      <c r="G2238">
        <v>20.29</v>
      </c>
      <c r="H2238">
        <v>163.54</v>
      </c>
      <c r="I2238">
        <v>74.11</v>
      </c>
      <c r="J2238">
        <v>218.62</v>
      </c>
      <c r="K2238">
        <v>78.91</v>
      </c>
      <c r="L2238">
        <v>0</v>
      </c>
      <c r="M2238">
        <v>6.72</v>
      </c>
    </row>
    <row r="2239" spans="1:13" x14ac:dyDescent="0.25">
      <c r="A2239" t="s">
        <v>2386</v>
      </c>
      <c r="B2239" t="s">
        <v>2363</v>
      </c>
      <c r="C2239">
        <v>0</v>
      </c>
      <c r="D2239">
        <v>0</v>
      </c>
      <c r="E2239">
        <v>0</v>
      </c>
      <c r="F2239">
        <v>18</v>
      </c>
      <c r="G2239">
        <v>27.93</v>
      </c>
      <c r="H2239">
        <v>142.06</v>
      </c>
      <c r="I2239">
        <v>110.51</v>
      </c>
      <c r="J2239">
        <v>172.01</v>
      </c>
      <c r="K2239">
        <v>47.64</v>
      </c>
      <c r="L2239">
        <v>29.9</v>
      </c>
      <c r="M2239">
        <v>84</v>
      </c>
    </row>
    <row r="2240" spans="1:13" x14ac:dyDescent="0.25">
      <c r="A2240" t="s">
        <v>2387</v>
      </c>
      <c r="B2240" t="s">
        <v>2363</v>
      </c>
      <c r="C2240">
        <v>0</v>
      </c>
      <c r="D2240">
        <v>0</v>
      </c>
      <c r="E2240">
        <v>73.3</v>
      </c>
      <c r="F2240">
        <v>0</v>
      </c>
      <c r="G2240">
        <v>92.38</v>
      </c>
      <c r="H2240">
        <v>4.13</v>
      </c>
      <c r="I2240">
        <v>373.9</v>
      </c>
      <c r="J2240">
        <v>268.11</v>
      </c>
      <c r="K2240">
        <v>210.87</v>
      </c>
      <c r="L2240">
        <v>88.05</v>
      </c>
      <c r="M2240">
        <v>223.24</v>
      </c>
    </row>
    <row r="2241" spans="1:13" x14ac:dyDescent="0.25">
      <c r="A2241" t="s">
        <v>2388</v>
      </c>
      <c r="B2241" t="s">
        <v>2363</v>
      </c>
      <c r="C2241">
        <v>0</v>
      </c>
      <c r="D2241">
        <v>0</v>
      </c>
      <c r="E2241">
        <v>0</v>
      </c>
      <c r="F2241">
        <v>0</v>
      </c>
      <c r="G2241">
        <v>2</v>
      </c>
      <c r="H2241">
        <v>0</v>
      </c>
      <c r="I2241">
        <v>85</v>
      </c>
      <c r="J2241">
        <v>23</v>
      </c>
      <c r="K2241">
        <v>18</v>
      </c>
      <c r="L2241">
        <v>21</v>
      </c>
      <c r="M2241">
        <v>0</v>
      </c>
    </row>
    <row r="2242" spans="1:13" x14ac:dyDescent="0.25">
      <c r="A2242" t="s">
        <v>2389</v>
      </c>
      <c r="B2242" t="s">
        <v>2363</v>
      </c>
      <c r="C2242">
        <v>0</v>
      </c>
      <c r="D2242">
        <v>0</v>
      </c>
      <c r="E2242">
        <v>0</v>
      </c>
      <c r="F2242">
        <v>0</v>
      </c>
      <c r="G2242">
        <v>41.43</v>
      </c>
      <c r="H2242">
        <v>4.24</v>
      </c>
      <c r="I2242">
        <v>313</v>
      </c>
      <c r="J2242">
        <v>121.32</v>
      </c>
      <c r="K2242">
        <v>106.94</v>
      </c>
      <c r="L2242">
        <v>37.840000000000003</v>
      </c>
      <c r="M2242">
        <v>15.91</v>
      </c>
    </row>
    <row r="2243" spans="1:13" x14ac:dyDescent="0.25">
      <c r="A2243" t="s">
        <v>2390</v>
      </c>
      <c r="B2243" t="s">
        <v>2363</v>
      </c>
      <c r="C2243">
        <v>0</v>
      </c>
      <c r="D2243">
        <v>0</v>
      </c>
      <c r="E2243">
        <v>85.41</v>
      </c>
      <c r="F2243">
        <v>24.89</v>
      </c>
      <c r="G2243">
        <v>82.11</v>
      </c>
      <c r="H2243">
        <v>49.21</v>
      </c>
      <c r="I2243">
        <v>287.12</v>
      </c>
      <c r="J2243">
        <v>161.47</v>
      </c>
      <c r="K2243">
        <v>188.7</v>
      </c>
      <c r="L2243">
        <v>291.02999999999997</v>
      </c>
      <c r="M2243">
        <v>139.5</v>
      </c>
    </row>
    <row r="2244" spans="1:13" x14ac:dyDescent="0.25">
      <c r="A2244" t="s">
        <v>2391</v>
      </c>
      <c r="B2244" t="s">
        <v>2363</v>
      </c>
      <c r="C2244">
        <v>8</v>
      </c>
      <c r="D2244">
        <v>92.96</v>
      </c>
      <c r="E2244">
        <v>0</v>
      </c>
      <c r="F2244">
        <v>0</v>
      </c>
      <c r="G2244">
        <v>2</v>
      </c>
      <c r="H2244">
        <v>0</v>
      </c>
      <c r="I2244">
        <v>0</v>
      </c>
      <c r="J2244">
        <v>0</v>
      </c>
      <c r="K2244">
        <v>2</v>
      </c>
      <c r="L2244">
        <v>0</v>
      </c>
      <c r="M2244">
        <v>0</v>
      </c>
    </row>
    <row r="2245" spans="1:13" x14ac:dyDescent="0.25">
      <c r="A2245" t="s">
        <v>2392</v>
      </c>
      <c r="B2245" t="s">
        <v>2363</v>
      </c>
      <c r="C2245">
        <v>118</v>
      </c>
      <c r="D2245">
        <v>215</v>
      </c>
      <c r="E2245">
        <v>308</v>
      </c>
      <c r="F2245">
        <v>311</v>
      </c>
      <c r="G2245">
        <v>13</v>
      </c>
      <c r="H2245">
        <v>0</v>
      </c>
      <c r="I2245">
        <v>14</v>
      </c>
      <c r="J2245">
        <v>0</v>
      </c>
      <c r="K2245">
        <v>108</v>
      </c>
      <c r="L2245">
        <v>2</v>
      </c>
      <c r="M2245">
        <v>0</v>
      </c>
    </row>
    <row r="2246" spans="1:13" x14ac:dyDescent="0.25">
      <c r="A2246" t="s">
        <v>2393</v>
      </c>
      <c r="B2246" t="s">
        <v>2363</v>
      </c>
      <c r="C2246">
        <v>0</v>
      </c>
      <c r="D2246">
        <v>39</v>
      </c>
      <c r="E2246">
        <v>105.37</v>
      </c>
      <c r="F2246">
        <v>422.85</v>
      </c>
      <c r="G2246">
        <v>0</v>
      </c>
      <c r="H2246">
        <v>0</v>
      </c>
      <c r="I2246">
        <v>0</v>
      </c>
      <c r="J2246">
        <v>0</v>
      </c>
      <c r="K2246">
        <v>226.21</v>
      </c>
      <c r="L2246">
        <v>0</v>
      </c>
      <c r="M2246">
        <v>0</v>
      </c>
    </row>
    <row r="2247" spans="1:13" x14ac:dyDescent="0.25">
      <c r="A2247" t="s">
        <v>2394</v>
      </c>
      <c r="B2247" t="s">
        <v>2363</v>
      </c>
      <c r="C2247">
        <v>0</v>
      </c>
      <c r="D2247">
        <v>8</v>
      </c>
      <c r="E2247">
        <v>59</v>
      </c>
      <c r="F2247">
        <v>440.98</v>
      </c>
      <c r="G2247">
        <v>24.06</v>
      </c>
      <c r="H2247">
        <v>0</v>
      </c>
      <c r="I2247">
        <v>0</v>
      </c>
      <c r="J2247">
        <v>0</v>
      </c>
      <c r="K2247">
        <v>34</v>
      </c>
      <c r="L2247">
        <v>0</v>
      </c>
      <c r="M2247">
        <v>0</v>
      </c>
    </row>
    <row r="2248" spans="1:13" x14ac:dyDescent="0.25">
      <c r="A2248" t="s">
        <v>2395</v>
      </c>
      <c r="B2248" t="s">
        <v>2363</v>
      </c>
      <c r="C2248">
        <v>6</v>
      </c>
      <c r="D2248">
        <v>17.309999999999999</v>
      </c>
      <c r="E2248">
        <v>65.69</v>
      </c>
      <c r="F2248">
        <v>315.02999999999997</v>
      </c>
      <c r="G2248">
        <v>5.25</v>
      </c>
      <c r="H2248">
        <v>0</v>
      </c>
      <c r="I2248">
        <v>0</v>
      </c>
      <c r="J2248">
        <v>0</v>
      </c>
      <c r="K2248">
        <v>69</v>
      </c>
      <c r="L2248">
        <v>1</v>
      </c>
      <c r="M2248">
        <v>0</v>
      </c>
    </row>
    <row r="2249" spans="1:13" x14ac:dyDescent="0.25">
      <c r="A2249" t="s">
        <v>2396</v>
      </c>
      <c r="B2249" t="s">
        <v>2363</v>
      </c>
      <c r="C2249">
        <v>167.73</v>
      </c>
      <c r="D2249">
        <v>0</v>
      </c>
      <c r="E2249">
        <v>61</v>
      </c>
      <c r="F2249">
        <v>106</v>
      </c>
      <c r="G2249">
        <v>19</v>
      </c>
      <c r="H2249">
        <v>8</v>
      </c>
      <c r="I2249">
        <v>18</v>
      </c>
      <c r="J2249">
        <v>11</v>
      </c>
      <c r="K2249">
        <v>0</v>
      </c>
      <c r="L2249">
        <v>2</v>
      </c>
      <c r="M2249">
        <v>0</v>
      </c>
    </row>
    <row r="2250" spans="1:13" x14ac:dyDescent="0.25">
      <c r="A2250" t="s">
        <v>2397</v>
      </c>
      <c r="B2250" t="s">
        <v>2363</v>
      </c>
      <c r="C2250">
        <v>6</v>
      </c>
      <c r="D2250">
        <v>10</v>
      </c>
      <c r="E2250">
        <v>84</v>
      </c>
      <c r="F2250">
        <v>265.02</v>
      </c>
      <c r="G2250">
        <v>27.94</v>
      </c>
      <c r="H2250">
        <v>0</v>
      </c>
      <c r="I2250">
        <v>0</v>
      </c>
      <c r="J2250">
        <v>0</v>
      </c>
      <c r="K2250">
        <v>39</v>
      </c>
      <c r="L2250">
        <v>0</v>
      </c>
      <c r="M2250">
        <v>0</v>
      </c>
    </row>
    <row r="2251" spans="1:13" x14ac:dyDescent="0.25">
      <c r="A2251" t="s">
        <v>2398</v>
      </c>
      <c r="B2251" t="s">
        <v>2363</v>
      </c>
      <c r="C2251">
        <v>69</v>
      </c>
      <c r="D2251">
        <v>271</v>
      </c>
      <c r="E2251">
        <v>54</v>
      </c>
      <c r="F2251">
        <v>1654</v>
      </c>
      <c r="G2251">
        <v>0</v>
      </c>
      <c r="H2251">
        <v>0</v>
      </c>
      <c r="I2251">
        <v>6</v>
      </c>
      <c r="J2251">
        <v>0</v>
      </c>
      <c r="K2251">
        <v>284</v>
      </c>
      <c r="L2251">
        <v>0</v>
      </c>
      <c r="M2251">
        <v>0</v>
      </c>
    </row>
    <row r="2252" spans="1:13" x14ac:dyDescent="0.25">
      <c r="A2252" t="s">
        <v>2399</v>
      </c>
      <c r="B2252" t="s">
        <v>2363</v>
      </c>
      <c r="C2252">
        <v>4689.93</v>
      </c>
      <c r="D2252">
        <v>8978.64</v>
      </c>
      <c r="E2252">
        <v>493.03</v>
      </c>
      <c r="F2252">
        <v>140.63</v>
      </c>
      <c r="G2252">
        <v>14</v>
      </c>
      <c r="H2252">
        <v>0</v>
      </c>
      <c r="I2252">
        <v>0</v>
      </c>
      <c r="J2252">
        <v>1</v>
      </c>
      <c r="K2252">
        <v>15641.08</v>
      </c>
      <c r="L2252">
        <v>0</v>
      </c>
      <c r="M2252">
        <v>0</v>
      </c>
    </row>
    <row r="2253" spans="1:13" x14ac:dyDescent="0.25">
      <c r="A2253" t="s">
        <v>2400</v>
      </c>
      <c r="B2253" t="s">
        <v>2363</v>
      </c>
      <c r="C2253">
        <v>16.28</v>
      </c>
      <c r="D2253">
        <v>0</v>
      </c>
      <c r="E2253">
        <v>0</v>
      </c>
      <c r="F2253">
        <v>23.34</v>
      </c>
      <c r="G2253">
        <v>65.150000000000006</v>
      </c>
      <c r="H2253">
        <v>0</v>
      </c>
      <c r="I2253">
        <v>0</v>
      </c>
      <c r="J2253">
        <v>3.96</v>
      </c>
      <c r="K2253">
        <v>0</v>
      </c>
      <c r="L2253">
        <v>0</v>
      </c>
      <c r="M2253">
        <v>0</v>
      </c>
    </row>
    <row r="2254" spans="1:13" x14ac:dyDescent="0.25">
      <c r="A2254" t="s">
        <v>2401</v>
      </c>
      <c r="B2254" t="s">
        <v>2363</v>
      </c>
      <c r="C2254">
        <v>0</v>
      </c>
      <c r="D2254">
        <v>1</v>
      </c>
      <c r="E2254">
        <v>31</v>
      </c>
      <c r="F2254">
        <v>113</v>
      </c>
      <c r="G2254">
        <v>0</v>
      </c>
      <c r="H2254">
        <v>0</v>
      </c>
      <c r="I2254">
        <v>0</v>
      </c>
      <c r="J2254">
        <v>0</v>
      </c>
      <c r="K2254">
        <v>0</v>
      </c>
      <c r="L2254">
        <v>0</v>
      </c>
      <c r="M2254">
        <v>0</v>
      </c>
    </row>
    <row r="2255" spans="1:13" x14ac:dyDescent="0.25">
      <c r="A2255" t="s">
        <v>2402</v>
      </c>
      <c r="B2255" t="s">
        <v>2363</v>
      </c>
      <c r="C2255">
        <v>2</v>
      </c>
      <c r="D2255">
        <v>0</v>
      </c>
      <c r="E2255">
        <v>18</v>
      </c>
      <c r="F2255">
        <v>60.29</v>
      </c>
      <c r="G2255">
        <v>2</v>
      </c>
      <c r="H2255">
        <v>0</v>
      </c>
      <c r="I2255">
        <v>0</v>
      </c>
      <c r="J2255">
        <v>0</v>
      </c>
      <c r="K2255">
        <v>0</v>
      </c>
      <c r="L2255">
        <v>0</v>
      </c>
      <c r="M2255">
        <v>0</v>
      </c>
    </row>
    <row r="2256" spans="1:13" x14ac:dyDescent="0.25">
      <c r="A2256" t="s">
        <v>2403</v>
      </c>
      <c r="B2256" t="s">
        <v>2363</v>
      </c>
      <c r="C2256">
        <v>0</v>
      </c>
      <c r="D2256">
        <v>32</v>
      </c>
      <c r="E2256">
        <v>0</v>
      </c>
      <c r="F2256">
        <v>158.32</v>
      </c>
      <c r="G2256">
        <v>0</v>
      </c>
      <c r="H2256">
        <v>0</v>
      </c>
      <c r="I2256">
        <v>0</v>
      </c>
      <c r="J2256">
        <v>0</v>
      </c>
      <c r="K2256">
        <v>12.58</v>
      </c>
      <c r="L2256">
        <v>2</v>
      </c>
      <c r="M2256">
        <v>0</v>
      </c>
    </row>
    <row r="2257" spans="1:13" x14ac:dyDescent="0.25">
      <c r="A2257" t="s">
        <v>2404</v>
      </c>
      <c r="B2257" t="s">
        <v>2363</v>
      </c>
      <c r="C2257">
        <v>432.72</v>
      </c>
      <c r="D2257">
        <v>526</v>
      </c>
      <c r="E2257">
        <v>26</v>
      </c>
      <c r="F2257">
        <v>3562.83</v>
      </c>
      <c r="G2257">
        <v>14</v>
      </c>
      <c r="H2257">
        <v>0</v>
      </c>
      <c r="I2257">
        <v>6</v>
      </c>
      <c r="J2257">
        <v>0</v>
      </c>
      <c r="K2257">
        <v>905</v>
      </c>
      <c r="L2257">
        <v>0</v>
      </c>
      <c r="M2257">
        <v>0</v>
      </c>
    </row>
    <row r="2258" spans="1:13" x14ac:dyDescent="0.25">
      <c r="A2258" t="s">
        <v>2405</v>
      </c>
      <c r="B2258" t="s">
        <v>2363</v>
      </c>
      <c r="C2258">
        <v>10</v>
      </c>
      <c r="D2258">
        <v>0</v>
      </c>
      <c r="E2258">
        <v>0</v>
      </c>
      <c r="F2258">
        <v>176.68</v>
      </c>
      <c r="G2258">
        <v>0</v>
      </c>
      <c r="H2258">
        <v>0</v>
      </c>
      <c r="I2258">
        <v>0</v>
      </c>
      <c r="J2258">
        <v>0</v>
      </c>
      <c r="K2258">
        <v>4.42</v>
      </c>
      <c r="L2258">
        <v>0</v>
      </c>
      <c r="M2258">
        <v>0</v>
      </c>
    </row>
    <row r="2259" spans="1:13" x14ac:dyDescent="0.25">
      <c r="A2259" t="s">
        <v>2406</v>
      </c>
      <c r="B2259" t="s">
        <v>2363</v>
      </c>
      <c r="C2259">
        <v>103</v>
      </c>
      <c r="D2259">
        <v>217</v>
      </c>
      <c r="E2259">
        <v>88</v>
      </c>
      <c r="F2259">
        <v>242</v>
      </c>
      <c r="G2259">
        <v>6</v>
      </c>
      <c r="H2259">
        <v>0</v>
      </c>
      <c r="I2259">
        <v>2</v>
      </c>
      <c r="J2259">
        <v>0</v>
      </c>
      <c r="K2259">
        <v>66</v>
      </c>
      <c r="L2259">
        <v>0</v>
      </c>
      <c r="M2259">
        <v>0</v>
      </c>
    </row>
    <row r="2260" spans="1:13" x14ac:dyDescent="0.25">
      <c r="A2260" t="s">
        <v>2407</v>
      </c>
      <c r="B2260" t="s">
        <v>2363</v>
      </c>
      <c r="C2260">
        <v>83</v>
      </c>
      <c r="D2260">
        <v>25</v>
      </c>
      <c r="E2260">
        <v>0</v>
      </c>
      <c r="F2260">
        <v>2</v>
      </c>
      <c r="G2260">
        <v>0</v>
      </c>
      <c r="H2260">
        <v>0</v>
      </c>
      <c r="I2260">
        <v>0</v>
      </c>
      <c r="J2260">
        <v>0</v>
      </c>
      <c r="K2260">
        <v>0</v>
      </c>
      <c r="L2260">
        <v>0</v>
      </c>
      <c r="M2260">
        <v>0</v>
      </c>
    </row>
    <row r="2261" spans="1:13" x14ac:dyDescent="0.25">
      <c r="A2261" t="s">
        <v>2408</v>
      </c>
      <c r="B2261" t="s">
        <v>2363</v>
      </c>
      <c r="C2261">
        <v>26</v>
      </c>
      <c r="D2261">
        <v>69</v>
      </c>
      <c r="E2261">
        <v>2</v>
      </c>
      <c r="F2261">
        <v>498.04</v>
      </c>
      <c r="G2261">
        <v>0</v>
      </c>
      <c r="H2261">
        <v>0</v>
      </c>
      <c r="I2261">
        <v>0</v>
      </c>
      <c r="J2261">
        <v>0</v>
      </c>
      <c r="K2261">
        <v>112</v>
      </c>
      <c r="L2261">
        <v>0</v>
      </c>
      <c r="M2261">
        <v>0</v>
      </c>
    </row>
    <row r="2262" spans="1:13" x14ac:dyDescent="0.25">
      <c r="A2262" t="s">
        <v>2409</v>
      </c>
      <c r="B2262" t="s">
        <v>2363</v>
      </c>
      <c r="C2262">
        <v>0</v>
      </c>
      <c r="D2262">
        <v>76.34</v>
      </c>
      <c r="E2262">
        <v>6.35</v>
      </c>
      <c r="F2262">
        <v>30.54</v>
      </c>
      <c r="G2262">
        <v>0</v>
      </c>
      <c r="H2262">
        <v>0</v>
      </c>
      <c r="I2262">
        <v>5.21</v>
      </c>
      <c r="J2262">
        <v>0</v>
      </c>
      <c r="K2262">
        <v>0</v>
      </c>
      <c r="L2262">
        <v>0</v>
      </c>
      <c r="M2262">
        <v>0</v>
      </c>
    </row>
    <row r="2263" spans="1:13" x14ac:dyDescent="0.25">
      <c r="A2263" t="s">
        <v>2410</v>
      </c>
      <c r="B2263" t="s">
        <v>2363</v>
      </c>
      <c r="C2263">
        <v>26</v>
      </c>
      <c r="D2263">
        <v>67</v>
      </c>
      <c r="E2263">
        <v>141.97</v>
      </c>
      <c r="F2263">
        <v>58</v>
      </c>
      <c r="G2263">
        <v>5</v>
      </c>
      <c r="H2263">
        <v>0</v>
      </c>
      <c r="I2263">
        <v>3</v>
      </c>
      <c r="J2263">
        <v>0</v>
      </c>
      <c r="K2263">
        <v>0</v>
      </c>
      <c r="L2263">
        <v>4.53</v>
      </c>
      <c r="M2263">
        <v>0</v>
      </c>
    </row>
    <row r="2264" spans="1:13" x14ac:dyDescent="0.25">
      <c r="A2264" t="s">
        <v>2411</v>
      </c>
      <c r="B2264" t="s">
        <v>2363</v>
      </c>
      <c r="C2264">
        <v>311</v>
      </c>
      <c r="D2264">
        <v>306</v>
      </c>
      <c r="E2264">
        <v>72</v>
      </c>
      <c r="F2264">
        <v>0</v>
      </c>
      <c r="G2264">
        <v>13</v>
      </c>
      <c r="H2264">
        <v>6</v>
      </c>
      <c r="I2264">
        <v>9</v>
      </c>
      <c r="J2264">
        <v>0</v>
      </c>
      <c r="K2264">
        <v>0</v>
      </c>
      <c r="L2264">
        <v>0</v>
      </c>
      <c r="M2264">
        <v>2</v>
      </c>
    </row>
    <row r="2265" spans="1:13" x14ac:dyDescent="0.25">
      <c r="A2265" t="s">
        <v>2412</v>
      </c>
      <c r="B2265" t="s">
        <v>2363</v>
      </c>
      <c r="C2265">
        <v>44</v>
      </c>
      <c r="D2265">
        <v>0</v>
      </c>
      <c r="E2265">
        <v>91.97</v>
      </c>
      <c r="F2265">
        <v>227.74</v>
      </c>
      <c r="G2265">
        <v>11</v>
      </c>
      <c r="H2265">
        <v>0</v>
      </c>
      <c r="I2265">
        <v>0</v>
      </c>
      <c r="J2265">
        <v>0</v>
      </c>
      <c r="K2265">
        <v>24.44</v>
      </c>
      <c r="L2265">
        <v>0</v>
      </c>
      <c r="M2265">
        <v>0</v>
      </c>
    </row>
    <row r="2266" spans="1:13" x14ac:dyDescent="0.25">
      <c r="A2266" t="s">
        <v>2413</v>
      </c>
      <c r="B2266" t="s">
        <v>2363</v>
      </c>
      <c r="C2266">
        <v>0</v>
      </c>
      <c r="D2266">
        <v>55</v>
      </c>
      <c r="E2266">
        <v>0</v>
      </c>
      <c r="F2266">
        <v>0</v>
      </c>
      <c r="G2266">
        <v>8</v>
      </c>
      <c r="H2266">
        <v>0</v>
      </c>
      <c r="I2266">
        <v>0</v>
      </c>
      <c r="J2266">
        <v>0</v>
      </c>
      <c r="K2266">
        <v>0</v>
      </c>
      <c r="L2266">
        <v>0</v>
      </c>
      <c r="M2266">
        <v>0</v>
      </c>
    </row>
    <row r="2267" spans="1:13" x14ac:dyDescent="0.25">
      <c r="A2267" t="s">
        <v>2414</v>
      </c>
      <c r="B2267" t="s">
        <v>2363</v>
      </c>
      <c r="C2267">
        <v>190.55</v>
      </c>
      <c r="D2267">
        <v>116.16</v>
      </c>
      <c r="E2267">
        <v>192.83</v>
      </c>
      <c r="F2267">
        <v>109.2</v>
      </c>
      <c r="G2267">
        <v>0</v>
      </c>
      <c r="H2267">
        <v>22.36</v>
      </c>
      <c r="I2267">
        <v>64</v>
      </c>
      <c r="J2267">
        <v>0</v>
      </c>
      <c r="K2267">
        <v>0</v>
      </c>
      <c r="L2267">
        <v>0.23</v>
      </c>
      <c r="M2267">
        <v>0</v>
      </c>
    </row>
    <row r="2268" spans="1:13" x14ac:dyDescent="0.25">
      <c r="A2268" t="s">
        <v>2415</v>
      </c>
      <c r="B2268" t="s">
        <v>2363</v>
      </c>
      <c r="C2268">
        <v>23.88</v>
      </c>
      <c r="D2268">
        <v>0</v>
      </c>
      <c r="E2268">
        <v>18.98</v>
      </c>
      <c r="F2268">
        <v>418.53</v>
      </c>
      <c r="G2268">
        <v>0</v>
      </c>
      <c r="H2268">
        <v>0</v>
      </c>
      <c r="I2268">
        <v>0</v>
      </c>
      <c r="J2268">
        <v>0</v>
      </c>
      <c r="K2268">
        <v>7</v>
      </c>
      <c r="L2268">
        <v>0</v>
      </c>
      <c r="M2268">
        <v>0</v>
      </c>
    </row>
    <row r="2269" spans="1:13" x14ac:dyDescent="0.25">
      <c r="A2269" t="s">
        <v>2416</v>
      </c>
      <c r="B2269" t="s">
        <v>2363</v>
      </c>
      <c r="C2269">
        <v>10</v>
      </c>
      <c r="D2269">
        <v>0</v>
      </c>
      <c r="E2269">
        <v>0</v>
      </c>
      <c r="F2269">
        <v>82.45</v>
      </c>
      <c r="G2269">
        <v>6</v>
      </c>
      <c r="H2269">
        <v>0</v>
      </c>
      <c r="I2269">
        <v>0</v>
      </c>
      <c r="J2269">
        <v>0</v>
      </c>
      <c r="K2269">
        <v>0</v>
      </c>
      <c r="L2269">
        <v>0</v>
      </c>
      <c r="M2269">
        <v>0</v>
      </c>
    </row>
    <row r="2270" spans="1:13" x14ac:dyDescent="0.25">
      <c r="A2270" t="s">
        <v>2417</v>
      </c>
      <c r="B2270" t="s">
        <v>2363</v>
      </c>
      <c r="C2270">
        <v>32</v>
      </c>
      <c r="D2270">
        <v>31</v>
      </c>
      <c r="E2270">
        <v>54.24</v>
      </c>
      <c r="F2270">
        <v>296.64999999999998</v>
      </c>
      <c r="G2270">
        <v>6</v>
      </c>
      <c r="H2270">
        <v>0</v>
      </c>
      <c r="I2270">
        <v>13</v>
      </c>
      <c r="J2270">
        <v>0</v>
      </c>
      <c r="K2270">
        <v>0</v>
      </c>
      <c r="L2270">
        <v>0</v>
      </c>
      <c r="M2270">
        <v>0</v>
      </c>
    </row>
    <row r="2271" spans="1:13" x14ac:dyDescent="0.25">
      <c r="A2271" t="s">
        <v>2418</v>
      </c>
      <c r="B2271" t="s">
        <v>2363</v>
      </c>
      <c r="C2271">
        <v>661</v>
      </c>
      <c r="D2271">
        <v>952</v>
      </c>
      <c r="E2271">
        <v>1185</v>
      </c>
      <c r="F2271">
        <v>751</v>
      </c>
      <c r="G2271">
        <v>81</v>
      </c>
      <c r="H2271">
        <v>6</v>
      </c>
      <c r="I2271">
        <v>14</v>
      </c>
      <c r="J2271">
        <v>8</v>
      </c>
      <c r="K2271">
        <v>2</v>
      </c>
      <c r="L2271">
        <v>6</v>
      </c>
      <c r="M2271">
        <v>18</v>
      </c>
    </row>
    <row r="2272" spans="1:13" x14ac:dyDescent="0.25">
      <c r="A2272" t="s">
        <v>2419</v>
      </c>
      <c r="B2272" t="s">
        <v>2363</v>
      </c>
      <c r="C2272">
        <v>95.22</v>
      </c>
      <c r="D2272">
        <v>0</v>
      </c>
      <c r="E2272">
        <v>10</v>
      </c>
      <c r="F2272">
        <v>0</v>
      </c>
      <c r="G2272">
        <v>0</v>
      </c>
      <c r="H2272">
        <v>0</v>
      </c>
      <c r="I2272">
        <v>0</v>
      </c>
      <c r="J2272">
        <v>0</v>
      </c>
      <c r="K2272">
        <v>0</v>
      </c>
      <c r="L2272">
        <v>0</v>
      </c>
      <c r="M2272">
        <v>0</v>
      </c>
    </row>
    <row r="2273" spans="1:13" x14ac:dyDescent="0.25">
      <c r="A2273" t="s">
        <v>2420</v>
      </c>
      <c r="B2273" t="s">
        <v>2363</v>
      </c>
      <c r="C2273">
        <v>0</v>
      </c>
      <c r="D2273">
        <v>20.98</v>
      </c>
      <c r="E2273">
        <v>0</v>
      </c>
      <c r="F2273">
        <v>59.09</v>
      </c>
      <c r="G2273">
        <v>0</v>
      </c>
      <c r="H2273">
        <v>0</v>
      </c>
      <c r="I2273">
        <v>0</v>
      </c>
      <c r="J2273">
        <v>0</v>
      </c>
      <c r="K2273">
        <v>0</v>
      </c>
      <c r="L2273">
        <v>0</v>
      </c>
      <c r="M2273">
        <v>0</v>
      </c>
    </row>
    <row r="2274" spans="1:13" x14ac:dyDescent="0.25">
      <c r="A2274" t="s">
        <v>2421</v>
      </c>
      <c r="B2274" t="s">
        <v>2363</v>
      </c>
      <c r="C2274">
        <v>34.24</v>
      </c>
      <c r="D2274">
        <v>9.82</v>
      </c>
      <c r="E2274">
        <v>0</v>
      </c>
      <c r="F2274">
        <v>42.41</v>
      </c>
      <c r="G2274">
        <v>147.46</v>
      </c>
      <c r="H2274">
        <v>0</v>
      </c>
      <c r="I2274">
        <v>0</v>
      </c>
      <c r="J2274">
        <v>0</v>
      </c>
      <c r="K2274">
        <v>0</v>
      </c>
      <c r="L2274">
        <v>2</v>
      </c>
      <c r="M2274">
        <v>0</v>
      </c>
    </row>
    <row r="2275" spans="1:13" x14ac:dyDescent="0.25">
      <c r="A2275" t="s">
        <v>2422</v>
      </c>
      <c r="B2275" t="s">
        <v>2363</v>
      </c>
      <c r="C2275">
        <v>812</v>
      </c>
      <c r="D2275">
        <v>1576</v>
      </c>
      <c r="E2275">
        <v>1418</v>
      </c>
      <c r="F2275">
        <v>1975</v>
      </c>
      <c r="G2275">
        <v>16</v>
      </c>
      <c r="H2275">
        <v>7</v>
      </c>
      <c r="I2275">
        <v>35</v>
      </c>
      <c r="J2275">
        <v>2</v>
      </c>
      <c r="K2275">
        <v>36</v>
      </c>
      <c r="L2275">
        <v>0</v>
      </c>
      <c r="M2275">
        <v>0</v>
      </c>
    </row>
    <row r="2276" spans="1:13" x14ac:dyDescent="0.25">
      <c r="A2276" t="s">
        <v>2423</v>
      </c>
      <c r="B2276" t="s">
        <v>2363</v>
      </c>
      <c r="C2276">
        <v>221</v>
      </c>
      <c r="D2276">
        <v>351</v>
      </c>
      <c r="E2276">
        <v>16</v>
      </c>
      <c r="F2276">
        <v>29</v>
      </c>
      <c r="G2276">
        <v>22</v>
      </c>
      <c r="H2276">
        <v>0</v>
      </c>
      <c r="I2276">
        <v>8</v>
      </c>
      <c r="J2276">
        <v>0</v>
      </c>
      <c r="K2276">
        <v>0</v>
      </c>
      <c r="L2276">
        <v>0</v>
      </c>
      <c r="M2276">
        <v>0</v>
      </c>
    </row>
    <row r="2277" spans="1:13" x14ac:dyDescent="0.25">
      <c r="A2277" t="s">
        <v>2424</v>
      </c>
      <c r="B2277" t="s">
        <v>2363</v>
      </c>
      <c r="C2277">
        <v>138</v>
      </c>
      <c r="D2277">
        <v>160</v>
      </c>
      <c r="E2277">
        <v>304</v>
      </c>
      <c r="F2277">
        <v>179</v>
      </c>
      <c r="G2277">
        <v>23</v>
      </c>
      <c r="H2277">
        <v>8</v>
      </c>
      <c r="I2277">
        <v>11</v>
      </c>
      <c r="J2277">
        <v>11</v>
      </c>
      <c r="K2277">
        <v>0</v>
      </c>
      <c r="L2277">
        <v>0</v>
      </c>
      <c r="M2277">
        <v>0</v>
      </c>
    </row>
    <row r="2278" spans="1:13" x14ac:dyDescent="0.25">
      <c r="A2278" t="s">
        <v>2425</v>
      </c>
      <c r="B2278" t="s">
        <v>2363</v>
      </c>
      <c r="C2278">
        <v>2</v>
      </c>
      <c r="D2278">
        <v>18</v>
      </c>
      <c r="E2278">
        <v>64</v>
      </c>
      <c r="F2278">
        <v>165</v>
      </c>
      <c r="G2278">
        <v>0</v>
      </c>
      <c r="H2278">
        <v>0</v>
      </c>
      <c r="I2278">
        <v>0</v>
      </c>
      <c r="J2278">
        <v>0</v>
      </c>
      <c r="K2278">
        <v>0</v>
      </c>
      <c r="L2278">
        <v>0</v>
      </c>
      <c r="M2278">
        <v>0</v>
      </c>
    </row>
    <row r="2279" spans="1:13" x14ac:dyDescent="0.25">
      <c r="A2279" t="s">
        <v>2426</v>
      </c>
      <c r="B2279" t="s">
        <v>2363</v>
      </c>
      <c r="C2279">
        <v>52</v>
      </c>
      <c r="D2279">
        <v>32</v>
      </c>
      <c r="E2279">
        <v>92.01</v>
      </c>
      <c r="F2279">
        <v>180</v>
      </c>
      <c r="G2279">
        <v>9</v>
      </c>
      <c r="H2279">
        <v>0</v>
      </c>
      <c r="I2279">
        <v>2</v>
      </c>
      <c r="J2279">
        <v>0</v>
      </c>
      <c r="K2279">
        <v>0</v>
      </c>
      <c r="L2279">
        <v>0</v>
      </c>
      <c r="M2279">
        <v>0</v>
      </c>
    </row>
    <row r="2280" spans="1:13" x14ac:dyDescent="0.25">
      <c r="A2280" t="s">
        <v>2427</v>
      </c>
      <c r="B2280" t="s">
        <v>2363</v>
      </c>
      <c r="C2280">
        <v>374</v>
      </c>
      <c r="D2280">
        <v>259</v>
      </c>
      <c r="E2280">
        <v>0</v>
      </c>
      <c r="F2280">
        <v>12</v>
      </c>
      <c r="G2280">
        <v>0</v>
      </c>
      <c r="H2280">
        <v>0</v>
      </c>
      <c r="I2280">
        <v>0</v>
      </c>
      <c r="J2280">
        <v>0</v>
      </c>
      <c r="K2280">
        <v>0</v>
      </c>
      <c r="L2280">
        <v>0</v>
      </c>
      <c r="M2280">
        <v>0</v>
      </c>
    </row>
    <row r="2281" spans="1:13" x14ac:dyDescent="0.25">
      <c r="A2281" t="s">
        <v>2428</v>
      </c>
      <c r="B2281" t="s">
        <v>2363</v>
      </c>
      <c r="C2281">
        <v>156.19</v>
      </c>
      <c r="D2281">
        <v>1284.69</v>
      </c>
      <c r="E2281">
        <v>0</v>
      </c>
      <c r="F2281">
        <v>456.39</v>
      </c>
      <c r="G2281">
        <v>89.17</v>
      </c>
      <c r="H2281">
        <v>0</v>
      </c>
      <c r="I2281">
        <v>30.8</v>
      </c>
      <c r="J2281">
        <v>19.8</v>
      </c>
      <c r="K2281">
        <v>0</v>
      </c>
      <c r="L2281">
        <v>0</v>
      </c>
      <c r="M2281">
        <v>0</v>
      </c>
    </row>
    <row r="2282" spans="1:13" x14ac:dyDescent="0.25">
      <c r="A2282" t="s">
        <v>2429</v>
      </c>
      <c r="B2282" t="s">
        <v>2363</v>
      </c>
      <c r="C2282">
        <v>42</v>
      </c>
      <c r="D2282">
        <v>78</v>
      </c>
      <c r="E2282">
        <v>29</v>
      </c>
      <c r="F2282">
        <v>52.6</v>
      </c>
      <c r="G2282">
        <v>6</v>
      </c>
      <c r="H2282">
        <v>0</v>
      </c>
      <c r="I2282">
        <v>0</v>
      </c>
      <c r="J2282">
        <v>0</v>
      </c>
      <c r="K2282">
        <v>0</v>
      </c>
      <c r="L2282">
        <v>0</v>
      </c>
      <c r="M2282">
        <v>0</v>
      </c>
    </row>
    <row r="2283" spans="1:13" x14ac:dyDescent="0.25">
      <c r="A2283" t="s">
        <v>2430</v>
      </c>
      <c r="B2283" t="s">
        <v>2363</v>
      </c>
      <c r="C2283">
        <v>110</v>
      </c>
      <c r="D2283">
        <v>91</v>
      </c>
      <c r="E2283">
        <v>188</v>
      </c>
      <c r="F2283">
        <v>238</v>
      </c>
      <c r="G2283">
        <v>84</v>
      </c>
      <c r="H2283">
        <v>0</v>
      </c>
      <c r="I2283">
        <v>4</v>
      </c>
      <c r="J2283">
        <v>0</v>
      </c>
      <c r="K2283">
        <v>0</v>
      </c>
      <c r="L2283">
        <v>0</v>
      </c>
      <c r="M2283">
        <v>0</v>
      </c>
    </row>
    <row r="2284" spans="1:13" x14ac:dyDescent="0.25">
      <c r="A2284" t="s">
        <v>2431</v>
      </c>
      <c r="B2284" t="s">
        <v>2363</v>
      </c>
      <c r="C2284">
        <v>8.1199999999999992</v>
      </c>
      <c r="D2284">
        <v>36</v>
      </c>
      <c r="E2284">
        <v>299.02</v>
      </c>
      <c r="F2284">
        <v>1066.47</v>
      </c>
      <c r="G2284">
        <v>14</v>
      </c>
      <c r="H2284">
        <v>0</v>
      </c>
      <c r="I2284">
        <v>2</v>
      </c>
      <c r="J2284">
        <v>0</v>
      </c>
      <c r="K2284">
        <v>0</v>
      </c>
      <c r="L2284">
        <v>0</v>
      </c>
      <c r="M2284">
        <v>0</v>
      </c>
    </row>
    <row r="2285" spans="1:13" x14ac:dyDescent="0.25">
      <c r="A2285" t="s">
        <v>2432</v>
      </c>
      <c r="B2285" t="s">
        <v>2363</v>
      </c>
      <c r="C2285">
        <v>25.76</v>
      </c>
      <c r="D2285">
        <v>109.18</v>
      </c>
      <c r="E2285">
        <v>18</v>
      </c>
      <c r="F2285">
        <v>39.590000000000003</v>
      </c>
      <c r="G2285">
        <v>63.54</v>
      </c>
      <c r="H2285">
        <v>0</v>
      </c>
      <c r="I2285">
        <v>0</v>
      </c>
      <c r="J2285">
        <v>0</v>
      </c>
      <c r="K2285">
        <v>0</v>
      </c>
      <c r="L2285">
        <v>0</v>
      </c>
      <c r="M2285">
        <v>0</v>
      </c>
    </row>
    <row r="2286" spans="1:13" x14ac:dyDescent="0.25">
      <c r="A2286" t="s">
        <v>2433</v>
      </c>
      <c r="B2286" t="s">
        <v>2363</v>
      </c>
      <c r="C2286">
        <v>35.71</v>
      </c>
      <c r="D2286">
        <v>69.27</v>
      </c>
      <c r="E2286">
        <v>51.83</v>
      </c>
      <c r="F2286">
        <v>83.69</v>
      </c>
      <c r="G2286">
        <v>37.85</v>
      </c>
      <c r="H2286">
        <v>0</v>
      </c>
      <c r="I2286">
        <v>0</v>
      </c>
      <c r="J2286">
        <v>0</v>
      </c>
      <c r="K2286">
        <v>0</v>
      </c>
      <c r="L2286">
        <v>0</v>
      </c>
      <c r="M2286">
        <v>0</v>
      </c>
    </row>
    <row r="2287" spans="1:13" x14ac:dyDescent="0.25">
      <c r="A2287" t="s">
        <v>2434</v>
      </c>
      <c r="B2287" t="s">
        <v>2363</v>
      </c>
      <c r="C2287">
        <v>112</v>
      </c>
      <c r="D2287">
        <v>180</v>
      </c>
      <c r="E2287">
        <v>87</v>
      </c>
      <c r="F2287">
        <v>65.84</v>
      </c>
      <c r="G2287">
        <v>3.99</v>
      </c>
      <c r="H2287">
        <v>0</v>
      </c>
      <c r="I2287">
        <v>0</v>
      </c>
      <c r="J2287">
        <v>0</v>
      </c>
      <c r="K2287">
        <v>0</v>
      </c>
      <c r="L2287">
        <v>0</v>
      </c>
      <c r="M2287">
        <v>0</v>
      </c>
    </row>
    <row r="2288" spans="1:13" x14ac:dyDescent="0.25">
      <c r="A2288" t="s">
        <v>2435</v>
      </c>
      <c r="B2288" t="s">
        <v>2363</v>
      </c>
      <c r="C2288">
        <v>83</v>
      </c>
      <c r="D2288">
        <v>117</v>
      </c>
      <c r="E2288">
        <v>92</v>
      </c>
      <c r="F2288">
        <v>212</v>
      </c>
      <c r="G2288">
        <v>18</v>
      </c>
      <c r="H2288">
        <v>0</v>
      </c>
      <c r="I2288">
        <v>0</v>
      </c>
      <c r="J2288">
        <v>0</v>
      </c>
      <c r="K2288">
        <v>0</v>
      </c>
      <c r="L2288">
        <v>0</v>
      </c>
      <c r="M2288">
        <v>0</v>
      </c>
    </row>
    <row r="2289" spans="1:13" x14ac:dyDescent="0.25">
      <c r="A2289" t="s">
        <v>2436</v>
      </c>
      <c r="B2289" t="s">
        <v>2363</v>
      </c>
      <c r="C2289">
        <v>142</v>
      </c>
      <c r="D2289">
        <v>374</v>
      </c>
      <c r="E2289">
        <v>814</v>
      </c>
      <c r="F2289">
        <v>629</v>
      </c>
      <c r="G2289">
        <v>49</v>
      </c>
      <c r="H2289">
        <v>0</v>
      </c>
      <c r="I2289">
        <v>0</v>
      </c>
      <c r="J2289">
        <v>1</v>
      </c>
      <c r="K2289">
        <v>0</v>
      </c>
      <c r="L2289">
        <v>0</v>
      </c>
      <c r="M2289">
        <v>0</v>
      </c>
    </row>
    <row r="2290" spans="1:13" x14ac:dyDescent="0.25">
      <c r="A2290" t="s">
        <v>2437</v>
      </c>
      <c r="B2290" t="s">
        <v>2438</v>
      </c>
      <c r="C2290">
        <v>0</v>
      </c>
      <c r="D2290">
        <v>0</v>
      </c>
      <c r="E2290">
        <v>0</v>
      </c>
      <c r="F2290">
        <v>0</v>
      </c>
      <c r="G2290">
        <v>0</v>
      </c>
      <c r="H2290">
        <v>27.64</v>
      </c>
      <c r="I2290">
        <v>0</v>
      </c>
      <c r="J2290">
        <v>4</v>
      </c>
      <c r="K2290">
        <v>8</v>
      </c>
      <c r="L2290">
        <v>1.72</v>
      </c>
      <c r="M2290">
        <v>68</v>
      </c>
    </row>
    <row r="2291" spans="1:13" x14ac:dyDescent="0.25">
      <c r="A2291" t="s">
        <v>2439</v>
      </c>
      <c r="B2291" t="s">
        <v>2438</v>
      </c>
      <c r="C2291">
        <v>0</v>
      </c>
      <c r="D2291">
        <v>10.039999999999999</v>
      </c>
      <c r="E2291">
        <v>81.38</v>
      </c>
      <c r="F2291">
        <v>10.46</v>
      </c>
      <c r="G2291">
        <v>0</v>
      </c>
      <c r="H2291">
        <v>1</v>
      </c>
      <c r="I2291">
        <v>0</v>
      </c>
      <c r="J2291">
        <v>2</v>
      </c>
      <c r="K2291">
        <v>0</v>
      </c>
      <c r="L2291">
        <v>0</v>
      </c>
      <c r="M2291">
        <v>0</v>
      </c>
    </row>
    <row r="2292" spans="1:13" x14ac:dyDescent="0.25">
      <c r="A2292" t="s">
        <v>2440</v>
      </c>
      <c r="B2292" t="s">
        <v>2438</v>
      </c>
      <c r="C2292">
        <v>0</v>
      </c>
      <c r="D2292">
        <v>12</v>
      </c>
      <c r="E2292">
        <v>36.29</v>
      </c>
      <c r="F2292">
        <v>76.62</v>
      </c>
      <c r="G2292">
        <v>0</v>
      </c>
      <c r="H2292">
        <v>0</v>
      </c>
      <c r="I2292">
        <v>0</v>
      </c>
      <c r="J2292">
        <v>0</v>
      </c>
      <c r="K2292">
        <v>0</v>
      </c>
      <c r="L2292">
        <v>0</v>
      </c>
      <c r="M2292">
        <v>0</v>
      </c>
    </row>
    <row r="2293" spans="1:13" x14ac:dyDescent="0.25">
      <c r="A2293" t="s">
        <v>2441</v>
      </c>
      <c r="B2293" t="s">
        <v>2438</v>
      </c>
      <c r="C2293">
        <v>77.45</v>
      </c>
      <c r="D2293">
        <v>131.84</v>
      </c>
      <c r="E2293">
        <v>14.17</v>
      </c>
      <c r="F2293">
        <v>36.799999999999997</v>
      </c>
      <c r="G2293">
        <v>45</v>
      </c>
      <c r="H2293">
        <v>0</v>
      </c>
      <c r="I2293">
        <v>0</v>
      </c>
      <c r="J2293">
        <v>0</v>
      </c>
      <c r="K2293">
        <v>0</v>
      </c>
      <c r="L2293">
        <v>3.05</v>
      </c>
      <c r="M2293">
        <v>0</v>
      </c>
    </row>
    <row r="2294" spans="1:13" x14ac:dyDescent="0.25">
      <c r="A2294" t="s">
        <v>2442</v>
      </c>
      <c r="B2294" t="s">
        <v>2438</v>
      </c>
      <c r="C2294">
        <v>14</v>
      </c>
      <c r="D2294">
        <v>12</v>
      </c>
      <c r="E2294">
        <v>314</v>
      </c>
      <c r="F2294">
        <v>570</v>
      </c>
      <c r="G2294">
        <v>5</v>
      </c>
      <c r="H2294">
        <v>0</v>
      </c>
      <c r="I2294">
        <v>0</v>
      </c>
      <c r="J2294">
        <v>1</v>
      </c>
      <c r="K2294">
        <v>0</v>
      </c>
      <c r="L2294">
        <v>1</v>
      </c>
      <c r="M2294">
        <v>0</v>
      </c>
    </row>
    <row r="2295" spans="1:13" x14ac:dyDescent="0.25">
      <c r="A2295" t="s">
        <v>2443</v>
      </c>
      <c r="B2295" t="s">
        <v>2444</v>
      </c>
      <c r="C2295">
        <v>232</v>
      </c>
      <c r="D2295">
        <v>343</v>
      </c>
      <c r="E2295">
        <v>994</v>
      </c>
      <c r="F2295">
        <v>1606</v>
      </c>
      <c r="G2295">
        <v>47</v>
      </c>
      <c r="H2295">
        <v>0</v>
      </c>
      <c r="I2295">
        <v>6</v>
      </c>
      <c r="J2295">
        <v>4</v>
      </c>
      <c r="K2295">
        <v>1518</v>
      </c>
      <c r="L2295">
        <v>0</v>
      </c>
      <c r="M2295">
        <v>0</v>
      </c>
    </row>
    <row r="2296" spans="1:13" x14ac:dyDescent="0.25">
      <c r="A2296" t="s">
        <v>2445</v>
      </c>
      <c r="B2296" t="s">
        <v>2444</v>
      </c>
      <c r="C2296">
        <v>585.01</v>
      </c>
      <c r="D2296">
        <v>1424.53</v>
      </c>
      <c r="E2296">
        <v>777.69</v>
      </c>
      <c r="F2296">
        <v>815.91</v>
      </c>
      <c r="G2296">
        <v>49</v>
      </c>
      <c r="H2296">
        <v>0</v>
      </c>
      <c r="I2296">
        <v>4</v>
      </c>
      <c r="J2296">
        <v>0</v>
      </c>
      <c r="K2296">
        <v>25.85</v>
      </c>
      <c r="L2296">
        <v>0</v>
      </c>
      <c r="M2296">
        <v>24</v>
      </c>
    </row>
    <row r="2297" spans="1:13" x14ac:dyDescent="0.25">
      <c r="A2297" t="s">
        <v>2446</v>
      </c>
      <c r="B2297" t="s">
        <v>2444</v>
      </c>
      <c r="C2297">
        <v>2356.2199999999998</v>
      </c>
      <c r="D2297">
        <v>3347.77</v>
      </c>
      <c r="E2297">
        <v>3592.8</v>
      </c>
      <c r="F2297">
        <v>2560.84</v>
      </c>
      <c r="G2297">
        <v>150.19</v>
      </c>
      <c r="H2297">
        <v>0</v>
      </c>
      <c r="I2297">
        <v>11.15</v>
      </c>
      <c r="J2297">
        <v>0</v>
      </c>
      <c r="K2297">
        <v>26.32</v>
      </c>
      <c r="L2297">
        <v>1.65</v>
      </c>
      <c r="M2297">
        <v>1.7</v>
      </c>
    </row>
    <row r="2298" spans="1:13" x14ac:dyDescent="0.25">
      <c r="A2298" t="s">
        <v>2447</v>
      </c>
      <c r="B2298" t="s">
        <v>2444</v>
      </c>
      <c r="C2298">
        <v>56.7</v>
      </c>
      <c r="D2298">
        <v>93.12</v>
      </c>
      <c r="E2298">
        <v>214.34</v>
      </c>
      <c r="F2298">
        <v>718.21</v>
      </c>
      <c r="G2298">
        <v>58</v>
      </c>
      <c r="H2298">
        <v>0</v>
      </c>
      <c r="I2298">
        <v>0</v>
      </c>
      <c r="J2298">
        <v>0</v>
      </c>
      <c r="K2298">
        <v>0</v>
      </c>
      <c r="L2298">
        <v>0</v>
      </c>
      <c r="M2298">
        <v>0</v>
      </c>
    </row>
    <row r="2299" spans="1:13" x14ac:dyDescent="0.25">
      <c r="A2299" t="s">
        <v>2448</v>
      </c>
      <c r="B2299" t="s">
        <v>11</v>
      </c>
      <c r="C2299">
        <v>0</v>
      </c>
      <c r="D2299">
        <v>0</v>
      </c>
      <c r="E2299">
        <v>0</v>
      </c>
      <c r="F2299">
        <v>0</v>
      </c>
      <c r="G2299">
        <v>0</v>
      </c>
      <c r="H2299">
        <v>0</v>
      </c>
      <c r="I2299">
        <v>1312.3</v>
      </c>
      <c r="J2299">
        <v>448.22</v>
      </c>
      <c r="K2299">
        <v>737.35</v>
      </c>
      <c r="L2299">
        <v>1033.04</v>
      </c>
      <c r="M2299">
        <v>498.64</v>
      </c>
    </row>
    <row r="2300" spans="1:13" x14ac:dyDescent="0.25">
      <c r="A2300" t="s">
        <v>2449</v>
      </c>
      <c r="B2300" t="s">
        <v>11</v>
      </c>
      <c r="C2300">
        <v>0</v>
      </c>
      <c r="D2300">
        <v>0</v>
      </c>
      <c r="E2300">
        <v>0</v>
      </c>
      <c r="F2300">
        <v>0</v>
      </c>
      <c r="G2300">
        <v>0</v>
      </c>
      <c r="H2300">
        <v>23.7</v>
      </c>
      <c r="I2300">
        <v>365.56</v>
      </c>
      <c r="J2300">
        <v>329.73</v>
      </c>
      <c r="K2300">
        <v>487.78</v>
      </c>
      <c r="L2300">
        <v>197.6</v>
      </c>
      <c r="M2300">
        <v>0</v>
      </c>
    </row>
    <row r="2301" spans="1:13" x14ac:dyDescent="0.25">
      <c r="A2301" t="s">
        <v>2450</v>
      </c>
      <c r="B2301" t="s">
        <v>11</v>
      </c>
      <c r="C2301">
        <v>0</v>
      </c>
      <c r="D2301">
        <v>0</v>
      </c>
      <c r="E2301">
        <v>0</v>
      </c>
      <c r="F2301">
        <v>0</v>
      </c>
      <c r="G2301">
        <v>0</v>
      </c>
      <c r="H2301">
        <v>0</v>
      </c>
      <c r="I2301">
        <v>131.16999999999999</v>
      </c>
      <c r="J2301">
        <v>515.02</v>
      </c>
      <c r="K2301">
        <v>279.87</v>
      </c>
      <c r="L2301">
        <v>405.86</v>
      </c>
      <c r="M2301">
        <v>0</v>
      </c>
    </row>
    <row r="2302" spans="1:13" x14ac:dyDescent="0.25">
      <c r="A2302" t="s">
        <v>2451</v>
      </c>
      <c r="B2302" t="s">
        <v>11</v>
      </c>
      <c r="C2302">
        <v>0</v>
      </c>
      <c r="D2302">
        <v>0</v>
      </c>
      <c r="E2302">
        <v>0</v>
      </c>
      <c r="F2302">
        <v>0</v>
      </c>
      <c r="G2302">
        <v>0</v>
      </c>
      <c r="H2302">
        <v>119</v>
      </c>
      <c r="I2302">
        <v>5</v>
      </c>
      <c r="J2302">
        <v>191</v>
      </c>
      <c r="K2302">
        <v>67</v>
      </c>
      <c r="L2302">
        <v>126</v>
      </c>
      <c r="M2302">
        <v>44</v>
      </c>
    </row>
    <row r="2303" spans="1:13" x14ac:dyDescent="0.25">
      <c r="A2303" t="s">
        <v>2452</v>
      </c>
      <c r="B2303" t="s">
        <v>11</v>
      </c>
      <c r="C2303">
        <v>0</v>
      </c>
      <c r="D2303">
        <v>0</v>
      </c>
      <c r="E2303">
        <v>0</v>
      </c>
      <c r="F2303">
        <v>0</v>
      </c>
      <c r="G2303">
        <v>0</v>
      </c>
      <c r="H2303">
        <v>93</v>
      </c>
      <c r="I2303">
        <v>30</v>
      </c>
      <c r="J2303">
        <v>88</v>
      </c>
      <c r="K2303">
        <v>2</v>
      </c>
      <c r="L2303">
        <v>119</v>
      </c>
      <c r="M2303">
        <v>104</v>
      </c>
    </row>
    <row r="2304" spans="1:13" x14ac:dyDescent="0.25">
      <c r="A2304" t="s">
        <v>2453</v>
      </c>
      <c r="B2304" t="s">
        <v>11</v>
      </c>
      <c r="C2304">
        <v>0</v>
      </c>
      <c r="D2304">
        <v>0</v>
      </c>
      <c r="E2304">
        <v>0</v>
      </c>
      <c r="F2304">
        <v>0</v>
      </c>
      <c r="G2304">
        <v>0</v>
      </c>
      <c r="H2304">
        <v>30</v>
      </c>
      <c r="I2304">
        <v>93.24</v>
      </c>
      <c r="J2304">
        <v>40</v>
      </c>
      <c r="K2304">
        <v>149.72999999999999</v>
      </c>
      <c r="L2304">
        <v>38</v>
      </c>
      <c r="M2304">
        <v>26.06</v>
      </c>
    </row>
    <row r="2305" spans="1:13" x14ac:dyDescent="0.25">
      <c r="A2305" t="s">
        <v>2454</v>
      </c>
      <c r="B2305" t="s">
        <v>11</v>
      </c>
      <c r="C2305">
        <v>143.22999999999999</v>
      </c>
      <c r="D2305">
        <v>0</v>
      </c>
      <c r="E2305">
        <v>0</v>
      </c>
      <c r="F2305">
        <v>0</v>
      </c>
      <c r="G2305">
        <v>1.52</v>
      </c>
      <c r="H2305">
        <v>0</v>
      </c>
      <c r="I2305">
        <v>1800.76</v>
      </c>
      <c r="J2305">
        <v>9703.2999999999993</v>
      </c>
      <c r="K2305">
        <v>4680.63</v>
      </c>
      <c r="L2305">
        <v>9264.85</v>
      </c>
      <c r="M2305">
        <v>1070.5899999999999</v>
      </c>
    </row>
    <row r="2306" spans="1:13" x14ac:dyDescent="0.25">
      <c r="A2306" t="s">
        <v>2455</v>
      </c>
      <c r="B2306" t="s">
        <v>11</v>
      </c>
      <c r="C2306">
        <v>0</v>
      </c>
      <c r="D2306">
        <v>0</v>
      </c>
      <c r="E2306">
        <v>0</v>
      </c>
      <c r="F2306">
        <v>0</v>
      </c>
      <c r="G2306">
        <v>0</v>
      </c>
      <c r="H2306">
        <v>8.66</v>
      </c>
      <c r="I2306">
        <v>156.88</v>
      </c>
      <c r="J2306">
        <v>15.45</v>
      </c>
      <c r="K2306">
        <v>88.73</v>
      </c>
      <c r="L2306">
        <v>21.51</v>
      </c>
      <c r="M2306">
        <v>0</v>
      </c>
    </row>
    <row r="2307" spans="1:13" x14ac:dyDescent="0.25">
      <c r="A2307" t="s">
        <v>2456</v>
      </c>
      <c r="B2307" t="s">
        <v>11</v>
      </c>
      <c r="C2307">
        <v>0</v>
      </c>
      <c r="D2307">
        <v>0</v>
      </c>
      <c r="E2307">
        <v>0</v>
      </c>
      <c r="F2307">
        <v>0</v>
      </c>
      <c r="G2307">
        <v>0</v>
      </c>
      <c r="H2307">
        <v>53.81</v>
      </c>
      <c r="I2307">
        <v>78.239999999999995</v>
      </c>
      <c r="J2307">
        <v>25.07</v>
      </c>
      <c r="K2307">
        <v>60.09</v>
      </c>
      <c r="L2307">
        <v>18.97</v>
      </c>
      <c r="M2307">
        <v>0</v>
      </c>
    </row>
    <row r="2308" spans="1:13" x14ac:dyDescent="0.25">
      <c r="A2308" t="s">
        <v>2457</v>
      </c>
      <c r="B2308" t="s">
        <v>11</v>
      </c>
      <c r="C2308">
        <v>0</v>
      </c>
      <c r="D2308">
        <v>0</v>
      </c>
      <c r="E2308">
        <v>0</v>
      </c>
      <c r="F2308">
        <v>1.7</v>
      </c>
      <c r="G2308">
        <v>0</v>
      </c>
      <c r="H2308">
        <v>41.73</v>
      </c>
      <c r="I2308">
        <v>103.84</v>
      </c>
      <c r="J2308">
        <v>69.78</v>
      </c>
      <c r="K2308">
        <v>92.99</v>
      </c>
      <c r="L2308">
        <v>17.989999999999998</v>
      </c>
      <c r="M2308">
        <v>0</v>
      </c>
    </row>
    <row r="2309" spans="1:13" x14ac:dyDescent="0.25">
      <c r="A2309" t="s">
        <v>2458</v>
      </c>
      <c r="B2309" t="s">
        <v>11</v>
      </c>
      <c r="C2309">
        <v>0</v>
      </c>
      <c r="D2309">
        <v>0</v>
      </c>
      <c r="E2309">
        <v>13</v>
      </c>
      <c r="F2309">
        <v>20</v>
      </c>
      <c r="G2309">
        <v>61</v>
      </c>
      <c r="H2309">
        <v>108</v>
      </c>
      <c r="I2309">
        <v>588</v>
      </c>
      <c r="J2309">
        <v>343</v>
      </c>
      <c r="K2309">
        <v>410</v>
      </c>
      <c r="L2309">
        <v>330</v>
      </c>
      <c r="M2309">
        <v>96</v>
      </c>
    </row>
    <row r="2310" spans="1:13" x14ac:dyDescent="0.25">
      <c r="A2310" t="s">
        <v>2459</v>
      </c>
      <c r="B2310" t="s">
        <v>11</v>
      </c>
      <c r="C2310">
        <v>0</v>
      </c>
      <c r="D2310">
        <v>0</v>
      </c>
      <c r="E2310">
        <v>0</v>
      </c>
      <c r="F2310">
        <v>0</v>
      </c>
      <c r="G2310">
        <v>0</v>
      </c>
      <c r="H2310">
        <v>3.59</v>
      </c>
      <c r="I2310">
        <v>0</v>
      </c>
      <c r="J2310">
        <v>51.81</v>
      </c>
      <c r="K2310">
        <v>12</v>
      </c>
      <c r="L2310">
        <v>0</v>
      </c>
      <c r="M2310">
        <v>24.81</v>
      </c>
    </row>
    <row r="2311" spans="1:13" x14ac:dyDescent="0.25">
      <c r="A2311" t="s">
        <v>2460</v>
      </c>
      <c r="B2311" t="s">
        <v>11</v>
      </c>
      <c r="C2311">
        <v>0</v>
      </c>
      <c r="D2311">
        <v>0</v>
      </c>
      <c r="E2311">
        <v>0</v>
      </c>
      <c r="F2311">
        <v>11.41</v>
      </c>
      <c r="G2311">
        <v>137.38999999999999</v>
      </c>
      <c r="H2311">
        <v>134.94</v>
      </c>
      <c r="I2311">
        <v>502.19</v>
      </c>
      <c r="J2311">
        <v>503.95</v>
      </c>
      <c r="K2311">
        <v>501.3</v>
      </c>
      <c r="L2311">
        <v>123.48</v>
      </c>
      <c r="M2311">
        <v>98.97</v>
      </c>
    </row>
    <row r="2312" spans="1:13" x14ac:dyDescent="0.25">
      <c r="A2312" t="s">
        <v>2461</v>
      </c>
      <c r="B2312" t="s">
        <v>11</v>
      </c>
      <c r="C2312">
        <v>0</v>
      </c>
      <c r="D2312">
        <v>0</v>
      </c>
      <c r="E2312">
        <v>82.33</v>
      </c>
      <c r="F2312">
        <v>1.38</v>
      </c>
      <c r="G2312">
        <v>55.58</v>
      </c>
      <c r="H2312">
        <v>67.260000000000005</v>
      </c>
      <c r="I2312">
        <v>584.36</v>
      </c>
      <c r="J2312">
        <v>374.59</v>
      </c>
      <c r="K2312">
        <v>361.78</v>
      </c>
      <c r="L2312">
        <v>363.51</v>
      </c>
      <c r="M2312">
        <v>66.5</v>
      </c>
    </row>
    <row r="2313" spans="1:13" x14ac:dyDescent="0.25">
      <c r="A2313" t="s">
        <v>2462</v>
      </c>
      <c r="B2313" t="s">
        <v>11</v>
      </c>
      <c r="C2313">
        <v>0</v>
      </c>
      <c r="D2313">
        <v>0</v>
      </c>
      <c r="E2313">
        <v>11</v>
      </c>
      <c r="F2313">
        <v>27</v>
      </c>
      <c r="G2313">
        <v>23</v>
      </c>
      <c r="H2313">
        <v>23</v>
      </c>
      <c r="I2313">
        <v>164</v>
      </c>
      <c r="J2313">
        <v>470.99</v>
      </c>
      <c r="K2313">
        <v>162.28</v>
      </c>
      <c r="L2313">
        <v>110</v>
      </c>
      <c r="M2313">
        <v>153</v>
      </c>
    </row>
    <row r="2314" spans="1:13" x14ac:dyDescent="0.25">
      <c r="A2314" t="s">
        <v>2463</v>
      </c>
      <c r="B2314" t="s">
        <v>11</v>
      </c>
      <c r="C2314">
        <v>0</v>
      </c>
      <c r="D2314">
        <v>0</v>
      </c>
      <c r="E2314">
        <v>0</v>
      </c>
      <c r="F2314">
        <v>0</v>
      </c>
      <c r="G2314">
        <v>2</v>
      </c>
      <c r="H2314">
        <v>58</v>
      </c>
      <c r="I2314">
        <v>32</v>
      </c>
      <c r="J2314">
        <v>12.15</v>
      </c>
      <c r="K2314">
        <v>23.72</v>
      </c>
      <c r="L2314">
        <v>1</v>
      </c>
      <c r="M2314">
        <v>45</v>
      </c>
    </row>
    <row r="2315" spans="1:13" x14ac:dyDescent="0.25">
      <c r="A2315" t="s">
        <v>2464</v>
      </c>
      <c r="B2315" t="s">
        <v>11</v>
      </c>
      <c r="C2315">
        <v>0</v>
      </c>
      <c r="D2315">
        <v>0</v>
      </c>
      <c r="E2315">
        <v>0</v>
      </c>
      <c r="F2315">
        <v>0</v>
      </c>
      <c r="G2315">
        <v>64.06</v>
      </c>
      <c r="H2315">
        <v>49.23</v>
      </c>
      <c r="I2315">
        <v>131.93</v>
      </c>
      <c r="J2315">
        <v>252.72</v>
      </c>
      <c r="K2315">
        <v>262.54000000000002</v>
      </c>
      <c r="L2315">
        <v>205.95</v>
      </c>
      <c r="M2315">
        <v>63.93</v>
      </c>
    </row>
    <row r="2316" spans="1:13" x14ac:dyDescent="0.25">
      <c r="B2316" t="s">
        <v>11</v>
      </c>
      <c r="C2316">
        <v>0</v>
      </c>
      <c r="D2316">
        <v>0</v>
      </c>
      <c r="E2316">
        <v>0</v>
      </c>
      <c r="F2316">
        <v>0</v>
      </c>
      <c r="G2316">
        <v>2</v>
      </c>
      <c r="H2316">
        <v>6.6</v>
      </c>
      <c r="I2316">
        <v>122.18</v>
      </c>
      <c r="J2316">
        <v>15.53</v>
      </c>
      <c r="K2316">
        <v>56.49</v>
      </c>
      <c r="L2316">
        <v>14</v>
      </c>
      <c r="M2316">
        <v>0</v>
      </c>
    </row>
    <row r="2317" spans="1:13" x14ac:dyDescent="0.25">
      <c r="A2317" t="s">
        <v>2465</v>
      </c>
      <c r="B2317" t="s">
        <v>11</v>
      </c>
      <c r="C2317">
        <v>0</v>
      </c>
      <c r="D2317">
        <v>0</v>
      </c>
      <c r="E2317">
        <v>0</v>
      </c>
      <c r="F2317">
        <v>15.78</v>
      </c>
      <c r="G2317">
        <v>2.52</v>
      </c>
      <c r="H2317">
        <v>21.05</v>
      </c>
      <c r="I2317">
        <v>123.62</v>
      </c>
      <c r="J2317">
        <v>146.78</v>
      </c>
      <c r="K2317">
        <v>131.96</v>
      </c>
      <c r="L2317">
        <v>74.150000000000006</v>
      </c>
      <c r="M2317">
        <v>42.8</v>
      </c>
    </row>
    <row r="2318" spans="1:13" x14ac:dyDescent="0.25">
      <c r="A2318" t="s">
        <v>2466</v>
      </c>
      <c r="B2318" t="s">
        <v>11</v>
      </c>
      <c r="C2318">
        <v>0</v>
      </c>
      <c r="D2318">
        <v>0</v>
      </c>
      <c r="E2318">
        <v>148.32</v>
      </c>
      <c r="F2318">
        <v>80.430000000000007</v>
      </c>
      <c r="G2318">
        <v>158.9</v>
      </c>
      <c r="H2318">
        <v>160.04</v>
      </c>
      <c r="I2318">
        <v>986.03</v>
      </c>
      <c r="J2318">
        <v>554.74</v>
      </c>
      <c r="K2318">
        <v>500.14</v>
      </c>
      <c r="L2318">
        <v>351.74</v>
      </c>
      <c r="M2318">
        <v>110.54</v>
      </c>
    </row>
    <row r="2319" spans="1:13" x14ac:dyDescent="0.25">
      <c r="A2319" t="s">
        <v>2467</v>
      </c>
      <c r="B2319" t="s">
        <v>11</v>
      </c>
      <c r="C2319">
        <v>0</v>
      </c>
      <c r="D2319">
        <v>0</v>
      </c>
      <c r="E2319">
        <v>0</v>
      </c>
      <c r="F2319">
        <v>0</v>
      </c>
      <c r="G2319">
        <v>8.1</v>
      </c>
      <c r="H2319">
        <v>18</v>
      </c>
      <c r="I2319">
        <v>114.11</v>
      </c>
      <c r="J2319">
        <v>64.34</v>
      </c>
      <c r="K2319">
        <v>49.91</v>
      </c>
      <c r="L2319">
        <v>21.91</v>
      </c>
      <c r="M2319">
        <v>51.19</v>
      </c>
    </row>
    <row r="2320" spans="1:13" x14ac:dyDescent="0.25">
      <c r="A2320" t="s">
        <v>2468</v>
      </c>
      <c r="B2320" t="s">
        <v>11</v>
      </c>
      <c r="C2320">
        <v>0</v>
      </c>
      <c r="D2320">
        <v>0</v>
      </c>
      <c r="E2320">
        <v>0</v>
      </c>
      <c r="F2320">
        <v>22.95</v>
      </c>
      <c r="G2320">
        <v>0</v>
      </c>
      <c r="H2320">
        <v>29.05</v>
      </c>
      <c r="I2320">
        <v>11.56</v>
      </c>
      <c r="J2320">
        <v>167.15</v>
      </c>
      <c r="K2320">
        <v>95.38</v>
      </c>
      <c r="L2320">
        <v>184.07</v>
      </c>
      <c r="M2320">
        <v>44.42</v>
      </c>
    </row>
    <row r="2321" spans="1:13" x14ac:dyDescent="0.25">
      <c r="A2321" t="s">
        <v>2469</v>
      </c>
      <c r="B2321" t="s">
        <v>11</v>
      </c>
      <c r="C2321">
        <v>0</v>
      </c>
      <c r="D2321">
        <v>0</v>
      </c>
      <c r="E2321">
        <v>15.64</v>
      </c>
      <c r="F2321">
        <v>0</v>
      </c>
      <c r="G2321">
        <v>18.440000000000001</v>
      </c>
      <c r="H2321">
        <v>0</v>
      </c>
      <c r="I2321">
        <v>248.07</v>
      </c>
      <c r="J2321">
        <v>152.35</v>
      </c>
      <c r="K2321">
        <v>121.7</v>
      </c>
      <c r="L2321">
        <v>62.7</v>
      </c>
      <c r="M2321">
        <v>92</v>
      </c>
    </row>
    <row r="2322" spans="1:13" x14ac:dyDescent="0.25">
      <c r="A2322" t="s">
        <v>2470</v>
      </c>
      <c r="B2322" t="s">
        <v>11</v>
      </c>
      <c r="C2322">
        <v>0</v>
      </c>
      <c r="D2322">
        <v>0</v>
      </c>
      <c r="E2322">
        <v>49.78</v>
      </c>
      <c r="F2322">
        <v>0</v>
      </c>
      <c r="G2322">
        <v>0</v>
      </c>
      <c r="H2322">
        <v>59</v>
      </c>
      <c r="I2322">
        <v>136.12</v>
      </c>
      <c r="J2322">
        <v>218</v>
      </c>
      <c r="K2322">
        <v>145.19</v>
      </c>
      <c r="L2322">
        <v>174.5</v>
      </c>
      <c r="M2322">
        <v>108.85</v>
      </c>
    </row>
    <row r="2323" spans="1:13" x14ac:dyDescent="0.25">
      <c r="A2323" t="s">
        <v>2471</v>
      </c>
      <c r="B2323" t="s">
        <v>11</v>
      </c>
      <c r="C2323">
        <v>0</v>
      </c>
      <c r="D2323">
        <v>0</v>
      </c>
      <c r="E2323">
        <v>0</v>
      </c>
      <c r="F2323">
        <v>0</v>
      </c>
      <c r="G2323">
        <v>79.180000000000007</v>
      </c>
      <c r="H2323">
        <v>0</v>
      </c>
      <c r="I2323">
        <v>437.48</v>
      </c>
      <c r="J2323">
        <v>67.180000000000007</v>
      </c>
      <c r="K2323">
        <v>117.67</v>
      </c>
      <c r="L2323">
        <v>108.17</v>
      </c>
      <c r="M2323">
        <v>113</v>
      </c>
    </row>
    <row r="2324" spans="1:13" x14ac:dyDescent="0.25">
      <c r="A2324" t="s">
        <v>2472</v>
      </c>
      <c r="B2324" t="s">
        <v>11</v>
      </c>
      <c r="C2324">
        <v>0</v>
      </c>
      <c r="D2324">
        <v>0</v>
      </c>
      <c r="E2324">
        <v>19.18</v>
      </c>
      <c r="F2324">
        <v>19.670000000000002</v>
      </c>
      <c r="G2324">
        <v>43.74</v>
      </c>
      <c r="H2324">
        <v>88.65</v>
      </c>
      <c r="I2324">
        <v>290.39999999999998</v>
      </c>
      <c r="J2324">
        <v>168.12</v>
      </c>
      <c r="K2324">
        <v>230.14</v>
      </c>
      <c r="L2324">
        <v>138.07</v>
      </c>
      <c r="M2324">
        <v>9.58</v>
      </c>
    </row>
    <row r="2325" spans="1:13" x14ac:dyDescent="0.25">
      <c r="A2325" t="s">
        <v>2473</v>
      </c>
      <c r="B2325" t="s">
        <v>11</v>
      </c>
      <c r="C2325">
        <v>0</v>
      </c>
      <c r="D2325">
        <v>0</v>
      </c>
      <c r="E2325">
        <v>0</v>
      </c>
      <c r="F2325">
        <v>9.9600000000000009</v>
      </c>
      <c r="G2325">
        <v>0</v>
      </c>
      <c r="H2325">
        <v>75.84</v>
      </c>
      <c r="I2325">
        <v>0</v>
      </c>
      <c r="J2325">
        <v>30.97</v>
      </c>
      <c r="K2325">
        <v>45.53</v>
      </c>
      <c r="L2325">
        <v>1.1399999999999999</v>
      </c>
      <c r="M2325">
        <v>100.14</v>
      </c>
    </row>
    <row r="2326" spans="1:13" x14ac:dyDescent="0.25">
      <c r="A2326" t="s">
        <v>2474</v>
      </c>
      <c r="B2326" t="s">
        <v>11</v>
      </c>
      <c r="C2326">
        <v>0</v>
      </c>
      <c r="D2326">
        <v>0</v>
      </c>
      <c r="E2326">
        <v>19</v>
      </c>
      <c r="F2326">
        <v>19</v>
      </c>
      <c r="G2326">
        <v>43</v>
      </c>
      <c r="H2326">
        <v>54</v>
      </c>
      <c r="I2326">
        <v>219</v>
      </c>
      <c r="J2326">
        <v>194</v>
      </c>
      <c r="K2326">
        <v>156</v>
      </c>
      <c r="L2326">
        <v>92</v>
      </c>
      <c r="M2326">
        <v>116</v>
      </c>
    </row>
    <row r="2327" spans="1:13" x14ac:dyDescent="0.25">
      <c r="A2327" t="s">
        <v>2475</v>
      </c>
      <c r="B2327" t="s">
        <v>11</v>
      </c>
      <c r="C2327">
        <v>0</v>
      </c>
      <c r="D2327">
        <v>0</v>
      </c>
      <c r="E2327">
        <v>24</v>
      </c>
      <c r="F2327">
        <v>0</v>
      </c>
      <c r="G2327">
        <v>0</v>
      </c>
      <c r="H2327">
        <v>65.209999999999994</v>
      </c>
      <c r="I2327">
        <v>126.13</v>
      </c>
      <c r="J2327">
        <v>107.16</v>
      </c>
      <c r="K2327">
        <v>96.61</v>
      </c>
      <c r="L2327">
        <v>78.510000000000005</v>
      </c>
      <c r="M2327">
        <v>16.7</v>
      </c>
    </row>
    <row r="2328" spans="1:13" x14ac:dyDescent="0.25">
      <c r="A2328" t="s">
        <v>2476</v>
      </c>
      <c r="B2328" t="s">
        <v>11</v>
      </c>
      <c r="C2328">
        <v>0</v>
      </c>
      <c r="D2328">
        <v>0</v>
      </c>
      <c r="E2328">
        <v>0</v>
      </c>
      <c r="F2328">
        <v>0</v>
      </c>
      <c r="G2328">
        <v>28</v>
      </c>
      <c r="H2328">
        <v>51</v>
      </c>
      <c r="I2328">
        <v>97</v>
      </c>
      <c r="J2328">
        <v>69.62</v>
      </c>
      <c r="K2328">
        <v>108</v>
      </c>
      <c r="L2328">
        <v>94.32</v>
      </c>
      <c r="M2328">
        <v>0</v>
      </c>
    </row>
    <row r="2329" spans="1:13" x14ac:dyDescent="0.25">
      <c r="A2329" t="s">
        <v>2477</v>
      </c>
      <c r="B2329" t="s">
        <v>11</v>
      </c>
      <c r="C2329">
        <v>0</v>
      </c>
      <c r="D2329">
        <v>0</v>
      </c>
      <c r="E2329">
        <v>0</v>
      </c>
      <c r="F2329">
        <v>0</v>
      </c>
      <c r="G2329">
        <v>11.61</v>
      </c>
      <c r="H2329">
        <v>5.41</v>
      </c>
      <c r="I2329">
        <v>68.2</v>
      </c>
      <c r="J2329">
        <v>66.209999999999994</v>
      </c>
      <c r="K2329">
        <v>70.06</v>
      </c>
      <c r="L2329">
        <v>65.84</v>
      </c>
      <c r="M2329">
        <v>0</v>
      </c>
    </row>
    <row r="2330" spans="1:13" x14ac:dyDescent="0.25">
      <c r="A2330" t="s">
        <v>2478</v>
      </c>
      <c r="B2330" t="s">
        <v>11</v>
      </c>
      <c r="C2330">
        <v>0</v>
      </c>
      <c r="D2330">
        <v>0</v>
      </c>
      <c r="E2330">
        <v>5</v>
      </c>
      <c r="F2330">
        <v>10</v>
      </c>
      <c r="G2330">
        <v>2</v>
      </c>
      <c r="H2330">
        <v>4</v>
      </c>
      <c r="I2330">
        <v>126</v>
      </c>
      <c r="J2330">
        <v>78</v>
      </c>
      <c r="K2330">
        <v>82</v>
      </c>
      <c r="L2330">
        <v>48</v>
      </c>
      <c r="M2330">
        <v>23</v>
      </c>
    </row>
    <row r="2331" spans="1:13" x14ac:dyDescent="0.25">
      <c r="A2331" t="s">
        <v>2479</v>
      </c>
      <c r="B2331" t="s">
        <v>11</v>
      </c>
      <c r="C2331">
        <v>0</v>
      </c>
      <c r="D2331">
        <v>0</v>
      </c>
      <c r="E2331">
        <v>0</v>
      </c>
      <c r="F2331">
        <v>1</v>
      </c>
      <c r="G2331">
        <v>1</v>
      </c>
      <c r="H2331">
        <v>0</v>
      </c>
      <c r="I2331">
        <v>23.02</v>
      </c>
      <c r="J2331">
        <v>8.02</v>
      </c>
      <c r="K2331">
        <v>0</v>
      </c>
      <c r="L2331">
        <v>20.12</v>
      </c>
      <c r="M2331">
        <v>69.08</v>
      </c>
    </row>
    <row r="2332" spans="1:13" x14ac:dyDescent="0.25">
      <c r="A2332" t="s">
        <v>2480</v>
      </c>
      <c r="B2332" t="s">
        <v>11</v>
      </c>
      <c r="C2332">
        <v>0</v>
      </c>
      <c r="D2332">
        <v>0</v>
      </c>
      <c r="E2332">
        <v>32.78</v>
      </c>
      <c r="F2332">
        <v>0</v>
      </c>
      <c r="G2332">
        <v>24.68</v>
      </c>
      <c r="H2332">
        <v>32.75</v>
      </c>
      <c r="I2332">
        <v>182.3</v>
      </c>
      <c r="J2332">
        <v>104.4</v>
      </c>
      <c r="K2332">
        <v>218.32</v>
      </c>
      <c r="L2332">
        <v>92.97</v>
      </c>
      <c r="M2332">
        <v>0</v>
      </c>
    </row>
    <row r="2333" spans="1:13" x14ac:dyDescent="0.25">
      <c r="A2333" t="s">
        <v>2481</v>
      </c>
      <c r="B2333" t="s">
        <v>11</v>
      </c>
      <c r="C2333">
        <v>0</v>
      </c>
      <c r="D2333">
        <v>0</v>
      </c>
      <c r="E2333">
        <v>0</v>
      </c>
      <c r="F2333">
        <v>64.11</v>
      </c>
      <c r="G2333">
        <v>81.77</v>
      </c>
      <c r="H2333">
        <v>30.01</v>
      </c>
      <c r="I2333">
        <v>605.6</v>
      </c>
      <c r="J2333">
        <v>84.77</v>
      </c>
      <c r="K2333">
        <v>204.09</v>
      </c>
      <c r="L2333">
        <v>43.24</v>
      </c>
      <c r="M2333">
        <v>39.71</v>
      </c>
    </row>
    <row r="2334" spans="1:13" x14ac:dyDescent="0.25">
      <c r="A2334" t="s">
        <v>2482</v>
      </c>
      <c r="B2334" t="s">
        <v>11</v>
      </c>
      <c r="C2334">
        <v>0</v>
      </c>
      <c r="D2334">
        <v>0</v>
      </c>
      <c r="E2334">
        <v>0</v>
      </c>
      <c r="F2334">
        <v>5.26</v>
      </c>
      <c r="G2334">
        <v>0</v>
      </c>
      <c r="H2334">
        <v>39.950000000000003</v>
      </c>
      <c r="I2334">
        <v>28.52</v>
      </c>
      <c r="J2334">
        <v>41.61</v>
      </c>
      <c r="K2334">
        <v>18.04</v>
      </c>
      <c r="L2334">
        <v>40.75</v>
      </c>
      <c r="M2334">
        <v>0</v>
      </c>
    </row>
    <row r="2335" spans="1:13" x14ac:dyDescent="0.25">
      <c r="A2335" t="s">
        <v>2483</v>
      </c>
      <c r="B2335" t="s">
        <v>11</v>
      </c>
      <c r="C2335">
        <v>0</v>
      </c>
      <c r="D2335">
        <v>0</v>
      </c>
      <c r="E2335">
        <v>35.5</v>
      </c>
      <c r="F2335">
        <v>8</v>
      </c>
      <c r="G2335">
        <v>63</v>
      </c>
      <c r="H2335">
        <v>0</v>
      </c>
      <c r="I2335">
        <v>272.41000000000003</v>
      </c>
      <c r="J2335">
        <v>129</v>
      </c>
      <c r="K2335">
        <v>180.05</v>
      </c>
      <c r="L2335">
        <v>123</v>
      </c>
      <c r="M2335">
        <v>84</v>
      </c>
    </row>
    <row r="2336" spans="1:13" x14ac:dyDescent="0.25">
      <c r="A2336" t="s">
        <v>2484</v>
      </c>
      <c r="B2336" t="s">
        <v>11</v>
      </c>
      <c r="C2336">
        <v>0</v>
      </c>
      <c r="D2336">
        <v>0</v>
      </c>
      <c r="E2336">
        <v>0</v>
      </c>
      <c r="F2336">
        <v>0</v>
      </c>
      <c r="G2336">
        <v>55.78</v>
      </c>
      <c r="H2336">
        <v>11.22</v>
      </c>
      <c r="I2336">
        <v>283.32</v>
      </c>
      <c r="J2336">
        <v>61.43</v>
      </c>
      <c r="K2336">
        <v>129.06</v>
      </c>
      <c r="L2336">
        <v>67.5</v>
      </c>
      <c r="M2336">
        <v>0</v>
      </c>
    </row>
    <row r="2337" spans="1:13" x14ac:dyDescent="0.25">
      <c r="A2337" t="s">
        <v>2485</v>
      </c>
      <c r="B2337" t="s">
        <v>11</v>
      </c>
      <c r="C2337">
        <v>0</v>
      </c>
      <c r="D2337">
        <v>0</v>
      </c>
      <c r="E2337">
        <v>0</v>
      </c>
      <c r="F2337">
        <v>27.8</v>
      </c>
      <c r="G2337">
        <v>10.16</v>
      </c>
      <c r="H2337">
        <v>91.75</v>
      </c>
      <c r="I2337">
        <v>11.05</v>
      </c>
      <c r="J2337">
        <v>96.46</v>
      </c>
      <c r="K2337">
        <v>95.58</v>
      </c>
      <c r="L2337">
        <v>41.88</v>
      </c>
      <c r="M2337">
        <v>36</v>
      </c>
    </row>
    <row r="2338" spans="1:13" x14ac:dyDescent="0.25">
      <c r="A2338" t="s">
        <v>2486</v>
      </c>
      <c r="B2338" t="s">
        <v>11</v>
      </c>
      <c r="C2338">
        <v>0</v>
      </c>
      <c r="D2338">
        <v>0</v>
      </c>
      <c r="E2338">
        <v>14.34</v>
      </c>
      <c r="F2338">
        <v>11.61</v>
      </c>
      <c r="G2338">
        <v>0</v>
      </c>
      <c r="H2338">
        <v>72.33</v>
      </c>
      <c r="I2338">
        <v>31.76</v>
      </c>
      <c r="J2338">
        <v>115.48</v>
      </c>
      <c r="K2338">
        <v>103.72</v>
      </c>
      <c r="L2338">
        <v>26.16</v>
      </c>
      <c r="M2338">
        <v>0</v>
      </c>
    </row>
    <row r="2339" spans="1:13" x14ac:dyDescent="0.25">
      <c r="A2339" t="s">
        <v>2487</v>
      </c>
      <c r="B2339" t="s">
        <v>11</v>
      </c>
      <c r="C2339">
        <v>0</v>
      </c>
      <c r="D2339">
        <v>0</v>
      </c>
      <c r="E2339">
        <v>2</v>
      </c>
      <c r="F2339">
        <v>0</v>
      </c>
      <c r="G2339">
        <v>15</v>
      </c>
      <c r="H2339">
        <v>11</v>
      </c>
      <c r="I2339">
        <v>58</v>
      </c>
      <c r="J2339">
        <v>80</v>
      </c>
      <c r="K2339">
        <v>50</v>
      </c>
      <c r="L2339">
        <v>55</v>
      </c>
      <c r="M2339">
        <v>0</v>
      </c>
    </row>
    <row r="2340" spans="1:13" x14ac:dyDescent="0.25">
      <c r="A2340" t="s">
        <v>2488</v>
      </c>
      <c r="B2340" t="s">
        <v>11</v>
      </c>
      <c r="C2340">
        <v>9179.94</v>
      </c>
      <c r="D2340">
        <v>20825.66</v>
      </c>
      <c r="E2340">
        <v>15620.11</v>
      </c>
      <c r="F2340">
        <v>11036.2</v>
      </c>
      <c r="G2340">
        <v>30069.45</v>
      </c>
      <c r="H2340">
        <v>3298.04</v>
      </c>
      <c r="I2340">
        <v>5045.8500000000004</v>
      </c>
      <c r="J2340">
        <v>460</v>
      </c>
      <c r="K2340">
        <v>246.64</v>
      </c>
      <c r="L2340">
        <v>437</v>
      </c>
      <c r="M2340">
        <v>466.79</v>
      </c>
    </row>
    <row r="2341" spans="1:13" x14ac:dyDescent="0.25">
      <c r="A2341" t="s">
        <v>2489</v>
      </c>
      <c r="B2341" t="s">
        <v>11</v>
      </c>
      <c r="C2341">
        <v>278</v>
      </c>
      <c r="D2341">
        <v>93</v>
      </c>
      <c r="E2341">
        <v>23</v>
      </c>
      <c r="F2341">
        <v>202</v>
      </c>
      <c r="G2341">
        <v>51</v>
      </c>
      <c r="H2341">
        <v>0</v>
      </c>
      <c r="I2341">
        <v>7</v>
      </c>
      <c r="J2341">
        <v>6</v>
      </c>
      <c r="K2341">
        <v>59</v>
      </c>
      <c r="L2341">
        <v>3</v>
      </c>
      <c r="M2341">
        <v>0</v>
      </c>
    </row>
    <row r="2342" spans="1:13" x14ac:dyDescent="0.25">
      <c r="A2342" t="s">
        <v>2490</v>
      </c>
      <c r="B2342" t="s">
        <v>11</v>
      </c>
      <c r="C2342">
        <v>160</v>
      </c>
      <c r="D2342">
        <v>75</v>
      </c>
      <c r="E2342">
        <v>49</v>
      </c>
      <c r="F2342">
        <v>1116</v>
      </c>
      <c r="G2342">
        <v>81</v>
      </c>
      <c r="H2342">
        <v>0</v>
      </c>
      <c r="I2342">
        <v>5</v>
      </c>
      <c r="J2342">
        <v>0</v>
      </c>
      <c r="K2342">
        <v>353</v>
      </c>
      <c r="L2342">
        <v>0</v>
      </c>
      <c r="M2342">
        <v>0</v>
      </c>
    </row>
    <row r="2343" spans="1:13" x14ac:dyDescent="0.25">
      <c r="A2343" t="s">
        <v>2491</v>
      </c>
      <c r="B2343" t="s">
        <v>11</v>
      </c>
      <c r="C2343">
        <v>159</v>
      </c>
      <c r="D2343">
        <v>51</v>
      </c>
      <c r="E2343">
        <v>6</v>
      </c>
      <c r="F2343">
        <v>0</v>
      </c>
      <c r="G2343">
        <v>22</v>
      </c>
      <c r="H2343">
        <v>8</v>
      </c>
      <c r="I2343">
        <v>3</v>
      </c>
      <c r="J2343">
        <v>1</v>
      </c>
      <c r="K2343">
        <v>0</v>
      </c>
      <c r="L2343">
        <v>1</v>
      </c>
      <c r="M2343">
        <v>0</v>
      </c>
    </row>
    <row r="2344" spans="1:13" x14ac:dyDescent="0.25">
      <c r="A2344" t="s">
        <v>2492</v>
      </c>
      <c r="B2344" t="s">
        <v>11</v>
      </c>
      <c r="C2344">
        <v>9.2799999999999994</v>
      </c>
      <c r="D2344">
        <v>60.06</v>
      </c>
      <c r="E2344">
        <v>72</v>
      </c>
      <c r="F2344">
        <v>0</v>
      </c>
      <c r="G2344">
        <v>33</v>
      </c>
      <c r="H2344">
        <v>33</v>
      </c>
      <c r="I2344">
        <v>0</v>
      </c>
      <c r="J2344">
        <v>24.85</v>
      </c>
      <c r="K2344">
        <v>0</v>
      </c>
      <c r="L2344">
        <v>0</v>
      </c>
      <c r="M2344">
        <v>0</v>
      </c>
    </row>
    <row r="2345" spans="1:13" x14ac:dyDescent="0.25">
      <c r="B2345" t="s">
        <v>11</v>
      </c>
      <c r="C2345">
        <v>178</v>
      </c>
      <c r="D2345">
        <v>0</v>
      </c>
      <c r="E2345">
        <v>0</v>
      </c>
      <c r="F2345">
        <v>5</v>
      </c>
      <c r="G2345">
        <v>0</v>
      </c>
      <c r="H2345">
        <v>0</v>
      </c>
      <c r="I2345">
        <v>7</v>
      </c>
      <c r="J2345">
        <v>0</v>
      </c>
      <c r="K2345">
        <v>0</v>
      </c>
      <c r="L2345">
        <v>0</v>
      </c>
      <c r="M2345">
        <v>0</v>
      </c>
    </row>
    <row r="2346" spans="1:13" x14ac:dyDescent="0.25">
      <c r="A2346" t="s">
        <v>2493</v>
      </c>
      <c r="B2346" t="s">
        <v>11</v>
      </c>
      <c r="C2346">
        <v>42</v>
      </c>
      <c r="D2346">
        <v>24</v>
      </c>
      <c r="E2346">
        <v>79</v>
      </c>
      <c r="F2346">
        <v>235</v>
      </c>
      <c r="G2346">
        <v>4</v>
      </c>
      <c r="H2346">
        <v>2</v>
      </c>
      <c r="I2346">
        <v>13</v>
      </c>
      <c r="J2346">
        <v>0</v>
      </c>
      <c r="K2346">
        <v>4</v>
      </c>
      <c r="L2346">
        <v>1</v>
      </c>
      <c r="M2346">
        <v>0</v>
      </c>
    </row>
    <row r="2347" spans="1:13" x14ac:dyDescent="0.25">
      <c r="A2347" t="s">
        <v>2494</v>
      </c>
      <c r="B2347" t="s">
        <v>11</v>
      </c>
      <c r="C2347">
        <v>662</v>
      </c>
      <c r="D2347">
        <v>555</v>
      </c>
      <c r="E2347">
        <v>0</v>
      </c>
      <c r="F2347">
        <v>12</v>
      </c>
      <c r="G2347">
        <v>0</v>
      </c>
      <c r="H2347">
        <v>12</v>
      </c>
      <c r="I2347">
        <v>2</v>
      </c>
      <c r="J2347">
        <v>3</v>
      </c>
      <c r="K2347">
        <v>2</v>
      </c>
      <c r="L2347">
        <v>0</v>
      </c>
      <c r="M2347">
        <v>0</v>
      </c>
    </row>
    <row r="2348" spans="1:13" x14ac:dyDescent="0.25">
      <c r="A2348" t="s">
        <v>2495</v>
      </c>
      <c r="B2348" t="s">
        <v>11</v>
      </c>
      <c r="C2348">
        <v>11.26</v>
      </c>
      <c r="D2348">
        <v>0</v>
      </c>
      <c r="E2348">
        <v>0</v>
      </c>
      <c r="F2348">
        <v>7.5</v>
      </c>
      <c r="G2348">
        <v>0</v>
      </c>
      <c r="H2348">
        <v>0</v>
      </c>
      <c r="I2348">
        <v>0</v>
      </c>
      <c r="J2348">
        <v>0</v>
      </c>
      <c r="K2348">
        <v>0</v>
      </c>
      <c r="L2348">
        <v>0</v>
      </c>
      <c r="M2348">
        <v>0</v>
      </c>
    </row>
    <row r="2349" spans="1:13" x14ac:dyDescent="0.25">
      <c r="A2349" t="s">
        <v>2496</v>
      </c>
      <c r="B2349" t="s">
        <v>11</v>
      </c>
      <c r="C2349">
        <v>166726</v>
      </c>
      <c r="D2349">
        <v>279839</v>
      </c>
      <c r="E2349">
        <v>730</v>
      </c>
      <c r="F2349">
        <v>112</v>
      </c>
      <c r="G2349">
        <v>156</v>
      </c>
      <c r="H2349">
        <v>524</v>
      </c>
      <c r="I2349">
        <v>339</v>
      </c>
      <c r="J2349">
        <v>11</v>
      </c>
      <c r="K2349">
        <v>0</v>
      </c>
      <c r="L2349">
        <v>12</v>
      </c>
      <c r="M2349">
        <v>1157</v>
      </c>
    </row>
    <row r="2350" spans="1:13" x14ac:dyDescent="0.25">
      <c r="A2350" t="s">
        <v>2497</v>
      </c>
      <c r="B2350" t="s">
        <v>11</v>
      </c>
      <c r="C2350">
        <v>28</v>
      </c>
      <c r="D2350">
        <v>30</v>
      </c>
      <c r="E2350">
        <v>0</v>
      </c>
      <c r="F2350">
        <v>382</v>
      </c>
      <c r="G2350">
        <v>81</v>
      </c>
      <c r="H2350">
        <v>0</v>
      </c>
      <c r="I2350">
        <v>11</v>
      </c>
      <c r="J2350">
        <v>0</v>
      </c>
      <c r="K2350">
        <v>6</v>
      </c>
      <c r="L2350">
        <v>0</v>
      </c>
      <c r="M2350">
        <v>0</v>
      </c>
    </row>
    <row r="2351" spans="1:13" x14ac:dyDescent="0.25">
      <c r="A2351" t="s">
        <v>2498</v>
      </c>
      <c r="B2351" t="s">
        <v>11</v>
      </c>
      <c r="C2351">
        <v>17</v>
      </c>
      <c r="D2351">
        <v>0</v>
      </c>
      <c r="E2351">
        <v>90</v>
      </c>
      <c r="F2351">
        <v>61</v>
      </c>
      <c r="G2351">
        <v>0</v>
      </c>
      <c r="H2351">
        <v>0</v>
      </c>
      <c r="I2351">
        <v>4</v>
      </c>
      <c r="J2351">
        <v>0</v>
      </c>
      <c r="K2351">
        <v>0</v>
      </c>
      <c r="L2351">
        <v>1</v>
      </c>
      <c r="M2351">
        <v>0</v>
      </c>
    </row>
    <row r="2352" spans="1:13" x14ac:dyDescent="0.25">
      <c r="A2352" t="s">
        <v>2499</v>
      </c>
      <c r="B2352" t="s">
        <v>11</v>
      </c>
      <c r="C2352">
        <v>17</v>
      </c>
      <c r="D2352">
        <v>0</v>
      </c>
      <c r="E2352">
        <v>63</v>
      </c>
      <c r="F2352">
        <v>0</v>
      </c>
      <c r="G2352">
        <v>0</v>
      </c>
      <c r="H2352">
        <v>0</v>
      </c>
      <c r="I2352">
        <v>2</v>
      </c>
      <c r="J2352">
        <v>3</v>
      </c>
      <c r="K2352">
        <v>0</v>
      </c>
      <c r="L2352">
        <v>0</v>
      </c>
      <c r="M2352">
        <v>0</v>
      </c>
    </row>
    <row r="2353" spans="1:13" x14ac:dyDescent="0.25">
      <c r="A2353" t="s">
        <v>2500</v>
      </c>
      <c r="B2353" t="s">
        <v>11</v>
      </c>
      <c r="C2353">
        <v>555</v>
      </c>
      <c r="D2353">
        <v>963</v>
      </c>
      <c r="E2353">
        <v>414</v>
      </c>
      <c r="F2353">
        <v>2012</v>
      </c>
      <c r="G2353">
        <v>336</v>
      </c>
      <c r="H2353">
        <v>0</v>
      </c>
      <c r="I2353">
        <v>9</v>
      </c>
      <c r="J2353">
        <v>0</v>
      </c>
      <c r="K2353">
        <v>852</v>
      </c>
      <c r="L2353">
        <v>0</v>
      </c>
      <c r="M2353">
        <v>0</v>
      </c>
    </row>
    <row r="2354" spans="1:13" x14ac:dyDescent="0.25">
      <c r="A2354" t="s">
        <v>2501</v>
      </c>
      <c r="B2354" t="s">
        <v>11</v>
      </c>
      <c r="C2354">
        <v>551</v>
      </c>
      <c r="D2354">
        <v>585</v>
      </c>
      <c r="E2354">
        <v>0</v>
      </c>
      <c r="F2354">
        <v>4</v>
      </c>
      <c r="G2354">
        <v>0</v>
      </c>
      <c r="H2354">
        <v>0</v>
      </c>
      <c r="I2354">
        <v>3</v>
      </c>
      <c r="J2354">
        <v>0</v>
      </c>
      <c r="K2354">
        <v>0</v>
      </c>
      <c r="L2354">
        <v>1</v>
      </c>
      <c r="M2354">
        <v>0</v>
      </c>
    </row>
    <row r="2355" spans="1:13" x14ac:dyDescent="0.25">
      <c r="A2355" t="s">
        <v>2502</v>
      </c>
      <c r="B2355" t="s">
        <v>11</v>
      </c>
      <c r="C2355">
        <v>595</v>
      </c>
      <c r="D2355">
        <v>1811</v>
      </c>
      <c r="E2355">
        <v>806</v>
      </c>
      <c r="F2355">
        <v>1462</v>
      </c>
      <c r="G2355">
        <v>129</v>
      </c>
      <c r="H2355">
        <v>0</v>
      </c>
      <c r="I2355">
        <v>13</v>
      </c>
      <c r="J2355">
        <v>0</v>
      </c>
      <c r="K2355">
        <v>555</v>
      </c>
      <c r="L2355">
        <v>0</v>
      </c>
      <c r="M2355">
        <v>0</v>
      </c>
    </row>
    <row r="2356" spans="1:13" x14ac:dyDescent="0.25">
      <c r="A2356" t="s">
        <v>2503</v>
      </c>
      <c r="B2356" t="s">
        <v>11</v>
      </c>
      <c r="C2356">
        <v>80.69</v>
      </c>
      <c r="D2356">
        <v>142.02000000000001</v>
      </c>
      <c r="E2356">
        <v>61.29</v>
      </c>
      <c r="F2356">
        <v>71.209999999999994</v>
      </c>
      <c r="G2356">
        <v>33</v>
      </c>
      <c r="H2356">
        <v>0</v>
      </c>
      <c r="I2356">
        <v>0</v>
      </c>
      <c r="J2356">
        <v>4.54</v>
      </c>
      <c r="K2356">
        <v>6.34</v>
      </c>
      <c r="L2356">
        <v>0</v>
      </c>
      <c r="M2356">
        <v>0</v>
      </c>
    </row>
    <row r="2357" spans="1:13" x14ac:dyDescent="0.25">
      <c r="A2357" t="s">
        <v>2504</v>
      </c>
      <c r="B2357" t="s">
        <v>11</v>
      </c>
      <c r="C2357">
        <v>42</v>
      </c>
      <c r="D2357">
        <v>156</v>
      </c>
      <c r="E2357">
        <v>118</v>
      </c>
      <c r="F2357">
        <v>146</v>
      </c>
      <c r="G2357">
        <v>6</v>
      </c>
      <c r="H2357">
        <v>0</v>
      </c>
      <c r="I2357">
        <v>8</v>
      </c>
      <c r="J2357">
        <v>0</v>
      </c>
      <c r="K2357">
        <v>6</v>
      </c>
      <c r="L2357">
        <v>0</v>
      </c>
      <c r="M2357">
        <v>0</v>
      </c>
    </row>
    <row r="2358" spans="1:13" x14ac:dyDescent="0.25">
      <c r="A2358" t="s">
        <v>2505</v>
      </c>
      <c r="B2358" t="s">
        <v>11</v>
      </c>
      <c r="C2358">
        <v>6</v>
      </c>
      <c r="D2358">
        <v>0</v>
      </c>
      <c r="E2358">
        <v>331</v>
      </c>
      <c r="F2358">
        <v>330</v>
      </c>
      <c r="G2358">
        <v>2</v>
      </c>
      <c r="H2358">
        <v>0</v>
      </c>
      <c r="I2358">
        <v>0</v>
      </c>
      <c r="J2358">
        <v>0</v>
      </c>
      <c r="K2358">
        <v>0</v>
      </c>
      <c r="L2358">
        <v>5</v>
      </c>
      <c r="M2358">
        <v>0</v>
      </c>
    </row>
    <row r="2359" spans="1:13" x14ac:dyDescent="0.25">
      <c r="A2359" t="s">
        <v>2506</v>
      </c>
      <c r="B2359" t="s">
        <v>11</v>
      </c>
      <c r="C2359">
        <v>864.06</v>
      </c>
      <c r="D2359">
        <v>494.52</v>
      </c>
      <c r="E2359">
        <v>0</v>
      </c>
      <c r="F2359">
        <v>0</v>
      </c>
      <c r="G2359">
        <v>8.27</v>
      </c>
      <c r="H2359">
        <v>7.72</v>
      </c>
      <c r="I2359">
        <v>2.78</v>
      </c>
      <c r="J2359">
        <v>0</v>
      </c>
      <c r="K2359">
        <v>0</v>
      </c>
      <c r="L2359">
        <v>0</v>
      </c>
      <c r="M2359">
        <v>0</v>
      </c>
    </row>
    <row r="2360" spans="1:13" x14ac:dyDescent="0.25">
      <c r="A2360" t="s">
        <v>2507</v>
      </c>
      <c r="B2360" t="s">
        <v>11</v>
      </c>
      <c r="C2360">
        <v>1624.21</v>
      </c>
      <c r="D2360">
        <v>1508.51</v>
      </c>
      <c r="E2360">
        <v>2</v>
      </c>
      <c r="F2360">
        <v>0</v>
      </c>
      <c r="G2360">
        <v>1</v>
      </c>
      <c r="H2360">
        <v>8</v>
      </c>
      <c r="I2360">
        <v>3.35</v>
      </c>
      <c r="J2360">
        <v>0</v>
      </c>
      <c r="K2360">
        <v>0</v>
      </c>
      <c r="L2360">
        <v>0</v>
      </c>
      <c r="M2360">
        <v>0</v>
      </c>
    </row>
    <row r="2361" spans="1:13" x14ac:dyDescent="0.25">
      <c r="A2361" t="s">
        <v>2508</v>
      </c>
      <c r="B2361" t="s">
        <v>11</v>
      </c>
      <c r="C2361">
        <v>46.05</v>
      </c>
      <c r="D2361">
        <v>54.49</v>
      </c>
      <c r="E2361">
        <v>14.54</v>
      </c>
      <c r="F2361">
        <v>11.43</v>
      </c>
      <c r="G2361">
        <v>3.99</v>
      </c>
      <c r="H2361">
        <v>0</v>
      </c>
      <c r="I2361">
        <v>3.04</v>
      </c>
      <c r="J2361">
        <v>0</v>
      </c>
      <c r="K2361">
        <v>0</v>
      </c>
      <c r="L2361">
        <v>0.11</v>
      </c>
      <c r="M2361">
        <v>0</v>
      </c>
    </row>
    <row r="2362" spans="1:13" x14ac:dyDescent="0.25">
      <c r="A2362" t="s">
        <v>2509</v>
      </c>
      <c r="B2362" t="s">
        <v>11</v>
      </c>
      <c r="C2362">
        <v>154</v>
      </c>
      <c r="D2362">
        <v>188</v>
      </c>
      <c r="E2362">
        <v>10</v>
      </c>
      <c r="F2362">
        <v>0</v>
      </c>
      <c r="G2362">
        <v>0</v>
      </c>
      <c r="H2362">
        <v>0</v>
      </c>
      <c r="I2362">
        <v>0</v>
      </c>
      <c r="J2362">
        <v>0</v>
      </c>
      <c r="K2362">
        <v>0</v>
      </c>
      <c r="L2362">
        <v>3</v>
      </c>
      <c r="M2362">
        <v>0</v>
      </c>
    </row>
    <row r="2363" spans="1:13" x14ac:dyDescent="0.25">
      <c r="A2363" t="s">
        <v>2510</v>
      </c>
      <c r="B2363" t="s">
        <v>11</v>
      </c>
      <c r="C2363">
        <v>7</v>
      </c>
      <c r="D2363">
        <v>73</v>
      </c>
      <c r="E2363">
        <v>304</v>
      </c>
      <c r="F2363">
        <v>363</v>
      </c>
      <c r="G2363">
        <v>59</v>
      </c>
      <c r="H2363">
        <v>0</v>
      </c>
      <c r="I2363">
        <v>12</v>
      </c>
      <c r="J2363">
        <v>0</v>
      </c>
      <c r="K2363">
        <v>2</v>
      </c>
      <c r="L2363">
        <v>0</v>
      </c>
      <c r="M2363">
        <v>0</v>
      </c>
    </row>
    <row r="2364" spans="1:13" x14ac:dyDescent="0.25">
      <c r="A2364" t="s">
        <v>2511</v>
      </c>
      <c r="B2364" t="s">
        <v>11</v>
      </c>
      <c r="C2364">
        <v>1211.44</v>
      </c>
      <c r="D2364">
        <v>0</v>
      </c>
      <c r="E2364">
        <v>13</v>
      </c>
      <c r="F2364">
        <v>0</v>
      </c>
      <c r="G2364">
        <v>0</v>
      </c>
      <c r="H2364">
        <v>11</v>
      </c>
      <c r="I2364">
        <v>0</v>
      </c>
      <c r="J2364">
        <v>0</v>
      </c>
      <c r="K2364">
        <v>0</v>
      </c>
      <c r="L2364">
        <v>0</v>
      </c>
      <c r="M2364">
        <v>0</v>
      </c>
    </row>
    <row r="2365" spans="1:13" x14ac:dyDescent="0.25">
      <c r="A2365" t="s">
        <v>2512</v>
      </c>
      <c r="B2365" t="s">
        <v>11</v>
      </c>
      <c r="C2365">
        <v>516</v>
      </c>
      <c r="D2365">
        <v>362</v>
      </c>
      <c r="E2365">
        <v>0</v>
      </c>
      <c r="F2365">
        <v>0</v>
      </c>
      <c r="G2365">
        <v>3</v>
      </c>
      <c r="H2365">
        <v>0</v>
      </c>
      <c r="I2365">
        <v>1</v>
      </c>
      <c r="J2365">
        <v>0</v>
      </c>
      <c r="K2365">
        <v>0</v>
      </c>
      <c r="L2365">
        <v>0</v>
      </c>
      <c r="M2365">
        <v>0</v>
      </c>
    </row>
    <row r="2366" spans="1:13" x14ac:dyDescent="0.25">
      <c r="A2366" t="s">
        <v>2513</v>
      </c>
      <c r="B2366" t="s">
        <v>11</v>
      </c>
      <c r="C2366">
        <v>31</v>
      </c>
      <c r="D2366">
        <v>74</v>
      </c>
      <c r="E2366">
        <v>7</v>
      </c>
      <c r="F2366">
        <v>0</v>
      </c>
      <c r="G2366">
        <v>0</v>
      </c>
      <c r="H2366">
        <v>0</v>
      </c>
      <c r="I2366">
        <v>0</v>
      </c>
      <c r="J2366">
        <v>0</v>
      </c>
      <c r="K2366">
        <v>0</v>
      </c>
      <c r="L2366">
        <v>0</v>
      </c>
      <c r="M2366">
        <v>0</v>
      </c>
    </row>
    <row r="2367" spans="1:13" x14ac:dyDescent="0.25">
      <c r="A2367" t="s">
        <v>2514</v>
      </c>
      <c r="B2367" t="s">
        <v>11</v>
      </c>
      <c r="C2367">
        <v>291</v>
      </c>
      <c r="D2367">
        <v>472</v>
      </c>
      <c r="E2367">
        <v>1703</v>
      </c>
      <c r="F2367">
        <v>1005</v>
      </c>
      <c r="G2367">
        <v>65</v>
      </c>
      <c r="H2367">
        <v>0</v>
      </c>
      <c r="I2367">
        <v>2</v>
      </c>
      <c r="J2367">
        <v>0</v>
      </c>
      <c r="K2367">
        <v>289</v>
      </c>
      <c r="L2367">
        <v>0</v>
      </c>
      <c r="M2367">
        <v>10</v>
      </c>
    </row>
    <row r="2368" spans="1:13" x14ac:dyDescent="0.25">
      <c r="A2368" t="s">
        <v>2515</v>
      </c>
      <c r="B2368" t="s">
        <v>11</v>
      </c>
      <c r="C2368">
        <v>21.26</v>
      </c>
      <c r="D2368">
        <v>0</v>
      </c>
      <c r="E2368">
        <v>0</v>
      </c>
      <c r="F2368">
        <v>50.49</v>
      </c>
      <c r="G2368">
        <v>18</v>
      </c>
      <c r="H2368">
        <v>0</v>
      </c>
      <c r="I2368">
        <v>0</v>
      </c>
      <c r="J2368">
        <v>0</v>
      </c>
      <c r="K2368">
        <v>0</v>
      </c>
      <c r="L2368">
        <v>0</v>
      </c>
      <c r="M2368">
        <v>0</v>
      </c>
    </row>
    <row r="2369" spans="1:13" x14ac:dyDescent="0.25">
      <c r="A2369" t="s">
        <v>2516</v>
      </c>
      <c r="B2369" t="s">
        <v>11</v>
      </c>
      <c r="C2369">
        <v>13</v>
      </c>
      <c r="D2369">
        <v>85</v>
      </c>
      <c r="E2369">
        <v>171</v>
      </c>
      <c r="F2369">
        <v>92</v>
      </c>
      <c r="G2369">
        <v>2</v>
      </c>
      <c r="H2369">
        <v>0</v>
      </c>
      <c r="I2369">
        <v>0</v>
      </c>
      <c r="J2369">
        <v>0</v>
      </c>
      <c r="K2369">
        <v>12</v>
      </c>
      <c r="L2369">
        <v>0</v>
      </c>
      <c r="M2369">
        <v>0</v>
      </c>
    </row>
    <row r="2370" spans="1:13" x14ac:dyDescent="0.25">
      <c r="A2370" t="s">
        <v>2517</v>
      </c>
      <c r="B2370" t="s">
        <v>11</v>
      </c>
      <c r="C2370">
        <v>172</v>
      </c>
      <c r="D2370">
        <v>25</v>
      </c>
      <c r="E2370">
        <v>138</v>
      </c>
      <c r="F2370">
        <v>1229</v>
      </c>
      <c r="G2370">
        <v>27</v>
      </c>
      <c r="H2370">
        <v>0</v>
      </c>
      <c r="I2370">
        <v>1</v>
      </c>
      <c r="J2370">
        <v>0</v>
      </c>
      <c r="K2370">
        <v>34</v>
      </c>
      <c r="L2370">
        <v>0</v>
      </c>
      <c r="M2370">
        <v>0</v>
      </c>
    </row>
    <row r="2371" spans="1:13" x14ac:dyDescent="0.25">
      <c r="A2371" t="s">
        <v>2518</v>
      </c>
      <c r="B2371" t="s">
        <v>11</v>
      </c>
      <c r="C2371">
        <v>302.89</v>
      </c>
      <c r="D2371">
        <v>61</v>
      </c>
      <c r="E2371">
        <v>0</v>
      </c>
      <c r="F2371">
        <v>0</v>
      </c>
      <c r="G2371">
        <v>6</v>
      </c>
      <c r="H2371">
        <v>0</v>
      </c>
      <c r="I2371">
        <v>0</v>
      </c>
      <c r="J2371">
        <v>0</v>
      </c>
      <c r="K2371">
        <v>0</v>
      </c>
      <c r="L2371">
        <v>0</v>
      </c>
      <c r="M2371">
        <v>0</v>
      </c>
    </row>
    <row r="2372" spans="1:13" x14ac:dyDescent="0.25">
      <c r="A2372" t="s">
        <v>2519</v>
      </c>
      <c r="B2372" t="s">
        <v>11</v>
      </c>
      <c r="C2372">
        <v>0</v>
      </c>
      <c r="D2372">
        <v>214.25</v>
      </c>
      <c r="E2372">
        <v>113.52</v>
      </c>
      <c r="F2372">
        <v>152.18</v>
      </c>
      <c r="G2372">
        <v>12.04</v>
      </c>
      <c r="H2372">
        <v>0</v>
      </c>
      <c r="I2372">
        <v>18.62</v>
      </c>
      <c r="J2372">
        <v>0</v>
      </c>
      <c r="K2372">
        <v>0</v>
      </c>
      <c r="L2372">
        <v>0</v>
      </c>
      <c r="M2372">
        <v>0</v>
      </c>
    </row>
    <row r="2373" spans="1:13" x14ac:dyDescent="0.25">
      <c r="A2373" t="s">
        <v>2520</v>
      </c>
      <c r="B2373" t="s">
        <v>11</v>
      </c>
      <c r="C2373">
        <v>0</v>
      </c>
      <c r="D2373">
        <v>17.25</v>
      </c>
      <c r="E2373">
        <v>81</v>
      </c>
      <c r="F2373">
        <v>30.49</v>
      </c>
      <c r="G2373">
        <v>0</v>
      </c>
      <c r="H2373">
        <v>0</v>
      </c>
      <c r="I2373">
        <v>0</v>
      </c>
      <c r="J2373">
        <v>0</v>
      </c>
      <c r="K2373">
        <v>0</v>
      </c>
      <c r="L2373">
        <v>0</v>
      </c>
      <c r="M2373">
        <v>0</v>
      </c>
    </row>
    <row r="2374" spans="1:13" x14ac:dyDescent="0.25">
      <c r="B2374" t="s">
        <v>11</v>
      </c>
      <c r="C2374">
        <v>10</v>
      </c>
      <c r="D2374">
        <v>18</v>
      </c>
      <c r="E2374">
        <v>56</v>
      </c>
      <c r="F2374">
        <v>14</v>
      </c>
      <c r="G2374">
        <v>0</v>
      </c>
      <c r="H2374">
        <v>0</v>
      </c>
      <c r="I2374">
        <v>0</v>
      </c>
      <c r="J2374">
        <v>0</v>
      </c>
      <c r="K2374">
        <v>0</v>
      </c>
      <c r="L2374">
        <v>0</v>
      </c>
      <c r="M2374">
        <v>0</v>
      </c>
    </row>
    <row r="2375" spans="1:13" x14ac:dyDescent="0.25">
      <c r="A2375" t="s">
        <v>2521</v>
      </c>
      <c r="B2375" t="s">
        <v>11</v>
      </c>
      <c r="C2375">
        <v>28.19</v>
      </c>
      <c r="D2375">
        <v>87.25</v>
      </c>
      <c r="E2375">
        <v>0</v>
      </c>
      <c r="F2375">
        <v>26.86</v>
      </c>
      <c r="G2375">
        <v>0</v>
      </c>
      <c r="H2375">
        <v>0</v>
      </c>
      <c r="I2375">
        <v>0</v>
      </c>
      <c r="J2375">
        <v>0</v>
      </c>
      <c r="K2375">
        <v>0</v>
      </c>
      <c r="L2375">
        <v>0</v>
      </c>
      <c r="M2375">
        <v>0</v>
      </c>
    </row>
    <row r="2376" spans="1:13" x14ac:dyDescent="0.25">
      <c r="A2376" t="s">
        <v>2522</v>
      </c>
      <c r="B2376" t="s">
        <v>11</v>
      </c>
      <c r="C2376">
        <v>29.9</v>
      </c>
      <c r="D2376">
        <v>19.399999999999999</v>
      </c>
      <c r="E2376">
        <v>11</v>
      </c>
      <c r="F2376">
        <v>52.51</v>
      </c>
      <c r="G2376">
        <v>0</v>
      </c>
      <c r="H2376">
        <v>0</v>
      </c>
      <c r="I2376">
        <v>0</v>
      </c>
      <c r="J2376">
        <v>0</v>
      </c>
      <c r="K2376">
        <v>0</v>
      </c>
      <c r="L2376">
        <v>0</v>
      </c>
      <c r="M2376">
        <v>0</v>
      </c>
    </row>
    <row r="2377" spans="1:13" x14ac:dyDescent="0.25">
      <c r="A2377" t="s">
        <v>2523</v>
      </c>
      <c r="B2377" t="s">
        <v>11</v>
      </c>
      <c r="C2377">
        <v>695</v>
      </c>
      <c r="D2377">
        <v>1019</v>
      </c>
      <c r="E2377">
        <v>0</v>
      </c>
      <c r="F2377">
        <v>2</v>
      </c>
      <c r="G2377">
        <v>0</v>
      </c>
      <c r="H2377">
        <v>0</v>
      </c>
      <c r="I2377">
        <v>0</v>
      </c>
      <c r="J2377">
        <v>0</v>
      </c>
      <c r="K2377">
        <v>0</v>
      </c>
      <c r="L2377">
        <v>0</v>
      </c>
      <c r="M2377">
        <v>0</v>
      </c>
    </row>
    <row r="2378" spans="1:13" x14ac:dyDescent="0.25">
      <c r="A2378" t="s">
        <v>2524</v>
      </c>
      <c r="B2378" t="s">
        <v>11</v>
      </c>
      <c r="C2378">
        <v>42</v>
      </c>
      <c r="D2378">
        <v>73</v>
      </c>
      <c r="E2378">
        <v>199</v>
      </c>
      <c r="F2378">
        <v>116</v>
      </c>
      <c r="G2378">
        <v>97</v>
      </c>
      <c r="H2378">
        <v>0</v>
      </c>
      <c r="I2378">
        <v>6</v>
      </c>
      <c r="J2378">
        <v>0</v>
      </c>
      <c r="K2378">
        <v>0</v>
      </c>
      <c r="L2378">
        <v>0</v>
      </c>
      <c r="M2378">
        <v>0</v>
      </c>
    </row>
    <row r="2379" spans="1:13" x14ac:dyDescent="0.25">
      <c r="A2379" t="s">
        <v>2525</v>
      </c>
      <c r="B2379" t="s">
        <v>11</v>
      </c>
      <c r="C2379">
        <v>22.41</v>
      </c>
      <c r="D2379">
        <v>105.05</v>
      </c>
      <c r="E2379">
        <v>0</v>
      </c>
      <c r="F2379">
        <v>22.45</v>
      </c>
      <c r="G2379">
        <v>14.61</v>
      </c>
      <c r="H2379">
        <v>0</v>
      </c>
      <c r="I2379">
        <v>0</v>
      </c>
      <c r="J2379">
        <v>0</v>
      </c>
      <c r="K2379">
        <v>0</v>
      </c>
      <c r="L2379">
        <v>0</v>
      </c>
      <c r="M2379">
        <v>0</v>
      </c>
    </row>
    <row r="2380" spans="1:13" x14ac:dyDescent="0.25">
      <c r="A2380" t="s">
        <v>2526</v>
      </c>
      <c r="B2380" t="s">
        <v>11</v>
      </c>
      <c r="C2380">
        <v>22.36</v>
      </c>
      <c r="D2380">
        <v>0</v>
      </c>
      <c r="E2380">
        <v>127.04</v>
      </c>
      <c r="F2380">
        <v>67.12</v>
      </c>
      <c r="G2380">
        <v>3.87</v>
      </c>
      <c r="H2380">
        <v>0</v>
      </c>
      <c r="I2380">
        <v>0</v>
      </c>
      <c r="J2380">
        <v>0</v>
      </c>
      <c r="K2380">
        <v>0</v>
      </c>
      <c r="L2380">
        <v>0</v>
      </c>
      <c r="M2380">
        <v>0</v>
      </c>
    </row>
    <row r="2381" spans="1:13" x14ac:dyDescent="0.25">
      <c r="A2381" t="s">
        <v>2527</v>
      </c>
      <c r="B2381" t="s">
        <v>11</v>
      </c>
      <c r="C2381">
        <v>10551.1</v>
      </c>
      <c r="D2381">
        <v>12401.06</v>
      </c>
      <c r="E2381">
        <v>558.41</v>
      </c>
      <c r="F2381">
        <v>6.28</v>
      </c>
      <c r="G2381">
        <v>4</v>
      </c>
      <c r="H2381">
        <v>39</v>
      </c>
      <c r="I2381">
        <v>0</v>
      </c>
      <c r="J2381">
        <v>0</v>
      </c>
      <c r="K2381">
        <v>0</v>
      </c>
      <c r="L2381">
        <v>12</v>
      </c>
      <c r="M2381">
        <v>0</v>
      </c>
    </row>
    <row r="2382" spans="1:13" x14ac:dyDescent="0.25">
      <c r="A2382" t="s">
        <v>2528</v>
      </c>
      <c r="B2382" t="s">
        <v>11</v>
      </c>
      <c r="C2382">
        <v>4899.7</v>
      </c>
      <c r="D2382">
        <v>5289.06</v>
      </c>
      <c r="E2382">
        <v>0</v>
      </c>
      <c r="F2382">
        <v>10</v>
      </c>
      <c r="G2382">
        <v>13</v>
      </c>
      <c r="H2382">
        <v>11.9</v>
      </c>
      <c r="I2382">
        <v>0</v>
      </c>
      <c r="J2382">
        <v>2</v>
      </c>
      <c r="K2382">
        <v>0</v>
      </c>
      <c r="L2382">
        <v>0</v>
      </c>
      <c r="M2382">
        <v>0</v>
      </c>
    </row>
    <row r="2383" spans="1:13" x14ac:dyDescent="0.25">
      <c r="A2383" t="s">
        <v>2529</v>
      </c>
      <c r="B2383" t="s">
        <v>11</v>
      </c>
      <c r="C2383">
        <v>100</v>
      </c>
      <c r="D2383">
        <v>109</v>
      </c>
      <c r="E2383">
        <v>79</v>
      </c>
      <c r="F2383">
        <v>310</v>
      </c>
      <c r="G2383">
        <v>21</v>
      </c>
      <c r="H2383">
        <v>0</v>
      </c>
      <c r="I2383">
        <v>6</v>
      </c>
      <c r="J2383">
        <v>0</v>
      </c>
      <c r="K2383">
        <v>0</v>
      </c>
      <c r="L2383">
        <v>0</v>
      </c>
      <c r="M2383">
        <v>0</v>
      </c>
    </row>
    <row r="2384" spans="1:13" x14ac:dyDescent="0.25">
      <c r="B2384" t="s">
        <v>11</v>
      </c>
      <c r="C2384">
        <v>50</v>
      </c>
      <c r="D2384">
        <v>133</v>
      </c>
      <c r="E2384">
        <v>0</v>
      </c>
      <c r="F2384">
        <v>41</v>
      </c>
      <c r="G2384">
        <v>1</v>
      </c>
      <c r="H2384">
        <v>0</v>
      </c>
      <c r="I2384">
        <v>0</v>
      </c>
      <c r="J2384">
        <v>0</v>
      </c>
      <c r="K2384">
        <v>0</v>
      </c>
      <c r="L2384">
        <v>0</v>
      </c>
      <c r="M2384">
        <v>0</v>
      </c>
    </row>
    <row r="2385" spans="1:13" x14ac:dyDescent="0.25">
      <c r="A2385" t="s">
        <v>2530</v>
      </c>
      <c r="B2385" t="s">
        <v>11</v>
      </c>
      <c r="C2385">
        <v>97</v>
      </c>
      <c r="D2385">
        <v>159</v>
      </c>
      <c r="E2385">
        <v>72</v>
      </c>
      <c r="F2385">
        <v>143</v>
      </c>
      <c r="G2385">
        <v>35</v>
      </c>
      <c r="H2385">
        <v>0</v>
      </c>
      <c r="I2385">
        <v>4</v>
      </c>
      <c r="J2385">
        <v>0</v>
      </c>
      <c r="K2385">
        <v>0</v>
      </c>
      <c r="L2385">
        <v>0</v>
      </c>
      <c r="M2385">
        <v>0</v>
      </c>
    </row>
    <row r="2386" spans="1:13" x14ac:dyDescent="0.25">
      <c r="A2386" t="s">
        <v>2531</v>
      </c>
      <c r="B2386" t="s">
        <v>11</v>
      </c>
      <c r="C2386">
        <v>50</v>
      </c>
      <c r="D2386">
        <v>78</v>
      </c>
      <c r="E2386">
        <v>527</v>
      </c>
      <c r="F2386">
        <v>106</v>
      </c>
      <c r="G2386">
        <v>0</v>
      </c>
      <c r="H2386">
        <v>0</v>
      </c>
      <c r="I2386">
        <v>6</v>
      </c>
      <c r="J2386">
        <v>0</v>
      </c>
      <c r="K2386">
        <v>0</v>
      </c>
      <c r="L2386">
        <v>0</v>
      </c>
      <c r="M2386">
        <v>0</v>
      </c>
    </row>
    <row r="2387" spans="1:13" x14ac:dyDescent="0.25">
      <c r="A2387" t="s">
        <v>2532</v>
      </c>
      <c r="B2387" t="s">
        <v>11</v>
      </c>
      <c r="C2387">
        <v>366.17</v>
      </c>
      <c r="D2387">
        <v>806.69</v>
      </c>
      <c r="E2387">
        <v>3</v>
      </c>
      <c r="F2387">
        <v>0</v>
      </c>
      <c r="G2387">
        <v>4.5</v>
      </c>
      <c r="H2387">
        <v>0</v>
      </c>
      <c r="I2387">
        <v>0</v>
      </c>
      <c r="J2387">
        <v>0</v>
      </c>
      <c r="K2387">
        <v>0</v>
      </c>
      <c r="L2387">
        <v>0</v>
      </c>
      <c r="M2387">
        <v>0</v>
      </c>
    </row>
    <row r="2388" spans="1:13" x14ac:dyDescent="0.25">
      <c r="A2388" t="s">
        <v>2533</v>
      </c>
      <c r="B2388" t="s">
        <v>11</v>
      </c>
      <c r="C2388">
        <v>64.510000000000005</v>
      </c>
      <c r="D2388">
        <v>307</v>
      </c>
      <c r="E2388">
        <v>51</v>
      </c>
      <c r="F2388">
        <v>58</v>
      </c>
      <c r="G2388">
        <v>33</v>
      </c>
      <c r="H2388">
        <v>0</v>
      </c>
      <c r="I2388">
        <v>0</v>
      </c>
      <c r="J2388">
        <v>0</v>
      </c>
      <c r="K2388">
        <v>2</v>
      </c>
      <c r="L2388">
        <v>0</v>
      </c>
      <c r="M2388">
        <v>0</v>
      </c>
    </row>
    <row r="2389" spans="1:13" x14ac:dyDescent="0.25">
      <c r="A2389" t="s">
        <v>2534</v>
      </c>
      <c r="B2389" t="s">
        <v>11</v>
      </c>
      <c r="C2389">
        <v>107.36</v>
      </c>
      <c r="D2389">
        <v>72.83</v>
      </c>
      <c r="E2389">
        <v>40.54</v>
      </c>
      <c r="F2389">
        <v>10.66</v>
      </c>
      <c r="G2389">
        <v>4</v>
      </c>
      <c r="H2389">
        <v>0</v>
      </c>
      <c r="I2389">
        <v>0</v>
      </c>
      <c r="J2389">
        <v>0</v>
      </c>
      <c r="K2389">
        <v>0</v>
      </c>
      <c r="L2389">
        <v>0</v>
      </c>
      <c r="M2389">
        <v>0</v>
      </c>
    </row>
    <row r="2390" spans="1:13" x14ac:dyDescent="0.25">
      <c r="A2390" t="s">
        <v>2535</v>
      </c>
      <c r="B2390" t="s">
        <v>11</v>
      </c>
      <c r="C2390">
        <v>22.67</v>
      </c>
      <c r="D2390">
        <v>43.02</v>
      </c>
      <c r="E2390">
        <v>33.020000000000003</v>
      </c>
      <c r="F2390">
        <v>171.5</v>
      </c>
      <c r="G2390">
        <v>7.87</v>
      </c>
      <c r="H2390">
        <v>0</v>
      </c>
      <c r="I2390">
        <v>0</v>
      </c>
      <c r="J2390">
        <v>0</v>
      </c>
      <c r="K2390">
        <v>0</v>
      </c>
      <c r="L2390">
        <v>0</v>
      </c>
      <c r="M2390">
        <v>0</v>
      </c>
    </row>
    <row r="2391" spans="1:13" x14ac:dyDescent="0.25">
      <c r="A2391" t="s">
        <v>2536</v>
      </c>
      <c r="B2391" t="s">
        <v>11</v>
      </c>
      <c r="C2391">
        <v>418</v>
      </c>
      <c r="D2391">
        <v>1651</v>
      </c>
      <c r="E2391">
        <v>1479</v>
      </c>
      <c r="F2391">
        <v>2078</v>
      </c>
      <c r="G2391">
        <v>238</v>
      </c>
      <c r="H2391">
        <v>0</v>
      </c>
      <c r="I2391">
        <v>2</v>
      </c>
      <c r="J2391">
        <v>0</v>
      </c>
      <c r="K2391">
        <v>75</v>
      </c>
      <c r="L2391">
        <v>0</v>
      </c>
      <c r="M2391">
        <v>0</v>
      </c>
    </row>
    <row r="2392" spans="1:13" x14ac:dyDescent="0.25">
      <c r="A2392" t="s">
        <v>2537</v>
      </c>
      <c r="B2392" t="s">
        <v>11</v>
      </c>
      <c r="C2392">
        <v>15298.69</v>
      </c>
      <c r="D2392">
        <v>26640.43</v>
      </c>
      <c r="E2392">
        <v>52879.11</v>
      </c>
      <c r="F2392">
        <v>54608.67</v>
      </c>
      <c r="G2392">
        <v>629.23</v>
      </c>
      <c r="H2392">
        <v>85.79</v>
      </c>
      <c r="I2392">
        <v>172</v>
      </c>
      <c r="J2392">
        <v>79</v>
      </c>
      <c r="K2392">
        <v>193</v>
      </c>
      <c r="L2392">
        <v>65</v>
      </c>
      <c r="M2392">
        <v>18</v>
      </c>
    </row>
    <row r="2393" spans="1:13" x14ac:dyDescent="0.25">
      <c r="A2393" t="s">
        <v>2538</v>
      </c>
      <c r="B2393" t="s">
        <v>11</v>
      </c>
      <c r="C2393">
        <v>67</v>
      </c>
      <c r="D2393">
        <v>348.37</v>
      </c>
      <c r="E2393">
        <v>25</v>
      </c>
      <c r="F2393">
        <v>139</v>
      </c>
      <c r="G2393">
        <v>11</v>
      </c>
      <c r="H2393">
        <v>0</v>
      </c>
      <c r="I2393">
        <v>0</v>
      </c>
      <c r="J2393">
        <v>0</v>
      </c>
      <c r="K2393">
        <v>2</v>
      </c>
      <c r="L2393">
        <v>0</v>
      </c>
      <c r="M2393">
        <v>0</v>
      </c>
    </row>
    <row r="2394" spans="1:13" x14ac:dyDescent="0.25">
      <c r="A2394" t="s">
        <v>2539</v>
      </c>
      <c r="B2394" t="s">
        <v>11</v>
      </c>
      <c r="C2394">
        <v>302</v>
      </c>
      <c r="D2394">
        <v>109</v>
      </c>
      <c r="E2394">
        <v>292</v>
      </c>
      <c r="F2394">
        <v>1410</v>
      </c>
      <c r="G2394">
        <v>13</v>
      </c>
      <c r="H2394">
        <v>10</v>
      </c>
      <c r="I2394">
        <v>8</v>
      </c>
      <c r="J2394">
        <v>0</v>
      </c>
      <c r="K2394">
        <v>0</v>
      </c>
      <c r="L2394">
        <v>0</v>
      </c>
      <c r="M2394">
        <v>0</v>
      </c>
    </row>
    <row r="2395" spans="1:13" x14ac:dyDescent="0.25">
      <c r="A2395" t="s">
        <v>2540</v>
      </c>
      <c r="B2395" t="s">
        <v>11</v>
      </c>
      <c r="C2395">
        <v>0</v>
      </c>
      <c r="D2395">
        <v>144.44999999999999</v>
      </c>
      <c r="E2395">
        <v>166.27</v>
      </c>
      <c r="F2395">
        <v>254.63</v>
      </c>
      <c r="G2395">
        <v>21.69</v>
      </c>
      <c r="H2395">
        <v>0</v>
      </c>
      <c r="I2395">
        <v>0</v>
      </c>
      <c r="J2395">
        <v>0</v>
      </c>
      <c r="K2395">
        <v>0.96</v>
      </c>
      <c r="L2395">
        <v>0</v>
      </c>
      <c r="M2395">
        <v>0</v>
      </c>
    </row>
    <row r="2396" spans="1:13" x14ac:dyDescent="0.25">
      <c r="A2396" t="s">
        <v>2541</v>
      </c>
      <c r="B2396" t="s">
        <v>11</v>
      </c>
      <c r="C2396">
        <v>509.34</v>
      </c>
      <c r="D2396">
        <v>471.55</v>
      </c>
      <c r="E2396">
        <v>23</v>
      </c>
      <c r="F2396">
        <v>2</v>
      </c>
      <c r="G2396">
        <v>0</v>
      </c>
      <c r="H2396">
        <v>0</v>
      </c>
      <c r="I2396">
        <v>0</v>
      </c>
      <c r="J2396">
        <v>0</v>
      </c>
      <c r="K2396">
        <v>0</v>
      </c>
      <c r="L2396">
        <v>0</v>
      </c>
      <c r="M2396">
        <v>0</v>
      </c>
    </row>
    <row r="2397" spans="1:13" x14ac:dyDescent="0.25">
      <c r="A2397" t="s">
        <v>2542</v>
      </c>
      <c r="B2397" t="s">
        <v>11</v>
      </c>
      <c r="C2397">
        <v>2299</v>
      </c>
      <c r="D2397">
        <v>4284</v>
      </c>
      <c r="E2397">
        <v>4</v>
      </c>
      <c r="F2397">
        <v>0</v>
      </c>
      <c r="G2397">
        <v>0</v>
      </c>
      <c r="H2397">
        <v>0</v>
      </c>
      <c r="I2397">
        <v>0</v>
      </c>
      <c r="J2397">
        <v>0</v>
      </c>
      <c r="K2397">
        <v>0</v>
      </c>
      <c r="L2397">
        <v>0</v>
      </c>
      <c r="M2397">
        <v>0</v>
      </c>
    </row>
    <row r="2398" spans="1:13" x14ac:dyDescent="0.25">
      <c r="A2398" t="s">
        <v>2543</v>
      </c>
      <c r="B2398" t="s">
        <v>11</v>
      </c>
      <c r="C2398">
        <v>6</v>
      </c>
      <c r="D2398">
        <v>73</v>
      </c>
      <c r="E2398">
        <v>202.13</v>
      </c>
      <c r="F2398">
        <v>434.03</v>
      </c>
      <c r="G2398">
        <v>1.17</v>
      </c>
      <c r="H2398">
        <v>0</v>
      </c>
      <c r="I2398">
        <v>0</v>
      </c>
      <c r="J2398">
        <v>0</v>
      </c>
      <c r="K2398">
        <v>0</v>
      </c>
      <c r="L2398">
        <v>0</v>
      </c>
      <c r="M2398">
        <v>0</v>
      </c>
    </row>
    <row r="2399" spans="1:13" x14ac:dyDescent="0.25">
      <c r="A2399" t="s">
        <v>2544</v>
      </c>
      <c r="B2399" t="s">
        <v>11</v>
      </c>
      <c r="C2399">
        <v>20.62</v>
      </c>
      <c r="D2399">
        <v>195.37</v>
      </c>
      <c r="E2399">
        <v>18.75</v>
      </c>
      <c r="F2399">
        <v>240.73</v>
      </c>
      <c r="G2399">
        <v>0</v>
      </c>
      <c r="H2399">
        <v>0</v>
      </c>
      <c r="I2399">
        <v>0</v>
      </c>
      <c r="J2399">
        <v>0</v>
      </c>
      <c r="K2399">
        <v>0</v>
      </c>
      <c r="L2399">
        <v>0</v>
      </c>
      <c r="M2399">
        <v>0</v>
      </c>
    </row>
    <row r="2400" spans="1:13" x14ac:dyDescent="0.25">
      <c r="A2400" t="s">
        <v>2545</v>
      </c>
      <c r="B2400" t="s">
        <v>11</v>
      </c>
      <c r="C2400">
        <v>272.05</v>
      </c>
      <c r="D2400">
        <v>296.22000000000003</v>
      </c>
      <c r="E2400">
        <v>327.5</v>
      </c>
      <c r="F2400">
        <v>557.13</v>
      </c>
      <c r="G2400">
        <v>0</v>
      </c>
      <c r="H2400">
        <v>0</v>
      </c>
      <c r="I2400">
        <v>0</v>
      </c>
      <c r="J2400">
        <v>1</v>
      </c>
      <c r="K2400">
        <v>1</v>
      </c>
      <c r="L2400">
        <v>0</v>
      </c>
      <c r="M2400">
        <v>0</v>
      </c>
    </row>
    <row r="2401" spans="1:13" x14ac:dyDescent="0.25">
      <c r="A2401" t="s">
        <v>2546</v>
      </c>
      <c r="B2401" t="s">
        <v>11</v>
      </c>
      <c r="C2401">
        <v>89</v>
      </c>
      <c r="D2401">
        <v>162</v>
      </c>
      <c r="E2401">
        <v>147.53</v>
      </c>
      <c r="F2401">
        <v>569</v>
      </c>
      <c r="G2401">
        <v>50</v>
      </c>
      <c r="H2401">
        <v>0</v>
      </c>
      <c r="I2401">
        <v>1</v>
      </c>
      <c r="J2401">
        <v>0</v>
      </c>
      <c r="K2401">
        <v>0</v>
      </c>
      <c r="L2401">
        <v>0</v>
      </c>
      <c r="M2401">
        <v>0</v>
      </c>
    </row>
    <row r="2402" spans="1:13" x14ac:dyDescent="0.25">
      <c r="A2402" t="s">
        <v>2547</v>
      </c>
      <c r="B2402" t="s">
        <v>11</v>
      </c>
      <c r="C2402">
        <v>4092.67</v>
      </c>
      <c r="D2402">
        <v>12052.07</v>
      </c>
      <c r="E2402">
        <v>0</v>
      </c>
      <c r="F2402">
        <v>5.26</v>
      </c>
      <c r="G2402">
        <v>0</v>
      </c>
      <c r="H2402">
        <v>0</v>
      </c>
      <c r="I2402">
        <v>0</v>
      </c>
      <c r="J2402">
        <v>0</v>
      </c>
      <c r="K2402">
        <v>0</v>
      </c>
      <c r="L2402">
        <v>0</v>
      </c>
      <c r="M2402">
        <v>0</v>
      </c>
    </row>
    <row r="2403" spans="1:13" x14ac:dyDescent="0.25">
      <c r="A2403" t="s">
        <v>2548</v>
      </c>
      <c r="B2403" t="s">
        <v>11</v>
      </c>
      <c r="C2403">
        <v>188.49</v>
      </c>
      <c r="D2403">
        <v>250</v>
      </c>
      <c r="E2403">
        <v>39</v>
      </c>
      <c r="F2403">
        <v>141</v>
      </c>
      <c r="G2403">
        <v>39</v>
      </c>
      <c r="H2403">
        <v>0</v>
      </c>
      <c r="I2403">
        <v>0</v>
      </c>
      <c r="J2403">
        <v>0</v>
      </c>
      <c r="K2403">
        <v>0</v>
      </c>
      <c r="L2403">
        <v>0</v>
      </c>
      <c r="M2403">
        <v>0</v>
      </c>
    </row>
    <row r="2404" spans="1:13" x14ac:dyDescent="0.25">
      <c r="A2404" t="s">
        <v>2549</v>
      </c>
      <c r="B2404" t="s">
        <v>11</v>
      </c>
      <c r="C2404">
        <v>1279</v>
      </c>
      <c r="D2404">
        <v>2777.81</v>
      </c>
      <c r="E2404">
        <v>7363</v>
      </c>
      <c r="F2404">
        <v>10201</v>
      </c>
      <c r="G2404">
        <v>642.02</v>
      </c>
      <c r="H2404">
        <v>0</v>
      </c>
      <c r="I2404">
        <v>18</v>
      </c>
      <c r="J2404">
        <v>0</v>
      </c>
      <c r="K2404">
        <v>13</v>
      </c>
      <c r="L2404">
        <v>0</v>
      </c>
      <c r="M2404">
        <v>0</v>
      </c>
    </row>
    <row r="2405" spans="1:13" x14ac:dyDescent="0.25">
      <c r="A2405" t="s">
        <v>2550</v>
      </c>
      <c r="B2405" t="s">
        <v>11</v>
      </c>
      <c r="C2405">
        <v>155.38</v>
      </c>
      <c r="D2405">
        <v>392.14</v>
      </c>
      <c r="E2405">
        <v>261.75</v>
      </c>
      <c r="F2405">
        <v>973.58</v>
      </c>
      <c r="G2405">
        <v>72.14</v>
      </c>
      <c r="H2405">
        <v>0</v>
      </c>
      <c r="I2405">
        <v>1</v>
      </c>
      <c r="J2405">
        <v>1</v>
      </c>
      <c r="K2405">
        <v>0</v>
      </c>
      <c r="L2405">
        <v>0</v>
      </c>
      <c r="M2405">
        <v>0</v>
      </c>
    </row>
    <row r="2406" spans="1:13" x14ac:dyDescent="0.25">
      <c r="A2406" t="s">
        <v>2551</v>
      </c>
      <c r="B2406" t="s">
        <v>11</v>
      </c>
      <c r="C2406">
        <v>137.97999999999999</v>
      </c>
      <c r="D2406">
        <v>264.47000000000003</v>
      </c>
      <c r="E2406">
        <v>1108.76</v>
      </c>
      <c r="F2406">
        <v>643.25</v>
      </c>
      <c r="G2406">
        <v>35.44</v>
      </c>
      <c r="H2406">
        <v>0</v>
      </c>
      <c r="I2406">
        <v>2</v>
      </c>
      <c r="J2406">
        <v>0</v>
      </c>
      <c r="K2406">
        <v>0</v>
      </c>
      <c r="L2406">
        <v>0</v>
      </c>
      <c r="M2406">
        <v>0</v>
      </c>
    </row>
    <row r="2407" spans="1:13" x14ac:dyDescent="0.25">
      <c r="A2407" t="s">
        <v>2552</v>
      </c>
      <c r="B2407" t="s">
        <v>11</v>
      </c>
      <c r="C2407">
        <v>77</v>
      </c>
      <c r="D2407">
        <v>274</v>
      </c>
      <c r="E2407">
        <v>537</v>
      </c>
      <c r="F2407">
        <v>334</v>
      </c>
      <c r="G2407">
        <v>33</v>
      </c>
      <c r="H2407">
        <v>0</v>
      </c>
      <c r="I2407">
        <v>0</v>
      </c>
      <c r="J2407">
        <v>0</v>
      </c>
      <c r="K2407">
        <v>0</v>
      </c>
      <c r="L2407">
        <v>0</v>
      </c>
      <c r="M2407">
        <v>0</v>
      </c>
    </row>
    <row r="2408" spans="1:13" x14ac:dyDescent="0.25">
      <c r="A2408" t="s">
        <v>2553</v>
      </c>
      <c r="B2408" t="s">
        <v>11</v>
      </c>
      <c r="C2408">
        <v>1765.52</v>
      </c>
      <c r="D2408">
        <v>2176.48</v>
      </c>
      <c r="E2408">
        <v>420.38</v>
      </c>
      <c r="F2408">
        <v>1215.19</v>
      </c>
      <c r="G2408">
        <v>37.78</v>
      </c>
      <c r="H2408">
        <v>0</v>
      </c>
      <c r="I2408">
        <v>5.37</v>
      </c>
      <c r="J2408">
        <v>0</v>
      </c>
      <c r="K2408">
        <v>0</v>
      </c>
      <c r="L2408">
        <v>0</v>
      </c>
      <c r="M2408">
        <v>0</v>
      </c>
    </row>
    <row r="2409" spans="1:13" x14ac:dyDescent="0.25">
      <c r="A2409" t="s">
        <v>2554</v>
      </c>
      <c r="B2409" t="s">
        <v>11</v>
      </c>
      <c r="C2409">
        <v>949.86</v>
      </c>
      <c r="D2409">
        <v>481.67</v>
      </c>
      <c r="E2409">
        <v>381.35</v>
      </c>
      <c r="F2409">
        <v>830.91</v>
      </c>
      <c r="G2409">
        <v>218.91</v>
      </c>
      <c r="H2409">
        <v>0</v>
      </c>
      <c r="I2409">
        <v>0</v>
      </c>
      <c r="J2409">
        <v>0</v>
      </c>
      <c r="K2409">
        <v>1</v>
      </c>
      <c r="L2409">
        <v>0</v>
      </c>
      <c r="M2409">
        <v>0</v>
      </c>
    </row>
    <row r="2410" spans="1:13" x14ac:dyDescent="0.25">
      <c r="A2410" t="s">
        <v>2555</v>
      </c>
      <c r="B2410" t="s">
        <v>11</v>
      </c>
      <c r="C2410">
        <v>3472.42</v>
      </c>
      <c r="D2410">
        <v>2668.88</v>
      </c>
      <c r="E2410">
        <v>3076.89</v>
      </c>
      <c r="F2410">
        <v>4873.93</v>
      </c>
      <c r="G2410">
        <v>229.95</v>
      </c>
      <c r="H2410">
        <v>0</v>
      </c>
      <c r="I2410">
        <v>16.73</v>
      </c>
      <c r="J2410">
        <v>0</v>
      </c>
      <c r="K2410">
        <v>0</v>
      </c>
      <c r="L2410">
        <v>0</v>
      </c>
      <c r="M2410">
        <v>0</v>
      </c>
    </row>
    <row r="2411" spans="1:13" x14ac:dyDescent="0.25">
      <c r="A2411" t="s">
        <v>2556</v>
      </c>
      <c r="B2411" t="s">
        <v>11</v>
      </c>
      <c r="C2411">
        <v>288</v>
      </c>
      <c r="D2411">
        <v>789</v>
      </c>
      <c r="E2411">
        <v>938</v>
      </c>
      <c r="F2411">
        <v>391</v>
      </c>
      <c r="G2411">
        <v>298</v>
      </c>
      <c r="H2411">
        <v>0</v>
      </c>
      <c r="I2411">
        <v>0</v>
      </c>
      <c r="J2411">
        <v>0</v>
      </c>
      <c r="K2411">
        <v>0</v>
      </c>
      <c r="L2411">
        <v>0</v>
      </c>
      <c r="M2411">
        <v>0</v>
      </c>
    </row>
    <row r="2412" spans="1:13" x14ac:dyDescent="0.25">
      <c r="A2412" t="s">
        <v>2557</v>
      </c>
      <c r="B2412" t="s">
        <v>11</v>
      </c>
      <c r="C2412">
        <v>973.9</v>
      </c>
      <c r="D2412">
        <v>2650.61</v>
      </c>
      <c r="E2412">
        <v>1505.35</v>
      </c>
      <c r="F2412">
        <v>198.4</v>
      </c>
      <c r="G2412">
        <v>0</v>
      </c>
      <c r="H2412">
        <v>0</v>
      </c>
      <c r="I2412">
        <v>0</v>
      </c>
      <c r="J2412">
        <v>0</v>
      </c>
      <c r="K2412">
        <v>0</v>
      </c>
      <c r="L2412">
        <v>0</v>
      </c>
      <c r="M2412">
        <v>0</v>
      </c>
    </row>
    <row r="2413" spans="1:13" x14ac:dyDescent="0.25">
      <c r="A2413" t="s">
        <v>2558</v>
      </c>
      <c r="B2413" t="s">
        <v>11</v>
      </c>
      <c r="C2413">
        <v>1942.64</v>
      </c>
      <c r="D2413">
        <v>1941.83</v>
      </c>
      <c r="E2413">
        <v>467.28</v>
      </c>
      <c r="F2413">
        <v>1475.22</v>
      </c>
      <c r="G2413">
        <v>353.89</v>
      </c>
      <c r="H2413">
        <v>0</v>
      </c>
      <c r="I2413">
        <v>0</v>
      </c>
      <c r="J2413">
        <v>0</v>
      </c>
      <c r="K2413">
        <v>0</v>
      </c>
      <c r="L2413">
        <v>0</v>
      </c>
      <c r="M2413">
        <v>0</v>
      </c>
    </row>
    <row r="2414" spans="1:13" x14ac:dyDescent="0.25">
      <c r="A2414" t="s">
        <v>2559</v>
      </c>
      <c r="B2414" t="s">
        <v>11</v>
      </c>
      <c r="C2414">
        <v>2456.13</v>
      </c>
      <c r="D2414">
        <v>9226.6299999999992</v>
      </c>
      <c r="E2414">
        <v>63312.480000000003</v>
      </c>
      <c r="F2414">
        <v>23397.37</v>
      </c>
      <c r="G2414">
        <v>880.9</v>
      </c>
      <c r="H2414">
        <v>0</v>
      </c>
      <c r="I2414">
        <v>22.4</v>
      </c>
      <c r="J2414">
        <v>0</v>
      </c>
      <c r="K2414">
        <v>0</v>
      </c>
      <c r="L2414">
        <v>0</v>
      </c>
      <c r="M2414">
        <v>0</v>
      </c>
    </row>
    <row r="2415" spans="1:13" x14ac:dyDescent="0.25">
      <c r="A2415" t="s">
        <v>2560</v>
      </c>
      <c r="B2415" t="s">
        <v>2561</v>
      </c>
      <c r="C2415">
        <v>0</v>
      </c>
      <c r="D2415">
        <v>0</v>
      </c>
      <c r="E2415">
        <v>0</v>
      </c>
      <c r="F2415">
        <v>6</v>
      </c>
      <c r="G2415">
        <v>4</v>
      </c>
      <c r="H2415">
        <v>20</v>
      </c>
      <c r="I2415">
        <v>14</v>
      </c>
      <c r="J2415">
        <v>43</v>
      </c>
      <c r="K2415">
        <v>17</v>
      </c>
      <c r="L2415">
        <v>20</v>
      </c>
      <c r="M2415">
        <v>64</v>
      </c>
    </row>
    <row r="2416" spans="1:13" x14ac:dyDescent="0.25">
      <c r="A2416" t="s">
        <v>2562</v>
      </c>
      <c r="B2416" t="s">
        <v>2563</v>
      </c>
      <c r="C2416">
        <v>124.56</v>
      </c>
      <c r="D2416">
        <v>552.52</v>
      </c>
      <c r="E2416">
        <v>1176.06</v>
      </c>
      <c r="F2416">
        <v>1785.27</v>
      </c>
      <c r="G2416">
        <v>137.91</v>
      </c>
      <c r="H2416">
        <v>0</v>
      </c>
      <c r="I2416">
        <v>0</v>
      </c>
      <c r="J2416">
        <v>0</v>
      </c>
      <c r="K2416">
        <v>0</v>
      </c>
      <c r="L2416">
        <v>0</v>
      </c>
      <c r="M2416">
        <v>0</v>
      </c>
    </row>
    <row r="2417" spans="1:13" x14ac:dyDescent="0.25">
      <c r="A2417" t="s">
        <v>2564</v>
      </c>
      <c r="B2417" t="s">
        <v>2563</v>
      </c>
      <c r="C2417">
        <v>225.44</v>
      </c>
      <c r="D2417">
        <v>916.48</v>
      </c>
      <c r="E2417">
        <v>780.94</v>
      </c>
      <c r="F2417">
        <v>908.73</v>
      </c>
      <c r="G2417">
        <v>130.09</v>
      </c>
      <c r="H2417">
        <v>0</v>
      </c>
      <c r="I2417">
        <v>0</v>
      </c>
      <c r="J2417">
        <v>0</v>
      </c>
      <c r="K2417">
        <v>0</v>
      </c>
      <c r="L2417">
        <v>0</v>
      </c>
      <c r="M2417">
        <v>0</v>
      </c>
    </row>
    <row r="2418" spans="1:13" x14ac:dyDescent="0.25">
      <c r="A2418" t="s">
        <v>2565</v>
      </c>
      <c r="B2418" t="s">
        <v>2566</v>
      </c>
      <c r="C2418">
        <v>0</v>
      </c>
      <c r="D2418">
        <v>0</v>
      </c>
      <c r="E2418">
        <v>24</v>
      </c>
      <c r="F2418">
        <v>11</v>
      </c>
      <c r="G2418">
        <v>36</v>
      </c>
      <c r="H2418">
        <v>53</v>
      </c>
      <c r="I2418">
        <v>458</v>
      </c>
      <c r="J2418">
        <v>404</v>
      </c>
      <c r="K2418">
        <v>338</v>
      </c>
      <c r="L2418">
        <v>327</v>
      </c>
      <c r="M2418">
        <v>74</v>
      </c>
    </row>
    <row r="2419" spans="1:13" x14ac:dyDescent="0.25">
      <c r="A2419" t="s">
        <v>2567</v>
      </c>
      <c r="B2419" t="s">
        <v>2566</v>
      </c>
      <c r="C2419">
        <v>731</v>
      </c>
      <c r="D2419">
        <v>1951.97</v>
      </c>
      <c r="E2419">
        <v>2.91</v>
      </c>
      <c r="F2419">
        <v>0</v>
      </c>
      <c r="G2419">
        <v>0</v>
      </c>
      <c r="H2419">
        <v>0</v>
      </c>
      <c r="I2419">
        <v>4.21</v>
      </c>
      <c r="J2419">
        <v>0</v>
      </c>
      <c r="K2419">
        <v>0</v>
      </c>
      <c r="L2419">
        <v>0</v>
      </c>
      <c r="M2419">
        <v>0</v>
      </c>
    </row>
    <row r="2420" spans="1:13" x14ac:dyDescent="0.25">
      <c r="A2420" t="s">
        <v>2568</v>
      </c>
      <c r="B2420" t="s">
        <v>2566</v>
      </c>
      <c r="C2420">
        <v>3</v>
      </c>
      <c r="D2420">
        <v>22</v>
      </c>
      <c r="E2420">
        <v>52</v>
      </c>
      <c r="F2420">
        <v>0</v>
      </c>
      <c r="G2420">
        <v>5</v>
      </c>
      <c r="H2420">
        <v>0</v>
      </c>
      <c r="I2420">
        <v>0</v>
      </c>
      <c r="J2420">
        <v>0</v>
      </c>
      <c r="K2420">
        <v>0</v>
      </c>
      <c r="L2420">
        <v>0</v>
      </c>
      <c r="M2420">
        <v>0</v>
      </c>
    </row>
    <row r="2421" spans="1:13" x14ac:dyDescent="0.25">
      <c r="A2421" t="s">
        <v>2569</v>
      </c>
      <c r="B2421" t="s">
        <v>2570</v>
      </c>
      <c r="C2421">
        <v>38</v>
      </c>
      <c r="D2421">
        <v>163</v>
      </c>
      <c r="E2421">
        <v>14</v>
      </c>
      <c r="F2421">
        <v>0</v>
      </c>
      <c r="G2421">
        <v>0</v>
      </c>
      <c r="H2421">
        <v>0</v>
      </c>
      <c r="I2421">
        <v>6</v>
      </c>
      <c r="J2421">
        <v>0</v>
      </c>
      <c r="K2421">
        <v>0</v>
      </c>
      <c r="L2421">
        <v>0</v>
      </c>
      <c r="M2421">
        <v>0</v>
      </c>
    </row>
    <row r="2422" spans="1:13" x14ac:dyDescent="0.25">
      <c r="A2422" t="s">
        <v>2571</v>
      </c>
      <c r="B2422" t="s">
        <v>2572</v>
      </c>
      <c r="C2422">
        <v>0</v>
      </c>
      <c r="D2422">
        <v>0</v>
      </c>
      <c r="E2422">
        <v>0</v>
      </c>
      <c r="F2422">
        <v>0</v>
      </c>
      <c r="G2422">
        <v>0</v>
      </c>
      <c r="H2422">
        <v>0</v>
      </c>
      <c r="I2422">
        <v>3.51</v>
      </c>
      <c r="J2422">
        <v>57.9</v>
      </c>
      <c r="K2422">
        <v>86</v>
      </c>
      <c r="L2422">
        <v>34.159999999999997</v>
      </c>
      <c r="M2422">
        <v>0</v>
      </c>
    </row>
    <row r="2423" spans="1:13" x14ac:dyDescent="0.25">
      <c r="A2423" t="s">
        <v>2573</v>
      </c>
      <c r="B2423" t="s">
        <v>2572</v>
      </c>
      <c r="C2423">
        <v>0</v>
      </c>
      <c r="D2423">
        <v>0</v>
      </c>
      <c r="E2423">
        <v>0</v>
      </c>
      <c r="F2423">
        <v>0</v>
      </c>
      <c r="G2423">
        <v>0</v>
      </c>
      <c r="H2423">
        <v>6</v>
      </c>
      <c r="I2423">
        <v>0</v>
      </c>
      <c r="J2423">
        <v>9.0399999999999991</v>
      </c>
      <c r="K2423">
        <v>96</v>
      </c>
      <c r="L2423">
        <v>39</v>
      </c>
      <c r="M2423">
        <v>56</v>
      </c>
    </row>
    <row r="2424" spans="1:13" x14ac:dyDescent="0.25">
      <c r="A2424" t="s">
        <v>2574</v>
      </c>
      <c r="B2424" t="s">
        <v>2572</v>
      </c>
      <c r="C2424">
        <v>0</v>
      </c>
      <c r="D2424">
        <v>0</v>
      </c>
      <c r="E2424">
        <v>0</v>
      </c>
      <c r="F2424">
        <v>0</v>
      </c>
      <c r="G2424">
        <v>0</v>
      </c>
      <c r="H2424">
        <v>55.15</v>
      </c>
      <c r="I2424">
        <v>9.06</v>
      </c>
      <c r="J2424">
        <v>13.61</v>
      </c>
      <c r="K2424">
        <v>6.26</v>
      </c>
      <c r="L2424">
        <v>12.57</v>
      </c>
      <c r="M2424">
        <v>0</v>
      </c>
    </row>
    <row r="2425" spans="1:13" x14ac:dyDescent="0.25">
      <c r="A2425" t="s">
        <v>2575</v>
      </c>
      <c r="B2425" t="s">
        <v>2572</v>
      </c>
      <c r="C2425">
        <v>3.15</v>
      </c>
      <c r="D2425">
        <v>96.4</v>
      </c>
      <c r="E2425">
        <v>0</v>
      </c>
      <c r="F2425">
        <v>76.959999999999994</v>
      </c>
      <c r="G2425">
        <v>68.91</v>
      </c>
      <c r="H2425">
        <v>0</v>
      </c>
      <c r="I2425">
        <v>7.25</v>
      </c>
      <c r="J2425">
        <v>0</v>
      </c>
      <c r="K2425">
        <v>0</v>
      </c>
      <c r="L2425">
        <v>12.5</v>
      </c>
      <c r="M2425">
        <v>0</v>
      </c>
    </row>
    <row r="2426" spans="1:13" x14ac:dyDescent="0.25">
      <c r="A2426" t="s">
        <v>2576</v>
      </c>
      <c r="B2426" t="s">
        <v>2572</v>
      </c>
      <c r="C2426">
        <v>218.44</v>
      </c>
      <c r="D2426">
        <v>244.96</v>
      </c>
      <c r="E2426">
        <v>0</v>
      </c>
      <c r="F2426">
        <v>2</v>
      </c>
      <c r="G2426">
        <v>0</v>
      </c>
      <c r="H2426">
        <v>8</v>
      </c>
      <c r="I2426">
        <v>0</v>
      </c>
      <c r="J2426">
        <v>0</v>
      </c>
      <c r="K2426">
        <v>0</v>
      </c>
      <c r="L2426">
        <v>0</v>
      </c>
      <c r="M2426">
        <v>0</v>
      </c>
    </row>
    <row r="2427" spans="1:13" x14ac:dyDescent="0.25">
      <c r="A2427" t="s">
        <v>2577</v>
      </c>
      <c r="B2427" t="s">
        <v>2572</v>
      </c>
      <c r="C2427">
        <v>36</v>
      </c>
      <c r="D2427">
        <v>43.18</v>
      </c>
      <c r="E2427">
        <v>60.34</v>
      </c>
      <c r="F2427">
        <v>0</v>
      </c>
      <c r="G2427">
        <v>0</v>
      </c>
      <c r="H2427">
        <v>0</v>
      </c>
      <c r="I2427">
        <v>0</v>
      </c>
      <c r="J2427">
        <v>0</v>
      </c>
      <c r="K2427">
        <v>38.68</v>
      </c>
      <c r="L2427">
        <v>0</v>
      </c>
      <c r="M2427">
        <v>0</v>
      </c>
    </row>
    <row r="2428" spans="1:13" x14ac:dyDescent="0.25">
      <c r="A2428" t="s">
        <v>2578</v>
      </c>
      <c r="B2428" t="s">
        <v>2572</v>
      </c>
      <c r="C2428">
        <v>0</v>
      </c>
      <c r="D2428">
        <v>25.95</v>
      </c>
      <c r="E2428">
        <v>13.83</v>
      </c>
      <c r="F2428">
        <v>146.74</v>
      </c>
      <c r="G2428">
        <v>140.19999999999999</v>
      </c>
      <c r="H2428">
        <v>10</v>
      </c>
      <c r="I2428">
        <v>8.16</v>
      </c>
      <c r="J2428">
        <v>0</v>
      </c>
      <c r="K2428">
        <v>0</v>
      </c>
      <c r="L2428">
        <v>0</v>
      </c>
      <c r="M2428">
        <v>0</v>
      </c>
    </row>
    <row r="2429" spans="1:13" x14ac:dyDescent="0.25">
      <c r="A2429" t="s">
        <v>2579</v>
      </c>
      <c r="B2429" t="s">
        <v>2572</v>
      </c>
      <c r="C2429">
        <v>149</v>
      </c>
      <c r="D2429">
        <v>232.82</v>
      </c>
      <c r="E2429">
        <v>446.66</v>
      </c>
      <c r="F2429">
        <v>960</v>
      </c>
      <c r="G2429">
        <v>44</v>
      </c>
      <c r="H2429">
        <v>0</v>
      </c>
      <c r="I2429">
        <v>2</v>
      </c>
      <c r="J2429">
        <v>0</v>
      </c>
      <c r="K2429">
        <v>387.32</v>
      </c>
      <c r="L2429">
        <v>0</v>
      </c>
      <c r="M2429">
        <v>0</v>
      </c>
    </row>
    <row r="2430" spans="1:13" x14ac:dyDescent="0.25">
      <c r="A2430" t="s">
        <v>2580</v>
      </c>
      <c r="B2430" t="s">
        <v>2572</v>
      </c>
      <c r="C2430">
        <v>314</v>
      </c>
      <c r="D2430">
        <v>88</v>
      </c>
      <c r="E2430">
        <v>18</v>
      </c>
      <c r="F2430">
        <v>2.0099999999999998</v>
      </c>
      <c r="G2430">
        <v>0</v>
      </c>
      <c r="H2430">
        <v>0</v>
      </c>
      <c r="I2430">
        <v>3</v>
      </c>
      <c r="J2430">
        <v>0</v>
      </c>
      <c r="K2430">
        <v>0</v>
      </c>
      <c r="L2430">
        <v>0</v>
      </c>
      <c r="M2430">
        <v>0</v>
      </c>
    </row>
    <row r="2431" spans="1:13" x14ac:dyDescent="0.25">
      <c r="A2431" t="s">
        <v>2581</v>
      </c>
      <c r="B2431" t="s">
        <v>2572</v>
      </c>
      <c r="C2431">
        <v>111.19</v>
      </c>
      <c r="D2431">
        <v>130.30000000000001</v>
      </c>
      <c r="E2431">
        <v>8.99</v>
      </c>
      <c r="F2431">
        <v>0</v>
      </c>
      <c r="G2431">
        <v>0</v>
      </c>
      <c r="H2431">
        <v>0</v>
      </c>
      <c r="I2431">
        <v>0</v>
      </c>
      <c r="J2431">
        <v>0</v>
      </c>
      <c r="K2431">
        <v>0</v>
      </c>
      <c r="L2431">
        <v>0</v>
      </c>
      <c r="M2431">
        <v>0</v>
      </c>
    </row>
    <row r="2432" spans="1:13" x14ac:dyDescent="0.25">
      <c r="A2432" t="s">
        <v>2582</v>
      </c>
      <c r="B2432" t="s">
        <v>2572</v>
      </c>
      <c r="C2432">
        <v>0.85</v>
      </c>
      <c r="D2432">
        <v>54.78</v>
      </c>
      <c r="E2432">
        <v>5.75</v>
      </c>
      <c r="F2432">
        <v>39.82</v>
      </c>
      <c r="G2432">
        <v>8.09</v>
      </c>
      <c r="H2432">
        <v>0</v>
      </c>
      <c r="I2432">
        <v>0</v>
      </c>
      <c r="J2432">
        <v>0</v>
      </c>
      <c r="K2432">
        <v>0</v>
      </c>
      <c r="L2432">
        <v>0</v>
      </c>
      <c r="M2432">
        <v>0</v>
      </c>
    </row>
    <row r="2433" spans="1:13" x14ac:dyDescent="0.25">
      <c r="A2433" t="s">
        <v>2583</v>
      </c>
      <c r="B2433" t="s">
        <v>2572</v>
      </c>
      <c r="C2433">
        <v>682</v>
      </c>
      <c r="D2433">
        <v>3994.5</v>
      </c>
      <c r="E2433">
        <v>983.93</v>
      </c>
      <c r="F2433">
        <v>2533.44</v>
      </c>
      <c r="G2433">
        <v>3625.14</v>
      </c>
      <c r="H2433">
        <v>0</v>
      </c>
      <c r="I2433">
        <v>0</v>
      </c>
      <c r="J2433">
        <v>16.010000000000002</v>
      </c>
      <c r="K2433">
        <v>32</v>
      </c>
      <c r="L2433">
        <v>17.72</v>
      </c>
      <c r="M2433">
        <v>42.03</v>
      </c>
    </row>
    <row r="2434" spans="1:13" x14ac:dyDescent="0.25">
      <c r="A2434" t="s">
        <v>2584</v>
      </c>
      <c r="B2434" t="s">
        <v>2572</v>
      </c>
      <c r="C2434">
        <v>137.79</v>
      </c>
      <c r="D2434">
        <v>206.73</v>
      </c>
      <c r="E2434">
        <v>17.010000000000002</v>
      </c>
      <c r="F2434">
        <v>2</v>
      </c>
      <c r="G2434">
        <v>0</v>
      </c>
      <c r="H2434">
        <v>0</v>
      </c>
      <c r="I2434">
        <v>0</v>
      </c>
      <c r="J2434">
        <v>0</v>
      </c>
      <c r="K2434">
        <v>0</v>
      </c>
      <c r="L2434">
        <v>0</v>
      </c>
      <c r="M2434">
        <v>0</v>
      </c>
    </row>
    <row r="2435" spans="1:13" x14ac:dyDescent="0.25">
      <c r="A2435" t="s">
        <v>2585</v>
      </c>
      <c r="B2435" t="s">
        <v>2572</v>
      </c>
      <c r="C2435">
        <v>50.35</v>
      </c>
      <c r="D2435">
        <v>119.91</v>
      </c>
      <c r="E2435">
        <v>25.1</v>
      </c>
      <c r="F2435">
        <v>29.71</v>
      </c>
      <c r="G2435">
        <v>1.6</v>
      </c>
      <c r="H2435">
        <v>0</v>
      </c>
      <c r="I2435">
        <v>0</v>
      </c>
      <c r="J2435">
        <v>0</v>
      </c>
      <c r="K2435">
        <v>0</v>
      </c>
      <c r="L2435">
        <v>0</v>
      </c>
      <c r="M2435">
        <v>0</v>
      </c>
    </row>
    <row r="2436" spans="1:13" x14ac:dyDescent="0.25">
      <c r="A2436" t="s">
        <v>2586</v>
      </c>
      <c r="B2436" t="s">
        <v>2572</v>
      </c>
      <c r="C2436">
        <v>236.47</v>
      </c>
      <c r="D2436">
        <v>970.61</v>
      </c>
      <c r="E2436">
        <v>9634.9500000000007</v>
      </c>
      <c r="F2436">
        <v>11470.13</v>
      </c>
      <c r="G2436">
        <v>160.78</v>
      </c>
      <c r="H2436">
        <v>0</v>
      </c>
      <c r="I2436">
        <v>1.37</v>
      </c>
      <c r="J2436">
        <v>0</v>
      </c>
      <c r="K2436">
        <v>0</v>
      </c>
      <c r="L2436">
        <v>0</v>
      </c>
      <c r="M2436">
        <v>0</v>
      </c>
    </row>
    <row r="2437" spans="1:13" x14ac:dyDescent="0.25">
      <c r="A2437" t="s">
        <v>2587</v>
      </c>
      <c r="B2437" t="s">
        <v>2588</v>
      </c>
      <c r="C2437">
        <v>0</v>
      </c>
      <c r="D2437">
        <v>3</v>
      </c>
      <c r="E2437">
        <v>0</v>
      </c>
      <c r="F2437">
        <v>0</v>
      </c>
      <c r="G2437">
        <v>0</v>
      </c>
      <c r="H2437">
        <v>49</v>
      </c>
      <c r="I2437">
        <v>132</v>
      </c>
      <c r="J2437">
        <v>29</v>
      </c>
      <c r="K2437">
        <v>28</v>
      </c>
      <c r="L2437">
        <v>29</v>
      </c>
      <c r="M2437">
        <v>72</v>
      </c>
    </row>
    <row r="2438" spans="1:13" x14ac:dyDescent="0.25">
      <c r="A2438" t="s">
        <v>2589</v>
      </c>
      <c r="B2438" t="s">
        <v>2588</v>
      </c>
      <c r="C2438">
        <v>59.96</v>
      </c>
      <c r="D2438">
        <v>0</v>
      </c>
      <c r="E2438">
        <v>2.2200000000000002</v>
      </c>
      <c r="F2438">
        <v>29</v>
      </c>
      <c r="G2438">
        <v>24.55</v>
      </c>
      <c r="H2438">
        <v>0</v>
      </c>
      <c r="I2438">
        <v>0</v>
      </c>
      <c r="J2438">
        <v>0</v>
      </c>
      <c r="K2438">
        <v>0</v>
      </c>
      <c r="L2438">
        <v>11.11</v>
      </c>
      <c r="M2438">
        <v>0</v>
      </c>
    </row>
    <row r="2439" spans="1:13" x14ac:dyDescent="0.25">
      <c r="A2439" t="s">
        <v>2590</v>
      </c>
      <c r="B2439" t="s">
        <v>2588</v>
      </c>
      <c r="C2439">
        <v>685.91</v>
      </c>
      <c r="D2439">
        <v>676.33</v>
      </c>
      <c r="E2439">
        <v>358.93</v>
      </c>
      <c r="F2439">
        <v>333</v>
      </c>
      <c r="G2439">
        <v>56.46</v>
      </c>
      <c r="H2439">
        <v>0</v>
      </c>
      <c r="I2439">
        <v>0</v>
      </c>
      <c r="J2439">
        <v>1</v>
      </c>
      <c r="K2439">
        <v>0</v>
      </c>
      <c r="L2439">
        <v>0</v>
      </c>
      <c r="M2439">
        <v>0</v>
      </c>
    </row>
    <row r="2440" spans="1:13" x14ac:dyDescent="0.25">
      <c r="A2440" t="s">
        <v>2591</v>
      </c>
      <c r="B2440" t="s">
        <v>2592</v>
      </c>
      <c r="C2440">
        <v>0</v>
      </c>
      <c r="D2440">
        <v>0</v>
      </c>
      <c r="E2440">
        <v>0</v>
      </c>
      <c r="F2440">
        <v>0</v>
      </c>
      <c r="G2440">
        <v>0</v>
      </c>
      <c r="H2440">
        <v>10.039999999999999</v>
      </c>
      <c r="I2440">
        <v>92.92</v>
      </c>
      <c r="J2440">
        <v>41.87</v>
      </c>
      <c r="K2440">
        <v>59.13</v>
      </c>
      <c r="L2440">
        <v>48.57</v>
      </c>
      <c r="M2440">
        <v>0</v>
      </c>
    </row>
    <row r="2441" spans="1:13" x14ac:dyDescent="0.25">
      <c r="A2441" t="s">
        <v>2593</v>
      </c>
      <c r="B2441" t="s">
        <v>2592</v>
      </c>
      <c r="C2441">
        <v>0</v>
      </c>
      <c r="D2441">
        <v>0</v>
      </c>
      <c r="E2441">
        <v>0</v>
      </c>
      <c r="F2441">
        <v>0</v>
      </c>
      <c r="G2441">
        <v>0</v>
      </c>
      <c r="H2441">
        <v>0</v>
      </c>
      <c r="I2441">
        <v>60.1</v>
      </c>
      <c r="J2441">
        <v>11.04</v>
      </c>
      <c r="K2441">
        <v>0</v>
      </c>
      <c r="L2441">
        <v>24.74</v>
      </c>
      <c r="M2441">
        <v>81.3</v>
      </c>
    </row>
    <row r="2442" spans="1:13" x14ac:dyDescent="0.25">
      <c r="A2442" t="s">
        <v>2594</v>
      </c>
      <c r="B2442" t="s">
        <v>2592</v>
      </c>
      <c r="C2442">
        <v>0</v>
      </c>
      <c r="D2442">
        <v>0</v>
      </c>
      <c r="E2442">
        <v>109</v>
      </c>
      <c r="F2442">
        <v>62</v>
      </c>
      <c r="G2442">
        <v>225</v>
      </c>
      <c r="H2442">
        <v>351</v>
      </c>
      <c r="I2442">
        <v>631</v>
      </c>
      <c r="J2442">
        <v>1546</v>
      </c>
      <c r="K2442">
        <v>1051</v>
      </c>
      <c r="L2442">
        <v>1428</v>
      </c>
      <c r="M2442">
        <v>336</v>
      </c>
    </row>
    <row r="2443" spans="1:13" x14ac:dyDescent="0.25">
      <c r="A2443" t="s">
        <v>2595</v>
      </c>
      <c r="B2443" t="s">
        <v>2592</v>
      </c>
      <c r="C2443">
        <v>0</v>
      </c>
      <c r="D2443">
        <v>0</v>
      </c>
      <c r="E2443">
        <v>38.31</v>
      </c>
      <c r="F2443">
        <v>86.19</v>
      </c>
      <c r="G2443">
        <v>39.22</v>
      </c>
      <c r="H2443">
        <v>30.25</v>
      </c>
      <c r="I2443">
        <v>968.41</v>
      </c>
      <c r="J2443">
        <v>906.18</v>
      </c>
      <c r="K2443">
        <v>925.26</v>
      </c>
      <c r="L2443">
        <v>558.96</v>
      </c>
      <c r="M2443">
        <v>57.49</v>
      </c>
    </row>
    <row r="2444" spans="1:13" x14ac:dyDescent="0.25">
      <c r="A2444" t="s">
        <v>2596</v>
      </c>
      <c r="B2444" t="s">
        <v>2592</v>
      </c>
      <c r="C2444">
        <v>0</v>
      </c>
      <c r="D2444">
        <v>0</v>
      </c>
      <c r="E2444">
        <v>0</v>
      </c>
      <c r="F2444">
        <v>0</v>
      </c>
      <c r="G2444">
        <v>0</v>
      </c>
      <c r="H2444">
        <v>0</v>
      </c>
      <c r="I2444">
        <v>0</v>
      </c>
      <c r="J2444">
        <v>45.82</v>
      </c>
      <c r="K2444">
        <v>51.58</v>
      </c>
      <c r="L2444">
        <v>0</v>
      </c>
      <c r="M2444">
        <v>31.72</v>
      </c>
    </row>
    <row r="2445" spans="1:13" x14ac:dyDescent="0.25">
      <c r="A2445" t="s">
        <v>2597</v>
      </c>
      <c r="B2445" t="s">
        <v>2592</v>
      </c>
      <c r="C2445">
        <v>0</v>
      </c>
      <c r="D2445">
        <v>0</v>
      </c>
      <c r="E2445">
        <v>0</v>
      </c>
      <c r="F2445">
        <v>0</v>
      </c>
      <c r="G2445">
        <v>17.489999999999998</v>
      </c>
      <c r="H2445">
        <v>0</v>
      </c>
      <c r="I2445">
        <v>182.32</v>
      </c>
      <c r="J2445">
        <v>178.12</v>
      </c>
      <c r="K2445">
        <v>202.46</v>
      </c>
      <c r="L2445">
        <v>196</v>
      </c>
      <c r="M2445">
        <v>0</v>
      </c>
    </row>
    <row r="2446" spans="1:13" x14ac:dyDescent="0.25">
      <c r="A2446" t="s">
        <v>2598</v>
      </c>
      <c r="B2446" t="s">
        <v>2592</v>
      </c>
      <c r="C2446">
        <v>0</v>
      </c>
      <c r="D2446">
        <v>0</v>
      </c>
      <c r="E2446">
        <v>0</v>
      </c>
      <c r="F2446">
        <v>0</v>
      </c>
      <c r="G2446">
        <v>0</v>
      </c>
      <c r="H2446">
        <v>254</v>
      </c>
      <c r="I2446">
        <v>2</v>
      </c>
      <c r="J2446">
        <v>162</v>
      </c>
      <c r="K2446">
        <v>0</v>
      </c>
      <c r="L2446">
        <v>3</v>
      </c>
      <c r="M2446">
        <v>0</v>
      </c>
    </row>
    <row r="2447" spans="1:13" x14ac:dyDescent="0.25">
      <c r="A2447" t="s">
        <v>2599</v>
      </c>
      <c r="B2447" t="s">
        <v>2592</v>
      </c>
      <c r="C2447">
        <v>0</v>
      </c>
      <c r="D2447">
        <v>0</v>
      </c>
      <c r="E2447">
        <v>125</v>
      </c>
      <c r="F2447">
        <v>225</v>
      </c>
      <c r="G2447">
        <v>355</v>
      </c>
      <c r="H2447">
        <v>273</v>
      </c>
      <c r="I2447">
        <v>709</v>
      </c>
      <c r="J2447">
        <v>1095.8599999999999</v>
      </c>
      <c r="K2447">
        <v>838</v>
      </c>
      <c r="L2447">
        <v>539</v>
      </c>
      <c r="M2447">
        <v>296</v>
      </c>
    </row>
    <row r="2448" spans="1:13" x14ac:dyDescent="0.25">
      <c r="A2448" t="s">
        <v>2600</v>
      </c>
      <c r="B2448" t="s">
        <v>2592</v>
      </c>
      <c r="C2448">
        <v>0</v>
      </c>
      <c r="D2448">
        <v>0</v>
      </c>
      <c r="E2448">
        <v>20.47</v>
      </c>
      <c r="F2448">
        <v>0</v>
      </c>
      <c r="G2448">
        <v>10.23</v>
      </c>
      <c r="H2448">
        <v>51.21</v>
      </c>
      <c r="I2448">
        <v>103.03</v>
      </c>
      <c r="J2448">
        <v>207.1</v>
      </c>
      <c r="K2448">
        <v>110.36</v>
      </c>
      <c r="L2448">
        <v>230.03</v>
      </c>
      <c r="M2448">
        <v>66</v>
      </c>
    </row>
    <row r="2449" spans="1:13" x14ac:dyDescent="0.25">
      <c r="A2449" t="s">
        <v>2601</v>
      </c>
      <c r="B2449" t="s">
        <v>2592</v>
      </c>
      <c r="C2449">
        <v>0</v>
      </c>
      <c r="D2449">
        <v>0</v>
      </c>
      <c r="E2449">
        <v>74</v>
      </c>
      <c r="F2449">
        <v>26</v>
      </c>
      <c r="G2449">
        <v>75</v>
      </c>
      <c r="H2449">
        <v>79</v>
      </c>
      <c r="I2449">
        <v>661</v>
      </c>
      <c r="J2449">
        <v>282</v>
      </c>
      <c r="K2449">
        <v>269</v>
      </c>
      <c r="L2449">
        <v>165</v>
      </c>
      <c r="M2449">
        <v>180</v>
      </c>
    </row>
    <row r="2450" spans="1:13" x14ac:dyDescent="0.25">
      <c r="A2450" t="s">
        <v>2602</v>
      </c>
      <c r="B2450" t="s">
        <v>2592</v>
      </c>
      <c r="C2450">
        <v>0</v>
      </c>
      <c r="D2450">
        <v>0</v>
      </c>
      <c r="E2450">
        <v>38.869999999999997</v>
      </c>
      <c r="F2450">
        <v>0</v>
      </c>
      <c r="G2450">
        <v>16.05</v>
      </c>
      <c r="H2450">
        <v>0</v>
      </c>
      <c r="I2450">
        <v>333.36</v>
      </c>
      <c r="J2450">
        <v>220.44</v>
      </c>
      <c r="K2450">
        <v>354.41</v>
      </c>
      <c r="L2450">
        <v>101.21</v>
      </c>
      <c r="M2450">
        <v>0</v>
      </c>
    </row>
    <row r="2451" spans="1:13" x14ac:dyDescent="0.25">
      <c r="A2451" t="s">
        <v>2603</v>
      </c>
      <c r="B2451" t="s">
        <v>2592</v>
      </c>
      <c r="C2451">
        <v>0</v>
      </c>
      <c r="D2451">
        <v>0</v>
      </c>
      <c r="E2451">
        <v>22.88</v>
      </c>
      <c r="F2451">
        <v>0</v>
      </c>
      <c r="G2451">
        <v>70.650000000000006</v>
      </c>
      <c r="H2451">
        <v>76.02</v>
      </c>
      <c r="I2451">
        <v>198.03</v>
      </c>
      <c r="J2451">
        <v>196.9</v>
      </c>
      <c r="K2451">
        <v>187.86</v>
      </c>
      <c r="L2451">
        <v>225.64</v>
      </c>
      <c r="M2451">
        <v>95.38</v>
      </c>
    </row>
    <row r="2452" spans="1:13" x14ac:dyDescent="0.25">
      <c r="A2452" t="s">
        <v>2604</v>
      </c>
      <c r="B2452" t="s">
        <v>2592</v>
      </c>
      <c r="C2452">
        <v>0</v>
      </c>
      <c r="D2452">
        <v>0</v>
      </c>
      <c r="E2452">
        <v>36</v>
      </c>
      <c r="F2452">
        <v>54</v>
      </c>
      <c r="G2452">
        <v>76</v>
      </c>
      <c r="H2452">
        <v>30</v>
      </c>
      <c r="I2452">
        <v>479</v>
      </c>
      <c r="J2452">
        <v>276</v>
      </c>
      <c r="K2452">
        <v>244</v>
      </c>
      <c r="L2452">
        <v>297</v>
      </c>
      <c r="M2452">
        <v>28</v>
      </c>
    </row>
    <row r="2453" spans="1:13" x14ac:dyDescent="0.25">
      <c r="A2453" t="s">
        <v>2605</v>
      </c>
      <c r="B2453" t="s">
        <v>2592</v>
      </c>
      <c r="C2453">
        <v>0</v>
      </c>
      <c r="D2453">
        <v>0</v>
      </c>
      <c r="E2453">
        <v>4</v>
      </c>
      <c r="F2453">
        <v>0</v>
      </c>
      <c r="G2453">
        <v>3</v>
      </c>
      <c r="H2453">
        <v>38</v>
      </c>
      <c r="I2453">
        <v>63</v>
      </c>
      <c r="J2453">
        <v>66</v>
      </c>
      <c r="K2453">
        <v>26</v>
      </c>
      <c r="L2453">
        <v>36</v>
      </c>
      <c r="M2453">
        <v>0</v>
      </c>
    </row>
    <row r="2454" spans="1:13" x14ac:dyDescent="0.25">
      <c r="A2454" t="s">
        <v>2606</v>
      </c>
      <c r="B2454" t="s">
        <v>2592</v>
      </c>
      <c r="C2454">
        <v>2659.99</v>
      </c>
      <c r="D2454">
        <v>2802.98</v>
      </c>
      <c r="E2454">
        <v>2381.98</v>
      </c>
      <c r="F2454">
        <v>4908.0600000000004</v>
      </c>
      <c r="G2454">
        <v>612</v>
      </c>
      <c r="H2454">
        <v>20</v>
      </c>
      <c r="I2454">
        <v>95.72</v>
      </c>
      <c r="J2454">
        <v>99</v>
      </c>
      <c r="K2454">
        <v>1497</v>
      </c>
      <c r="L2454">
        <v>17</v>
      </c>
      <c r="M2454">
        <v>155</v>
      </c>
    </row>
    <row r="2455" spans="1:13" x14ac:dyDescent="0.25">
      <c r="A2455" t="s">
        <v>2607</v>
      </c>
      <c r="B2455" t="s">
        <v>2592</v>
      </c>
      <c r="C2455">
        <v>10630</v>
      </c>
      <c r="D2455">
        <v>10581</v>
      </c>
      <c r="E2455">
        <v>12</v>
      </c>
      <c r="F2455">
        <v>6</v>
      </c>
      <c r="G2455">
        <v>3</v>
      </c>
      <c r="H2455">
        <v>32</v>
      </c>
      <c r="I2455">
        <v>40</v>
      </c>
      <c r="J2455">
        <v>0</v>
      </c>
      <c r="K2455">
        <v>0</v>
      </c>
      <c r="L2455">
        <v>0</v>
      </c>
      <c r="M2455">
        <v>23</v>
      </c>
    </row>
    <row r="2456" spans="1:13" x14ac:dyDescent="0.25">
      <c r="A2456" t="s">
        <v>2608</v>
      </c>
      <c r="B2456" t="s">
        <v>2592</v>
      </c>
      <c r="C2456">
        <v>72</v>
      </c>
      <c r="D2456">
        <v>92</v>
      </c>
      <c r="E2456">
        <v>2</v>
      </c>
      <c r="F2456">
        <v>72</v>
      </c>
      <c r="G2456">
        <v>77</v>
      </c>
      <c r="H2456">
        <v>0</v>
      </c>
      <c r="I2456">
        <v>0</v>
      </c>
      <c r="J2456">
        <v>0</v>
      </c>
      <c r="K2456">
        <v>227</v>
      </c>
      <c r="L2456">
        <v>0</v>
      </c>
      <c r="M2456">
        <v>0</v>
      </c>
    </row>
    <row r="2457" spans="1:13" x14ac:dyDescent="0.25">
      <c r="A2457" t="s">
        <v>2609</v>
      </c>
      <c r="B2457" t="s">
        <v>2592</v>
      </c>
      <c r="C2457">
        <v>75</v>
      </c>
      <c r="D2457">
        <v>72</v>
      </c>
      <c r="E2457">
        <v>7</v>
      </c>
      <c r="F2457">
        <v>2</v>
      </c>
      <c r="G2457">
        <v>0</v>
      </c>
      <c r="H2457">
        <v>2</v>
      </c>
      <c r="I2457">
        <v>6</v>
      </c>
      <c r="J2457">
        <v>2</v>
      </c>
      <c r="K2457">
        <v>0</v>
      </c>
      <c r="L2457">
        <v>0</v>
      </c>
      <c r="M2457">
        <v>0</v>
      </c>
    </row>
    <row r="2458" spans="1:13" x14ac:dyDescent="0.25">
      <c r="A2458" t="s">
        <v>2610</v>
      </c>
      <c r="B2458" t="s">
        <v>2592</v>
      </c>
      <c r="C2458">
        <v>694</v>
      </c>
      <c r="D2458">
        <v>1505</v>
      </c>
      <c r="E2458">
        <v>2263</v>
      </c>
      <c r="F2458">
        <v>1373</v>
      </c>
      <c r="G2458">
        <v>83</v>
      </c>
      <c r="H2458">
        <v>5</v>
      </c>
      <c r="I2458">
        <v>241</v>
      </c>
      <c r="J2458">
        <v>126</v>
      </c>
      <c r="K2458">
        <v>7</v>
      </c>
      <c r="L2458">
        <v>14</v>
      </c>
      <c r="M2458">
        <v>22</v>
      </c>
    </row>
    <row r="2459" spans="1:13" x14ac:dyDescent="0.25">
      <c r="A2459" t="s">
        <v>2611</v>
      </c>
      <c r="B2459" t="s">
        <v>2592</v>
      </c>
      <c r="C2459">
        <v>178.61</v>
      </c>
      <c r="D2459">
        <v>234.04</v>
      </c>
      <c r="E2459">
        <v>48.7</v>
      </c>
      <c r="F2459">
        <v>0</v>
      </c>
      <c r="G2459">
        <v>0</v>
      </c>
      <c r="H2459">
        <v>0</v>
      </c>
      <c r="I2459">
        <v>0</v>
      </c>
      <c r="J2459">
        <v>0</v>
      </c>
      <c r="K2459">
        <v>61.08</v>
      </c>
      <c r="L2459">
        <v>0</v>
      </c>
      <c r="M2459">
        <v>0</v>
      </c>
    </row>
    <row r="2460" spans="1:13" x14ac:dyDescent="0.25">
      <c r="A2460" t="s">
        <v>2612</v>
      </c>
      <c r="B2460" t="s">
        <v>2592</v>
      </c>
      <c r="C2460">
        <v>5.65</v>
      </c>
      <c r="D2460">
        <v>60.28</v>
      </c>
      <c r="E2460">
        <v>35.020000000000003</v>
      </c>
      <c r="F2460">
        <v>14.11</v>
      </c>
      <c r="G2460">
        <v>0</v>
      </c>
      <c r="H2460">
        <v>0</v>
      </c>
      <c r="I2460">
        <v>0</v>
      </c>
      <c r="J2460">
        <v>8</v>
      </c>
      <c r="K2460">
        <v>0</v>
      </c>
      <c r="L2460">
        <v>0</v>
      </c>
      <c r="M2460">
        <v>0</v>
      </c>
    </row>
    <row r="2461" spans="1:13" x14ac:dyDescent="0.25">
      <c r="A2461" t="s">
        <v>2613</v>
      </c>
      <c r="B2461" t="s">
        <v>2592</v>
      </c>
      <c r="C2461">
        <v>91.6</v>
      </c>
      <c r="D2461">
        <v>1125.55</v>
      </c>
      <c r="E2461">
        <v>1320.87</v>
      </c>
      <c r="F2461">
        <v>421.86</v>
      </c>
      <c r="G2461">
        <v>27.81</v>
      </c>
      <c r="H2461">
        <v>0</v>
      </c>
      <c r="I2461">
        <v>9.2899999999999991</v>
      </c>
      <c r="J2461">
        <v>0</v>
      </c>
      <c r="K2461">
        <v>229.28</v>
      </c>
      <c r="L2461">
        <v>0</v>
      </c>
      <c r="M2461">
        <v>0</v>
      </c>
    </row>
    <row r="2462" spans="1:13" x14ac:dyDescent="0.25">
      <c r="A2462" t="s">
        <v>2614</v>
      </c>
      <c r="B2462" t="s">
        <v>2592</v>
      </c>
      <c r="C2462">
        <v>580</v>
      </c>
      <c r="D2462">
        <v>463</v>
      </c>
      <c r="E2462">
        <v>1311</v>
      </c>
      <c r="F2462">
        <v>3425</v>
      </c>
      <c r="G2462">
        <v>130</v>
      </c>
      <c r="H2462">
        <v>0</v>
      </c>
      <c r="I2462">
        <v>8</v>
      </c>
      <c r="J2462">
        <v>4</v>
      </c>
      <c r="K2462">
        <v>165</v>
      </c>
      <c r="L2462">
        <v>5</v>
      </c>
      <c r="M2462">
        <v>28</v>
      </c>
    </row>
    <row r="2463" spans="1:13" x14ac:dyDescent="0.25">
      <c r="A2463" t="s">
        <v>2615</v>
      </c>
      <c r="B2463" t="s">
        <v>2592</v>
      </c>
      <c r="C2463">
        <v>6</v>
      </c>
      <c r="D2463">
        <v>0</v>
      </c>
      <c r="E2463">
        <v>0</v>
      </c>
      <c r="F2463">
        <v>74</v>
      </c>
      <c r="G2463">
        <v>48</v>
      </c>
      <c r="H2463">
        <v>0</v>
      </c>
      <c r="I2463">
        <v>0</v>
      </c>
      <c r="J2463">
        <v>0</v>
      </c>
      <c r="K2463">
        <v>0</v>
      </c>
      <c r="L2463">
        <v>0</v>
      </c>
      <c r="M2463">
        <v>0</v>
      </c>
    </row>
    <row r="2464" spans="1:13" x14ac:dyDescent="0.25">
      <c r="A2464" t="s">
        <v>2616</v>
      </c>
      <c r="B2464" t="s">
        <v>2592</v>
      </c>
      <c r="C2464">
        <v>48</v>
      </c>
      <c r="D2464">
        <v>63</v>
      </c>
      <c r="E2464">
        <v>21</v>
      </c>
      <c r="F2464">
        <v>53</v>
      </c>
      <c r="G2464">
        <v>37</v>
      </c>
      <c r="H2464">
        <v>0</v>
      </c>
      <c r="I2464">
        <v>8</v>
      </c>
      <c r="J2464">
        <v>0</v>
      </c>
      <c r="K2464">
        <v>0</v>
      </c>
      <c r="L2464">
        <v>0</v>
      </c>
      <c r="M2464">
        <v>0</v>
      </c>
    </row>
    <row r="2465" spans="1:13" x14ac:dyDescent="0.25">
      <c r="A2465" t="s">
        <v>2617</v>
      </c>
      <c r="B2465" t="s">
        <v>2592</v>
      </c>
      <c r="C2465">
        <v>0</v>
      </c>
      <c r="D2465">
        <v>131.09</v>
      </c>
      <c r="E2465">
        <v>0</v>
      </c>
      <c r="F2465">
        <v>180.62</v>
      </c>
      <c r="G2465">
        <v>36.58</v>
      </c>
      <c r="H2465">
        <v>0</v>
      </c>
      <c r="I2465">
        <v>0</v>
      </c>
      <c r="J2465">
        <v>0</v>
      </c>
      <c r="K2465">
        <v>8.4</v>
      </c>
      <c r="L2465">
        <v>7.5</v>
      </c>
      <c r="M2465">
        <v>0</v>
      </c>
    </row>
    <row r="2466" spans="1:13" x14ac:dyDescent="0.25">
      <c r="A2466" t="s">
        <v>2618</v>
      </c>
      <c r="B2466" t="s">
        <v>2592</v>
      </c>
      <c r="C2466">
        <v>286.39999999999998</v>
      </c>
      <c r="D2466">
        <v>1271.45</v>
      </c>
      <c r="E2466">
        <v>3489.13</v>
      </c>
      <c r="F2466">
        <v>1390.14</v>
      </c>
      <c r="G2466">
        <v>59.19</v>
      </c>
      <c r="H2466">
        <v>0</v>
      </c>
      <c r="I2466">
        <v>8.7100000000000009</v>
      </c>
      <c r="J2466">
        <v>0</v>
      </c>
      <c r="K2466">
        <v>245.72</v>
      </c>
      <c r="L2466">
        <v>0</v>
      </c>
      <c r="M2466">
        <v>0</v>
      </c>
    </row>
    <row r="2467" spans="1:13" x14ac:dyDescent="0.25">
      <c r="A2467" t="s">
        <v>2619</v>
      </c>
      <c r="B2467" t="s">
        <v>2592</v>
      </c>
      <c r="C2467">
        <v>86.73</v>
      </c>
      <c r="D2467">
        <v>113</v>
      </c>
      <c r="E2467">
        <v>0</v>
      </c>
      <c r="F2467">
        <v>7</v>
      </c>
      <c r="G2467">
        <v>3</v>
      </c>
      <c r="H2467">
        <v>0</v>
      </c>
      <c r="I2467">
        <v>0</v>
      </c>
      <c r="J2467">
        <v>0</v>
      </c>
      <c r="K2467">
        <v>0</v>
      </c>
      <c r="L2467">
        <v>0</v>
      </c>
      <c r="M2467">
        <v>0</v>
      </c>
    </row>
    <row r="2468" spans="1:13" x14ac:dyDescent="0.25">
      <c r="A2468" t="s">
        <v>2620</v>
      </c>
      <c r="B2468" t="s">
        <v>2592</v>
      </c>
      <c r="C2468">
        <v>634</v>
      </c>
      <c r="D2468">
        <v>1673</v>
      </c>
      <c r="E2468">
        <v>5769</v>
      </c>
      <c r="F2468">
        <v>5435</v>
      </c>
      <c r="G2468">
        <v>214</v>
      </c>
      <c r="H2468">
        <v>10</v>
      </c>
      <c r="I2468">
        <v>52</v>
      </c>
      <c r="J2468">
        <v>10</v>
      </c>
      <c r="K2468">
        <v>15</v>
      </c>
      <c r="L2468">
        <v>29</v>
      </c>
      <c r="M2468">
        <v>0</v>
      </c>
    </row>
    <row r="2469" spans="1:13" x14ac:dyDescent="0.25">
      <c r="A2469" t="s">
        <v>2621</v>
      </c>
      <c r="B2469" t="s">
        <v>2592</v>
      </c>
      <c r="C2469">
        <v>54</v>
      </c>
      <c r="D2469">
        <v>61</v>
      </c>
      <c r="E2469">
        <v>16</v>
      </c>
      <c r="F2469">
        <v>4</v>
      </c>
      <c r="G2469">
        <v>0</v>
      </c>
      <c r="H2469">
        <v>0</v>
      </c>
      <c r="I2469">
        <v>0</v>
      </c>
      <c r="J2469">
        <v>0</v>
      </c>
      <c r="K2469">
        <v>0</v>
      </c>
      <c r="L2469">
        <v>0</v>
      </c>
      <c r="M2469">
        <v>0</v>
      </c>
    </row>
    <row r="2470" spans="1:13" x14ac:dyDescent="0.25">
      <c r="A2470" t="s">
        <v>2622</v>
      </c>
      <c r="B2470" t="s">
        <v>2592</v>
      </c>
      <c r="C2470">
        <v>1801.89</v>
      </c>
      <c r="D2470">
        <v>5356</v>
      </c>
      <c r="E2470">
        <v>12725</v>
      </c>
      <c r="F2470">
        <v>10462</v>
      </c>
      <c r="G2470">
        <v>561.95000000000005</v>
      </c>
      <c r="H2470">
        <v>26</v>
      </c>
      <c r="I2470">
        <v>84</v>
      </c>
      <c r="J2470">
        <v>9</v>
      </c>
      <c r="K2470">
        <v>157</v>
      </c>
      <c r="L2470">
        <v>4</v>
      </c>
      <c r="M2470">
        <v>0</v>
      </c>
    </row>
    <row r="2471" spans="1:13" x14ac:dyDescent="0.25">
      <c r="A2471" t="s">
        <v>2623</v>
      </c>
      <c r="B2471" t="s">
        <v>2592</v>
      </c>
      <c r="C2471">
        <v>35</v>
      </c>
      <c r="D2471">
        <v>7</v>
      </c>
      <c r="E2471">
        <v>52.93</v>
      </c>
      <c r="F2471">
        <v>0</v>
      </c>
      <c r="G2471">
        <v>7.98</v>
      </c>
      <c r="H2471">
        <v>0</v>
      </c>
      <c r="I2471">
        <v>0</v>
      </c>
      <c r="J2471">
        <v>0</v>
      </c>
      <c r="K2471">
        <v>0</v>
      </c>
      <c r="L2471">
        <v>0</v>
      </c>
      <c r="M2471">
        <v>0</v>
      </c>
    </row>
    <row r="2472" spans="1:13" x14ac:dyDescent="0.25">
      <c r="A2472" t="s">
        <v>2624</v>
      </c>
      <c r="B2472" t="s">
        <v>2592</v>
      </c>
      <c r="C2472">
        <v>0</v>
      </c>
      <c r="D2472">
        <v>7</v>
      </c>
      <c r="E2472">
        <v>349</v>
      </c>
      <c r="F2472">
        <v>292</v>
      </c>
      <c r="G2472">
        <v>0</v>
      </c>
      <c r="H2472">
        <v>0</v>
      </c>
      <c r="I2472">
        <v>0</v>
      </c>
      <c r="J2472">
        <v>0</v>
      </c>
      <c r="K2472">
        <v>0</v>
      </c>
      <c r="L2472">
        <v>0</v>
      </c>
      <c r="M2472">
        <v>0</v>
      </c>
    </row>
    <row r="2473" spans="1:13" x14ac:dyDescent="0.25">
      <c r="A2473" t="s">
        <v>2625</v>
      </c>
      <c r="B2473" t="s">
        <v>2592</v>
      </c>
      <c r="C2473">
        <v>36</v>
      </c>
      <c r="D2473">
        <v>212</v>
      </c>
      <c r="E2473">
        <v>210</v>
      </c>
      <c r="F2473">
        <v>188</v>
      </c>
      <c r="G2473">
        <v>7</v>
      </c>
      <c r="H2473">
        <v>0</v>
      </c>
      <c r="I2473">
        <v>0</v>
      </c>
      <c r="J2473">
        <v>0</v>
      </c>
      <c r="K2473">
        <v>7</v>
      </c>
      <c r="L2473">
        <v>0</v>
      </c>
      <c r="M2473">
        <v>0</v>
      </c>
    </row>
    <row r="2474" spans="1:13" x14ac:dyDescent="0.25">
      <c r="A2474" t="s">
        <v>2626</v>
      </c>
      <c r="B2474" t="s">
        <v>2592</v>
      </c>
      <c r="C2474">
        <v>60.25</v>
      </c>
      <c r="D2474">
        <v>7.45</v>
      </c>
      <c r="E2474">
        <v>120.14</v>
      </c>
      <c r="F2474">
        <v>545.19000000000005</v>
      </c>
      <c r="G2474">
        <v>17.7</v>
      </c>
      <c r="H2474">
        <v>0</v>
      </c>
      <c r="I2474">
        <v>2</v>
      </c>
      <c r="J2474">
        <v>0</v>
      </c>
      <c r="K2474">
        <v>0</v>
      </c>
      <c r="L2474">
        <v>0</v>
      </c>
      <c r="M2474">
        <v>0</v>
      </c>
    </row>
    <row r="2475" spans="1:13" x14ac:dyDescent="0.25">
      <c r="A2475" t="s">
        <v>2627</v>
      </c>
      <c r="B2475" t="s">
        <v>2592</v>
      </c>
      <c r="C2475">
        <v>30.1</v>
      </c>
      <c r="D2475">
        <v>30.27</v>
      </c>
      <c r="E2475">
        <v>101.79</v>
      </c>
      <c r="F2475">
        <v>49.77</v>
      </c>
      <c r="G2475">
        <v>3.3</v>
      </c>
      <c r="H2475">
        <v>0</v>
      </c>
      <c r="I2475">
        <v>0</v>
      </c>
      <c r="J2475">
        <v>0</v>
      </c>
      <c r="K2475">
        <v>0</v>
      </c>
      <c r="L2475">
        <v>0</v>
      </c>
      <c r="M2475">
        <v>0</v>
      </c>
    </row>
    <row r="2476" spans="1:13" x14ac:dyDescent="0.25">
      <c r="A2476" t="s">
        <v>2628</v>
      </c>
      <c r="B2476" t="s">
        <v>2592</v>
      </c>
      <c r="C2476">
        <v>77.680000000000007</v>
      </c>
      <c r="D2476">
        <v>106.45</v>
      </c>
      <c r="E2476">
        <v>0</v>
      </c>
      <c r="F2476">
        <v>81.11</v>
      </c>
      <c r="G2476">
        <v>0</v>
      </c>
      <c r="H2476">
        <v>0</v>
      </c>
      <c r="I2476">
        <v>0</v>
      </c>
      <c r="J2476">
        <v>0</v>
      </c>
      <c r="K2476">
        <v>0</v>
      </c>
      <c r="L2476">
        <v>0</v>
      </c>
      <c r="M2476">
        <v>0</v>
      </c>
    </row>
    <row r="2477" spans="1:13" x14ac:dyDescent="0.25">
      <c r="A2477" t="s">
        <v>2629</v>
      </c>
      <c r="B2477" t="s">
        <v>2592</v>
      </c>
      <c r="C2477">
        <v>137.25</v>
      </c>
      <c r="D2477">
        <v>655.37</v>
      </c>
      <c r="E2477">
        <v>329.63</v>
      </c>
      <c r="F2477">
        <v>286.68</v>
      </c>
      <c r="G2477">
        <v>32.32</v>
      </c>
      <c r="H2477">
        <v>0</v>
      </c>
      <c r="I2477">
        <v>4.9400000000000004</v>
      </c>
      <c r="J2477">
        <v>0</v>
      </c>
      <c r="K2477">
        <v>0</v>
      </c>
      <c r="L2477">
        <v>0</v>
      </c>
      <c r="M2477">
        <v>0</v>
      </c>
    </row>
    <row r="2478" spans="1:13" x14ac:dyDescent="0.25">
      <c r="A2478" t="s">
        <v>2630</v>
      </c>
      <c r="B2478" t="s">
        <v>2592</v>
      </c>
      <c r="C2478">
        <v>663</v>
      </c>
      <c r="D2478">
        <v>1633</v>
      </c>
      <c r="E2478">
        <v>15778</v>
      </c>
      <c r="F2478">
        <v>17304</v>
      </c>
      <c r="G2478">
        <v>388</v>
      </c>
      <c r="H2478">
        <v>0</v>
      </c>
      <c r="I2478">
        <v>60</v>
      </c>
      <c r="J2478">
        <v>0</v>
      </c>
      <c r="K2478">
        <v>6.19</v>
      </c>
      <c r="L2478">
        <v>0</v>
      </c>
      <c r="M2478">
        <v>0</v>
      </c>
    </row>
    <row r="2479" spans="1:13" x14ac:dyDescent="0.25">
      <c r="A2479" t="s">
        <v>2631</v>
      </c>
      <c r="B2479" t="s">
        <v>2592</v>
      </c>
      <c r="C2479">
        <v>123</v>
      </c>
      <c r="D2479">
        <v>213</v>
      </c>
      <c r="E2479">
        <v>765</v>
      </c>
      <c r="F2479">
        <v>535</v>
      </c>
      <c r="G2479">
        <v>12</v>
      </c>
      <c r="H2479">
        <v>0</v>
      </c>
      <c r="I2479">
        <v>1</v>
      </c>
      <c r="J2479">
        <v>0</v>
      </c>
      <c r="K2479">
        <v>0</v>
      </c>
      <c r="L2479">
        <v>0</v>
      </c>
      <c r="M2479">
        <v>0</v>
      </c>
    </row>
    <row r="2480" spans="1:13" x14ac:dyDescent="0.25">
      <c r="A2480" t="s">
        <v>2632</v>
      </c>
      <c r="B2480" t="s">
        <v>2592</v>
      </c>
      <c r="C2480">
        <v>220.55</v>
      </c>
      <c r="D2480">
        <v>261.23</v>
      </c>
      <c r="E2480">
        <v>629.08000000000004</v>
      </c>
      <c r="F2480">
        <v>1328.28</v>
      </c>
      <c r="G2480">
        <v>26.58</v>
      </c>
      <c r="H2480">
        <v>0</v>
      </c>
      <c r="I2480">
        <v>0</v>
      </c>
      <c r="J2480">
        <v>0</v>
      </c>
      <c r="K2480">
        <v>0</v>
      </c>
      <c r="L2480">
        <v>0</v>
      </c>
      <c r="M2480">
        <v>0</v>
      </c>
    </row>
    <row r="2481" spans="1:13" x14ac:dyDescent="0.25">
      <c r="A2481" t="s">
        <v>2633</v>
      </c>
      <c r="B2481" t="s">
        <v>2592</v>
      </c>
      <c r="C2481">
        <v>1231.21</v>
      </c>
      <c r="D2481">
        <v>2210.41</v>
      </c>
      <c r="E2481">
        <v>16358.29</v>
      </c>
      <c r="F2481">
        <v>10615.04</v>
      </c>
      <c r="G2481">
        <v>283.10000000000002</v>
      </c>
      <c r="H2481">
        <v>0</v>
      </c>
      <c r="I2481">
        <v>15.06</v>
      </c>
      <c r="J2481">
        <v>0</v>
      </c>
      <c r="K2481">
        <v>0</v>
      </c>
      <c r="L2481">
        <v>0</v>
      </c>
      <c r="M2481">
        <v>0</v>
      </c>
    </row>
    <row r="2482" spans="1:13" x14ac:dyDescent="0.25">
      <c r="A2482" t="s">
        <v>2634</v>
      </c>
      <c r="B2482" t="s">
        <v>2592</v>
      </c>
      <c r="C2482">
        <v>2475</v>
      </c>
      <c r="D2482">
        <v>14134</v>
      </c>
      <c r="E2482">
        <v>41415</v>
      </c>
      <c r="F2482">
        <v>22191</v>
      </c>
      <c r="G2482">
        <v>847</v>
      </c>
      <c r="H2482">
        <v>0</v>
      </c>
      <c r="I2482">
        <v>36</v>
      </c>
      <c r="J2482">
        <v>2</v>
      </c>
      <c r="K2482">
        <v>0</v>
      </c>
      <c r="L2482">
        <v>0</v>
      </c>
      <c r="M2482">
        <v>0</v>
      </c>
    </row>
    <row r="2483" spans="1:13" x14ac:dyDescent="0.25">
      <c r="A2483" t="s">
        <v>2635</v>
      </c>
      <c r="B2483" t="s">
        <v>2636</v>
      </c>
      <c r="C2483">
        <v>0</v>
      </c>
      <c r="D2483">
        <v>0</v>
      </c>
      <c r="E2483">
        <v>0</v>
      </c>
      <c r="F2483">
        <v>0</v>
      </c>
      <c r="G2483">
        <v>0</v>
      </c>
      <c r="H2483">
        <v>0</v>
      </c>
      <c r="I2483">
        <v>52.73</v>
      </c>
      <c r="J2483">
        <v>70.03</v>
      </c>
      <c r="K2483">
        <v>40.840000000000003</v>
      </c>
      <c r="L2483">
        <v>0</v>
      </c>
      <c r="M2483">
        <v>0</v>
      </c>
    </row>
    <row r="2484" spans="1:13" x14ac:dyDescent="0.25">
      <c r="A2484" t="s">
        <v>2637</v>
      </c>
      <c r="B2484" t="s">
        <v>2636</v>
      </c>
      <c r="C2484">
        <v>0</v>
      </c>
      <c r="D2484">
        <v>0</v>
      </c>
      <c r="E2484">
        <v>0</v>
      </c>
      <c r="F2484">
        <v>0</v>
      </c>
      <c r="G2484">
        <v>0</v>
      </c>
      <c r="H2484">
        <v>0</v>
      </c>
      <c r="I2484">
        <v>61.06</v>
      </c>
      <c r="J2484">
        <v>2</v>
      </c>
      <c r="K2484">
        <v>12.62</v>
      </c>
      <c r="L2484">
        <v>2.5499999999999998</v>
      </c>
      <c r="M2484">
        <v>0</v>
      </c>
    </row>
    <row r="2485" spans="1:13" x14ac:dyDescent="0.25">
      <c r="A2485" t="s">
        <v>2638</v>
      </c>
      <c r="B2485" t="s">
        <v>2636</v>
      </c>
      <c r="C2485">
        <v>0</v>
      </c>
      <c r="D2485">
        <v>0</v>
      </c>
      <c r="E2485">
        <v>0</v>
      </c>
      <c r="F2485">
        <v>6</v>
      </c>
      <c r="G2485">
        <v>29</v>
      </c>
      <c r="H2485">
        <v>43</v>
      </c>
      <c r="I2485">
        <v>178</v>
      </c>
      <c r="J2485">
        <v>85</v>
      </c>
      <c r="K2485">
        <v>93</v>
      </c>
      <c r="L2485">
        <v>71</v>
      </c>
      <c r="M2485">
        <v>56</v>
      </c>
    </row>
    <row r="2486" spans="1:13" x14ac:dyDescent="0.25">
      <c r="A2486" t="s">
        <v>2639</v>
      </c>
      <c r="B2486" t="s">
        <v>2636</v>
      </c>
      <c r="C2486">
        <v>0</v>
      </c>
      <c r="D2486">
        <v>0</v>
      </c>
      <c r="E2486">
        <v>0</v>
      </c>
      <c r="F2486">
        <v>65</v>
      </c>
      <c r="G2486">
        <v>76.92</v>
      </c>
      <c r="H2486">
        <v>152</v>
      </c>
      <c r="I2486">
        <v>151</v>
      </c>
      <c r="J2486">
        <v>191</v>
      </c>
      <c r="K2486">
        <v>116</v>
      </c>
      <c r="L2486">
        <v>82.05</v>
      </c>
      <c r="M2486">
        <v>40.47</v>
      </c>
    </row>
    <row r="2487" spans="1:13" x14ac:dyDescent="0.25">
      <c r="A2487" t="s">
        <v>2640</v>
      </c>
      <c r="B2487" t="s">
        <v>2636</v>
      </c>
      <c r="C2487">
        <v>1804.73</v>
      </c>
      <c r="D2487">
        <v>3160.2</v>
      </c>
      <c r="E2487">
        <v>2030.37</v>
      </c>
      <c r="F2487">
        <v>1326.86</v>
      </c>
      <c r="G2487">
        <v>3479.9</v>
      </c>
      <c r="H2487">
        <v>373.24</v>
      </c>
      <c r="I2487">
        <v>480.42</v>
      </c>
      <c r="J2487">
        <v>58.34</v>
      </c>
      <c r="K2487">
        <v>30.7</v>
      </c>
      <c r="L2487">
        <v>43.53</v>
      </c>
      <c r="M2487">
        <v>137.38</v>
      </c>
    </row>
    <row r="2488" spans="1:13" x14ac:dyDescent="0.25">
      <c r="A2488" t="s">
        <v>2641</v>
      </c>
      <c r="B2488" t="s">
        <v>2636</v>
      </c>
      <c r="C2488">
        <v>7</v>
      </c>
      <c r="D2488">
        <v>0</v>
      </c>
      <c r="E2488">
        <v>0</v>
      </c>
      <c r="F2488">
        <v>38</v>
      </c>
      <c r="G2488">
        <v>82</v>
      </c>
      <c r="H2488">
        <v>0</v>
      </c>
      <c r="I2488">
        <v>0</v>
      </c>
      <c r="J2488">
        <v>0</v>
      </c>
      <c r="K2488">
        <v>6</v>
      </c>
      <c r="L2488">
        <v>4</v>
      </c>
      <c r="M2488">
        <v>0</v>
      </c>
    </row>
    <row r="2489" spans="1:13" x14ac:dyDescent="0.25">
      <c r="A2489" t="s">
        <v>2642</v>
      </c>
      <c r="B2489" t="s">
        <v>2636</v>
      </c>
      <c r="C2489">
        <v>335</v>
      </c>
      <c r="D2489">
        <v>741</v>
      </c>
      <c r="E2489">
        <v>0</v>
      </c>
      <c r="F2489">
        <v>6</v>
      </c>
      <c r="G2489">
        <v>0</v>
      </c>
      <c r="H2489">
        <v>0</v>
      </c>
      <c r="I2489">
        <v>22</v>
      </c>
      <c r="J2489">
        <v>0</v>
      </c>
      <c r="K2489">
        <v>2</v>
      </c>
      <c r="L2489">
        <v>0</v>
      </c>
      <c r="M2489">
        <v>0</v>
      </c>
    </row>
    <row r="2490" spans="1:13" x14ac:dyDescent="0.25">
      <c r="A2490" t="s">
        <v>2643</v>
      </c>
      <c r="B2490" t="s">
        <v>2636</v>
      </c>
      <c r="C2490">
        <v>78.92</v>
      </c>
      <c r="D2490">
        <v>225.62</v>
      </c>
      <c r="E2490">
        <v>390</v>
      </c>
      <c r="F2490">
        <v>740.79</v>
      </c>
      <c r="G2490">
        <v>52.6</v>
      </c>
      <c r="H2490">
        <v>0</v>
      </c>
      <c r="I2490">
        <v>3</v>
      </c>
      <c r="J2490">
        <v>0</v>
      </c>
      <c r="K2490">
        <v>652.35</v>
      </c>
      <c r="L2490">
        <v>0</v>
      </c>
      <c r="M2490">
        <v>0</v>
      </c>
    </row>
    <row r="2491" spans="1:13" x14ac:dyDescent="0.25">
      <c r="A2491" t="s">
        <v>2644</v>
      </c>
      <c r="B2491" t="s">
        <v>2636</v>
      </c>
      <c r="C2491">
        <v>0</v>
      </c>
      <c r="D2491">
        <v>10</v>
      </c>
      <c r="E2491">
        <v>12</v>
      </c>
      <c r="F2491">
        <v>52.74</v>
      </c>
      <c r="G2491">
        <v>20.57</v>
      </c>
      <c r="H2491">
        <v>0</v>
      </c>
      <c r="I2491">
        <v>0</v>
      </c>
      <c r="J2491">
        <v>0</v>
      </c>
      <c r="K2491">
        <v>5.56</v>
      </c>
      <c r="L2491">
        <v>2</v>
      </c>
      <c r="M2491">
        <v>0</v>
      </c>
    </row>
    <row r="2492" spans="1:13" x14ac:dyDescent="0.25">
      <c r="A2492" t="s">
        <v>2645</v>
      </c>
      <c r="B2492" t="s">
        <v>2636</v>
      </c>
      <c r="C2492">
        <v>8.6</v>
      </c>
      <c r="D2492">
        <v>0</v>
      </c>
      <c r="E2492">
        <v>0</v>
      </c>
      <c r="F2492">
        <v>53</v>
      </c>
      <c r="G2492">
        <v>0</v>
      </c>
      <c r="H2492">
        <v>0</v>
      </c>
      <c r="I2492">
        <v>0</v>
      </c>
      <c r="J2492">
        <v>0</v>
      </c>
      <c r="K2492">
        <v>0</v>
      </c>
      <c r="L2492">
        <v>0</v>
      </c>
      <c r="M2492">
        <v>0</v>
      </c>
    </row>
    <row r="2493" spans="1:13" x14ac:dyDescent="0.25">
      <c r="A2493" t="s">
        <v>2646</v>
      </c>
      <c r="B2493" t="s">
        <v>2636</v>
      </c>
      <c r="C2493">
        <v>67</v>
      </c>
      <c r="D2493">
        <v>136</v>
      </c>
      <c r="E2493">
        <v>177.59</v>
      </c>
      <c r="F2493">
        <v>50</v>
      </c>
      <c r="G2493">
        <v>97.01</v>
      </c>
      <c r="H2493">
        <v>0</v>
      </c>
      <c r="I2493">
        <v>1</v>
      </c>
      <c r="J2493">
        <v>0</v>
      </c>
      <c r="K2493">
        <v>1</v>
      </c>
      <c r="L2493">
        <v>3</v>
      </c>
      <c r="M2493">
        <v>17</v>
      </c>
    </row>
    <row r="2494" spans="1:13" x14ac:dyDescent="0.25">
      <c r="A2494" t="s">
        <v>2647</v>
      </c>
      <c r="B2494" t="s">
        <v>2636</v>
      </c>
      <c r="C2494">
        <v>0</v>
      </c>
      <c r="D2494">
        <v>5</v>
      </c>
      <c r="E2494">
        <v>73.569999999999993</v>
      </c>
      <c r="F2494">
        <v>94.81</v>
      </c>
      <c r="G2494">
        <v>0</v>
      </c>
      <c r="H2494">
        <v>0</v>
      </c>
      <c r="I2494">
        <v>0</v>
      </c>
      <c r="J2494">
        <v>0</v>
      </c>
      <c r="K2494">
        <v>0</v>
      </c>
      <c r="L2494">
        <v>0</v>
      </c>
      <c r="M2494">
        <v>0</v>
      </c>
    </row>
    <row r="2495" spans="1:13" x14ac:dyDescent="0.25">
      <c r="A2495" t="s">
        <v>2648</v>
      </c>
      <c r="B2495" t="s">
        <v>2636</v>
      </c>
      <c r="C2495">
        <v>25</v>
      </c>
      <c r="D2495">
        <v>101</v>
      </c>
      <c r="E2495">
        <v>249</v>
      </c>
      <c r="F2495">
        <v>113</v>
      </c>
      <c r="G2495">
        <v>6</v>
      </c>
      <c r="H2495">
        <v>0</v>
      </c>
      <c r="I2495">
        <v>16</v>
      </c>
      <c r="J2495">
        <v>0</v>
      </c>
      <c r="K2495">
        <v>0</v>
      </c>
      <c r="L2495">
        <v>0</v>
      </c>
      <c r="M2495">
        <v>0</v>
      </c>
    </row>
    <row r="2496" spans="1:13" x14ac:dyDescent="0.25">
      <c r="A2496" t="s">
        <v>2649</v>
      </c>
      <c r="B2496" t="s">
        <v>2636</v>
      </c>
      <c r="C2496">
        <v>99.77</v>
      </c>
      <c r="D2496">
        <v>9.0500000000000007</v>
      </c>
      <c r="E2496">
        <v>30.55</v>
      </c>
      <c r="F2496">
        <v>7</v>
      </c>
      <c r="G2496">
        <v>7</v>
      </c>
      <c r="H2496">
        <v>0</v>
      </c>
      <c r="I2496">
        <v>0</v>
      </c>
      <c r="J2496">
        <v>0</v>
      </c>
      <c r="K2496">
        <v>0</v>
      </c>
      <c r="L2496">
        <v>0</v>
      </c>
      <c r="M2496">
        <v>0</v>
      </c>
    </row>
    <row r="2497" spans="1:13" x14ac:dyDescent="0.25">
      <c r="A2497" t="s">
        <v>2650</v>
      </c>
      <c r="B2497" t="s">
        <v>2636</v>
      </c>
      <c r="C2497">
        <v>25</v>
      </c>
      <c r="D2497">
        <v>81</v>
      </c>
      <c r="E2497">
        <v>71</v>
      </c>
      <c r="F2497">
        <v>200</v>
      </c>
      <c r="G2497">
        <v>7</v>
      </c>
      <c r="H2497">
        <v>0</v>
      </c>
      <c r="I2497">
        <v>0</v>
      </c>
      <c r="J2497">
        <v>0</v>
      </c>
      <c r="K2497">
        <v>0</v>
      </c>
      <c r="L2497">
        <v>0</v>
      </c>
      <c r="M2497">
        <v>0</v>
      </c>
    </row>
    <row r="2498" spans="1:13" x14ac:dyDescent="0.25">
      <c r="A2498" t="s">
        <v>2651</v>
      </c>
      <c r="B2498" t="s">
        <v>2636</v>
      </c>
      <c r="C2498">
        <v>440.95</v>
      </c>
      <c r="D2498">
        <v>320.11</v>
      </c>
      <c r="E2498">
        <v>1297.28</v>
      </c>
      <c r="F2498">
        <v>1695.87</v>
      </c>
      <c r="G2498">
        <v>65.17</v>
      </c>
      <c r="H2498">
        <v>0</v>
      </c>
      <c r="I2498">
        <v>25</v>
      </c>
      <c r="J2498">
        <v>0</v>
      </c>
      <c r="K2498">
        <v>0</v>
      </c>
      <c r="L2498">
        <v>0</v>
      </c>
      <c r="M2498">
        <v>0</v>
      </c>
    </row>
    <row r="2499" spans="1:13" x14ac:dyDescent="0.25">
      <c r="A2499" t="s">
        <v>2652</v>
      </c>
      <c r="B2499" t="s">
        <v>2653</v>
      </c>
      <c r="C2499">
        <v>261</v>
      </c>
      <c r="D2499">
        <v>968</v>
      </c>
      <c r="E2499">
        <v>986</v>
      </c>
      <c r="F2499">
        <v>940</v>
      </c>
      <c r="G2499">
        <v>111</v>
      </c>
      <c r="H2499">
        <v>0</v>
      </c>
      <c r="I2499">
        <v>0</v>
      </c>
      <c r="J2499">
        <v>0</v>
      </c>
      <c r="K2499">
        <v>0</v>
      </c>
      <c r="L2499">
        <v>0</v>
      </c>
      <c r="M2499">
        <v>0</v>
      </c>
    </row>
    <row r="2500" spans="1:13" x14ac:dyDescent="0.25">
      <c r="A2500" t="s">
        <v>2654</v>
      </c>
      <c r="B2500" t="s">
        <v>2655</v>
      </c>
      <c r="C2500">
        <v>0</v>
      </c>
      <c r="D2500">
        <v>0</v>
      </c>
      <c r="E2500">
        <v>7</v>
      </c>
      <c r="F2500">
        <v>23</v>
      </c>
      <c r="G2500">
        <v>40</v>
      </c>
      <c r="H2500">
        <v>38</v>
      </c>
      <c r="I2500">
        <v>211.49</v>
      </c>
      <c r="J2500">
        <v>187.1</v>
      </c>
      <c r="K2500">
        <v>175</v>
      </c>
      <c r="L2500">
        <v>123.84</v>
      </c>
      <c r="M2500">
        <v>148</v>
      </c>
    </row>
    <row r="2501" spans="1:13" x14ac:dyDescent="0.25">
      <c r="A2501" t="s">
        <v>2656</v>
      </c>
      <c r="B2501" t="s">
        <v>2657</v>
      </c>
      <c r="C2501">
        <v>0</v>
      </c>
      <c r="D2501">
        <v>0</v>
      </c>
      <c r="E2501">
        <v>0</v>
      </c>
      <c r="F2501">
        <v>0</v>
      </c>
      <c r="G2501">
        <v>0</v>
      </c>
      <c r="H2501">
        <v>0</v>
      </c>
      <c r="I2501">
        <v>885</v>
      </c>
      <c r="J2501">
        <v>33</v>
      </c>
      <c r="K2501">
        <v>122</v>
      </c>
      <c r="L2501">
        <v>0</v>
      </c>
      <c r="M2501">
        <v>0</v>
      </c>
    </row>
    <row r="2502" spans="1:13" x14ac:dyDescent="0.25">
      <c r="A2502" t="s">
        <v>2658</v>
      </c>
      <c r="B2502" t="s">
        <v>2657</v>
      </c>
      <c r="C2502">
        <v>0</v>
      </c>
      <c r="D2502">
        <v>0</v>
      </c>
      <c r="E2502">
        <v>0</v>
      </c>
      <c r="F2502">
        <v>20.8</v>
      </c>
      <c r="G2502">
        <v>0</v>
      </c>
      <c r="H2502">
        <v>1604.16</v>
      </c>
      <c r="I2502">
        <v>0</v>
      </c>
      <c r="J2502">
        <v>187.41</v>
      </c>
      <c r="K2502">
        <v>89.51</v>
      </c>
      <c r="L2502">
        <v>237.64</v>
      </c>
      <c r="M2502">
        <v>1427.59</v>
      </c>
    </row>
    <row r="2503" spans="1:13" x14ac:dyDescent="0.25">
      <c r="A2503" t="s">
        <v>2659</v>
      </c>
      <c r="B2503" t="s">
        <v>2657</v>
      </c>
      <c r="C2503">
        <v>64.23</v>
      </c>
      <c r="D2503">
        <v>99.24</v>
      </c>
      <c r="E2503">
        <v>2326.33</v>
      </c>
      <c r="F2503">
        <v>1052.58</v>
      </c>
      <c r="G2503">
        <v>1649.72</v>
      </c>
      <c r="H2503">
        <v>2428.5100000000002</v>
      </c>
      <c r="I2503">
        <v>517279.6</v>
      </c>
      <c r="J2503">
        <v>4359.67</v>
      </c>
      <c r="K2503">
        <v>20848.38</v>
      </c>
      <c r="L2503">
        <v>535832.34</v>
      </c>
      <c r="M2503">
        <v>682</v>
      </c>
    </row>
    <row r="2504" spans="1:13" x14ac:dyDescent="0.25">
      <c r="A2504" t="s">
        <v>2660</v>
      </c>
      <c r="B2504" t="s">
        <v>2657</v>
      </c>
      <c r="C2504">
        <v>0</v>
      </c>
      <c r="D2504">
        <v>0</v>
      </c>
      <c r="E2504">
        <v>0</v>
      </c>
      <c r="F2504">
        <v>0</v>
      </c>
      <c r="G2504">
        <v>0</v>
      </c>
      <c r="H2504">
        <v>0</v>
      </c>
      <c r="I2504">
        <v>0</v>
      </c>
      <c r="J2504">
        <v>56.03</v>
      </c>
      <c r="K2504">
        <v>66.02</v>
      </c>
      <c r="L2504">
        <v>63.06</v>
      </c>
      <c r="M2504">
        <v>0</v>
      </c>
    </row>
    <row r="2505" spans="1:13" x14ac:dyDescent="0.25">
      <c r="A2505" t="s">
        <v>2661</v>
      </c>
      <c r="B2505" t="s">
        <v>2657</v>
      </c>
      <c r="C2505">
        <v>0</v>
      </c>
      <c r="D2505">
        <v>0</v>
      </c>
      <c r="E2505">
        <v>0</v>
      </c>
      <c r="F2505">
        <v>0</v>
      </c>
      <c r="G2505">
        <v>0</v>
      </c>
      <c r="H2505">
        <v>27.95</v>
      </c>
      <c r="I2505">
        <v>37.1</v>
      </c>
      <c r="J2505">
        <v>78.38</v>
      </c>
      <c r="K2505">
        <v>46.85</v>
      </c>
      <c r="L2505">
        <v>3.34</v>
      </c>
      <c r="M2505">
        <v>0</v>
      </c>
    </row>
    <row r="2506" spans="1:13" x14ac:dyDescent="0.25">
      <c r="A2506" t="s">
        <v>2662</v>
      </c>
      <c r="B2506" t="s">
        <v>2657</v>
      </c>
      <c r="C2506">
        <v>0</v>
      </c>
      <c r="D2506">
        <v>0</v>
      </c>
      <c r="E2506">
        <v>67.33</v>
      </c>
      <c r="F2506">
        <v>13.85</v>
      </c>
      <c r="G2506">
        <v>0</v>
      </c>
      <c r="H2506">
        <v>515.78</v>
      </c>
      <c r="I2506">
        <v>415.37</v>
      </c>
      <c r="J2506">
        <v>1005.9</v>
      </c>
      <c r="K2506">
        <v>164.42</v>
      </c>
      <c r="L2506">
        <v>582.54999999999995</v>
      </c>
      <c r="M2506">
        <v>163.16999999999999</v>
      </c>
    </row>
    <row r="2507" spans="1:13" x14ac:dyDescent="0.25">
      <c r="A2507" t="s">
        <v>2663</v>
      </c>
      <c r="B2507" t="s">
        <v>2657</v>
      </c>
      <c r="C2507">
        <v>0</v>
      </c>
      <c r="D2507">
        <v>0</v>
      </c>
      <c r="E2507">
        <v>356.16</v>
      </c>
      <c r="F2507">
        <v>91.11</v>
      </c>
      <c r="G2507">
        <v>207.32</v>
      </c>
      <c r="H2507">
        <v>498.65</v>
      </c>
      <c r="I2507">
        <v>1408.24</v>
      </c>
      <c r="J2507">
        <v>1667.85</v>
      </c>
      <c r="K2507">
        <v>1889.6</v>
      </c>
      <c r="L2507">
        <v>1184.8900000000001</v>
      </c>
      <c r="M2507">
        <v>431.94</v>
      </c>
    </row>
    <row r="2508" spans="1:13" x14ac:dyDescent="0.25">
      <c r="A2508" t="s">
        <v>2664</v>
      </c>
      <c r="B2508" t="s">
        <v>2657</v>
      </c>
      <c r="C2508">
        <v>0</v>
      </c>
      <c r="D2508">
        <v>0</v>
      </c>
      <c r="E2508">
        <v>0</v>
      </c>
      <c r="F2508">
        <v>0</v>
      </c>
      <c r="G2508">
        <v>0</v>
      </c>
      <c r="H2508">
        <v>26.21</v>
      </c>
      <c r="I2508">
        <v>0</v>
      </c>
      <c r="J2508">
        <v>12.3</v>
      </c>
      <c r="K2508">
        <v>109.97</v>
      </c>
      <c r="L2508">
        <v>0</v>
      </c>
      <c r="M2508">
        <v>0</v>
      </c>
    </row>
    <row r="2509" spans="1:13" x14ac:dyDescent="0.25">
      <c r="A2509" t="s">
        <v>2665</v>
      </c>
      <c r="B2509" t="s">
        <v>2657</v>
      </c>
      <c r="C2509">
        <v>0</v>
      </c>
      <c r="D2509">
        <v>0</v>
      </c>
      <c r="E2509">
        <v>2556.41</v>
      </c>
      <c r="F2509">
        <v>426.67</v>
      </c>
      <c r="G2509">
        <v>639.75</v>
      </c>
      <c r="H2509">
        <v>1373.21</v>
      </c>
      <c r="I2509">
        <v>1062.1300000000001</v>
      </c>
      <c r="J2509">
        <v>5900.89</v>
      </c>
      <c r="K2509">
        <v>1171.92</v>
      </c>
      <c r="L2509">
        <v>1681.77</v>
      </c>
      <c r="M2509">
        <v>512.89</v>
      </c>
    </row>
    <row r="2510" spans="1:13" x14ac:dyDescent="0.25">
      <c r="A2510" t="s">
        <v>2666</v>
      </c>
      <c r="B2510" t="s">
        <v>2657</v>
      </c>
      <c r="C2510">
        <v>0</v>
      </c>
      <c r="D2510">
        <v>0</v>
      </c>
      <c r="E2510">
        <v>13.9</v>
      </c>
      <c r="F2510">
        <v>102.15</v>
      </c>
      <c r="G2510">
        <v>239.51</v>
      </c>
      <c r="H2510">
        <v>246.3</v>
      </c>
      <c r="I2510">
        <v>595.42999999999995</v>
      </c>
      <c r="J2510">
        <v>605.32000000000005</v>
      </c>
      <c r="K2510">
        <v>541.27</v>
      </c>
      <c r="L2510">
        <v>582.20000000000005</v>
      </c>
      <c r="M2510">
        <v>0</v>
      </c>
    </row>
    <row r="2511" spans="1:13" x14ac:dyDescent="0.25">
      <c r="A2511" t="s">
        <v>2667</v>
      </c>
      <c r="B2511" t="s">
        <v>2657</v>
      </c>
      <c r="C2511">
        <v>0</v>
      </c>
      <c r="D2511">
        <v>0</v>
      </c>
      <c r="E2511">
        <v>0</v>
      </c>
      <c r="F2511">
        <v>0</v>
      </c>
      <c r="G2511">
        <v>10</v>
      </c>
      <c r="H2511">
        <v>27.97</v>
      </c>
      <c r="I2511">
        <v>106.2</v>
      </c>
      <c r="J2511">
        <v>229.32</v>
      </c>
      <c r="K2511">
        <v>60.02</v>
      </c>
      <c r="L2511">
        <v>53.44</v>
      </c>
      <c r="M2511">
        <v>0</v>
      </c>
    </row>
    <row r="2512" spans="1:13" x14ac:dyDescent="0.25">
      <c r="A2512" t="s">
        <v>2668</v>
      </c>
      <c r="B2512" t="s">
        <v>2657</v>
      </c>
      <c r="C2512">
        <v>0</v>
      </c>
      <c r="D2512">
        <v>0</v>
      </c>
      <c r="E2512">
        <v>0</v>
      </c>
      <c r="F2512">
        <v>3.65</v>
      </c>
      <c r="G2512">
        <v>0</v>
      </c>
      <c r="H2512">
        <v>28.78</v>
      </c>
      <c r="I2512">
        <v>0</v>
      </c>
      <c r="J2512">
        <v>0</v>
      </c>
      <c r="K2512">
        <v>90</v>
      </c>
      <c r="L2512">
        <v>125.78</v>
      </c>
      <c r="M2512">
        <v>10.79</v>
      </c>
    </row>
    <row r="2513" spans="1:13" x14ac:dyDescent="0.25">
      <c r="A2513" t="s">
        <v>2669</v>
      </c>
      <c r="B2513" t="s">
        <v>2657</v>
      </c>
      <c r="C2513">
        <v>0</v>
      </c>
      <c r="D2513">
        <v>50.66</v>
      </c>
      <c r="E2513">
        <v>29.16</v>
      </c>
      <c r="F2513">
        <v>0</v>
      </c>
      <c r="G2513">
        <v>0</v>
      </c>
      <c r="H2513">
        <v>0</v>
      </c>
      <c r="I2513">
        <v>3.33</v>
      </c>
      <c r="J2513">
        <v>0</v>
      </c>
      <c r="K2513">
        <v>0</v>
      </c>
      <c r="L2513">
        <v>0</v>
      </c>
      <c r="M2513">
        <v>0</v>
      </c>
    </row>
    <row r="2514" spans="1:13" x14ac:dyDescent="0.25">
      <c r="A2514" t="s">
        <v>2670</v>
      </c>
      <c r="B2514" t="s">
        <v>2657</v>
      </c>
      <c r="C2514">
        <v>351</v>
      </c>
      <c r="D2514">
        <v>211</v>
      </c>
      <c r="E2514">
        <v>60</v>
      </c>
      <c r="F2514">
        <v>0</v>
      </c>
      <c r="G2514">
        <v>11</v>
      </c>
      <c r="H2514">
        <v>0</v>
      </c>
      <c r="I2514">
        <v>52</v>
      </c>
      <c r="J2514">
        <v>0</v>
      </c>
      <c r="K2514">
        <v>0</v>
      </c>
      <c r="L2514">
        <v>0</v>
      </c>
      <c r="M2514">
        <v>0</v>
      </c>
    </row>
    <row r="2515" spans="1:13" x14ac:dyDescent="0.25">
      <c r="A2515" t="s">
        <v>2671</v>
      </c>
      <c r="B2515" t="s">
        <v>2657</v>
      </c>
      <c r="C2515">
        <v>5091.0200000000004</v>
      </c>
      <c r="D2515">
        <v>2471.71</v>
      </c>
      <c r="E2515">
        <v>3201.99</v>
      </c>
      <c r="F2515">
        <v>13446.25</v>
      </c>
      <c r="G2515">
        <v>950.1</v>
      </c>
      <c r="H2515">
        <v>0</v>
      </c>
      <c r="I2515">
        <v>23.74</v>
      </c>
      <c r="J2515">
        <v>0</v>
      </c>
      <c r="K2515">
        <v>2719.67</v>
      </c>
      <c r="L2515">
        <v>0</v>
      </c>
      <c r="M2515">
        <v>0</v>
      </c>
    </row>
    <row r="2516" spans="1:13" x14ac:dyDescent="0.25">
      <c r="A2516" t="s">
        <v>2672</v>
      </c>
      <c r="B2516" t="s">
        <v>2657</v>
      </c>
      <c r="C2516">
        <v>108</v>
      </c>
      <c r="D2516">
        <v>36.44</v>
      </c>
      <c r="E2516">
        <v>147.82</v>
      </c>
      <c r="F2516">
        <v>81</v>
      </c>
      <c r="G2516">
        <v>13.25</v>
      </c>
      <c r="H2516">
        <v>14</v>
      </c>
      <c r="I2516">
        <v>1.74</v>
      </c>
      <c r="J2516">
        <v>0</v>
      </c>
      <c r="K2516">
        <v>0</v>
      </c>
      <c r="L2516">
        <v>0</v>
      </c>
      <c r="M2516">
        <v>0</v>
      </c>
    </row>
    <row r="2517" spans="1:13" x14ac:dyDescent="0.25">
      <c r="A2517" t="s">
        <v>2673</v>
      </c>
      <c r="B2517" t="s">
        <v>2657</v>
      </c>
      <c r="C2517">
        <v>1140.1099999999999</v>
      </c>
      <c r="D2517">
        <v>1361.88</v>
      </c>
      <c r="E2517">
        <v>5469.82</v>
      </c>
      <c r="F2517">
        <v>2620.7600000000002</v>
      </c>
      <c r="G2517">
        <v>672</v>
      </c>
      <c r="H2517">
        <v>0</v>
      </c>
      <c r="I2517">
        <v>106</v>
      </c>
      <c r="J2517">
        <v>9</v>
      </c>
      <c r="K2517">
        <v>36.340000000000003</v>
      </c>
      <c r="L2517">
        <v>22.88</v>
      </c>
      <c r="M2517">
        <v>0</v>
      </c>
    </row>
    <row r="2518" spans="1:13" x14ac:dyDescent="0.25">
      <c r="A2518" t="s">
        <v>2674</v>
      </c>
      <c r="B2518" t="s">
        <v>2657</v>
      </c>
      <c r="C2518">
        <v>58</v>
      </c>
      <c r="D2518">
        <v>54</v>
      </c>
      <c r="E2518">
        <v>25</v>
      </c>
      <c r="F2518">
        <v>344</v>
      </c>
      <c r="G2518">
        <v>47</v>
      </c>
      <c r="H2518">
        <v>0</v>
      </c>
      <c r="I2518">
        <v>6</v>
      </c>
      <c r="J2518">
        <v>0</v>
      </c>
      <c r="K2518">
        <v>1</v>
      </c>
      <c r="L2518">
        <v>0</v>
      </c>
      <c r="M2518">
        <v>0</v>
      </c>
    </row>
    <row r="2519" spans="1:13" x14ac:dyDescent="0.25">
      <c r="A2519" t="s">
        <v>2675</v>
      </c>
      <c r="B2519" t="s">
        <v>2657</v>
      </c>
      <c r="C2519">
        <v>62</v>
      </c>
      <c r="D2519">
        <v>291.11</v>
      </c>
      <c r="E2519">
        <v>67.86</v>
      </c>
      <c r="F2519">
        <v>13.6</v>
      </c>
      <c r="G2519">
        <v>5</v>
      </c>
      <c r="H2519">
        <v>0</v>
      </c>
      <c r="I2519">
        <v>15</v>
      </c>
      <c r="J2519">
        <v>0</v>
      </c>
      <c r="K2519">
        <v>0</v>
      </c>
      <c r="L2519">
        <v>0</v>
      </c>
      <c r="M2519">
        <v>0</v>
      </c>
    </row>
    <row r="2520" spans="1:13" x14ac:dyDescent="0.25">
      <c r="A2520" t="s">
        <v>2676</v>
      </c>
      <c r="B2520" t="s">
        <v>2657</v>
      </c>
      <c r="C2520">
        <v>94.91</v>
      </c>
      <c r="D2520">
        <v>67.28</v>
      </c>
      <c r="E2520">
        <v>11.3</v>
      </c>
      <c r="F2520">
        <v>0</v>
      </c>
      <c r="G2520">
        <v>0</v>
      </c>
      <c r="H2520">
        <v>0</v>
      </c>
      <c r="I2520">
        <v>0</v>
      </c>
      <c r="J2520">
        <v>0</v>
      </c>
      <c r="K2520">
        <v>0</v>
      </c>
      <c r="L2520">
        <v>0</v>
      </c>
      <c r="M2520">
        <v>0</v>
      </c>
    </row>
    <row r="2521" spans="1:13" x14ac:dyDescent="0.25">
      <c r="A2521" t="s">
        <v>2677</v>
      </c>
      <c r="B2521" t="s">
        <v>2657</v>
      </c>
      <c r="C2521">
        <v>51.4</v>
      </c>
      <c r="D2521">
        <v>7.21</v>
      </c>
      <c r="E2521">
        <v>19.97</v>
      </c>
      <c r="F2521">
        <v>108.3</v>
      </c>
      <c r="G2521">
        <v>0</v>
      </c>
      <c r="H2521">
        <v>0</v>
      </c>
      <c r="I2521">
        <v>0</v>
      </c>
      <c r="J2521">
        <v>0</v>
      </c>
      <c r="K2521">
        <v>0</v>
      </c>
      <c r="L2521">
        <v>0</v>
      </c>
      <c r="M2521">
        <v>0</v>
      </c>
    </row>
    <row r="2522" spans="1:13" x14ac:dyDescent="0.25">
      <c r="A2522" t="s">
        <v>2678</v>
      </c>
      <c r="B2522" t="s">
        <v>2657</v>
      </c>
      <c r="C2522">
        <v>26115.94</v>
      </c>
      <c r="D2522">
        <v>5692.35</v>
      </c>
      <c r="E2522">
        <v>341.24</v>
      </c>
      <c r="F2522">
        <v>83.84</v>
      </c>
      <c r="G2522">
        <v>23.68</v>
      </c>
      <c r="H2522">
        <v>0</v>
      </c>
      <c r="I2522">
        <v>82.11</v>
      </c>
      <c r="J2522">
        <v>0</v>
      </c>
      <c r="K2522">
        <v>0</v>
      </c>
      <c r="L2522">
        <v>4.38</v>
      </c>
      <c r="M2522">
        <v>0</v>
      </c>
    </row>
    <row r="2523" spans="1:13" x14ac:dyDescent="0.25">
      <c r="A2523" t="s">
        <v>2679</v>
      </c>
      <c r="B2523" t="s">
        <v>2657</v>
      </c>
      <c r="C2523">
        <v>70</v>
      </c>
      <c r="D2523">
        <v>187.34</v>
      </c>
      <c r="E2523">
        <v>747.84</v>
      </c>
      <c r="F2523">
        <v>1213</v>
      </c>
      <c r="G2523">
        <v>23</v>
      </c>
      <c r="H2523">
        <v>0</v>
      </c>
      <c r="I2523">
        <v>5.67</v>
      </c>
      <c r="J2523">
        <v>0</v>
      </c>
      <c r="K2523">
        <v>0</v>
      </c>
      <c r="L2523">
        <v>0</v>
      </c>
      <c r="M2523">
        <v>0</v>
      </c>
    </row>
    <row r="2524" spans="1:13" x14ac:dyDescent="0.25">
      <c r="A2524" t="s">
        <v>2680</v>
      </c>
      <c r="B2524" t="s">
        <v>2657</v>
      </c>
      <c r="C2524">
        <v>4188</v>
      </c>
      <c r="D2524">
        <v>4695</v>
      </c>
      <c r="E2524">
        <v>16</v>
      </c>
      <c r="F2524">
        <v>0</v>
      </c>
      <c r="G2524">
        <v>0</v>
      </c>
      <c r="H2524">
        <v>0</v>
      </c>
      <c r="I2524">
        <v>0</v>
      </c>
      <c r="J2524">
        <v>0</v>
      </c>
      <c r="K2524">
        <v>0</v>
      </c>
      <c r="L2524">
        <v>0</v>
      </c>
      <c r="M2524">
        <v>0</v>
      </c>
    </row>
    <row r="2525" spans="1:13" x14ac:dyDescent="0.25">
      <c r="A2525" t="s">
        <v>2681</v>
      </c>
      <c r="B2525" t="s">
        <v>2657</v>
      </c>
      <c r="C2525">
        <v>131.02000000000001</v>
      </c>
      <c r="D2525">
        <v>183.34</v>
      </c>
      <c r="E2525">
        <v>9769.2000000000007</v>
      </c>
      <c r="F2525">
        <v>3996.43</v>
      </c>
      <c r="G2525">
        <v>57.1</v>
      </c>
      <c r="H2525">
        <v>0</v>
      </c>
      <c r="I2525">
        <v>15</v>
      </c>
      <c r="J2525">
        <v>0</v>
      </c>
      <c r="K2525">
        <v>0</v>
      </c>
      <c r="L2525">
        <v>0</v>
      </c>
      <c r="M2525">
        <v>0</v>
      </c>
    </row>
    <row r="2526" spans="1:13" x14ac:dyDescent="0.25">
      <c r="A2526" t="s">
        <v>2682</v>
      </c>
      <c r="B2526" t="s">
        <v>2657</v>
      </c>
      <c r="C2526">
        <v>619</v>
      </c>
      <c r="D2526">
        <v>332</v>
      </c>
      <c r="E2526">
        <v>2089</v>
      </c>
      <c r="F2526">
        <v>3202</v>
      </c>
      <c r="G2526">
        <v>358</v>
      </c>
      <c r="H2526">
        <v>0</v>
      </c>
      <c r="I2526">
        <v>11</v>
      </c>
      <c r="J2526">
        <v>0</v>
      </c>
      <c r="K2526">
        <v>0</v>
      </c>
      <c r="L2526">
        <v>0</v>
      </c>
      <c r="M2526">
        <v>0</v>
      </c>
    </row>
    <row r="2527" spans="1:13" x14ac:dyDescent="0.25">
      <c r="A2527" t="s">
        <v>2683</v>
      </c>
      <c r="B2527" t="s">
        <v>2684</v>
      </c>
      <c r="C2527">
        <v>0</v>
      </c>
      <c r="D2527">
        <v>0</v>
      </c>
      <c r="E2527">
        <v>0</v>
      </c>
      <c r="F2527">
        <v>0</v>
      </c>
      <c r="G2527">
        <v>0</v>
      </c>
      <c r="H2527">
        <v>194</v>
      </c>
      <c r="I2527">
        <v>0</v>
      </c>
      <c r="J2527">
        <v>25.26</v>
      </c>
      <c r="K2527">
        <v>0</v>
      </c>
      <c r="L2527">
        <v>0</v>
      </c>
      <c r="M2527">
        <v>141</v>
      </c>
    </row>
    <row r="2528" spans="1:13" x14ac:dyDescent="0.25">
      <c r="A2528" t="s">
        <v>2685</v>
      </c>
      <c r="B2528" t="s">
        <v>2684</v>
      </c>
      <c r="C2528">
        <v>0</v>
      </c>
      <c r="D2528">
        <v>0</v>
      </c>
      <c r="E2528">
        <v>0</v>
      </c>
      <c r="F2528">
        <v>3.65</v>
      </c>
      <c r="G2528">
        <v>0</v>
      </c>
      <c r="H2528">
        <v>28.78</v>
      </c>
      <c r="I2528">
        <v>37.15</v>
      </c>
      <c r="J2528">
        <v>10.8</v>
      </c>
      <c r="K2528">
        <v>30</v>
      </c>
      <c r="L2528">
        <v>377.35</v>
      </c>
      <c r="M2528">
        <v>10.79</v>
      </c>
    </row>
    <row r="2529" spans="1:13" x14ac:dyDescent="0.25">
      <c r="A2529" t="s">
        <v>2686</v>
      </c>
      <c r="B2529" t="s">
        <v>2684</v>
      </c>
      <c r="C2529">
        <v>243</v>
      </c>
      <c r="D2529">
        <v>488</v>
      </c>
      <c r="E2529">
        <v>837</v>
      </c>
      <c r="F2529">
        <v>1529</v>
      </c>
      <c r="G2529">
        <v>265</v>
      </c>
      <c r="H2529">
        <v>48</v>
      </c>
      <c r="I2529">
        <v>74</v>
      </c>
      <c r="J2529">
        <v>28</v>
      </c>
      <c r="K2529">
        <v>10</v>
      </c>
      <c r="L2529">
        <v>48</v>
      </c>
      <c r="M2529">
        <v>0</v>
      </c>
    </row>
    <row r="2530" spans="1:13" x14ac:dyDescent="0.25">
      <c r="A2530" t="s">
        <v>2687</v>
      </c>
      <c r="B2530" t="s">
        <v>2684</v>
      </c>
      <c r="C2530">
        <v>114.92</v>
      </c>
      <c r="D2530">
        <v>143.21</v>
      </c>
      <c r="E2530">
        <v>87.43</v>
      </c>
      <c r="F2530">
        <v>0</v>
      </c>
      <c r="G2530">
        <v>21.5</v>
      </c>
      <c r="H2530">
        <v>0</v>
      </c>
      <c r="I2530">
        <v>0</v>
      </c>
      <c r="J2530">
        <v>0</v>
      </c>
      <c r="K2530">
        <v>0</v>
      </c>
      <c r="L2530">
        <v>0</v>
      </c>
      <c r="M2530">
        <v>0</v>
      </c>
    </row>
    <row r="2531" spans="1:13" x14ac:dyDescent="0.25">
      <c r="A2531" t="s">
        <v>2688</v>
      </c>
      <c r="B2531" t="s">
        <v>2684</v>
      </c>
      <c r="C2531">
        <v>1894.68</v>
      </c>
      <c r="D2531">
        <v>1356.86</v>
      </c>
      <c r="E2531">
        <v>303.43</v>
      </c>
      <c r="F2531">
        <v>9.2799999999999994</v>
      </c>
      <c r="G2531">
        <v>29.27</v>
      </c>
      <c r="H2531">
        <v>0</v>
      </c>
      <c r="I2531">
        <v>0</v>
      </c>
      <c r="J2531">
        <v>0</v>
      </c>
      <c r="K2531">
        <v>0</v>
      </c>
      <c r="L2531">
        <v>0</v>
      </c>
      <c r="M2531">
        <v>0</v>
      </c>
    </row>
    <row r="2532" spans="1:13" x14ac:dyDescent="0.25">
      <c r="A2532" t="s">
        <v>2689</v>
      </c>
      <c r="B2532" t="s">
        <v>2684</v>
      </c>
      <c r="C2532">
        <v>1603</v>
      </c>
      <c r="D2532">
        <v>4454</v>
      </c>
      <c r="E2532">
        <v>4405</v>
      </c>
      <c r="F2532">
        <v>3758</v>
      </c>
      <c r="G2532">
        <v>188</v>
      </c>
      <c r="H2532">
        <v>0</v>
      </c>
      <c r="I2532">
        <v>16</v>
      </c>
      <c r="J2532">
        <v>0</v>
      </c>
      <c r="K2532">
        <v>0</v>
      </c>
      <c r="L2532">
        <v>0</v>
      </c>
      <c r="M2532">
        <v>0</v>
      </c>
    </row>
    <row r="2533" spans="1:13" x14ac:dyDescent="0.25">
      <c r="A2533" t="s">
        <v>2690</v>
      </c>
      <c r="B2533" t="s">
        <v>2684</v>
      </c>
      <c r="C2533">
        <v>3047.08</v>
      </c>
      <c r="D2533">
        <v>9378.7800000000007</v>
      </c>
      <c r="E2533">
        <v>10359.950000000001</v>
      </c>
      <c r="F2533">
        <v>9357.5499999999993</v>
      </c>
      <c r="G2533">
        <v>2005.23</v>
      </c>
      <c r="H2533">
        <v>0</v>
      </c>
      <c r="I2533">
        <v>64</v>
      </c>
      <c r="J2533">
        <v>0</v>
      </c>
      <c r="K2533">
        <v>0</v>
      </c>
      <c r="L2533">
        <v>0</v>
      </c>
      <c r="M2533">
        <v>0</v>
      </c>
    </row>
    <row r="2534" spans="1:13" x14ac:dyDescent="0.25">
      <c r="A2534" t="s">
        <v>2691</v>
      </c>
      <c r="B2534" t="s">
        <v>2692</v>
      </c>
      <c r="C2534">
        <v>0</v>
      </c>
      <c r="D2534">
        <v>0</v>
      </c>
      <c r="E2534">
        <v>46.53</v>
      </c>
      <c r="F2534">
        <v>18.77</v>
      </c>
      <c r="G2534">
        <v>39.630000000000003</v>
      </c>
      <c r="H2534">
        <v>24.82</v>
      </c>
      <c r="I2534">
        <v>227.6</v>
      </c>
      <c r="J2534">
        <v>308.57</v>
      </c>
      <c r="K2534">
        <v>294.02</v>
      </c>
      <c r="L2534">
        <v>324.58</v>
      </c>
      <c r="M2534">
        <v>34.69</v>
      </c>
    </row>
    <row r="2535" spans="1:13" x14ac:dyDescent="0.25">
      <c r="A2535" t="s">
        <v>2693</v>
      </c>
      <c r="B2535" t="s">
        <v>2694</v>
      </c>
      <c r="C2535">
        <v>0</v>
      </c>
      <c r="D2535">
        <v>0</v>
      </c>
      <c r="E2535">
        <v>0</v>
      </c>
      <c r="F2535">
        <v>0</v>
      </c>
      <c r="G2535">
        <v>0</v>
      </c>
      <c r="H2535">
        <v>23.83</v>
      </c>
      <c r="I2535">
        <v>96.93</v>
      </c>
      <c r="J2535">
        <v>146.79</v>
      </c>
      <c r="K2535">
        <v>121.22</v>
      </c>
      <c r="L2535">
        <v>124.4</v>
      </c>
      <c r="M2535">
        <v>181.09</v>
      </c>
    </row>
    <row r="2536" spans="1:13" x14ac:dyDescent="0.25">
      <c r="A2536" t="s">
        <v>2695</v>
      </c>
      <c r="B2536" t="s">
        <v>2694</v>
      </c>
      <c r="C2536">
        <v>2</v>
      </c>
      <c r="D2536">
        <v>0</v>
      </c>
      <c r="E2536">
        <v>34</v>
      </c>
      <c r="F2536">
        <v>114</v>
      </c>
      <c r="G2536">
        <v>275</v>
      </c>
      <c r="H2536">
        <v>191</v>
      </c>
      <c r="I2536">
        <v>889</v>
      </c>
      <c r="J2536">
        <v>952</v>
      </c>
      <c r="K2536">
        <v>1119</v>
      </c>
      <c r="L2536">
        <v>2408</v>
      </c>
      <c r="M2536">
        <v>72</v>
      </c>
    </row>
    <row r="2537" spans="1:13" x14ac:dyDescent="0.25">
      <c r="A2537" t="s">
        <v>2696</v>
      </c>
      <c r="B2537" t="s">
        <v>2694</v>
      </c>
      <c r="C2537">
        <v>430</v>
      </c>
      <c r="D2537">
        <v>1180</v>
      </c>
      <c r="E2537">
        <v>14617</v>
      </c>
      <c r="F2537">
        <v>7484</v>
      </c>
      <c r="G2537">
        <v>138</v>
      </c>
      <c r="H2537">
        <v>8</v>
      </c>
      <c r="I2537">
        <v>12</v>
      </c>
      <c r="J2537">
        <v>0</v>
      </c>
      <c r="K2537">
        <v>4995</v>
      </c>
      <c r="L2537">
        <v>0</v>
      </c>
      <c r="M2537">
        <v>0</v>
      </c>
    </row>
    <row r="2538" spans="1:13" x14ac:dyDescent="0.25">
      <c r="A2538" t="s">
        <v>2697</v>
      </c>
      <c r="B2538" t="s">
        <v>2694</v>
      </c>
      <c r="C2538">
        <v>2409.39</v>
      </c>
      <c r="D2538">
        <v>3791.72</v>
      </c>
      <c r="E2538">
        <v>17287.18</v>
      </c>
      <c r="F2538">
        <v>15719.63</v>
      </c>
      <c r="G2538">
        <v>582</v>
      </c>
      <c r="H2538">
        <v>0</v>
      </c>
      <c r="I2538">
        <v>40</v>
      </c>
      <c r="J2538">
        <v>0</v>
      </c>
      <c r="K2538">
        <v>0</v>
      </c>
      <c r="L2538">
        <v>0</v>
      </c>
      <c r="M2538">
        <v>0</v>
      </c>
    </row>
    <row r="2539" spans="1:13" x14ac:dyDescent="0.25">
      <c r="A2539" t="s">
        <v>2698</v>
      </c>
      <c r="B2539" t="s">
        <v>2694</v>
      </c>
      <c r="C2539">
        <v>2713.69</v>
      </c>
      <c r="D2539">
        <v>6243.22</v>
      </c>
      <c r="E2539">
        <v>6673</v>
      </c>
      <c r="F2539">
        <v>7535.72</v>
      </c>
      <c r="G2539">
        <v>377.22</v>
      </c>
      <c r="H2539">
        <v>0</v>
      </c>
      <c r="I2539">
        <v>20.74</v>
      </c>
      <c r="J2539">
        <v>0</v>
      </c>
      <c r="K2539">
        <v>0</v>
      </c>
      <c r="L2539">
        <v>0</v>
      </c>
      <c r="M2539">
        <v>0</v>
      </c>
    </row>
    <row r="2540" spans="1:13" x14ac:dyDescent="0.25">
      <c r="A2540" t="s">
        <v>2699</v>
      </c>
      <c r="B2540" t="s">
        <v>2694</v>
      </c>
      <c r="C2540">
        <v>485</v>
      </c>
      <c r="D2540">
        <v>1570</v>
      </c>
      <c r="E2540">
        <v>4293</v>
      </c>
      <c r="F2540">
        <v>2449</v>
      </c>
      <c r="G2540">
        <v>170</v>
      </c>
      <c r="H2540">
        <v>0</v>
      </c>
      <c r="I2540">
        <v>1</v>
      </c>
      <c r="J2540">
        <v>0</v>
      </c>
      <c r="K2540">
        <v>0</v>
      </c>
      <c r="L2540">
        <v>0</v>
      </c>
      <c r="M2540">
        <v>0</v>
      </c>
    </row>
    <row r="2541" spans="1:13" x14ac:dyDescent="0.25">
      <c r="A2541" t="s">
        <v>2700</v>
      </c>
      <c r="B2541" t="s">
        <v>5</v>
      </c>
      <c r="C2541">
        <v>0</v>
      </c>
      <c r="D2541">
        <v>0</v>
      </c>
      <c r="E2541">
        <v>0</v>
      </c>
      <c r="F2541">
        <v>0</v>
      </c>
      <c r="G2541">
        <v>0</v>
      </c>
      <c r="H2541">
        <v>346</v>
      </c>
      <c r="I2541">
        <v>90</v>
      </c>
      <c r="J2541">
        <v>765</v>
      </c>
      <c r="K2541">
        <v>916</v>
      </c>
      <c r="L2541">
        <v>1486</v>
      </c>
      <c r="M2541">
        <v>1019</v>
      </c>
    </row>
    <row r="2542" spans="1:13" x14ac:dyDescent="0.25">
      <c r="A2542" t="s">
        <v>2701</v>
      </c>
      <c r="B2542" t="s">
        <v>5</v>
      </c>
      <c r="C2542">
        <v>0</v>
      </c>
      <c r="D2542">
        <v>0</v>
      </c>
      <c r="E2542">
        <v>0</v>
      </c>
      <c r="F2542">
        <v>0</v>
      </c>
      <c r="G2542">
        <v>0</v>
      </c>
      <c r="H2542">
        <v>248</v>
      </c>
      <c r="I2542">
        <v>60</v>
      </c>
      <c r="J2542">
        <v>339</v>
      </c>
      <c r="K2542">
        <v>423</v>
      </c>
      <c r="L2542">
        <v>345</v>
      </c>
      <c r="M2542">
        <v>235</v>
      </c>
    </row>
    <row r="2543" spans="1:13" x14ac:dyDescent="0.25">
      <c r="A2543" t="s">
        <v>2702</v>
      </c>
      <c r="B2543" t="s">
        <v>5</v>
      </c>
      <c r="C2543">
        <v>0</v>
      </c>
      <c r="D2543">
        <v>0</v>
      </c>
      <c r="E2543">
        <v>0</v>
      </c>
      <c r="F2543">
        <v>0</v>
      </c>
      <c r="G2543">
        <v>0</v>
      </c>
      <c r="H2543">
        <v>0</v>
      </c>
      <c r="I2543">
        <v>78.319999999999993</v>
      </c>
      <c r="J2543">
        <v>194.29</v>
      </c>
      <c r="K2543">
        <v>26.16</v>
      </c>
      <c r="L2543">
        <v>169.22</v>
      </c>
      <c r="M2543">
        <v>70.25</v>
      </c>
    </row>
    <row r="2544" spans="1:13" x14ac:dyDescent="0.25">
      <c r="A2544" t="s">
        <v>2703</v>
      </c>
      <c r="B2544" t="s">
        <v>5</v>
      </c>
      <c r="C2544">
        <v>0</v>
      </c>
      <c r="D2544">
        <v>0</v>
      </c>
      <c r="E2544">
        <v>0</v>
      </c>
      <c r="F2544">
        <v>0</v>
      </c>
      <c r="G2544">
        <v>0</v>
      </c>
      <c r="H2544">
        <v>249.99</v>
      </c>
      <c r="I2544">
        <v>10.38</v>
      </c>
      <c r="J2544">
        <v>3.46</v>
      </c>
      <c r="K2544">
        <v>2.48</v>
      </c>
      <c r="L2544">
        <v>23.2</v>
      </c>
      <c r="M2544">
        <v>130.87</v>
      </c>
    </row>
    <row r="2545" spans="1:13" x14ac:dyDescent="0.25">
      <c r="A2545" t="s">
        <v>2704</v>
      </c>
      <c r="B2545" t="s">
        <v>5</v>
      </c>
      <c r="C2545">
        <v>0</v>
      </c>
      <c r="D2545">
        <v>0</v>
      </c>
      <c r="E2545">
        <v>0</v>
      </c>
      <c r="F2545">
        <v>9</v>
      </c>
      <c r="G2545">
        <v>0</v>
      </c>
      <c r="H2545">
        <v>319</v>
      </c>
      <c r="I2545">
        <v>107</v>
      </c>
      <c r="J2545">
        <v>650</v>
      </c>
      <c r="K2545">
        <v>443</v>
      </c>
      <c r="L2545">
        <v>311</v>
      </c>
      <c r="M2545">
        <v>654</v>
      </c>
    </row>
    <row r="2546" spans="1:13" x14ac:dyDescent="0.25">
      <c r="A2546" t="s">
        <v>2705</v>
      </c>
      <c r="B2546" t="s">
        <v>5</v>
      </c>
      <c r="C2546">
        <v>0</v>
      </c>
      <c r="D2546">
        <v>0</v>
      </c>
      <c r="E2546">
        <v>0</v>
      </c>
      <c r="F2546">
        <v>0</v>
      </c>
      <c r="G2546">
        <v>6.38</v>
      </c>
      <c r="H2546">
        <v>726.71</v>
      </c>
      <c r="I2546">
        <v>205.81</v>
      </c>
      <c r="J2546">
        <v>779.56</v>
      </c>
      <c r="K2546">
        <v>0</v>
      </c>
      <c r="L2546">
        <v>0</v>
      </c>
      <c r="M2546">
        <v>344.79</v>
      </c>
    </row>
    <row r="2547" spans="1:13" x14ac:dyDescent="0.25">
      <c r="A2547" t="s">
        <v>2706</v>
      </c>
      <c r="B2547" t="s">
        <v>5</v>
      </c>
      <c r="C2547">
        <v>0</v>
      </c>
      <c r="D2547">
        <v>0</v>
      </c>
      <c r="E2547">
        <v>0</v>
      </c>
      <c r="F2547">
        <v>0</v>
      </c>
      <c r="G2547">
        <v>0</v>
      </c>
      <c r="H2547">
        <v>0</v>
      </c>
      <c r="I2547">
        <v>81.34</v>
      </c>
      <c r="J2547">
        <v>19.32</v>
      </c>
      <c r="K2547">
        <v>523.38</v>
      </c>
      <c r="L2547">
        <v>0</v>
      </c>
      <c r="M2547">
        <v>0</v>
      </c>
    </row>
    <row r="2548" spans="1:13" x14ac:dyDescent="0.25">
      <c r="A2548" t="s">
        <v>2707</v>
      </c>
      <c r="B2548" t="s">
        <v>5</v>
      </c>
      <c r="C2548">
        <v>0</v>
      </c>
      <c r="D2548">
        <v>0</v>
      </c>
      <c r="E2548">
        <v>0</v>
      </c>
      <c r="F2548">
        <v>0</v>
      </c>
      <c r="G2548">
        <v>0</v>
      </c>
      <c r="H2548">
        <v>23</v>
      </c>
      <c r="I2548">
        <v>87</v>
      </c>
      <c r="J2548">
        <v>6</v>
      </c>
      <c r="K2548">
        <v>22</v>
      </c>
      <c r="L2548">
        <v>12</v>
      </c>
      <c r="M2548">
        <v>86</v>
      </c>
    </row>
    <row r="2549" spans="1:13" x14ac:dyDescent="0.25">
      <c r="A2549" t="s">
        <v>2708</v>
      </c>
      <c r="B2549" t="s">
        <v>5</v>
      </c>
      <c r="C2549">
        <v>0</v>
      </c>
      <c r="D2549">
        <v>0</v>
      </c>
      <c r="E2549">
        <v>0</v>
      </c>
      <c r="F2549">
        <v>0</v>
      </c>
      <c r="G2549">
        <v>0</v>
      </c>
      <c r="H2549">
        <v>14.64</v>
      </c>
      <c r="I2549">
        <v>197.97</v>
      </c>
      <c r="J2549">
        <v>6.98</v>
      </c>
      <c r="K2549">
        <v>25.46</v>
      </c>
      <c r="L2549">
        <v>1</v>
      </c>
      <c r="M2549">
        <v>41.69</v>
      </c>
    </row>
    <row r="2550" spans="1:13" x14ac:dyDescent="0.25">
      <c r="A2550" t="s">
        <v>2709</v>
      </c>
      <c r="B2550" t="s">
        <v>5</v>
      </c>
      <c r="C2550">
        <v>0</v>
      </c>
      <c r="D2550">
        <v>0</v>
      </c>
      <c r="E2550">
        <v>0</v>
      </c>
      <c r="F2550">
        <v>0</v>
      </c>
      <c r="G2550">
        <v>0</v>
      </c>
      <c r="H2550">
        <v>0</v>
      </c>
      <c r="I2550">
        <v>244.32</v>
      </c>
      <c r="J2550">
        <v>121.41</v>
      </c>
      <c r="K2550">
        <v>7.87</v>
      </c>
      <c r="L2550">
        <v>7.1</v>
      </c>
      <c r="M2550">
        <v>20.010000000000002</v>
      </c>
    </row>
    <row r="2551" spans="1:13" x14ac:dyDescent="0.25">
      <c r="A2551" t="s">
        <v>2710</v>
      </c>
      <c r="B2551" t="s">
        <v>5</v>
      </c>
      <c r="C2551">
        <v>0</v>
      </c>
      <c r="D2551">
        <v>0</v>
      </c>
      <c r="E2551">
        <v>0</v>
      </c>
      <c r="F2551">
        <v>0</v>
      </c>
      <c r="G2551">
        <v>0</v>
      </c>
      <c r="H2551">
        <v>0</v>
      </c>
      <c r="I2551">
        <v>80.47</v>
      </c>
      <c r="J2551">
        <v>62</v>
      </c>
      <c r="K2551">
        <v>52.98</v>
      </c>
      <c r="L2551">
        <v>48.35</v>
      </c>
      <c r="M2551">
        <v>0</v>
      </c>
    </row>
    <row r="2552" spans="1:13" x14ac:dyDescent="0.25">
      <c r="A2552" t="s">
        <v>2711</v>
      </c>
      <c r="B2552" t="s">
        <v>5</v>
      </c>
      <c r="C2552">
        <v>0</v>
      </c>
      <c r="D2552">
        <v>0</v>
      </c>
      <c r="E2552">
        <v>0</v>
      </c>
      <c r="F2552">
        <v>0</v>
      </c>
      <c r="G2552">
        <v>3</v>
      </c>
      <c r="H2552">
        <v>32</v>
      </c>
      <c r="I2552">
        <v>136</v>
      </c>
      <c r="J2552">
        <v>125</v>
      </c>
      <c r="K2552">
        <v>116</v>
      </c>
      <c r="L2552">
        <v>129</v>
      </c>
      <c r="M2552">
        <v>117</v>
      </c>
    </row>
    <row r="2553" spans="1:13" x14ac:dyDescent="0.25">
      <c r="A2553" t="s">
        <v>2712</v>
      </c>
      <c r="B2553" t="s">
        <v>5</v>
      </c>
      <c r="C2553">
        <v>0</v>
      </c>
      <c r="D2553">
        <v>0</v>
      </c>
      <c r="E2553">
        <v>12.05</v>
      </c>
      <c r="F2553">
        <v>53.19</v>
      </c>
      <c r="G2553">
        <v>99.45</v>
      </c>
      <c r="H2553">
        <v>91.3</v>
      </c>
      <c r="I2553">
        <v>862.17</v>
      </c>
      <c r="J2553">
        <v>988.72</v>
      </c>
      <c r="K2553">
        <v>1229.3499999999999</v>
      </c>
      <c r="L2553">
        <v>530.41999999999996</v>
      </c>
      <c r="M2553">
        <v>200.51</v>
      </c>
    </row>
    <row r="2554" spans="1:13" x14ac:dyDescent="0.25">
      <c r="A2554" t="s">
        <v>2713</v>
      </c>
      <c r="B2554" t="s">
        <v>5</v>
      </c>
      <c r="C2554">
        <v>0</v>
      </c>
      <c r="D2554">
        <v>0</v>
      </c>
      <c r="E2554">
        <v>0</v>
      </c>
      <c r="F2554">
        <v>0</v>
      </c>
      <c r="G2554">
        <v>0</v>
      </c>
      <c r="H2554">
        <v>0</v>
      </c>
      <c r="I2554">
        <v>124</v>
      </c>
      <c r="J2554">
        <v>8</v>
      </c>
      <c r="K2554">
        <v>8</v>
      </c>
      <c r="L2554">
        <v>38</v>
      </c>
      <c r="M2554">
        <v>0</v>
      </c>
    </row>
    <row r="2555" spans="1:13" x14ac:dyDescent="0.25">
      <c r="A2555" t="s">
        <v>2714</v>
      </c>
      <c r="B2555" t="s">
        <v>5</v>
      </c>
      <c r="C2555">
        <v>0</v>
      </c>
      <c r="D2555">
        <v>0</v>
      </c>
      <c r="E2555">
        <v>4</v>
      </c>
      <c r="F2555">
        <v>4</v>
      </c>
      <c r="G2555">
        <v>3</v>
      </c>
      <c r="H2555">
        <v>237</v>
      </c>
      <c r="I2555">
        <v>4</v>
      </c>
      <c r="J2555">
        <v>318</v>
      </c>
      <c r="K2555">
        <v>0</v>
      </c>
      <c r="L2555">
        <v>1</v>
      </c>
      <c r="M2555">
        <v>256</v>
      </c>
    </row>
    <row r="2556" spans="1:13" x14ac:dyDescent="0.25">
      <c r="A2556" t="s">
        <v>2715</v>
      </c>
      <c r="B2556" t="s">
        <v>5</v>
      </c>
      <c r="C2556">
        <v>0</v>
      </c>
      <c r="D2556">
        <v>0</v>
      </c>
      <c r="E2556">
        <v>0</v>
      </c>
      <c r="F2556">
        <v>0</v>
      </c>
      <c r="G2556">
        <v>0</v>
      </c>
      <c r="H2556">
        <v>0</v>
      </c>
      <c r="I2556">
        <v>88.41</v>
      </c>
      <c r="J2556">
        <v>0</v>
      </c>
      <c r="K2556">
        <v>47</v>
      </c>
      <c r="L2556">
        <v>15.58</v>
      </c>
      <c r="M2556">
        <v>0</v>
      </c>
    </row>
    <row r="2557" spans="1:13" x14ac:dyDescent="0.25">
      <c r="A2557" t="s">
        <v>2716</v>
      </c>
      <c r="B2557" t="s">
        <v>5</v>
      </c>
      <c r="C2557">
        <v>0</v>
      </c>
      <c r="D2557">
        <v>0</v>
      </c>
      <c r="E2557">
        <v>0</v>
      </c>
      <c r="F2557">
        <v>0</v>
      </c>
      <c r="G2557">
        <v>0</v>
      </c>
      <c r="H2557">
        <v>0</v>
      </c>
      <c r="I2557">
        <v>0</v>
      </c>
      <c r="J2557">
        <v>14.64</v>
      </c>
      <c r="K2557">
        <v>8.34</v>
      </c>
      <c r="L2557">
        <v>0</v>
      </c>
      <c r="M2557">
        <v>218.5</v>
      </c>
    </row>
    <row r="2558" spans="1:13" x14ac:dyDescent="0.25">
      <c r="A2558" t="s">
        <v>2717</v>
      </c>
      <c r="B2558" t="s">
        <v>5</v>
      </c>
      <c r="C2558">
        <v>0</v>
      </c>
      <c r="D2558">
        <v>0</v>
      </c>
      <c r="E2558">
        <v>0</v>
      </c>
      <c r="F2558">
        <v>0</v>
      </c>
      <c r="G2558">
        <v>0</v>
      </c>
      <c r="H2558">
        <v>29.68</v>
      </c>
      <c r="I2558">
        <v>4</v>
      </c>
      <c r="J2558">
        <v>68.900000000000006</v>
      </c>
      <c r="K2558">
        <v>0</v>
      </c>
      <c r="L2558">
        <v>31.82</v>
      </c>
      <c r="M2558">
        <v>0</v>
      </c>
    </row>
    <row r="2559" spans="1:13" x14ac:dyDescent="0.25">
      <c r="A2559" t="s">
        <v>2718</v>
      </c>
      <c r="B2559" t="s">
        <v>5</v>
      </c>
      <c r="C2559">
        <v>0</v>
      </c>
      <c r="D2559">
        <v>0</v>
      </c>
      <c r="E2559">
        <v>0</v>
      </c>
      <c r="F2559">
        <v>0</v>
      </c>
      <c r="G2559">
        <v>10.75</v>
      </c>
      <c r="H2559">
        <v>268.94</v>
      </c>
      <c r="I2559">
        <v>15.92</v>
      </c>
      <c r="J2559">
        <v>48.9</v>
      </c>
      <c r="K2559">
        <v>3.6</v>
      </c>
      <c r="L2559">
        <v>15.5</v>
      </c>
      <c r="M2559">
        <v>182.46</v>
      </c>
    </row>
    <row r="2560" spans="1:13" x14ac:dyDescent="0.25">
      <c r="A2560" t="s">
        <v>2719</v>
      </c>
      <c r="B2560" t="s">
        <v>5</v>
      </c>
      <c r="C2560">
        <v>0</v>
      </c>
      <c r="D2560">
        <v>0</v>
      </c>
      <c r="E2560">
        <v>0</v>
      </c>
      <c r="F2560">
        <v>0</v>
      </c>
      <c r="G2560">
        <v>0</v>
      </c>
      <c r="H2560">
        <v>12</v>
      </c>
      <c r="I2560">
        <v>0</v>
      </c>
      <c r="J2560">
        <v>12</v>
      </c>
      <c r="K2560">
        <v>2</v>
      </c>
      <c r="L2560">
        <v>9</v>
      </c>
      <c r="M2560">
        <v>76</v>
      </c>
    </row>
    <row r="2561" spans="1:13" x14ac:dyDescent="0.25">
      <c r="A2561" t="s">
        <v>2720</v>
      </c>
      <c r="B2561" t="s">
        <v>5</v>
      </c>
      <c r="C2561">
        <v>0</v>
      </c>
      <c r="D2561">
        <v>0</v>
      </c>
      <c r="E2561">
        <v>34.340000000000003</v>
      </c>
      <c r="F2561">
        <v>55</v>
      </c>
      <c r="G2561">
        <v>54.51</v>
      </c>
      <c r="H2561">
        <v>11.45</v>
      </c>
      <c r="I2561">
        <v>540.94000000000005</v>
      </c>
      <c r="J2561">
        <v>773.25</v>
      </c>
      <c r="K2561">
        <v>555.54999999999995</v>
      </c>
      <c r="L2561">
        <v>621.39</v>
      </c>
      <c r="M2561">
        <v>77.28</v>
      </c>
    </row>
    <row r="2562" spans="1:13" x14ac:dyDescent="0.25">
      <c r="A2562" t="s">
        <v>2721</v>
      </c>
      <c r="B2562" t="s">
        <v>5</v>
      </c>
      <c r="C2562">
        <v>0</v>
      </c>
      <c r="D2562">
        <v>0</v>
      </c>
      <c r="E2562">
        <v>0</v>
      </c>
      <c r="F2562">
        <v>0</v>
      </c>
      <c r="G2562">
        <v>0</v>
      </c>
      <c r="H2562">
        <v>23</v>
      </c>
      <c r="I2562">
        <v>0</v>
      </c>
      <c r="J2562">
        <v>78</v>
      </c>
      <c r="K2562">
        <v>18</v>
      </c>
      <c r="L2562">
        <v>4</v>
      </c>
      <c r="M2562">
        <v>6</v>
      </c>
    </row>
    <row r="2563" spans="1:13" x14ac:dyDescent="0.25">
      <c r="A2563" t="s">
        <v>2722</v>
      </c>
      <c r="B2563" t="s">
        <v>5</v>
      </c>
      <c r="C2563">
        <v>0</v>
      </c>
      <c r="D2563">
        <v>0</v>
      </c>
      <c r="E2563">
        <v>0</v>
      </c>
      <c r="F2563">
        <v>0</v>
      </c>
      <c r="G2563">
        <v>0</v>
      </c>
      <c r="H2563">
        <v>0</v>
      </c>
      <c r="I2563">
        <v>78</v>
      </c>
      <c r="J2563">
        <v>0</v>
      </c>
      <c r="K2563">
        <v>3</v>
      </c>
      <c r="L2563">
        <v>1</v>
      </c>
      <c r="M2563">
        <v>29</v>
      </c>
    </row>
    <row r="2564" spans="1:13" x14ac:dyDescent="0.25">
      <c r="A2564" t="s">
        <v>2723</v>
      </c>
      <c r="B2564" t="s">
        <v>5</v>
      </c>
      <c r="C2564">
        <v>0</v>
      </c>
      <c r="D2564">
        <v>0</v>
      </c>
      <c r="E2564">
        <v>0</v>
      </c>
      <c r="F2564">
        <v>4</v>
      </c>
      <c r="G2564">
        <v>2</v>
      </c>
      <c r="H2564">
        <v>24</v>
      </c>
      <c r="I2564">
        <v>54</v>
      </c>
      <c r="J2564">
        <v>99</v>
      </c>
      <c r="K2564">
        <v>52</v>
      </c>
      <c r="L2564">
        <v>23</v>
      </c>
      <c r="M2564">
        <v>192</v>
      </c>
    </row>
    <row r="2565" spans="1:13" x14ac:dyDescent="0.25">
      <c r="A2565" t="s">
        <v>2724</v>
      </c>
      <c r="B2565" t="s">
        <v>5</v>
      </c>
      <c r="C2565">
        <v>0</v>
      </c>
      <c r="D2565">
        <v>0</v>
      </c>
      <c r="E2565">
        <v>21</v>
      </c>
      <c r="F2565">
        <v>29</v>
      </c>
      <c r="G2565">
        <v>36</v>
      </c>
      <c r="H2565">
        <v>237</v>
      </c>
      <c r="I2565">
        <v>134</v>
      </c>
      <c r="J2565">
        <v>270</v>
      </c>
      <c r="K2565">
        <v>129</v>
      </c>
      <c r="L2565">
        <v>151</v>
      </c>
      <c r="M2565">
        <v>634</v>
      </c>
    </row>
    <row r="2566" spans="1:13" x14ac:dyDescent="0.25">
      <c r="A2566" t="s">
        <v>2725</v>
      </c>
      <c r="B2566" t="s">
        <v>5</v>
      </c>
      <c r="C2566">
        <v>0</v>
      </c>
      <c r="D2566">
        <v>0</v>
      </c>
      <c r="E2566">
        <v>0</v>
      </c>
      <c r="F2566">
        <v>0</v>
      </c>
      <c r="G2566">
        <v>11.82</v>
      </c>
      <c r="H2566">
        <v>35.51</v>
      </c>
      <c r="I2566">
        <v>0</v>
      </c>
      <c r="J2566">
        <v>328.93</v>
      </c>
      <c r="K2566">
        <v>0</v>
      </c>
      <c r="L2566">
        <v>62.22</v>
      </c>
      <c r="M2566">
        <v>138.99</v>
      </c>
    </row>
    <row r="2567" spans="1:13" x14ac:dyDescent="0.25">
      <c r="A2567" t="s">
        <v>2726</v>
      </c>
      <c r="B2567" t="s">
        <v>5</v>
      </c>
      <c r="C2567">
        <v>0</v>
      </c>
      <c r="D2567">
        <v>0</v>
      </c>
      <c r="E2567">
        <v>0</v>
      </c>
      <c r="F2567">
        <v>7.58</v>
      </c>
      <c r="G2567">
        <v>33.15</v>
      </c>
      <c r="H2567">
        <v>37.17</v>
      </c>
      <c r="I2567">
        <v>266.02</v>
      </c>
      <c r="J2567">
        <v>638.54999999999995</v>
      </c>
      <c r="K2567">
        <v>212.89</v>
      </c>
      <c r="L2567">
        <v>103.52</v>
      </c>
      <c r="M2567">
        <v>10.4</v>
      </c>
    </row>
    <row r="2568" spans="1:13" x14ac:dyDescent="0.25">
      <c r="A2568" t="s">
        <v>2727</v>
      </c>
      <c r="B2568" t="s">
        <v>5</v>
      </c>
      <c r="C2568">
        <v>0</v>
      </c>
      <c r="D2568">
        <v>0</v>
      </c>
      <c r="E2568">
        <v>0</v>
      </c>
      <c r="F2568">
        <v>0</v>
      </c>
      <c r="G2568">
        <v>1</v>
      </c>
      <c r="H2568">
        <v>0</v>
      </c>
      <c r="I2568">
        <v>33</v>
      </c>
      <c r="J2568">
        <v>15</v>
      </c>
      <c r="K2568">
        <v>128</v>
      </c>
      <c r="L2568">
        <v>8</v>
      </c>
      <c r="M2568">
        <v>53</v>
      </c>
    </row>
    <row r="2569" spans="1:13" x14ac:dyDescent="0.25">
      <c r="A2569" t="s">
        <v>2728</v>
      </c>
      <c r="B2569" t="s">
        <v>5</v>
      </c>
      <c r="C2569">
        <v>0</v>
      </c>
      <c r="D2569">
        <v>0</v>
      </c>
      <c r="E2569">
        <v>0</v>
      </c>
      <c r="F2569">
        <v>0</v>
      </c>
      <c r="G2569">
        <v>3</v>
      </c>
      <c r="H2569">
        <v>4</v>
      </c>
      <c r="I2569">
        <v>157.63</v>
      </c>
      <c r="J2569">
        <v>52.87</v>
      </c>
      <c r="K2569">
        <v>56.54</v>
      </c>
      <c r="L2569">
        <v>36.72</v>
      </c>
      <c r="M2569">
        <v>8.39</v>
      </c>
    </row>
    <row r="2570" spans="1:13" x14ac:dyDescent="0.25">
      <c r="A2570" t="s">
        <v>2729</v>
      </c>
      <c r="B2570" t="s">
        <v>5</v>
      </c>
      <c r="C2570">
        <v>0</v>
      </c>
      <c r="D2570">
        <v>0</v>
      </c>
      <c r="E2570">
        <v>109.38</v>
      </c>
      <c r="F2570">
        <v>70.36</v>
      </c>
      <c r="G2570">
        <v>83.31</v>
      </c>
      <c r="H2570">
        <v>202.95</v>
      </c>
      <c r="I2570">
        <v>559.47</v>
      </c>
      <c r="J2570">
        <v>391.38</v>
      </c>
      <c r="K2570">
        <v>398.53</v>
      </c>
      <c r="L2570">
        <v>1000.8</v>
      </c>
      <c r="M2570">
        <v>96.39</v>
      </c>
    </row>
    <row r="2571" spans="1:13" x14ac:dyDescent="0.25">
      <c r="A2571" t="s">
        <v>2730</v>
      </c>
      <c r="B2571" t="s">
        <v>5</v>
      </c>
      <c r="C2571">
        <v>0</v>
      </c>
      <c r="D2571">
        <v>0</v>
      </c>
      <c r="E2571">
        <v>16.12</v>
      </c>
      <c r="F2571">
        <v>7.23</v>
      </c>
      <c r="G2571">
        <v>70.36</v>
      </c>
      <c r="H2571">
        <v>63.96</v>
      </c>
      <c r="I2571">
        <v>539.25</v>
      </c>
      <c r="J2571">
        <v>330.08</v>
      </c>
      <c r="K2571">
        <v>351.19</v>
      </c>
      <c r="L2571">
        <v>268.89999999999998</v>
      </c>
      <c r="M2571">
        <v>33.549999999999997</v>
      </c>
    </row>
    <row r="2572" spans="1:13" x14ac:dyDescent="0.25">
      <c r="A2572" t="s">
        <v>2731</v>
      </c>
      <c r="B2572" t="s">
        <v>5</v>
      </c>
      <c r="C2572">
        <v>0</v>
      </c>
      <c r="D2572">
        <v>0</v>
      </c>
      <c r="E2572">
        <v>0</v>
      </c>
      <c r="F2572">
        <v>0</v>
      </c>
      <c r="G2572">
        <v>0</v>
      </c>
      <c r="H2572">
        <v>40.31</v>
      </c>
      <c r="I2572">
        <v>54.9</v>
      </c>
      <c r="J2572">
        <v>0</v>
      </c>
      <c r="K2572">
        <v>19.14</v>
      </c>
      <c r="L2572">
        <v>0</v>
      </c>
      <c r="M2572">
        <v>0</v>
      </c>
    </row>
    <row r="2573" spans="1:13" x14ac:dyDescent="0.25">
      <c r="A2573" t="s">
        <v>2732</v>
      </c>
      <c r="B2573" t="s">
        <v>5</v>
      </c>
      <c r="C2573">
        <v>0</v>
      </c>
      <c r="D2573">
        <v>0</v>
      </c>
      <c r="E2573">
        <v>11</v>
      </c>
      <c r="F2573">
        <v>1</v>
      </c>
      <c r="G2573">
        <v>34</v>
      </c>
      <c r="H2573">
        <v>33</v>
      </c>
      <c r="I2573">
        <v>398</v>
      </c>
      <c r="J2573">
        <v>213</v>
      </c>
      <c r="K2573">
        <v>197</v>
      </c>
      <c r="L2573">
        <v>192</v>
      </c>
      <c r="M2573">
        <v>57</v>
      </c>
    </row>
    <row r="2574" spans="1:13" x14ac:dyDescent="0.25">
      <c r="A2574" t="s">
        <v>2733</v>
      </c>
      <c r="B2574" t="s">
        <v>5</v>
      </c>
      <c r="C2574">
        <v>0</v>
      </c>
      <c r="D2574">
        <v>2.38</v>
      </c>
      <c r="E2574">
        <v>0</v>
      </c>
      <c r="F2574">
        <v>0</v>
      </c>
      <c r="G2574">
        <v>0</v>
      </c>
      <c r="H2574">
        <v>63.59</v>
      </c>
      <c r="I2574">
        <v>29.45</v>
      </c>
      <c r="J2574">
        <v>52.35</v>
      </c>
      <c r="K2574">
        <v>82.22</v>
      </c>
      <c r="L2574">
        <v>47.53</v>
      </c>
      <c r="M2574">
        <v>65.63</v>
      </c>
    </row>
    <row r="2575" spans="1:13" x14ac:dyDescent="0.25">
      <c r="A2575" t="s">
        <v>2734</v>
      </c>
      <c r="B2575" t="s">
        <v>5</v>
      </c>
      <c r="C2575">
        <v>0</v>
      </c>
      <c r="D2575">
        <v>0</v>
      </c>
      <c r="E2575">
        <v>23</v>
      </c>
      <c r="F2575">
        <v>30</v>
      </c>
      <c r="G2575">
        <v>63</v>
      </c>
      <c r="H2575">
        <v>111</v>
      </c>
      <c r="I2575">
        <v>386</v>
      </c>
      <c r="J2575">
        <v>469</v>
      </c>
      <c r="K2575">
        <v>304</v>
      </c>
      <c r="L2575">
        <v>235</v>
      </c>
      <c r="M2575">
        <v>95</v>
      </c>
    </row>
    <row r="2576" spans="1:13" x14ac:dyDescent="0.25">
      <c r="A2576" t="s">
        <v>2735</v>
      </c>
      <c r="B2576" t="s">
        <v>5</v>
      </c>
      <c r="C2576">
        <v>0</v>
      </c>
      <c r="D2576">
        <v>0</v>
      </c>
      <c r="E2576">
        <v>0</v>
      </c>
      <c r="F2576">
        <v>0</v>
      </c>
      <c r="G2576">
        <v>0</v>
      </c>
      <c r="H2576">
        <v>0</v>
      </c>
      <c r="I2576">
        <v>13</v>
      </c>
      <c r="J2576">
        <v>5</v>
      </c>
      <c r="K2576">
        <v>3</v>
      </c>
      <c r="L2576">
        <v>1</v>
      </c>
      <c r="M2576">
        <v>65</v>
      </c>
    </row>
    <row r="2577" spans="1:13" x14ac:dyDescent="0.25">
      <c r="A2577" t="s">
        <v>2736</v>
      </c>
      <c r="B2577" t="s">
        <v>5</v>
      </c>
      <c r="C2577">
        <v>0</v>
      </c>
      <c r="D2577">
        <v>24.67</v>
      </c>
      <c r="E2577">
        <v>0</v>
      </c>
      <c r="F2577">
        <v>0</v>
      </c>
      <c r="G2577">
        <v>0</v>
      </c>
      <c r="H2577">
        <v>0</v>
      </c>
      <c r="I2577">
        <v>338.66</v>
      </c>
      <c r="J2577">
        <v>218.94</v>
      </c>
      <c r="K2577">
        <v>289.18</v>
      </c>
      <c r="L2577">
        <v>360.43</v>
      </c>
      <c r="M2577">
        <v>0</v>
      </c>
    </row>
    <row r="2578" spans="1:13" x14ac:dyDescent="0.25">
      <c r="A2578" t="s">
        <v>2737</v>
      </c>
      <c r="B2578" t="s">
        <v>5</v>
      </c>
      <c r="C2578">
        <v>0</v>
      </c>
      <c r="D2578">
        <v>0</v>
      </c>
      <c r="E2578">
        <v>0</v>
      </c>
      <c r="F2578">
        <v>6</v>
      </c>
      <c r="G2578">
        <v>2</v>
      </c>
      <c r="H2578">
        <v>91</v>
      </c>
      <c r="I2578">
        <v>0</v>
      </c>
      <c r="J2578">
        <v>42</v>
      </c>
      <c r="K2578">
        <v>8</v>
      </c>
      <c r="L2578">
        <v>84</v>
      </c>
      <c r="M2578">
        <v>102</v>
      </c>
    </row>
    <row r="2579" spans="1:13" x14ac:dyDescent="0.25">
      <c r="A2579" t="s">
        <v>2738</v>
      </c>
      <c r="B2579" t="s">
        <v>5</v>
      </c>
      <c r="C2579">
        <v>0</v>
      </c>
      <c r="D2579">
        <v>0</v>
      </c>
      <c r="E2579">
        <v>0</v>
      </c>
      <c r="F2579">
        <v>0</v>
      </c>
      <c r="G2579">
        <v>0</v>
      </c>
      <c r="H2579">
        <v>0</v>
      </c>
      <c r="I2579">
        <v>53.18</v>
      </c>
      <c r="J2579">
        <v>43.27</v>
      </c>
      <c r="K2579">
        <v>14.71</v>
      </c>
      <c r="L2579">
        <v>1.62</v>
      </c>
      <c r="M2579">
        <v>0</v>
      </c>
    </row>
    <row r="2580" spans="1:13" x14ac:dyDescent="0.25">
      <c r="A2580" t="s">
        <v>2739</v>
      </c>
      <c r="B2580" t="s">
        <v>5</v>
      </c>
      <c r="C2580">
        <v>0</v>
      </c>
      <c r="D2580">
        <v>0</v>
      </c>
      <c r="E2580">
        <v>0</v>
      </c>
      <c r="F2580">
        <v>3</v>
      </c>
      <c r="G2580">
        <v>5</v>
      </c>
      <c r="H2580">
        <v>51</v>
      </c>
      <c r="I2580">
        <v>189</v>
      </c>
      <c r="J2580">
        <v>30</v>
      </c>
      <c r="K2580">
        <v>59</v>
      </c>
      <c r="L2580">
        <v>53</v>
      </c>
      <c r="M2580">
        <v>0</v>
      </c>
    </row>
    <row r="2581" spans="1:13" x14ac:dyDescent="0.25">
      <c r="A2581" t="s">
        <v>2740</v>
      </c>
      <c r="B2581" t="s">
        <v>5</v>
      </c>
      <c r="C2581">
        <v>0</v>
      </c>
      <c r="D2581">
        <v>0</v>
      </c>
      <c r="E2581">
        <v>9.11</v>
      </c>
      <c r="F2581">
        <v>1.05</v>
      </c>
      <c r="G2581">
        <v>16.84</v>
      </c>
      <c r="H2581">
        <v>25.99</v>
      </c>
      <c r="I2581">
        <v>182.79</v>
      </c>
      <c r="J2581">
        <v>128.94999999999999</v>
      </c>
      <c r="K2581">
        <v>143.12</v>
      </c>
      <c r="L2581">
        <v>128.08000000000001</v>
      </c>
      <c r="M2581">
        <v>45.62</v>
      </c>
    </row>
    <row r="2582" spans="1:13" x14ac:dyDescent="0.25">
      <c r="A2582" t="s">
        <v>2741</v>
      </c>
      <c r="B2582" t="s">
        <v>5</v>
      </c>
      <c r="C2582">
        <v>0</v>
      </c>
      <c r="D2582">
        <v>0</v>
      </c>
      <c r="E2582">
        <v>0</v>
      </c>
      <c r="F2582">
        <v>1</v>
      </c>
      <c r="G2582">
        <v>6</v>
      </c>
      <c r="H2582">
        <v>39</v>
      </c>
      <c r="I2582">
        <v>24</v>
      </c>
      <c r="J2582">
        <v>26</v>
      </c>
      <c r="K2582">
        <v>21</v>
      </c>
      <c r="L2582">
        <v>33</v>
      </c>
      <c r="M2582">
        <v>144</v>
      </c>
    </row>
    <row r="2583" spans="1:13" x14ac:dyDescent="0.25">
      <c r="A2583" t="s">
        <v>2742</v>
      </c>
      <c r="B2583" t="s">
        <v>5</v>
      </c>
      <c r="C2583">
        <v>0</v>
      </c>
      <c r="D2583">
        <v>0</v>
      </c>
      <c r="E2583">
        <v>0</v>
      </c>
      <c r="F2583">
        <v>0</v>
      </c>
      <c r="G2583">
        <v>3.37</v>
      </c>
      <c r="H2583">
        <v>32.450000000000003</v>
      </c>
      <c r="I2583">
        <v>58.68</v>
      </c>
      <c r="J2583">
        <v>3.47</v>
      </c>
      <c r="K2583">
        <v>27.59</v>
      </c>
      <c r="L2583">
        <v>0</v>
      </c>
      <c r="M2583">
        <v>67.819999999999993</v>
      </c>
    </row>
    <row r="2584" spans="1:13" x14ac:dyDescent="0.25">
      <c r="A2584" t="s">
        <v>2743</v>
      </c>
      <c r="B2584" t="s">
        <v>5</v>
      </c>
      <c r="C2584">
        <v>0</v>
      </c>
      <c r="D2584">
        <v>0</v>
      </c>
      <c r="E2584">
        <v>1</v>
      </c>
      <c r="F2584">
        <v>23</v>
      </c>
      <c r="G2584">
        <v>43</v>
      </c>
      <c r="H2584">
        <v>61</v>
      </c>
      <c r="I2584">
        <v>144</v>
      </c>
      <c r="J2584">
        <v>273</v>
      </c>
      <c r="K2584">
        <v>119</v>
      </c>
      <c r="L2584">
        <v>60</v>
      </c>
      <c r="M2584">
        <v>198</v>
      </c>
    </row>
    <row r="2585" spans="1:13" x14ac:dyDescent="0.25">
      <c r="A2585" t="s">
        <v>2744</v>
      </c>
      <c r="B2585" t="s">
        <v>5</v>
      </c>
      <c r="C2585">
        <v>0</v>
      </c>
      <c r="D2585">
        <v>0</v>
      </c>
      <c r="E2585">
        <v>5</v>
      </c>
      <c r="F2585">
        <v>51</v>
      </c>
      <c r="G2585">
        <v>4</v>
      </c>
      <c r="H2585">
        <v>80</v>
      </c>
      <c r="I2585">
        <v>85</v>
      </c>
      <c r="J2585">
        <v>13</v>
      </c>
      <c r="K2585">
        <v>172</v>
      </c>
      <c r="L2585">
        <v>96</v>
      </c>
      <c r="M2585">
        <v>482</v>
      </c>
    </row>
    <row r="2586" spans="1:13" x14ac:dyDescent="0.25">
      <c r="A2586" t="s">
        <v>2745</v>
      </c>
      <c r="B2586" t="s">
        <v>5</v>
      </c>
      <c r="C2586">
        <v>0</v>
      </c>
      <c r="D2586">
        <v>0</v>
      </c>
      <c r="E2586">
        <v>8</v>
      </c>
      <c r="F2586">
        <v>20</v>
      </c>
      <c r="G2586">
        <v>8</v>
      </c>
      <c r="H2586">
        <v>39.44</v>
      </c>
      <c r="I2586">
        <v>222.2</v>
      </c>
      <c r="J2586">
        <v>79.33</v>
      </c>
      <c r="K2586">
        <v>122.5</v>
      </c>
      <c r="L2586">
        <v>72.150000000000006</v>
      </c>
      <c r="M2586">
        <v>102</v>
      </c>
    </row>
    <row r="2587" spans="1:13" x14ac:dyDescent="0.25">
      <c r="A2587" t="s">
        <v>2746</v>
      </c>
      <c r="B2587" t="s">
        <v>5</v>
      </c>
      <c r="C2587">
        <v>0</v>
      </c>
      <c r="D2587">
        <v>0</v>
      </c>
      <c r="E2587">
        <v>0</v>
      </c>
      <c r="F2587">
        <v>2</v>
      </c>
      <c r="G2587">
        <v>0</v>
      </c>
      <c r="H2587">
        <v>12</v>
      </c>
      <c r="I2587">
        <v>20</v>
      </c>
      <c r="J2587">
        <v>24</v>
      </c>
      <c r="K2587">
        <v>31</v>
      </c>
      <c r="L2587">
        <v>9</v>
      </c>
      <c r="M2587">
        <v>52</v>
      </c>
    </row>
    <row r="2588" spans="1:13" x14ac:dyDescent="0.25">
      <c r="A2588" t="s">
        <v>2747</v>
      </c>
      <c r="B2588" t="s">
        <v>5</v>
      </c>
      <c r="C2588">
        <v>0</v>
      </c>
      <c r="D2588">
        <v>0</v>
      </c>
      <c r="E2588">
        <v>0</v>
      </c>
      <c r="F2588">
        <v>0</v>
      </c>
      <c r="G2588">
        <v>0</v>
      </c>
      <c r="H2588">
        <v>0</v>
      </c>
      <c r="I2588">
        <v>0</v>
      </c>
      <c r="J2588">
        <v>7</v>
      </c>
      <c r="K2588">
        <v>6.03</v>
      </c>
      <c r="L2588">
        <v>4.5199999999999996</v>
      </c>
      <c r="M2588">
        <v>73</v>
      </c>
    </row>
    <row r="2589" spans="1:13" x14ac:dyDescent="0.25">
      <c r="A2589" t="s">
        <v>2748</v>
      </c>
      <c r="B2589" t="s">
        <v>5</v>
      </c>
      <c r="C2589">
        <v>0</v>
      </c>
      <c r="D2589">
        <v>0</v>
      </c>
      <c r="E2589">
        <v>2</v>
      </c>
      <c r="F2589">
        <v>0</v>
      </c>
      <c r="G2589">
        <v>3</v>
      </c>
      <c r="H2589">
        <v>46</v>
      </c>
      <c r="I2589">
        <v>27</v>
      </c>
      <c r="J2589">
        <v>15</v>
      </c>
      <c r="K2589">
        <v>13</v>
      </c>
      <c r="L2589">
        <v>20</v>
      </c>
      <c r="M2589">
        <v>75</v>
      </c>
    </row>
    <row r="2590" spans="1:13" x14ac:dyDescent="0.25">
      <c r="A2590" t="s">
        <v>2749</v>
      </c>
      <c r="B2590" t="s">
        <v>5</v>
      </c>
      <c r="C2590">
        <v>0</v>
      </c>
      <c r="D2590">
        <v>0</v>
      </c>
      <c r="E2590">
        <v>8.48</v>
      </c>
      <c r="F2590">
        <v>10.5</v>
      </c>
      <c r="G2590">
        <v>6.1</v>
      </c>
      <c r="H2590">
        <v>17.97</v>
      </c>
      <c r="I2590">
        <v>166.02</v>
      </c>
      <c r="J2590">
        <v>77.34</v>
      </c>
      <c r="K2590">
        <v>128.30000000000001</v>
      </c>
      <c r="L2590">
        <v>66.16</v>
      </c>
      <c r="M2590">
        <v>64.77</v>
      </c>
    </row>
    <row r="2591" spans="1:13" x14ac:dyDescent="0.25">
      <c r="A2591" t="s">
        <v>2750</v>
      </c>
      <c r="B2591" t="s">
        <v>5</v>
      </c>
      <c r="C2591">
        <v>0</v>
      </c>
      <c r="D2591">
        <v>0</v>
      </c>
      <c r="E2591">
        <v>88</v>
      </c>
      <c r="F2591">
        <v>0</v>
      </c>
      <c r="G2591">
        <v>60.37</v>
      </c>
      <c r="H2591">
        <v>28.16</v>
      </c>
      <c r="I2591">
        <v>514.67999999999995</v>
      </c>
      <c r="J2591">
        <v>368.32</v>
      </c>
      <c r="K2591">
        <v>186.57</v>
      </c>
      <c r="L2591">
        <v>156.88</v>
      </c>
      <c r="M2591">
        <v>112.57</v>
      </c>
    </row>
    <row r="2592" spans="1:13" x14ac:dyDescent="0.25">
      <c r="A2592" t="s">
        <v>2751</v>
      </c>
      <c r="B2592" t="s">
        <v>5</v>
      </c>
      <c r="C2592">
        <v>0</v>
      </c>
      <c r="D2592">
        <v>0</v>
      </c>
      <c r="E2592">
        <v>0</v>
      </c>
      <c r="F2592">
        <v>0</v>
      </c>
      <c r="G2592">
        <v>0</v>
      </c>
      <c r="H2592">
        <v>3</v>
      </c>
      <c r="I2592">
        <v>4</v>
      </c>
      <c r="J2592">
        <v>1</v>
      </c>
      <c r="K2592">
        <v>1</v>
      </c>
      <c r="L2592">
        <v>0</v>
      </c>
      <c r="M2592">
        <v>53</v>
      </c>
    </row>
    <row r="2593" spans="1:13" x14ac:dyDescent="0.25">
      <c r="A2593" t="s">
        <v>2752</v>
      </c>
      <c r="B2593" t="s">
        <v>5</v>
      </c>
      <c r="C2593">
        <v>0</v>
      </c>
      <c r="D2593">
        <v>0</v>
      </c>
      <c r="E2593">
        <v>0</v>
      </c>
      <c r="F2593">
        <v>0</v>
      </c>
      <c r="G2593">
        <v>3.2</v>
      </c>
      <c r="H2593">
        <v>0</v>
      </c>
      <c r="I2593">
        <v>62</v>
      </c>
      <c r="J2593">
        <v>43.9</v>
      </c>
      <c r="K2593">
        <v>27.83</v>
      </c>
      <c r="L2593">
        <v>12.6</v>
      </c>
      <c r="M2593">
        <v>25.21</v>
      </c>
    </row>
    <row r="2594" spans="1:13" x14ac:dyDescent="0.25">
      <c r="A2594" t="s">
        <v>2753</v>
      </c>
      <c r="B2594" t="s">
        <v>5</v>
      </c>
      <c r="C2594">
        <v>0</v>
      </c>
      <c r="D2594">
        <v>0</v>
      </c>
      <c r="E2594">
        <v>4.83</v>
      </c>
      <c r="F2594">
        <v>1.94</v>
      </c>
      <c r="G2594">
        <v>12.17</v>
      </c>
      <c r="H2594">
        <v>0</v>
      </c>
      <c r="I2594">
        <v>86.76</v>
      </c>
      <c r="J2594">
        <v>62.17</v>
      </c>
      <c r="K2594">
        <v>134.05000000000001</v>
      </c>
      <c r="L2594">
        <v>68.88</v>
      </c>
      <c r="M2594">
        <v>72.87</v>
      </c>
    </row>
    <row r="2595" spans="1:13" x14ac:dyDescent="0.25">
      <c r="A2595" t="s">
        <v>2754</v>
      </c>
      <c r="B2595" t="s">
        <v>5</v>
      </c>
      <c r="C2595">
        <v>12</v>
      </c>
      <c r="D2595">
        <v>0</v>
      </c>
      <c r="E2595">
        <v>0</v>
      </c>
      <c r="F2595">
        <v>0</v>
      </c>
      <c r="G2595">
        <v>0</v>
      </c>
      <c r="H2595">
        <v>20.36</v>
      </c>
      <c r="I2595">
        <v>14.33</v>
      </c>
      <c r="J2595">
        <v>181.69</v>
      </c>
      <c r="K2595">
        <v>296.88</v>
      </c>
      <c r="L2595">
        <v>20.239999999999998</v>
      </c>
      <c r="M2595">
        <v>0</v>
      </c>
    </row>
    <row r="2596" spans="1:13" x14ac:dyDescent="0.25">
      <c r="A2596" t="s">
        <v>2755</v>
      </c>
      <c r="B2596" t="s">
        <v>5</v>
      </c>
      <c r="C2596">
        <v>0</v>
      </c>
      <c r="D2596">
        <v>0</v>
      </c>
      <c r="E2596">
        <v>18</v>
      </c>
      <c r="F2596">
        <v>17</v>
      </c>
      <c r="G2596">
        <v>36</v>
      </c>
      <c r="H2596">
        <v>10</v>
      </c>
      <c r="I2596">
        <v>188</v>
      </c>
      <c r="J2596">
        <v>129</v>
      </c>
      <c r="K2596">
        <v>209</v>
      </c>
      <c r="L2596">
        <v>94</v>
      </c>
      <c r="M2596">
        <v>142</v>
      </c>
    </row>
    <row r="2597" spans="1:13" x14ac:dyDescent="0.25">
      <c r="A2597" t="s">
        <v>2756</v>
      </c>
      <c r="B2597" t="s">
        <v>5</v>
      </c>
      <c r="C2597">
        <v>0</v>
      </c>
      <c r="D2597">
        <v>0</v>
      </c>
      <c r="E2597">
        <v>9.3699999999999992</v>
      </c>
      <c r="F2597">
        <v>18.100000000000001</v>
      </c>
      <c r="G2597">
        <v>18.82</v>
      </c>
      <c r="H2597">
        <v>50.94</v>
      </c>
      <c r="I2597">
        <v>173.38</v>
      </c>
      <c r="J2597">
        <v>85.11</v>
      </c>
      <c r="K2597">
        <v>120.62</v>
      </c>
      <c r="L2597">
        <v>86.09</v>
      </c>
      <c r="M2597">
        <v>70</v>
      </c>
    </row>
    <row r="2598" spans="1:13" x14ac:dyDescent="0.25">
      <c r="A2598" t="s">
        <v>2757</v>
      </c>
      <c r="B2598" t="s">
        <v>5</v>
      </c>
      <c r="C2598">
        <v>0</v>
      </c>
      <c r="D2598">
        <v>0</v>
      </c>
      <c r="E2598">
        <v>4</v>
      </c>
      <c r="F2598">
        <v>6</v>
      </c>
      <c r="G2598">
        <v>11</v>
      </c>
      <c r="H2598">
        <v>17</v>
      </c>
      <c r="I2598">
        <v>199</v>
      </c>
      <c r="J2598">
        <v>81</v>
      </c>
      <c r="K2598">
        <v>71</v>
      </c>
      <c r="L2598">
        <v>59</v>
      </c>
      <c r="M2598">
        <v>0</v>
      </c>
    </row>
    <row r="2599" spans="1:13" x14ac:dyDescent="0.25">
      <c r="A2599" t="s">
        <v>2758</v>
      </c>
      <c r="B2599" t="s">
        <v>5</v>
      </c>
      <c r="C2599">
        <v>0</v>
      </c>
      <c r="D2599">
        <v>0</v>
      </c>
      <c r="E2599">
        <v>0</v>
      </c>
      <c r="F2599">
        <v>0</v>
      </c>
      <c r="G2599">
        <v>6</v>
      </c>
      <c r="H2599">
        <v>5</v>
      </c>
      <c r="I2599">
        <v>117</v>
      </c>
      <c r="J2599">
        <v>16</v>
      </c>
      <c r="K2599">
        <v>50</v>
      </c>
      <c r="L2599">
        <v>15</v>
      </c>
      <c r="M2599">
        <v>11</v>
      </c>
    </row>
    <row r="2600" spans="1:13" x14ac:dyDescent="0.25">
      <c r="A2600" t="s">
        <v>2759</v>
      </c>
      <c r="B2600" t="s">
        <v>5</v>
      </c>
      <c r="C2600">
        <v>0</v>
      </c>
      <c r="D2600">
        <v>0</v>
      </c>
      <c r="E2600">
        <v>17</v>
      </c>
      <c r="F2600">
        <v>3</v>
      </c>
      <c r="G2600">
        <v>32</v>
      </c>
      <c r="H2600">
        <v>3</v>
      </c>
      <c r="I2600">
        <v>198</v>
      </c>
      <c r="J2600">
        <v>108</v>
      </c>
      <c r="K2600">
        <v>139</v>
      </c>
      <c r="L2600">
        <v>77</v>
      </c>
      <c r="M2600">
        <v>48</v>
      </c>
    </row>
    <row r="2601" spans="1:13" x14ac:dyDescent="0.25">
      <c r="B2601" t="s">
        <v>5</v>
      </c>
      <c r="C2601">
        <v>0</v>
      </c>
      <c r="D2601">
        <v>0</v>
      </c>
      <c r="E2601">
        <v>0</v>
      </c>
      <c r="F2601">
        <v>2</v>
      </c>
      <c r="G2601">
        <v>14</v>
      </c>
      <c r="H2601">
        <v>0</v>
      </c>
      <c r="I2601">
        <v>93</v>
      </c>
      <c r="J2601">
        <v>48</v>
      </c>
      <c r="K2601">
        <v>31</v>
      </c>
      <c r="L2601">
        <v>26</v>
      </c>
      <c r="M2601">
        <v>78</v>
      </c>
    </row>
    <row r="2602" spans="1:13" x14ac:dyDescent="0.25">
      <c r="A2602" t="s">
        <v>2760</v>
      </c>
      <c r="B2602" t="s">
        <v>5</v>
      </c>
      <c r="C2602">
        <v>0</v>
      </c>
      <c r="D2602">
        <v>0</v>
      </c>
      <c r="E2602">
        <v>2</v>
      </c>
      <c r="F2602">
        <v>2.67</v>
      </c>
      <c r="G2602">
        <v>8.4600000000000009</v>
      </c>
      <c r="H2602">
        <v>43</v>
      </c>
      <c r="I2602">
        <v>43.11</v>
      </c>
      <c r="J2602">
        <v>51</v>
      </c>
      <c r="K2602">
        <v>72.63</v>
      </c>
      <c r="L2602">
        <v>44</v>
      </c>
      <c r="M2602">
        <v>5.5</v>
      </c>
    </row>
    <row r="2603" spans="1:13" x14ac:dyDescent="0.25">
      <c r="A2603" t="s">
        <v>2761</v>
      </c>
      <c r="B2603" t="s">
        <v>5</v>
      </c>
      <c r="C2603">
        <v>0</v>
      </c>
      <c r="D2603">
        <v>0</v>
      </c>
      <c r="E2603">
        <v>0</v>
      </c>
      <c r="F2603">
        <v>0</v>
      </c>
      <c r="G2603">
        <v>9.48</v>
      </c>
      <c r="H2603">
        <v>11.34</v>
      </c>
      <c r="I2603">
        <v>77.78</v>
      </c>
      <c r="J2603">
        <v>76.72</v>
      </c>
      <c r="K2603">
        <v>12.95</v>
      </c>
      <c r="L2603">
        <v>42.76</v>
      </c>
      <c r="M2603">
        <v>11.12</v>
      </c>
    </row>
    <row r="2604" spans="1:13" x14ac:dyDescent="0.25">
      <c r="A2604" t="s">
        <v>2762</v>
      </c>
      <c r="B2604" t="s">
        <v>5</v>
      </c>
      <c r="C2604">
        <v>0</v>
      </c>
      <c r="D2604">
        <v>0</v>
      </c>
      <c r="E2604">
        <v>9.0299999999999994</v>
      </c>
      <c r="F2604">
        <v>0</v>
      </c>
      <c r="G2604">
        <v>2.0099999999999998</v>
      </c>
      <c r="H2604">
        <v>81.569999999999993</v>
      </c>
      <c r="I2604">
        <v>64.19</v>
      </c>
      <c r="J2604">
        <v>23.97</v>
      </c>
      <c r="K2604">
        <v>1.04</v>
      </c>
      <c r="L2604">
        <v>16.37</v>
      </c>
      <c r="M2604">
        <v>52.52</v>
      </c>
    </row>
    <row r="2605" spans="1:13" x14ac:dyDescent="0.25">
      <c r="A2605" t="s">
        <v>2763</v>
      </c>
      <c r="B2605" t="s">
        <v>5</v>
      </c>
      <c r="C2605">
        <v>0</v>
      </c>
      <c r="D2605">
        <v>0</v>
      </c>
      <c r="E2605">
        <v>0</v>
      </c>
      <c r="F2605">
        <v>7</v>
      </c>
      <c r="G2605">
        <v>0</v>
      </c>
      <c r="H2605">
        <v>93.58</v>
      </c>
      <c r="I2605">
        <v>68.150000000000006</v>
      </c>
      <c r="J2605">
        <v>17.02</v>
      </c>
      <c r="K2605">
        <v>30.01</v>
      </c>
      <c r="L2605">
        <v>11.71</v>
      </c>
      <c r="M2605">
        <v>3</v>
      </c>
    </row>
    <row r="2606" spans="1:13" x14ac:dyDescent="0.25">
      <c r="A2606" t="s">
        <v>2764</v>
      </c>
      <c r="B2606" t="s">
        <v>5</v>
      </c>
      <c r="C2606">
        <v>0</v>
      </c>
      <c r="D2606">
        <v>0</v>
      </c>
      <c r="E2606">
        <v>0</v>
      </c>
      <c r="F2606">
        <v>12</v>
      </c>
      <c r="G2606">
        <v>14</v>
      </c>
      <c r="H2606">
        <v>27</v>
      </c>
      <c r="I2606">
        <v>112</v>
      </c>
      <c r="J2606">
        <v>68</v>
      </c>
      <c r="K2606">
        <v>82</v>
      </c>
      <c r="L2606">
        <v>44</v>
      </c>
      <c r="M2606">
        <v>24</v>
      </c>
    </row>
    <row r="2607" spans="1:13" x14ac:dyDescent="0.25">
      <c r="A2607" t="s">
        <v>2765</v>
      </c>
      <c r="B2607" t="s">
        <v>5</v>
      </c>
      <c r="C2607">
        <v>0</v>
      </c>
      <c r="D2607">
        <v>0</v>
      </c>
      <c r="E2607">
        <v>10.58</v>
      </c>
      <c r="F2607">
        <v>5.62</v>
      </c>
      <c r="G2607">
        <v>19.850000000000001</v>
      </c>
      <c r="H2607">
        <v>43.08</v>
      </c>
      <c r="I2607">
        <v>102.17</v>
      </c>
      <c r="J2607">
        <v>61.63</v>
      </c>
      <c r="K2607">
        <v>124.96</v>
      </c>
      <c r="L2607">
        <v>90.96</v>
      </c>
      <c r="M2607">
        <v>0</v>
      </c>
    </row>
    <row r="2608" spans="1:13" x14ac:dyDescent="0.25">
      <c r="A2608" t="s">
        <v>2766</v>
      </c>
      <c r="B2608" t="s">
        <v>5</v>
      </c>
      <c r="C2608">
        <v>0</v>
      </c>
      <c r="D2608">
        <v>0</v>
      </c>
      <c r="E2608">
        <v>17</v>
      </c>
      <c r="F2608">
        <v>22</v>
      </c>
      <c r="G2608">
        <v>12</v>
      </c>
      <c r="H2608">
        <v>105</v>
      </c>
      <c r="I2608">
        <v>96</v>
      </c>
      <c r="J2608">
        <v>54</v>
      </c>
      <c r="K2608">
        <v>59</v>
      </c>
      <c r="L2608">
        <v>52</v>
      </c>
      <c r="M2608">
        <v>89</v>
      </c>
    </row>
    <row r="2609" spans="1:13" x14ac:dyDescent="0.25">
      <c r="A2609" t="s">
        <v>2767</v>
      </c>
      <c r="B2609" t="s">
        <v>5</v>
      </c>
      <c r="C2609">
        <v>0</v>
      </c>
      <c r="D2609">
        <v>0</v>
      </c>
      <c r="E2609">
        <v>4</v>
      </c>
      <c r="F2609">
        <v>34</v>
      </c>
      <c r="G2609">
        <v>14</v>
      </c>
      <c r="H2609">
        <v>23</v>
      </c>
      <c r="I2609">
        <v>195</v>
      </c>
      <c r="J2609">
        <v>104</v>
      </c>
      <c r="K2609">
        <v>92</v>
      </c>
      <c r="L2609">
        <v>63</v>
      </c>
      <c r="M2609">
        <v>37</v>
      </c>
    </row>
    <row r="2610" spans="1:13" x14ac:dyDescent="0.25">
      <c r="A2610" t="s">
        <v>2768</v>
      </c>
      <c r="B2610" t="s">
        <v>5</v>
      </c>
      <c r="C2610">
        <v>6</v>
      </c>
      <c r="D2610">
        <v>0</v>
      </c>
      <c r="E2610">
        <v>0</v>
      </c>
      <c r="F2610">
        <v>0</v>
      </c>
      <c r="G2610">
        <v>0</v>
      </c>
      <c r="H2610">
        <v>0</v>
      </c>
      <c r="I2610">
        <v>86.45</v>
      </c>
      <c r="J2610">
        <v>89</v>
      </c>
      <c r="K2610">
        <v>75</v>
      </c>
      <c r="L2610">
        <v>26</v>
      </c>
      <c r="M2610">
        <v>10</v>
      </c>
    </row>
    <row r="2611" spans="1:13" x14ac:dyDescent="0.25">
      <c r="A2611" t="s">
        <v>2769</v>
      </c>
      <c r="B2611" t="s">
        <v>5</v>
      </c>
      <c r="C2611">
        <v>0</v>
      </c>
      <c r="D2611">
        <v>0</v>
      </c>
      <c r="E2611">
        <v>0</v>
      </c>
      <c r="F2611">
        <v>16.7</v>
      </c>
      <c r="G2611">
        <v>0</v>
      </c>
      <c r="H2611">
        <v>5.49</v>
      </c>
      <c r="I2611">
        <v>60.61</v>
      </c>
      <c r="J2611">
        <v>46.1</v>
      </c>
      <c r="K2611">
        <v>129.35</v>
      </c>
      <c r="L2611">
        <v>59.77</v>
      </c>
      <c r="M2611">
        <v>0</v>
      </c>
    </row>
    <row r="2612" spans="1:13" x14ac:dyDescent="0.25">
      <c r="A2612" t="s">
        <v>2770</v>
      </c>
      <c r="B2612" t="s">
        <v>5</v>
      </c>
      <c r="C2612">
        <v>0</v>
      </c>
      <c r="D2612">
        <v>0</v>
      </c>
      <c r="E2612">
        <v>0</v>
      </c>
      <c r="F2612">
        <v>32</v>
      </c>
      <c r="G2612">
        <v>10</v>
      </c>
      <c r="H2612">
        <v>2</v>
      </c>
      <c r="I2612">
        <v>192</v>
      </c>
      <c r="J2612">
        <v>23</v>
      </c>
      <c r="K2612">
        <v>149</v>
      </c>
      <c r="L2612">
        <v>10</v>
      </c>
      <c r="M2612">
        <v>68</v>
      </c>
    </row>
    <row r="2613" spans="1:13" x14ac:dyDescent="0.25">
      <c r="A2613" t="s">
        <v>2771</v>
      </c>
      <c r="B2613" t="s">
        <v>5</v>
      </c>
      <c r="C2613">
        <v>0</v>
      </c>
      <c r="D2613">
        <v>0</v>
      </c>
      <c r="E2613">
        <v>0</v>
      </c>
      <c r="F2613">
        <v>20.36</v>
      </c>
      <c r="G2613">
        <v>90.5</v>
      </c>
      <c r="H2613">
        <v>19.71</v>
      </c>
      <c r="I2613">
        <v>237.89</v>
      </c>
      <c r="J2613">
        <v>170.83</v>
      </c>
      <c r="K2613">
        <v>198.3</v>
      </c>
      <c r="L2613">
        <v>24.16</v>
      </c>
      <c r="M2613">
        <v>48.38</v>
      </c>
    </row>
    <row r="2614" spans="1:13" x14ac:dyDescent="0.25">
      <c r="A2614" t="s">
        <v>2772</v>
      </c>
      <c r="B2614" t="s">
        <v>5</v>
      </c>
      <c r="C2614">
        <v>0</v>
      </c>
      <c r="D2614">
        <v>0</v>
      </c>
      <c r="E2614">
        <v>4</v>
      </c>
      <c r="F2614">
        <v>27</v>
      </c>
      <c r="G2614">
        <v>35.92</v>
      </c>
      <c r="H2614">
        <v>23.19</v>
      </c>
      <c r="I2614">
        <v>74.17</v>
      </c>
      <c r="J2614">
        <v>176</v>
      </c>
      <c r="K2614">
        <v>131.77000000000001</v>
      </c>
      <c r="L2614">
        <v>72.900000000000006</v>
      </c>
      <c r="M2614">
        <v>43</v>
      </c>
    </row>
    <row r="2615" spans="1:13" x14ac:dyDescent="0.25">
      <c r="A2615" t="s">
        <v>2773</v>
      </c>
      <c r="B2615" t="s">
        <v>5</v>
      </c>
      <c r="C2615">
        <v>0</v>
      </c>
      <c r="D2615">
        <v>0</v>
      </c>
      <c r="E2615">
        <v>0</v>
      </c>
      <c r="F2615">
        <v>2</v>
      </c>
      <c r="G2615">
        <v>9</v>
      </c>
      <c r="H2615">
        <v>42</v>
      </c>
      <c r="I2615">
        <v>12</v>
      </c>
      <c r="J2615">
        <v>20</v>
      </c>
      <c r="K2615">
        <v>22</v>
      </c>
      <c r="L2615">
        <v>11</v>
      </c>
      <c r="M2615">
        <v>62</v>
      </c>
    </row>
    <row r="2616" spans="1:13" x14ac:dyDescent="0.25">
      <c r="A2616" t="s">
        <v>2774</v>
      </c>
      <c r="B2616" t="s">
        <v>5</v>
      </c>
      <c r="C2616">
        <v>0</v>
      </c>
      <c r="D2616">
        <v>0</v>
      </c>
      <c r="E2616">
        <v>86.99</v>
      </c>
      <c r="F2616">
        <v>39.299999999999997</v>
      </c>
      <c r="G2616">
        <v>42.09</v>
      </c>
      <c r="H2616">
        <v>70.33</v>
      </c>
      <c r="I2616">
        <v>160.79</v>
      </c>
      <c r="J2616">
        <v>194.91</v>
      </c>
      <c r="K2616">
        <v>118.45</v>
      </c>
      <c r="L2616">
        <v>222.94</v>
      </c>
      <c r="M2616">
        <v>63.3</v>
      </c>
    </row>
    <row r="2617" spans="1:13" x14ac:dyDescent="0.25">
      <c r="A2617" t="s">
        <v>2775</v>
      </c>
      <c r="B2617" t="s">
        <v>5</v>
      </c>
      <c r="C2617">
        <v>0</v>
      </c>
      <c r="D2617">
        <v>0</v>
      </c>
      <c r="E2617">
        <v>11.17</v>
      </c>
      <c r="F2617">
        <v>1</v>
      </c>
      <c r="G2617">
        <v>9.7799999999999994</v>
      </c>
      <c r="H2617">
        <v>19.350000000000001</v>
      </c>
      <c r="I2617">
        <v>69.790000000000006</v>
      </c>
      <c r="J2617">
        <v>61.63</v>
      </c>
      <c r="K2617">
        <v>97</v>
      </c>
      <c r="L2617">
        <v>21.62</v>
      </c>
      <c r="M2617">
        <v>37.93</v>
      </c>
    </row>
    <row r="2618" spans="1:13" x14ac:dyDescent="0.25">
      <c r="B2618" t="s">
        <v>5</v>
      </c>
      <c r="C2618">
        <v>0</v>
      </c>
      <c r="D2618">
        <v>0</v>
      </c>
      <c r="E2618">
        <v>0</v>
      </c>
      <c r="F2618">
        <v>2</v>
      </c>
      <c r="G2618">
        <v>6</v>
      </c>
      <c r="H2618">
        <v>10</v>
      </c>
      <c r="I2618">
        <v>57</v>
      </c>
      <c r="J2618">
        <v>26</v>
      </c>
      <c r="K2618">
        <v>51</v>
      </c>
      <c r="L2618">
        <v>12</v>
      </c>
      <c r="M2618">
        <v>19</v>
      </c>
    </row>
    <row r="2619" spans="1:13" x14ac:dyDescent="0.25">
      <c r="A2619" t="s">
        <v>2776</v>
      </c>
      <c r="B2619" t="s">
        <v>5</v>
      </c>
      <c r="C2619">
        <v>0</v>
      </c>
      <c r="D2619">
        <v>0</v>
      </c>
      <c r="E2619">
        <v>0</v>
      </c>
      <c r="F2619">
        <v>5</v>
      </c>
      <c r="G2619">
        <v>30</v>
      </c>
      <c r="H2619">
        <v>24</v>
      </c>
      <c r="I2619">
        <v>62</v>
      </c>
      <c r="J2619">
        <v>55</v>
      </c>
      <c r="K2619">
        <v>79</v>
      </c>
      <c r="L2619">
        <v>57</v>
      </c>
      <c r="M2619">
        <v>58</v>
      </c>
    </row>
    <row r="2620" spans="1:13" x14ac:dyDescent="0.25">
      <c r="A2620" t="s">
        <v>2777</v>
      </c>
      <c r="B2620" t="s">
        <v>5</v>
      </c>
      <c r="C2620">
        <v>1.61</v>
      </c>
      <c r="D2620">
        <v>50.75</v>
      </c>
      <c r="E2620">
        <v>0</v>
      </c>
      <c r="F2620">
        <v>58.41</v>
      </c>
      <c r="G2620">
        <v>0</v>
      </c>
      <c r="H2620">
        <v>4.29</v>
      </c>
      <c r="I2620">
        <v>46.12</v>
      </c>
      <c r="J2620">
        <v>0</v>
      </c>
      <c r="K2620">
        <v>0</v>
      </c>
      <c r="L2620">
        <v>0</v>
      </c>
      <c r="M2620">
        <v>0</v>
      </c>
    </row>
    <row r="2621" spans="1:13" x14ac:dyDescent="0.25">
      <c r="A2621" t="s">
        <v>2778</v>
      </c>
      <c r="B2621" t="s">
        <v>5</v>
      </c>
      <c r="C2621">
        <v>29</v>
      </c>
      <c r="D2621">
        <v>26</v>
      </c>
      <c r="E2621">
        <v>100</v>
      </c>
      <c r="F2621">
        <v>21</v>
      </c>
      <c r="G2621">
        <v>10</v>
      </c>
      <c r="H2621">
        <v>4</v>
      </c>
      <c r="I2621">
        <v>6</v>
      </c>
      <c r="J2621">
        <v>0</v>
      </c>
      <c r="K2621">
        <v>3.23</v>
      </c>
      <c r="L2621">
        <v>2</v>
      </c>
      <c r="M2621">
        <v>0</v>
      </c>
    </row>
    <row r="2622" spans="1:13" x14ac:dyDescent="0.25">
      <c r="A2622" t="s">
        <v>2779</v>
      </c>
      <c r="B2622" t="s">
        <v>5</v>
      </c>
      <c r="C2622">
        <v>34.450000000000003</v>
      </c>
      <c r="D2622">
        <v>11.83</v>
      </c>
      <c r="E2622">
        <v>98.96</v>
      </c>
      <c r="F2622">
        <v>50.92</v>
      </c>
      <c r="G2622">
        <v>0</v>
      </c>
      <c r="H2622">
        <v>54.96</v>
      </c>
      <c r="I2622">
        <v>45.46</v>
      </c>
      <c r="J2622">
        <v>0</v>
      </c>
      <c r="K2622">
        <v>0</v>
      </c>
      <c r="L2622">
        <v>0</v>
      </c>
      <c r="M2622">
        <v>0</v>
      </c>
    </row>
    <row r="2623" spans="1:13" x14ac:dyDescent="0.25">
      <c r="A2623" t="s">
        <v>2780</v>
      </c>
      <c r="B2623" t="s">
        <v>5</v>
      </c>
      <c r="C2623">
        <v>50</v>
      </c>
      <c r="D2623">
        <v>13</v>
      </c>
      <c r="E2623">
        <v>49</v>
      </c>
      <c r="F2623">
        <v>62</v>
      </c>
      <c r="G2623">
        <v>45</v>
      </c>
      <c r="H2623">
        <v>4</v>
      </c>
      <c r="I2623">
        <v>2</v>
      </c>
      <c r="J2623">
        <v>0</v>
      </c>
      <c r="K2623">
        <v>1</v>
      </c>
      <c r="L2623">
        <v>7</v>
      </c>
      <c r="M2623">
        <v>0</v>
      </c>
    </row>
    <row r="2624" spans="1:13" x14ac:dyDescent="0.25">
      <c r="A2624" t="s">
        <v>2781</v>
      </c>
      <c r="B2624" t="s">
        <v>5</v>
      </c>
      <c r="C2624">
        <v>15</v>
      </c>
      <c r="D2624">
        <v>85.1</v>
      </c>
      <c r="E2624">
        <v>67</v>
      </c>
      <c r="F2624">
        <v>1.01</v>
      </c>
      <c r="G2624">
        <v>4</v>
      </c>
      <c r="H2624">
        <v>8</v>
      </c>
      <c r="I2624">
        <v>0</v>
      </c>
      <c r="J2624">
        <v>0</v>
      </c>
      <c r="K2624">
        <v>3</v>
      </c>
      <c r="L2624">
        <v>2</v>
      </c>
      <c r="M2624">
        <v>0</v>
      </c>
    </row>
    <row r="2625" spans="1:13" x14ac:dyDescent="0.25">
      <c r="A2625" t="s">
        <v>2782</v>
      </c>
      <c r="B2625" t="s">
        <v>5</v>
      </c>
      <c r="C2625">
        <v>20.2</v>
      </c>
      <c r="D2625">
        <v>64.73</v>
      </c>
      <c r="E2625">
        <v>24.64</v>
      </c>
      <c r="F2625">
        <v>7.05</v>
      </c>
      <c r="G2625">
        <v>11.04</v>
      </c>
      <c r="H2625">
        <v>7.03</v>
      </c>
      <c r="I2625">
        <v>0</v>
      </c>
      <c r="J2625">
        <v>0</v>
      </c>
      <c r="K2625">
        <v>0</v>
      </c>
      <c r="L2625">
        <v>2</v>
      </c>
      <c r="M2625">
        <v>0</v>
      </c>
    </row>
    <row r="2626" spans="1:13" x14ac:dyDescent="0.25">
      <c r="B2626" t="s">
        <v>5</v>
      </c>
      <c r="C2626">
        <v>1.01</v>
      </c>
      <c r="D2626">
        <v>0</v>
      </c>
      <c r="E2626">
        <v>211.07</v>
      </c>
      <c r="F2626">
        <v>61.88</v>
      </c>
      <c r="G2626">
        <v>0</v>
      </c>
      <c r="H2626">
        <v>0.71</v>
      </c>
      <c r="I2626">
        <v>0</v>
      </c>
      <c r="J2626">
        <v>0</v>
      </c>
      <c r="K2626">
        <v>1.18</v>
      </c>
      <c r="L2626">
        <v>0</v>
      </c>
      <c r="M2626">
        <v>0</v>
      </c>
    </row>
    <row r="2627" spans="1:13" x14ac:dyDescent="0.25">
      <c r="A2627" t="s">
        <v>2783</v>
      </c>
      <c r="B2627" t="s">
        <v>5</v>
      </c>
      <c r="C2627">
        <v>450.74</v>
      </c>
      <c r="D2627">
        <v>182.82</v>
      </c>
      <c r="E2627">
        <v>20.350000000000001</v>
      </c>
      <c r="F2627">
        <v>105.32</v>
      </c>
      <c r="G2627">
        <v>33.42</v>
      </c>
      <c r="H2627">
        <v>4.3899999999999997</v>
      </c>
      <c r="I2627">
        <v>0</v>
      </c>
      <c r="J2627">
        <v>0</v>
      </c>
      <c r="K2627">
        <v>1.27</v>
      </c>
      <c r="L2627">
        <v>0</v>
      </c>
      <c r="M2627">
        <v>62.18</v>
      </c>
    </row>
    <row r="2628" spans="1:13" x14ac:dyDescent="0.25">
      <c r="A2628" t="s">
        <v>2784</v>
      </c>
      <c r="B2628" t="s">
        <v>5</v>
      </c>
      <c r="C2628">
        <v>0</v>
      </c>
      <c r="D2628">
        <v>4.0999999999999996</v>
      </c>
      <c r="E2628">
        <v>61.59</v>
      </c>
      <c r="F2628">
        <v>28.66</v>
      </c>
      <c r="G2628">
        <v>0</v>
      </c>
      <c r="H2628">
        <v>0</v>
      </c>
      <c r="I2628">
        <v>4.0599999999999996</v>
      </c>
      <c r="J2628">
        <v>1.02</v>
      </c>
      <c r="K2628">
        <v>0</v>
      </c>
      <c r="L2628">
        <v>0</v>
      </c>
      <c r="M2628">
        <v>0</v>
      </c>
    </row>
    <row r="2629" spans="1:13" x14ac:dyDescent="0.25">
      <c r="A2629" t="s">
        <v>2785</v>
      </c>
      <c r="B2629" t="s">
        <v>5</v>
      </c>
      <c r="C2629">
        <v>48</v>
      </c>
      <c r="D2629">
        <v>58</v>
      </c>
      <c r="E2629">
        <v>0</v>
      </c>
      <c r="F2629">
        <v>0</v>
      </c>
      <c r="G2629">
        <v>20</v>
      </c>
      <c r="H2629">
        <v>4</v>
      </c>
      <c r="I2629">
        <v>0</v>
      </c>
      <c r="J2629">
        <v>1</v>
      </c>
      <c r="K2629">
        <v>1</v>
      </c>
      <c r="L2629">
        <v>0</v>
      </c>
      <c r="M2629">
        <v>0</v>
      </c>
    </row>
    <row r="2630" spans="1:13" x14ac:dyDescent="0.25">
      <c r="A2630" t="s">
        <v>2786</v>
      </c>
      <c r="B2630" t="s">
        <v>5</v>
      </c>
      <c r="C2630">
        <v>27</v>
      </c>
      <c r="D2630">
        <v>68</v>
      </c>
      <c r="E2630">
        <v>20</v>
      </c>
      <c r="F2630">
        <v>7</v>
      </c>
      <c r="G2630">
        <v>41</v>
      </c>
      <c r="H2630">
        <v>0</v>
      </c>
      <c r="I2630">
        <v>0</v>
      </c>
      <c r="J2630">
        <v>0</v>
      </c>
      <c r="K2630">
        <v>0</v>
      </c>
      <c r="L2630">
        <v>6</v>
      </c>
      <c r="M2630">
        <v>43</v>
      </c>
    </row>
    <row r="2631" spans="1:13" x14ac:dyDescent="0.25">
      <c r="A2631" t="s">
        <v>2787</v>
      </c>
      <c r="B2631" t="s">
        <v>5</v>
      </c>
      <c r="C2631">
        <v>47</v>
      </c>
      <c r="D2631">
        <v>142</v>
      </c>
      <c r="E2631">
        <v>124</v>
      </c>
      <c r="F2631">
        <v>26</v>
      </c>
      <c r="G2631">
        <v>63</v>
      </c>
      <c r="H2631">
        <v>2</v>
      </c>
      <c r="I2631">
        <v>2</v>
      </c>
      <c r="J2631">
        <v>2</v>
      </c>
      <c r="K2631">
        <v>0</v>
      </c>
      <c r="L2631">
        <v>9</v>
      </c>
      <c r="M2631">
        <v>17</v>
      </c>
    </row>
    <row r="2632" spans="1:13" x14ac:dyDescent="0.25">
      <c r="A2632" t="s">
        <v>2788</v>
      </c>
      <c r="B2632" t="s">
        <v>5</v>
      </c>
      <c r="C2632">
        <v>232</v>
      </c>
      <c r="D2632">
        <v>261</v>
      </c>
      <c r="E2632">
        <v>169</v>
      </c>
      <c r="F2632">
        <v>199</v>
      </c>
      <c r="G2632">
        <v>361</v>
      </c>
      <c r="H2632">
        <v>21</v>
      </c>
      <c r="I2632">
        <v>7</v>
      </c>
      <c r="J2632">
        <v>2</v>
      </c>
      <c r="K2632">
        <v>13</v>
      </c>
      <c r="L2632">
        <v>6</v>
      </c>
      <c r="M2632">
        <v>17</v>
      </c>
    </row>
    <row r="2633" spans="1:13" x14ac:dyDescent="0.25">
      <c r="A2633" t="s">
        <v>2789</v>
      </c>
      <c r="B2633" t="s">
        <v>5</v>
      </c>
      <c r="C2633">
        <v>33.619999999999997</v>
      </c>
      <c r="D2633">
        <v>143.97999999999999</v>
      </c>
      <c r="E2633">
        <v>70.63</v>
      </c>
      <c r="F2633">
        <v>1.07</v>
      </c>
      <c r="G2633">
        <v>21.17</v>
      </c>
      <c r="H2633">
        <v>2.0299999999999998</v>
      </c>
      <c r="I2633">
        <v>3.1</v>
      </c>
      <c r="J2633">
        <v>0</v>
      </c>
      <c r="K2633">
        <v>1.53</v>
      </c>
      <c r="L2633">
        <v>3.32</v>
      </c>
      <c r="M2633">
        <v>6.46</v>
      </c>
    </row>
    <row r="2634" spans="1:13" x14ac:dyDescent="0.25">
      <c r="A2634" t="s">
        <v>2790</v>
      </c>
      <c r="B2634" t="s">
        <v>5</v>
      </c>
      <c r="C2634">
        <v>79.33</v>
      </c>
      <c r="D2634">
        <v>42.04</v>
      </c>
      <c r="E2634">
        <v>63.45</v>
      </c>
      <c r="F2634">
        <v>3.49</v>
      </c>
      <c r="G2634">
        <v>0</v>
      </c>
      <c r="H2634">
        <v>0</v>
      </c>
      <c r="I2634">
        <v>6.1</v>
      </c>
      <c r="J2634">
        <v>0</v>
      </c>
      <c r="K2634">
        <v>6.94</v>
      </c>
      <c r="L2634">
        <v>0</v>
      </c>
      <c r="M2634">
        <v>0</v>
      </c>
    </row>
    <row r="2635" spans="1:13" x14ac:dyDescent="0.25">
      <c r="A2635" t="s">
        <v>2791</v>
      </c>
      <c r="B2635" t="s">
        <v>5</v>
      </c>
      <c r="C2635">
        <v>3</v>
      </c>
      <c r="D2635">
        <v>0</v>
      </c>
      <c r="E2635">
        <v>8</v>
      </c>
      <c r="F2635">
        <v>1</v>
      </c>
      <c r="G2635">
        <v>61</v>
      </c>
      <c r="H2635">
        <v>0</v>
      </c>
      <c r="I2635">
        <v>1</v>
      </c>
      <c r="J2635">
        <v>0</v>
      </c>
      <c r="K2635">
        <v>0</v>
      </c>
      <c r="L2635">
        <v>0</v>
      </c>
      <c r="M2635">
        <v>0</v>
      </c>
    </row>
    <row r="2636" spans="1:13" x14ac:dyDescent="0.25">
      <c r="A2636" t="s">
        <v>2792</v>
      </c>
      <c r="B2636" t="s">
        <v>5</v>
      </c>
      <c r="C2636">
        <v>21.94</v>
      </c>
      <c r="D2636">
        <v>21</v>
      </c>
      <c r="E2636">
        <v>33.4</v>
      </c>
      <c r="F2636">
        <v>16.37</v>
      </c>
      <c r="G2636">
        <v>90.05</v>
      </c>
      <c r="H2636">
        <v>30.16</v>
      </c>
      <c r="I2636">
        <v>0</v>
      </c>
      <c r="J2636">
        <v>0</v>
      </c>
      <c r="K2636">
        <v>0</v>
      </c>
      <c r="L2636">
        <v>0</v>
      </c>
      <c r="M2636">
        <v>0</v>
      </c>
    </row>
    <row r="2637" spans="1:13" x14ac:dyDescent="0.25">
      <c r="B2637" t="s">
        <v>5</v>
      </c>
      <c r="C2637">
        <v>0</v>
      </c>
      <c r="D2637">
        <v>0.9</v>
      </c>
      <c r="E2637">
        <v>56</v>
      </c>
      <c r="F2637">
        <v>0.99</v>
      </c>
      <c r="G2637">
        <v>0</v>
      </c>
      <c r="H2637">
        <v>0</v>
      </c>
      <c r="I2637">
        <v>0</v>
      </c>
      <c r="J2637">
        <v>0</v>
      </c>
      <c r="K2637">
        <v>0</v>
      </c>
      <c r="L2637">
        <v>0</v>
      </c>
      <c r="M2637">
        <v>0</v>
      </c>
    </row>
    <row r="2638" spans="1:13" x14ac:dyDescent="0.25">
      <c r="A2638" t="s">
        <v>2793</v>
      </c>
      <c r="B2638" t="s">
        <v>5</v>
      </c>
      <c r="C2638">
        <v>27</v>
      </c>
      <c r="D2638">
        <v>56.02</v>
      </c>
      <c r="E2638">
        <v>2</v>
      </c>
      <c r="F2638">
        <v>0</v>
      </c>
      <c r="G2638">
        <v>0</v>
      </c>
      <c r="H2638">
        <v>0</v>
      </c>
      <c r="I2638">
        <v>1</v>
      </c>
      <c r="J2638">
        <v>0</v>
      </c>
      <c r="K2638">
        <v>0</v>
      </c>
      <c r="L2638">
        <v>0</v>
      </c>
      <c r="M2638">
        <v>0</v>
      </c>
    </row>
    <row r="2639" spans="1:13" x14ac:dyDescent="0.25">
      <c r="A2639" t="s">
        <v>2794</v>
      </c>
      <c r="B2639" t="s">
        <v>5</v>
      </c>
      <c r="C2639">
        <v>4.0199999999999996</v>
      </c>
      <c r="D2639">
        <v>11.14</v>
      </c>
      <c r="E2639">
        <v>75.52</v>
      </c>
      <c r="F2639">
        <v>8.02</v>
      </c>
      <c r="G2639">
        <v>1.02</v>
      </c>
      <c r="H2639">
        <v>0</v>
      </c>
      <c r="I2639">
        <v>0</v>
      </c>
      <c r="J2639">
        <v>0</v>
      </c>
      <c r="K2639">
        <v>1.01</v>
      </c>
      <c r="L2639">
        <v>0</v>
      </c>
      <c r="M2639">
        <v>7.06</v>
      </c>
    </row>
    <row r="2640" spans="1:13" x14ac:dyDescent="0.25">
      <c r="A2640" t="s">
        <v>2795</v>
      </c>
      <c r="B2640" t="s">
        <v>5</v>
      </c>
      <c r="C2640">
        <v>93</v>
      </c>
      <c r="D2640">
        <v>0</v>
      </c>
      <c r="E2640">
        <v>20</v>
      </c>
      <c r="F2640">
        <v>48</v>
      </c>
      <c r="G2640">
        <v>182</v>
      </c>
      <c r="H2640">
        <v>6</v>
      </c>
      <c r="I2640">
        <v>0</v>
      </c>
      <c r="J2640">
        <v>5</v>
      </c>
      <c r="K2640">
        <v>0</v>
      </c>
      <c r="L2640">
        <v>4</v>
      </c>
      <c r="M2640">
        <v>0</v>
      </c>
    </row>
    <row r="2641" spans="1:13" x14ac:dyDescent="0.25">
      <c r="A2641" t="s">
        <v>2796</v>
      </c>
      <c r="B2641" t="s">
        <v>5</v>
      </c>
      <c r="C2641">
        <v>205.41</v>
      </c>
      <c r="D2641">
        <v>399.16</v>
      </c>
      <c r="E2641">
        <v>0</v>
      </c>
      <c r="F2641">
        <v>20.420000000000002</v>
      </c>
      <c r="G2641">
        <v>145.29</v>
      </c>
      <c r="H2641">
        <v>22</v>
      </c>
      <c r="I2641">
        <v>0</v>
      </c>
      <c r="J2641">
        <v>0</v>
      </c>
      <c r="K2641">
        <v>9.85</v>
      </c>
      <c r="L2641">
        <v>0</v>
      </c>
      <c r="M2641">
        <v>0</v>
      </c>
    </row>
    <row r="2642" spans="1:13" x14ac:dyDescent="0.25">
      <c r="A2642" t="s">
        <v>2797</v>
      </c>
      <c r="B2642" t="s">
        <v>5</v>
      </c>
      <c r="C2642">
        <v>5205</v>
      </c>
      <c r="D2642">
        <v>4021</v>
      </c>
      <c r="E2642">
        <v>0</v>
      </c>
      <c r="F2642">
        <v>0</v>
      </c>
      <c r="G2642">
        <v>6</v>
      </c>
      <c r="H2642">
        <v>4</v>
      </c>
      <c r="I2642">
        <v>6</v>
      </c>
      <c r="J2642">
        <v>0</v>
      </c>
      <c r="K2642">
        <v>6</v>
      </c>
      <c r="L2642">
        <v>0</v>
      </c>
      <c r="M2642">
        <v>7</v>
      </c>
    </row>
    <row r="2643" spans="1:13" x14ac:dyDescent="0.25">
      <c r="A2643" t="s">
        <v>2798</v>
      </c>
      <c r="B2643" t="s">
        <v>5</v>
      </c>
      <c r="C2643">
        <v>247.52</v>
      </c>
      <c r="D2643">
        <v>581.4</v>
      </c>
      <c r="E2643">
        <v>0</v>
      </c>
      <c r="F2643">
        <v>0.1</v>
      </c>
      <c r="G2643">
        <v>20</v>
      </c>
      <c r="H2643">
        <v>50.17</v>
      </c>
      <c r="I2643">
        <v>0</v>
      </c>
      <c r="J2643">
        <v>24.15</v>
      </c>
      <c r="K2643">
        <v>0</v>
      </c>
      <c r="L2643">
        <v>0</v>
      </c>
      <c r="M2643">
        <v>0</v>
      </c>
    </row>
    <row r="2644" spans="1:13" x14ac:dyDescent="0.25">
      <c r="A2644" t="s">
        <v>2799</v>
      </c>
      <c r="B2644" t="s">
        <v>5</v>
      </c>
      <c r="C2644">
        <v>53</v>
      </c>
      <c r="D2644">
        <v>39</v>
      </c>
      <c r="E2644">
        <v>10</v>
      </c>
      <c r="F2644">
        <v>11</v>
      </c>
      <c r="G2644">
        <v>15</v>
      </c>
      <c r="H2644">
        <v>7</v>
      </c>
      <c r="I2644">
        <v>11</v>
      </c>
      <c r="J2644">
        <v>1</v>
      </c>
      <c r="K2644">
        <v>0</v>
      </c>
      <c r="L2644">
        <v>0</v>
      </c>
      <c r="M2644">
        <v>0</v>
      </c>
    </row>
    <row r="2645" spans="1:13" x14ac:dyDescent="0.25">
      <c r="A2645" t="s">
        <v>2800</v>
      </c>
      <c r="B2645" t="s">
        <v>5</v>
      </c>
      <c r="C2645">
        <v>65</v>
      </c>
      <c r="D2645">
        <v>17</v>
      </c>
      <c r="E2645">
        <v>143</v>
      </c>
      <c r="F2645">
        <v>8</v>
      </c>
      <c r="G2645">
        <v>82</v>
      </c>
      <c r="H2645">
        <v>3</v>
      </c>
      <c r="I2645">
        <v>4</v>
      </c>
      <c r="J2645">
        <v>1</v>
      </c>
      <c r="K2645">
        <v>0</v>
      </c>
      <c r="L2645">
        <v>6</v>
      </c>
      <c r="M2645">
        <v>0</v>
      </c>
    </row>
    <row r="2646" spans="1:13" x14ac:dyDescent="0.25">
      <c r="A2646" t="s">
        <v>2801</v>
      </c>
      <c r="B2646" t="s">
        <v>5</v>
      </c>
      <c r="C2646">
        <v>18</v>
      </c>
      <c r="D2646">
        <v>75</v>
      </c>
      <c r="E2646">
        <v>46</v>
      </c>
      <c r="F2646">
        <v>5</v>
      </c>
      <c r="G2646">
        <v>50</v>
      </c>
      <c r="H2646">
        <v>0</v>
      </c>
      <c r="I2646">
        <v>8</v>
      </c>
      <c r="J2646">
        <v>0</v>
      </c>
      <c r="K2646">
        <v>0</v>
      </c>
      <c r="L2646">
        <v>3</v>
      </c>
      <c r="M2646">
        <v>0</v>
      </c>
    </row>
    <row r="2647" spans="1:13" x14ac:dyDescent="0.25">
      <c r="A2647" t="s">
        <v>2802</v>
      </c>
      <c r="B2647" t="s">
        <v>5</v>
      </c>
      <c r="C2647">
        <v>301.08</v>
      </c>
      <c r="D2647">
        <v>132.91999999999999</v>
      </c>
      <c r="E2647">
        <v>10.55</v>
      </c>
      <c r="F2647">
        <v>2.99</v>
      </c>
      <c r="G2647">
        <v>0</v>
      </c>
      <c r="H2647">
        <v>0</v>
      </c>
      <c r="I2647">
        <v>17.05</v>
      </c>
      <c r="J2647">
        <v>0</v>
      </c>
      <c r="K2647">
        <v>0.75</v>
      </c>
      <c r="L2647">
        <v>0</v>
      </c>
      <c r="M2647">
        <v>0</v>
      </c>
    </row>
    <row r="2648" spans="1:13" x14ac:dyDescent="0.25">
      <c r="A2648" t="s">
        <v>2803</v>
      </c>
      <c r="B2648" t="s">
        <v>5</v>
      </c>
      <c r="C2648">
        <v>114</v>
      </c>
      <c r="D2648">
        <v>27</v>
      </c>
      <c r="E2648">
        <v>0</v>
      </c>
      <c r="F2648">
        <v>3</v>
      </c>
      <c r="G2648">
        <v>0</v>
      </c>
      <c r="H2648">
        <v>0</v>
      </c>
      <c r="I2648">
        <v>2</v>
      </c>
      <c r="J2648">
        <v>0</v>
      </c>
      <c r="K2648">
        <v>0</v>
      </c>
      <c r="L2648">
        <v>0</v>
      </c>
      <c r="M2648">
        <v>0</v>
      </c>
    </row>
    <row r="2649" spans="1:13" x14ac:dyDescent="0.25">
      <c r="A2649" t="s">
        <v>2804</v>
      </c>
      <c r="B2649" t="s">
        <v>5</v>
      </c>
      <c r="C2649">
        <v>36</v>
      </c>
      <c r="D2649">
        <v>287</v>
      </c>
      <c r="E2649">
        <v>37</v>
      </c>
      <c r="F2649">
        <v>514</v>
      </c>
      <c r="G2649">
        <v>246</v>
      </c>
      <c r="H2649">
        <v>0</v>
      </c>
      <c r="I2649">
        <v>32</v>
      </c>
      <c r="J2649">
        <v>0</v>
      </c>
      <c r="K2649">
        <v>0</v>
      </c>
      <c r="L2649">
        <v>7</v>
      </c>
      <c r="M2649">
        <v>11</v>
      </c>
    </row>
    <row r="2650" spans="1:13" x14ac:dyDescent="0.25">
      <c r="A2650" t="s">
        <v>2805</v>
      </c>
      <c r="B2650" t="s">
        <v>5</v>
      </c>
      <c r="C2650">
        <v>25.18</v>
      </c>
      <c r="D2650">
        <v>33.869999999999997</v>
      </c>
      <c r="E2650">
        <v>50.73</v>
      </c>
      <c r="F2650">
        <v>1.07</v>
      </c>
      <c r="G2650">
        <v>2.27</v>
      </c>
      <c r="H2650">
        <v>4.9000000000000004</v>
      </c>
      <c r="I2650">
        <v>0</v>
      </c>
      <c r="J2650">
        <v>0</v>
      </c>
      <c r="K2650">
        <v>1.02</v>
      </c>
      <c r="L2650">
        <v>0</v>
      </c>
      <c r="M2650">
        <v>0</v>
      </c>
    </row>
    <row r="2651" spans="1:13" x14ac:dyDescent="0.25">
      <c r="A2651" t="s">
        <v>2806</v>
      </c>
      <c r="B2651" t="s">
        <v>5</v>
      </c>
      <c r="C2651">
        <v>685</v>
      </c>
      <c r="D2651">
        <v>290</v>
      </c>
      <c r="E2651">
        <v>5</v>
      </c>
      <c r="F2651">
        <v>0</v>
      </c>
      <c r="G2651">
        <v>0</v>
      </c>
      <c r="H2651">
        <v>0</v>
      </c>
      <c r="I2651">
        <v>0</v>
      </c>
      <c r="J2651">
        <v>0</v>
      </c>
      <c r="K2651">
        <v>0</v>
      </c>
      <c r="L2651">
        <v>0</v>
      </c>
      <c r="M2651">
        <v>22</v>
      </c>
    </row>
    <row r="2652" spans="1:13" x14ac:dyDescent="0.25">
      <c r="A2652" t="s">
        <v>2807</v>
      </c>
      <c r="B2652" t="s">
        <v>5</v>
      </c>
      <c r="C2652">
        <v>149.43</v>
      </c>
      <c r="D2652">
        <v>201.34</v>
      </c>
      <c r="E2652">
        <v>1.78</v>
      </c>
      <c r="F2652">
        <v>13.38</v>
      </c>
      <c r="G2652">
        <v>25.4</v>
      </c>
      <c r="H2652">
        <v>0.77</v>
      </c>
      <c r="I2652">
        <v>1.31</v>
      </c>
      <c r="J2652">
        <v>0</v>
      </c>
      <c r="K2652">
        <v>3.57</v>
      </c>
      <c r="L2652">
        <v>6.69</v>
      </c>
      <c r="M2652">
        <v>0</v>
      </c>
    </row>
    <row r="2653" spans="1:13" x14ac:dyDescent="0.25">
      <c r="A2653" t="s">
        <v>2808</v>
      </c>
      <c r="B2653" t="s">
        <v>5</v>
      </c>
      <c r="C2653">
        <v>58</v>
      </c>
      <c r="D2653">
        <v>489</v>
      </c>
      <c r="E2653">
        <v>118</v>
      </c>
      <c r="F2653">
        <v>479</v>
      </c>
      <c r="G2653">
        <v>1070</v>
      </c>
      <c r="H2653">
        <v>5</v>
      </c>
      <c r="I2653">
        <v>3</v>
      </c>
      <c r="J2653">
        <v>9</v>
      </c>
      <c r="K2653">
        <v>9</v>
      </c>
      <c r="L2653">
        <v>5</v>
      </c>
      <c r="M2653">
        <v>62</v>
      </c>
    </row>
    <row r="2654" spans="1:13" x14ac:dyDescent="0.25">
      <c r="A2654" t="s">
        <v>2809</v>
      </c>
      <c r="B2654" t="s">
        <v>5</v>
      </c>
      <c r="C2654">
        <v>260.66000000000003</v>
      </c>
      <c r="D2654">
        <v>67.430000000000007</v>
      </c>
      <c r="E2654">
        <v>27.92</v>
      </c>
      <c r="F2654">
        <v>81.650000000000006</v>
      </c>
      <c r="G2654">
        <v>16.920000000000002</v>
      </c>
      <c r="H2654">
        <v>0</v>
      </c>
      <c r="I2654">
        <v>0</v>
      </c>
      <c r="J2654">
        <v>0</v>
      </c>
      <c r="K2654">
        <v>0</v>
      </c>
      <c r="L2654">
        <v>0</v>
      </c>
      <c r="M2654">
        <v>103</v>
      </c>
    </row>
    <row r="2655" spans="1:13" x14ac:dyDescent="0.25">
      <c r="A2655" t="s">
        <v>2810</v>
      </c>
      <c r="B2655" t="s">
        <v>5</v>
      </c>
      <c r="C2655">
        <v>26</v>
      </c>
      <c r="D2655">
        <v>56</v>
      </c>
      <c r="E2655">
        <v>2</v>
      </c>
      <c r="F2655">
        <v>0</v>
      </c>
      <c r="G2655">
        <v>3</v>
      </c>
      <c r="H2655">
        <v>0</v>
      </c>
      <c r="I2655">
        <v>1</v>
      </c>
      <c r="J2655">
        <v>0</v>
      </c>
      <c r="K2655">
        <v>0</v>
      </c>
      <c r="L2655">
        <v>0</v>
      </c>
      <c r="M2655">
        <v>0</v>
      </c>
    </row>
    <row r="2656" spans="1:13" x14ac:dyDescent="0.25">
      <c r="A2656" t="s">
        <v>2811</v>
      </c>
      <c r="B2656" t="s">
        <v>5</v>
      </c>
      <c r="C2656">
        <v>42</v>
      </c>
      <c r="D2656">
        <v>59</v>
      </c>
      <c r="E2656">
        <v>9</v>
      </c>
      <c r="F2656">
        <v>2</v>
      </c>
      <c r="G2656">
        <v>0</v>
      </c>
      <c r="H2656">
        <v>0</v>
      </c>
      <c r="I2656">
        <v>0</v>
      </c>
      <c r="J2656">
        <v>4</v>
      </c>
      <c r="K2656">
        <v>0</v>
      </c>
      <c r="L2656">
        <v>0</v>
      </c>
      <c r="M2656">
        <v>0</v>
      </c>
    </row>
    <row r="2657" spans="1:13" x14ac:dyDescent="0.25">
      <c r="A2657" t="s">
        <v>2812</v>
      </c>
      <c r="B2657" t="s">
        <v>5</v>
      </c>
      <c r="C2657">
        <v>19</v>
      </c>
      <c r="D2657">
        <v>72</v>
      </c>
      <c r="E2657">
        <v>0</v>
      </c>
      <c r="F2657">
        <v>0</v>
      </c>
      <c r="G2657">
        <v>6</v>
      </c>
      <c r="H2657">
        <v>0</v>
      </c>
      <c r="I2657">
        <v>1</v>
      </c>
      <c r="J2657">
        <v>0</v>
      </c>
      <c r="K2657">
        <v>0</v>
      </c>
      <c r="L2657">
        <v>0</v>
      </c>
      <c r="M2657">
        <v>0</v>
      </c>
    </row>
    <row r="2658" spans="1:13" x14ac:dyDescent="0.25">
      <c r="A2658" t="s">
        <v>2813</v>
      </c>
      <c r="B2658" t="s">
        <v>5</v>
      </c>
      <c r="C2658">
        <v>5</v>
      </c>
      <c r="D2658">
        <v>2</v>
      </c>
      <c r="E2658">
        <v>32</v>
      </c>
      <c r="F2658">
        <v>58</v>
      </c>
      <c r="G2658">
        <v>1</v>
      </c>
      <c r="H2658">
        <v>1</v>
      </c>
      <c r="I2658">
        <v>0</v>
      </c>
      <c r="J2658">
        <v>0</v>
      </c>
      <c r="K2658">
        <v>0</v>
      </c>
      <c r="L2658">
        <v>0</v>
      </c>
      <c r="M2658">
        <v>0</v>
      </c>
    </row>
    <row r="2659" spans="1:13" x14ac:dyDescent="0.25">
      <c r="A2659" t="s">
        <v>2814</v>
      </c>
      <c r="B2659" t="s">
        <v>5</v>
      </c>
      <c r="C2659">
        <v>8</v>
      </c>
      <c r="D2659">
        <v>8</v>
      </c>
      <c r="E2659">
        <v>2</v>
      </c>
      <c r="F2659">
        <v>9</v>
      </c>
      <c r="G2659">
        <v>57</v>
      </c>
      <c r="H2659">
        <v>0</v>
      </c>
      <c r="I2659">
        <v>2</v>
      </c>
      <c r="J2659">
        <v>0</v>
      </c>
      <c r="K2659">
        <v>0</v>
      </c>
      <c r="L2659">
        <v>0</v>
      </c>
      <c r="M2659">
        <v>0</v>
      </c>
    </row>
    <row r="2660" spans="1:13" x14ac:dyDescent="0.25">
      <c r="A2660" t="s">
        <v>2815</v>
      </c>
      <c r="B2660" t="s">
        <v>5</v>
      </c>
      <c r="C2660">
        <v>60</v>
      </c>
      <c r="D2660">
        <v>3</v>
      </c>
      <c r="E2660">
        <v>5</v>
      </c>
      <c r="F2660">
        <v>6</v>
      </c>
      <c r="G2660">
        <v>0</v>
      </c>
      <c r="H2660">
        <v>0</v>
      </c>
      <c r="I2660">
        <v>0</v>
      </c>
      <c r="J2660">
        <v>0</v>
      </c>
      <c r="K2660">
        <v>0</v>
      </c>
      <c r="L2660">
        <v>1</v>
      </c>
      <c r="M2660">
        <v>0</v>
      </c>
    </row>
    <row r="2661" spans="1:13" x14ac:dyDescent="0.25">
      <c r="A2661" t="s">
        <v>2816</v>
      </c>
      <c r="B2661" t="s">
        <v>5</v>
      </c>
      <c r="C2661">
        <v>50</v>
      </c>
      <c r="D2661">
        <v>89</v>
      </c>
      <c r="E2661">
        <v>16</v>
      </c>
      <c r="F2661">
        <v>6</v>
      </c>
      <c r="G2661">
        <v>0</v>
      </c>
      <c r="H2661">
        <v>5</v>
      </c>
      <c r="I2661">
        <v>0</v>
      </c>
      <c r="J2661">
        <v>0</v>
      </c>
      <c r="K2661">
        <v>0</v>
      </c>
      <c r="L2661">
        <v>0</v>
      </c>
      <c r="M2661">
        <v>0</v>
      </c>
    </row>
    <row r="2662" spans="1:13" x14ac:dyDescent="0.25">
      <c r="A2662" t="s">
        <v>2817</v>
      </c>
      <c r="B2662" t="s">
        <v>5</v>
      </c>
      <c r="C2662">
        <v>97</v>
      </c>
      <c r="D2662">
        <v>121</v>
      </c>
      <c r="E2662">
        <v>6</v>
      </c>
      <c r="F2662">
        <v>5</v>
      </c>
      <c r="G2662">
        <v>13</v>
      </c>
      <c r="H2662">
        <v>0</v>
      </c>
      <c r="I2662">
        <v>0</v>
      </c>
      <c r="J2662">
        <v>0</v>
      </c>
      <c r="K2662">
        <v>6</v>
      </c>
      <c r="L2662">
        <v>3</v>
      </c>
      <c r="M2662">
        <v>0</v>
      </c>
    </row>
    <row r="2663" spans="1:13" x14ac:dyDescent="0.25">
      <c r="A2663" t="s">
        <v>2818</v>
      </c>
      <c r="B2663" t="s">
        <v>5</v>
      </c>
      <c r="C2663">
        <v>59</v>
      </c>
      <c r="D2663">
        <v>51</v>
      </c>
      <c r="E2663">
        <v>6</v>
      </c>
      <c r="F2663">
        <v>9</v>
      </c>
      <c r="G2663">
        <v>8</v>
      </c>
      <c r="H2663">
        <v>0</v>
      </c>
      <c r="I2663">
        <v>0</v>
      </c>
      <c r="J2663">
        <v>1</v>
      </c>
      <c r="K2663">
        <v>1</v>
      </c>
      <c r="L2663">
        <v>0</v>
      </c>
      <c r="M2663">
        <v>0</v>
      </c>
    </row>
    <row r="2664" spans="1:13" x14ac:dyDescent="0.25">
      <c r="A2664" t="s">
        <v>2819</v>
      </c>
      <c r="B2664" t="s">
        <v>5</v>
      </c>
      <c r="C2664">
        <v>4</v>
      </c>
      <c r="D2664">
        <v>24</v>
      </c>
      <c r="E2664">
        <v>87.17</v>
      </c>
      <c r="F2664">
        <v>1</v>
      </c>
      <c r="G2664">
        <v>10</v>
      </c>
      <c r="H2664">
        <v>0</v>
      </c>
      <c r="I2664">
        <v>0</v>
      </c>
      <c r="J2664">
        <v>0</v>
      </c>
      <c r="K2664">
        <v>5</v>
      </c>
      <c r="L2664">
        <v>0</v>
      </c>
      <c r="M2664">
        <v>0</v>
      </c>
    </row>
    <row r="2665" spans="1:13" x14ac:dyDescent="0.25">
      <c r="A2665" t="s">
        <v>2820</v>
      </c>
      <c r="B2665" t="s">
        <v>5</v>
      </c>
      <c r="C2665">
        <v>18</v>
      </c>
      <c r="D2665">
        <v>139</v>
      </c>
      <c r="E2665">
        <v>49</v>
      </c>
      <c r="F2665">
        <v>9</v>
      </c>
      <c r="G2665">
        <v>17</v>
      </c>
      <c r="H2665">
        <v>0</v>
      </c>
      <c r="I2665">
        <v>2</v>
      </c>
      <c r="J2665">
        <v>0</v>
      </c>
      <c r="K2665">
        <v>4</v>
      </c>
      <c r="L2665">
        <v>0</v>
      </c>
      <c r="M2665">
        <v>0</v>
      </c>
    </row>
    <row r="2666" spans="1:13" x14ac:dyDescent="0.25">
      <c r="A2666" t="s">
        <v>2821</v>
      </c>
      <c r="B2666" t="s">
        <v>5</v>
      </c>
      <c r="C2666">
        <v>27</v>
      </c>
      <c r="D2666">
        <v>58</v>
      </c>
      <c r="E2666">
        <v>10</v>
      </c>
      <c r="F2666">
        <v>7</v>
      </c>
      <c r="G2666">
        <v>2</v>
      </c>
      <c r="H2666">
        <v>0</v>
      </c>
      <c r="I2666">
        <v>2</v>
      </c>
      <c r="J2666">
        <v>0</v>
      </c>
      <c r="K2666">
        <v>0</v>
      </c>
      <c r="L2666">
        <v>0</v>
      </c>
      <c r="M2666">
        <v>0</v>
      </c>
    </row>
    <row r="2667" spans="1:13" x14ac:dyDescent="0.25">
      <c r="A2667" t="s">
        <v>2822</v>
      </c>
      <c r="B2667" t="s">
        <v>5</v>
      </c>
      <c r="C2667">
        <v>11</v>
      </c>
      <c r="D2667">
        <v>80</v>
      </c>
      <c r="E2667">
        <v>30</v>
      </c>
      <c r="F2667">
        <v>8</v>
      </c>
      <c r="G2667">
        <v>6</v>
      </c>
      <c r="H2667">
        <v>0</v>
      </c>
      <c r="I2667">
        <v>1</v>
      </c>
      <c r="J2667">
        <v>5</v>
      </c>
      <c r="K2667">
        <v>0</v>
      </c>
      <c r="L2667">
        <v>0</v>
      </c>
      <c r="M2667">
        <v>0</v>
      </c>
    </row>
    <row r="2668" spans="1:13" x14ac:dyDescent="0.25">
      <c r="A2668" t="s">
        <v>2823</v>
      </c>
      <c r="B2668" t="s">
        <v>5</v>
      </c>
      <c r="C2668">
        <v>6</v>
      </c>
      <c r="D2668">
        <v>11</v>
      </c>
      <c r="E2668">
        <v>56</v>
      </c>
      <c r="F2668">
        <v>18</v>
      </c>
      <c r="G2668">
        <v>26</v>
      </c>
      <c r="H2668">
        <v>0</v>
      </c>
      <c r="I2668">
        <v>2</v>
      </c>
      <c r="J2668">
        <v>0</v>
      </c>
      <c r="K2668">
        <v>0</v>
      </c>
      <c r="L2668">
        <v>0</v>
      </c>
      <c r="M2668">
        <v>0</v>
      </c>
    </row>
    <row r="2669" spans="1:13" x14ac:dyDescent="0.25">
      <c r="A2669" t="s">
        <v>2824</v>
      </c>
      <c r="B2669" t="s">
        <v>5</v>
      </c>
      <c r="C2669">
        <v>25.89</v>
      </c>
      <c r="D2669">
        <v>17.73</v>
      </c>
      <c r="E2669">
        <v>27.17</v>
      </c>
      <c r="F2669">
        <v>107.18</v>
      </c>
      <c r="G2669">
        <v>51.08</v>
      </c>
      <c r="H2669">
        <v>0</v>
      </c>
      <c r="I2669">
        <v>0</v>
      </c>
      <c r="J2669">
        <v>0</v>
      </c>
      <c r="K2669">
        <v>10</v>
      </c>
      <c r="L2669">
        <v>0</v>
      </c>
      <c r="M2669">
        <v>0</v>
      </c>
    </row>
    <row r="2670" spans="1:13" x14ac:dyDescent="0.25">
      <c r="A2670" t="s">
        <v>2825</v>
      </c>
      <c r="B2670" t="s">
        <v>5</v>
      </c>
      <c r="C2670">
        <v>8</v>
      </c>
      <c r="D2670">
        <v>0</v>
      </c>
      <c r="E2670">
        <v>62.13</v>
      </c>
      <c r="F2670">
        <v>183.81</v>
      </c>
      <c r="G2670">
        <v>0</v>
      </c>
      <c r="H2670">
        <v>0</v>
      </c>
      <c r="I2670">
        <v>0</v>
      </c>
      <c r="J2670">
        <v>0</v>
      </c>
      <c r="K2670">
        <v>2</v>
      </c>
      <c r="L2670">
        <v>0</v>
      </c>
      <c r="M2670">
        <v>0</v>
      </c>
    </row>
    <row r="2671" spans="1:13" x14ac:dyDescent="0.25">
      <c r="A2671" t="s">
        <v>2826</v>
      </c>
      <c r="B2671" t="s">
        <v>5</v>
      </c>
      <c r="C2671">
        <v>895.29</v>
      </c>
      <c r="D2671">
        <v>0</v>
      </c>
      <c r="E2671">
        <v>267.43</v>
      </c>
      <c r="F2671">
        <v>744.01</v>
      </c>
      <c r="G2671">
        <v>176</v>
      </c>
      <c r="H2671">
        <v>12.5</v>
      </c>
      <c r="I2671">
        <v>7</v>
      </c>
      <c r="J2671">
        <v>2</v>
      </c>
      <c r="K2671">
        <v>6.5</v>
      </c>
      <c r="L2671">
        <v>5.5</v>
      </c>
      <c r="M2671">
        <v>9</v>
      </c>
    </row>
    <row r="2672" spans="1:13" x14ac:dyDescent="0.25">
      <c r="A2672" t="s">
        <v>2827</v>
      </c>
      <c r="B2672" t="s">
        <v>5</v>
      </c>
      <c r="C2672">
        <v>82.2</v>
      </c>
      <c r="D2672">
        <v>0</v>
      </c>
      <c r="E2672">
        <v>0</v>
      </c>
      <c r="F2672">
        <v>0</v>
      </c>
      <c r="G2672">
        <v>6</v>
      </c>
      <c r="H2672">
        <v>0</v>
      </c>
      <c r="I2672">
        <v>0</v>
      </c>
      <c r="J2672">
        <v>0</v>
      </c>
      <c r="K2672">
        <v>0</v>
      </c>
      <c r="L2672">
        <v>0</v>
      </c>
      <c r="M2672">
        <v>0</v>
      </c>
    </row>
    <row r="2673" spans="1:13" x14ac:dyDescent="0.25">
      <c r="A2673" t="s">
        <v>2828</v>
      </c>
      <c r="B2673" t="s">
        <v>5</v>
      </c>
      <c r="C2673">
        <v>7</v>
      </c>
      <c r="D2673">
        <v>53</v>
      </c>
      <c r="E2673">
        <v>25</v>
      </c>
      <c r="F2673">
        <v>8</v>
      </c>
      <c r="G2673">
        <v>1</v>
      </c>
      <c r="H2673">
        <v>0</v>
      </c>
      <c r="I2673">
        <v>0</v>
      </c>
      <c r="J2673">
        <v>0</v>
      </c>
      <c r="K2673">
        <v>0</v>
      </c>
      <c r="L2673">
        <v>2</v>
      </c>
      <c r="M2673">
        <v>0</v>
      </c>
    </row>
    <row r="2674" spans="1:13" x14ac:dyDescent="0.25">
      <c r="A2674" t="s">
        <v>2829</v>
      </c>
      <c r="B2674" t="s">
        <v>5</v>
      </c>
      <c r="C2674">
        <v>13.39</v>
      </c>
      <c r="D2674">
        <v>0</v>
      </c>
      <c r="E2674">
        <v>18</v>
      </c>
      <c r="F2674">
        <v>52.11</v>
      </c>
      <c r="G2674">
        <v>40.97</v>
      </c>
      <c r="H2674">
        <v>0</v>
      </c>
      <c r="I2674">
        <v>0</v>
      </c>
      <c r="J2674">
        <v>0.95</v>
      </c>
      <c r="K2674">
        <v>0</v>
      </c>
      <c r="L2674">
        <v>0</v>
      </c>
      <c r="M2674">
        <v>0</v>
      </c>
    </row>
    <row r="2675" spans="1:13" x14ac:dyDescent="0.25">
      <c r="A2675" t="s">
        <v>2830</v>
      </c>
      <c r="B2675" t="s">
        <v>5</v>
      </c>
      <c r="C2675">
        <v>55.45</v>
      </c>
      <c r="D2675">
        <v>44</v>
      </c>
      <c r="E2675">
        <v>8</v>
      </c>
      <c r="F2675">
        <v>21</v>
      </c>
      <c r="G2675">
        <v>0</v>
      </c>
      <c r="H2675">
        <v>2</v>
      </c>
      <c r="I2675">
        <v>0</v>
      </c>
      <c r="J2675">
        <v>0</v>
      </c>
      <c r="K2675">
        <v>0</v>
      </c>
      <c r="L2675">
        <v>0</v>
      </c>
      <c r="M2675">
        <v>0</v>
      </c>
    </row>
    <row r="2676" spans="1:13" x14ac:dyDescent="0.25">
      <c r="A2676" t="s">
        <v>2831</v>
      </c>
      <c r="B2676" t="s">
        <v>5</v>
      </c>
      <c r="C2676">
        <v>570</v>
      </c>
      <c r="D2676">
        <v>1339</v>
      </c>
      <c r="E2676">
        <v>0</v>
      </c>
      <c r="F2676">
        <v>1</v>
      </c>
      <c r="G2676">
        <v>0</v>
      </c>
      <c r="H2676">
        <v>0</v>
      </c>
      <c r="I2676">
        <v>2</v>
      </c>
      <c r="J2676">
        <v>0</v>
      </c>
      <c r="K2676">
        <v>0</v>
      </c>
      <c r="L2676">
        <v>0</v>
      </c>
      <c r="M2676">
        <v>0</v>
      </c>
    </row>
    <row r="2677" spans="1:13" x14ac:dyDescent="0.25">
      <c r="A2677" t="s">
        <v>2832</v>
      </c>
      <c r="B2677" t="s">
        <v>5</v>
      </c>
      <c r="C2677">
        <v>107.54</v>
      </c>
      <c r="D2677">
        <v>34.22</v>
      </c>
      <c r="E2677">
        <v>0</v>
      </c>
      <c r="F2677">
        <v>13</v>
      </c>
      <c r="G2677">
        <v>0</v>
      </c>
      <c r="H2677">
        <v>0</v>
      </c>
      <c r="I2677">
        <v>1</v>
      </c>
      <c r="J2677">
        <v>0</v>
      </c>
      <c r="K2677">
        <v>0</v>
      </c>
      <c r="L2677">
        <v>0</v>
      </c>
      <c r="M2677">
        <v>0</v>
      </c>
    </row>
    <row r="2678" spans="1:13" x14ac:dyDescent="0.25">
      <c r="A2678" t="s">
        <v>2833</v>
      </c>
      <c r="B2678" t="s">
        <v>5</v>
      </c>
      <c r="C2678">
        <v>308.70999999999998</v>
      </c>
      <c r="D2678">
        <v>2113.08</v>
      </c>
      <c r="E2678">
        <v>356.57</v>
      </c>
      <c r="F2678">
        <v>110.22</v>
      </c>
      <c r="G2678">
        <v>88</v>
      </c>
      <c r="H2678">
        <v>12.5</v>
      </c>
      <c r="I2678">
        <v>7</v>
      </c>
      <c r="J2678">
        <v>2</v>
      </c>
      <c r="K2678">
        <v>6.5</v>
      </c>
      <c r="L2678">
        <v>5.5</v>
      </c>
      <c r="M2678">
        <v>9</v>
      </c>
    </row>
    <row r="2679" spans="1:13" x14ac:dyDescent="0.25">
      <c r="A2679" t="s">
        <v>2834</v>
      </c>
      <c r="B2679" t="s">
        <v>5</v>
      </c>
      <c r="C2679">
        <v>2867.99</v>
      </c>
      <c r="D2679">
        <v>2501.19</v>
      </c>
      <c r="E2679">
        <v>0</v>
      </c>
      <c r="F2679">
        <v>6</v>
      </c>
      <c r="G2679">
        <v>0</v>
      </c>
      <c r="H2679">
        <v>0</v>
      </c>
      <c r="I2679">
        <v>0</v>
      </c>
      <c r="J2679">
        <v>4</v>
      </c>
      <c r="K2679">
        <v>2</v>
      </c>
      <c r="L2679">
        <v>0</v>
      </c>
      <c r="M2679">
        <v>0</v>
      </c>
    </row>
    <row r="2680" spans="1:13" x14ac:dyDescent="0.25">
      <c r="A2680" t="s">
        <v>2835</v>
      </c>
      <c r="B2680" t="s">
        <v>5</v>
      </c>
      <c r="C2680">
        <v>18</v>
      </c>
      <c r="D2680">
        <v>54.96</v>
      </c>
      <c r="E2680">
        <v>42.86</v>
      </c>
      <c r="F2680">
        <v>19</v>
      </c>
      <c r="G2680">
        <v>9.99</v>
      </c>
      <c r="H2680">
        <v>0</v>
      </c>
      <c r="I2680">
        <v>0</v>
      </c>
      <c r="J2680">
        <v>0</v>
      </c>
      <c r="K2680">
        <v>0</v>
      </c>
      <c r="L2680">
        <v>3</v>
      </c>
      <c r="M2680">
        <v>0</v>
      </c>
    </row>
    <row r="2681" spans="1:13" x14ac:dyDescent="0.25">
      <c r="A2681" t="s">
        <v>2836</v>
      </c>
      <c r="B2681" t="s">
        <v>5</v>
      </c>
      <c r="C2681">
        <v>622.82000000000005</v>
      </c>
      <c r="D2681">
        <v>213.21</v>
      </c>
      <c r="E2681">
        <v>0</v>
      </c>
      <c r="F2681">
        <v>0</v>
      </c>
      <c r="G2681">
        <v>6.9</v>
      </c>
      <c r="H2681">
        <v>0</v>
      </c>
      <c r="I2681">
        <v>0</v>
      </c>
      <c r="J2681">
        <v>0</v>
      </c>
      <c r="K2681">
        <v>0</v>
      </c>
      <c r="L2681">
        <v>2.48</v>
      </c>
      <c r="M2681">
        <v>0</v>
      </c>
    </row>
    <row r="2682" spans="1:13" x14ac:dyDescent="0.25">
      <c r="A2682" t="s">
        <v>2837</v>
      </c>
      <c r="B2682" t="s">
        <v>5</v>
      </c>
      <c r="C2682">
        <v>9</v>
      </c>
      <c r="D2682">
        <v>51.01</v>
      </c>
      <c r="E2682">
        <v>6</v>
      </c>
      <c r="F2682">
        <v>5</v>
      </c>
      <c r="G2682">
        <v>0.97</v>
      </c>
      <c r="H2682">
        <v>0</v>
      </c>
      <c r="I2682">
        <v>0</v>
      </c>
      <c r="J2682">
        <v>0</v>
      </c>
      <c r="K2682">
        <v>0</v>
      </c>
      <c r="L2682">
        <v>0</v>
      </c>
      <c r="M2682">
        <v>0</v>
      </c>
    </row>
    <row r="2683" spans="1:13" x14ac:dyDescent="0.25">
      <c r="A2683" t="s">
        <v>2838</v>
      </c>
      <c r="B2683" t="s">
        <v>5</v>
      </c>
      <c r="C2683">
        <v>237</v>
      </c>
      <c r="D2683">
        <v>206</v>
      </c>
      <c r="E2683">
        <v>7</v>
      </c>
      <c r="F2683">
        <v>0</v>
      </c>
      <c r="G2683">
        <v>0</v>
      </c>
      <c r="H2683">
        <v>0</v>
      </c>
      <c r="I2683">
        <v>2</v>
      </c>
      <c r="J2683">
        <v>0</v>
      </c>
      <c r="K2683">
        <v>0</v>
      </c>
      <c r="L2683">
        <v>0</v>
      </c>
      <c r="M2683">
        <v>0</v>
      </c>
    </row>
    <row r="2684" spans="1:13" x14ac:dyDescent="0.25">
      <c r="A2684" t="s">
        <v>2839</v>
      </c>
      <c r="B2684" t="s">
        <v>5</v>
      </c>
      <c r="C2684">
        <v>73.069999999999993</v>
      </c>
      <c r="D2684">
        <v>463.19</v>
      </c>
      <c r="E2684">
        <v>63.52</v>
      </c>
      <c r="F2684">
        <v>117.97</v>
      </c>
      <c r="G2684">
        <v>263.01</v>
      </c>
      <c r="H2684">
        <v>8</v>
      </c>
      <c r="I2684">
        <v>0</v>
      </c>
      <c r="J2684">
        <v>0</v>
      </c>
      <c r="K2684">
        <v>2.06</v>
      </c>
      <c r="L2684">
        <v>3.1</v>
      </c>
      <c r="M2684">
        <v>0</v>
      </c>
    </row>
    <row r="2685" spans="1:13" x14ac:dyDescent="0.25">
      <c r="A2685" t="s">
        <v>2840</v>
      </c>
      <c r="B2685" t="s">
        <v>5</v>
      </c>
      <c r="C2685">
        <v>123.02</v>
      </c>
      <c r="D2685">
        <v>0</v>
      </c>
      <c r="E2685">
        <v>3</v>
      </c>
      <c r="F2685">
        <v>0</v>
      </c>
      <c r="G2685">
        <v>4.5</v>
      </c>
      <c r="H2685">
        <v>0</v>
      </c>
      <c r="I2685">
        <v>0</v>
      </c>
      <c r="J2685">
        <v>0</v>
      </c>
      <c r="K2685">
        <v>0</v>
      </c>
      <c r="L2685">
        <v>0</v>
      </c>
      <c r="M2685">
        <v>0</v>
      </c>
    </row>
    <row r="2686" spans="1:13" x14ac:dyDescent="0.25">
      <c r="A2686" t="s">
        <v>2841</v>
      </c>
      <c r="B2686" t="s">
        <v>5</v>
      </c>
      <c r="C2686">
        <v>10.81</v>
      </c>
      <c r="D2686">
        <v>5.64</v>
      </c>
      <c r="E2686">
        <v>0</v>
      </c>
      <c r="F2686">
        <v>62.85</v>
      </c>
      <c r="G2686">
        <v>0</v>
      </c>
      <c r="H2686">
        <v>0</v>
      </c>
      <c r="I2686">
        <v>0</v>
      </c>
      <c r="J2686">
        <v>0</v>
      </c>
      <c r="K2686">
        <v>0</v>
      </c>
      <c r="L2686">
        <v>0</v>
      </c>
      <c r="M2686">
        <v>0</v>
      </c>
    </row>
    <row r="2687" spans="1:13" x14ac:dyDescent="0.25">
      <c r="A2687" t="s">
        <v>2842</v>
      </c>
      <c r="B2687" t="s">
        <v>5</v>
      </c>
      <c r="C2687">
        <v>0</v>
      </c>
      <c r="D2687">
        <v>6</v>
      </c>
      <c r="E2687">
        <v>30.87</v>
      </c>
      <c r="F2687">
        <v>123.19</v>
      </c>
      <c r="G2687">
        <v>0</v>
      </c>
      <c r="H2687">
        <v>0</v>
      </c>
      <c r="I2687">
        <v>0</v>
      </c>
      <c r="J2687">
        <v>0</v>
      </c>
      <c r="K2687">
        <v>0</v>
      </c>
      <c r="L2687">
        <v>0</v>
      </c>
      <c r="M2687">
        <v>0</v>
      </c>
    </row>
    <row r="2688" spans="1:13" x14ac:dyDescent="0.25">
      <c r="A2688" t="s">
        <v>2843</v>
      </c>
      <c r="B2688" t="s">
        <v>5</v>
      </c>
      <c r="C2688">
        <v>80</v>
      </c>
      <c r="D2688">
        <v>57</v>
      </c>
      <c r="E2688">
        <v>3</v>
      </c>
      <c r="F2688">
        <v>86</v>
      </c>
      <c r="G2688">
        <v>15</v>
      </c>
      <c r="H2688">
        <v>0</v>
      </c>
      <c r="I2688">
        <v>6</v>
      </c>
      <c r="J2688">
        <v>1</v>
      </c>
      <c r="K2688">
        <v>0</v>
      </c>
      <c r="L2688">
        <v>0</v>
      </c>
      <c r="M2688">
        <v>0</v>
      </c>
    </row>
    <row r="2689" spans="1:13" x14ac:dyDescent="0.25">
      <c r="A2689" t="s">
        <v>2844</v>
      </c>
      <c r="B2689" t="s">
        <v>5</v>
      </c>
      <c r="C2689">
        <v>1479.67</v>
      </c>
      <c r="D2689">
        <v>1647.1</v>
      </c>
      <c r="E2689">
        <v>0</v>
      </c>
      <c r="F2689">
        <v>4</v>
      </c>
      <c r="G2689">
        <v>4</v>
      </c>
      <c r="H2689">
        <v>6</v>
      </c>
      <c r="I2689">
        <v>4</v>
      </c>
      <c r="J2689">
        <v>0</v>
      </c>
      <c r="K2689">
        <v>0</v>
      </c>
      <c r="L2689">
        <v>0</v>
      </c>
      <c r="M2689">
        <v>0</v>
      </c>
    </row>
    <row r="2690" spans="1:13" x14ac:dyDescent="0.25">
      <c r="A2690" t="s">
        <v>2845</v>
      </c>
      <c r="B2690" t="s">
        <v>5</v>
      </c>
      <c r="C2690">
        <v>0</v>
      </c>
      <c r="D2690">
        <v>14</v>
      </c>
      <c r="E2690">
        <v>4</v>
      </c>
      <c r="F2690">
        <v>12</v>
      </c>
      <c r="G2690">
        <v>67</v>
      </c>
      <c r="H2690">
        <v>0</v>
      </c>
      <c r="I2690">
        <v>0</v>
      </c>
      <c r="J2690">
        <v>0</v>
      </c>
      <c r="K2690">
        <v>0</v>
      </c>
      <c r="L2690">
        <v>0</v>
      </c>
      <c r="M2690">
        <v>0</v>
      </c>
    </row>
    <row r="2691" spans="1:13" x14ac:dyDescent="0.25">
      <c r="A2691" t="s">
        <v>2846</v>
      </c>
      <c r="B2691" t="s">
        <v>5</v>
      </c>
      <c r="C2691">
        <v>14</v>
      </c>
      <c r="D2691">
        <v>7</v>
      </c>
      <c r="E2691">
        <v>260</v>
      </c>
      <c r="F2691">
        <v>553</v>
      </c>
      <c r="G2691">
        <v>6</v>
      </c>
      <c r="H2691">
        <v>0</v>
      </c>
      <c r="I2691">
        <v>0</v>
      </c>
      <c r="J2691">
        <v>0</v>
      </c>
      <c r="K2691">
        <v>8</v>
      </c>
      <c r="L2691">
        <v>0</v>
      </c>
      <c r="M2691">
        <v>0</v>
      </c>
    </row>
    <row r="2692" spans="1:13" x14ac:dyDescent="0.25">
      <c r="A2692" t="s">
        <v>2847</v>
      </c>
      <c r="B2692" t="s">
        <v>5</v>
      </c>
      <c r="C2692">
        <v>120</v>
      </c>
      <c r="D2692">
        <v>8</v>
      </c>
      <c r="E2692">
        <v>44</v>
      </c>
      <c r="F2692">
        <v>13</v>
      </c>
      <c r="G2692">
        <v>21</v>
      </c>
      <c r="H2692">
        <v>0</v>
      </c>
      <c r="I2692">
        <v>0</v>
      </c>
      <c r="J2692">
        <v>0</v>
      </c>
      <c r="K2692">
        <v>4</v>
      </c>
      <c r="L2692">
        <v>0</v>
      </c>
      <c r="M2692">
        <v>0</v>
      </c>
    </row>
    <row r="2693" spans="1:13" x14ac:dyDescent="0.25">
      <c r="A2693" t="s">
        <v>2848</v>
      </c>
      <c r="B2693" t="s">
        <v>5</v>
      </c>
      <c r="C2693">
        <v>0</v>
      </c>
      <c r="D2693">
        <v>119.45</v>
      </c>
      <c r="E2693">
        <v>23.01</v>
      </c>
      <c r="F2693">
        <v>61.89</v>
      </c>
      <c r="G2693">
        <v>42.18</v>
      </c>
      <c r="H2693">
        <v>4.29</v>
      </c>
      <c r="I2693">
        <v>0</v>
      </c>
      <c r="J2693">
        <v>0</v>
      </c>
      <c r="K2693">
        <v>0</v>
      </c>
      <c r="L2693">
        <v>0</v>
      </c>
      <c r="M2693">
        <v>0</v>
      </c>
    </row>
    <row r="2694" spans="1:13" x14ac:dyDescent="0.25">
      <c r="A2694" t="s">
        <v>2849</v>
      </c>
      <c r="B2694" t="s">
        <v>5</v>
      </c>
      <c r="C2694">
        <v>89.21</v>
      </c>
      <c r="D2694">
        <v>39.71</v>
      </c>
      <c r="E2694">
        <v>29.35</v>
      </c>
      <c r="F2694">
        <v>71.86</v>
      </c>
      <c r="G2694">
        <v>0</v>
      </c>
      <c r="H2694">
        <v>0</v>
      </c>
      <c r="I2694">
        <v>0</v>
      </c>
      <c r="J2694">
        <v>0</v>
      </c>
      <c r="K2694">
        <v>5.27</v>
      </c>
      <c r="L2694">
        <v>0</v>
      </c>
      <c r="M2694">
        <v>0</v>
      </c>
    </row>
    <row r="2695" spans="1:13" x14ac:dyDescent="0.25">
      <c r="A2695" t="s">
        <v>2850</v>
      </c>
      <c r="B2695" t="s">
        <v>5</v>
      </c>
      <c r="C2695">
        <v>55</v>
      </c>
      <c r="D2695">
        <v>72</v>
      </c>
      <c r="E2695">
        <v>1</v>
      </c>
      <c r="F2695">
        <v>8</v>
      </c>
      <c r="G2695">
        <v>2</v>
      </c>
      <c r="H2695">
        <v>0</v>
      </c>
      <c r="I2695">
        <v>0</v>
      </c>
      <c r="J2695">
        <v>0</v>
      </c>
      <c r="K2695">
        <v>0</v>
      </c>
      <c r="L2695">
        <v>0</v>
      </c>
      <c r="M2695">
        <v>0</v>
      </c>
    </row>
    <row r="2696" spans="1:13" x14ac:dyDescent="0.25">
      <c r="A2696" t="s">
        <v>2851</v>
      </c>
      <c r="B2696" t="s">
        <v>5</v>
      </c>
      <c r="C2696">
        <v>1195.23</v>
      </c>
      <c r="D2696">
        <v>3.31</v>
      </c>
      <c r="E2696">
        <v>3.38</v>
      </c>
      <c r="F2696">
        <v>0</v>
      </c>
      <c r="G2696">
        <v>0</v>
      </c>
      <c r="H2696">
        <v>0</v>
      </c>
      <c r="I2696">
        <v>1.42</v>
      </c>
      <c r="J2696">
        <v>0</v>
      </c>
      <c r="K2696">
        <v>0</v>
      </c>
      <c r="L2696">
        <v>0</v>
      </c>
      <c r="M2696">
        <v>0</v>
      </c>
    </row>
    <row r="2697" spans="1:13" x14ac:dyDescent="0.25">
      <c r="A2697" t="s">
        <v>2852</v>
      </c>
      <c r="B2697" t="s">
        <v>5</v>
      </c>
      <c r="C2697">
        <v>22</v>
      </c>
      <c r="D2697">
        <v>55</v>
      </c>
      <c r="E2697">
        <v>14</v>
      </c>
      <c r="F2697">
        <v>0</v>
      </c>
      <c r="G2697">
        <v>0</v>
      </c>
      <c r="H2697">
        <v>0</v>
      </c>
      <c r="I2697">
        <v>0</v>
      </c>
      <c r="J2697">
        <v>0</v>
      </c>
      <c r="K2697">
        <v>0</v>
      </c>
      <c r="L2697">
        <v>0</v>
      </c>
      <c r="M2697">
        <v>0</v>
      </c>
    </row>
    <row r="2698" spans="1:13" x14ac:dyDescent="0.25">
      <c r="A2698" t="s">
        <v>2853</v>
      </c>
      <c r="B2698" t="s">
        <v>5</v>
      </c>
      <c r="C2698">
        <v>9800.99</v>
      </c>
      <c r="D2698">
        <v>8102.97</v>
      </c>
      <c r="E2698">
        <v>0</v>
      </c>
      <c r="F2698">
        <v>0.76</v>
      </c>
      <c r="G2698">
        <v>3.18</v>
      </c>
      <c r="H2698">
        <v>15.08</v>
      </c>
      <c r="I2698">
        <v>4.03</v>
      </c>
      <c r="J2698">
        <v>0</v>
      </c>
      <c r="K2698">
        <v>0</v>
      </c>
      <c r="L2698">
        <v>0</v>
      </c>
      <c r="M2698">
        <v>0</v>
      </c>
    </row>
    <row r="2699" spans="1:13" x14ac:dyDescent="0.25">
      <c r="A2699" t="s">
        <v>2854</v>
      </c>
      <c r="B2699" t="s">
        <v>5</v>
      </c>
      <c r="C2699">
        <v>0</v>
      </c>
      <c r="D2699">
        <v>20</v>
      </c>
      <c r="E2699">
        <v>126</v>
      </c>
      <c r="F2699">
        <v>44</v>
      </c>
      <c r="G2699">
        <v>0</v>
      </c>
      <c r="H2699">
        <v>0</v>
      </c>
      <c r="I2699">
        <v>0</v>
      </c>
      <c r="J2699">
        <v>0</v>
      </c>
      <c r="K2699">
        <v>1</v>
      </c>
      <c r="L2699">
        <v>0</v>
      </c>
      <c r="M2699">
        <v>0</v>
      </c>
    </row>
    <row r="2700" spans="1:13" x14ac:dyDescent="0.25">
      <c r="A2700" t="s">
        <v>2855</v>
      </c>
      <c r="B2700" t="s">
        <v>5</v>
      </c>
      <c r="C2700">
        <v>217.49</v>
      </c>
      <c r="D2700">
        <v>367</v>
      </c>
      <c r="E2700">
        <v>135.66999999999999</v>
      </c>
      <c r="F2700">
        <v>124.07</v>
      </c>
      <c r="G2700">
        <v>87.35</v>
      </c>
      <c r="H2700">
        <v>3</v>
      </c>
      <c r="I2700">
        <v>0</v>
      </c>
      <c r="J2700">
        <v>1.5</v>
      </c>
      <c r="K2700">
        <v>0</v>
      </c>
      <c r="L2700">
        <v>5</v>
      </c>
      <c r="M2700">
        <v>0.5</v>
      </c>
    </row>
    <row r="2701" spans="1:13" x14ac:dyDescent="0.25">
      <c r="B2701" t="s">
        <v>5</v>
      </c>
      <c r="C2701">
        <v>2.0099999999999998</v>
      </c>
      <c r="D2701">
        <v>54.66</v>
      </c>
      <c r="E2701">
        <v>19.02</v>
      </c>
      <c r="F2701">
        <v>1.01</v>
      </c>
      <c r="G2701">
        <v>2</v>
      </c>
      <c r="H2701">
        <v>0</v>
      </c>
      <c r="I2701">
        <v>0</v>
      </c>
      <c r="J2701">
        <v>0</v>
      </c>
      <c r="K2701">
        <v>0</v>
      </c>
      <c r="L2701">
        <v>0</v>
      </c>
      <c r="M2701">
        <v>0</v>
      </c>
    </row>
    <row r="2702" spans="1:13" x14ac:dyDescent="0.25">
      <c r="A2702" t="s">
        <v>2856</v>
      </c>
      <c r="B2702" t="s">
        <v>5</v>
      </c>
      <c r="C2702">
        <v>88.44</v>
      </c>
      <c r="D2702">
        <v>84.29</v>
      </c>
      <c r="E2702">
        <v>45.95</v>
      </c>
      <c r="F2702">
        <v>37.42</v>
      </c>
      <c r="G2702">
        <v>51.38</v>
      </c>
      <c r="H2702">
        <v>0</v>
      </c>
      <c r="I2702">
        <v>0</v>
      </c>
      <c r="J2702">
        <v>0</v>
      </c>
      <c r="K2702">
        <v>0</v>
      </c>
      <c r="L2702">
        <v>0</v>
      </c>
      <c r="M2702">
        <v>5.45</v>
      </c>
    </row>
    <row r="2703" spans="1:13" x14ac:dyDescent="0.25">
      <c r="A2703" t="s">
        <v>2857</v>
      </c>
      <c r="B2703" t="s">
        <v>5</v>
      </c>
      <c r="C2703">
        <v>91</v>
      </c>
      <c r="D2703">
        <v>40</v>
      </c>
      <c r="E2703">
        <v>0</v>
      </c>
      <c r="F2703">
        <v>27</v>
      </c>
      <c r="G2703">
        <v>54</v>
      </c>
      <c r="H2703">
        <v>0</v>
      </c>
      <c r="I2703">
        <v>0</v>
      </c>
      <c r="J2703">
        <v>2.2799999999999998</v>
      </c>
      <c r="K2703">
        <v>0</v>
      </c>
      <c r="L2703">
        <v>0</v>
      </c>
      <c r="M2703">
        <v>0</v>
      </c>
    </row>
    <row r="2704" spans="1:13" x14ac:dyDescent="0.25">
      <c r="A2704" t="s">
        <v>2858</v>
      </c>
      <c r="B2704" t="s">
        <v>5</v>
      </c>
      <c r="C2704">
        <v>3256.63</v>
      </c>
      <c r="D2704">
        <v>2127.7800000000002</v>
      </c>
      <c r="E2704">
        <v>4</v>
      </c>
      <c r="F2704">
        <v>0</v>
      </c>
      <c r="G2704">
        <v>2</v>
      </c>
      <c r="H2704">
        <v>7</v>
      </c>
      <c r="I2704">
        <v>1</v>
      </c>
      <c r="J2704">
        <v>0</v>
      </c>
      <c r="K2704">
        <v>0</v>
      </c>
      <c r="L2704">
        <v>0</v>
      </c>
      <c r="M2704">
        <v>0</v>
      </c>
    </row>
    <row r="2705" spans="1:13" x14ac:dyDescent="0.25">
      <c r="A2705" t="s">
        <v>2859</v>
      </c>
      <c r="B2705" t="s">
        <v>5</v>
      </c>
      <c r="C2705">
        <v>190</v>
      </c>
      <c r="D2705">
        <v>189</v>
      </c>
      <c r="E2705">
        <v>246</v>
      </c>
      <c r="F2705">
        <v>610</v>
      </c>
      <c r="G2705">
        <v>63</v>
      </c>
      <c r="H2705">
        <v>0</v>
      </c>
      <c r="I2705">
        <v>3</v>
      </c>
      <c r="J2705">
        <v>2</v>
      </c>
      <c r="K2705">
        <v>9</v>
      </c>
      <c r="L2705">
        <v>1</v>
      </c>
      <c r="M2705">
        <v>0</v>
      </c>
    </row>
    <row r="2706" spans="1:13" x14ac:dyDescent="0.25">
      <c r="A2706" t="s">
        <v>2860</v>
      </c>
      <c r="B2706" t="s">
        <v>5</v>
      </c>
      <c r="C2706">
        <v>1</v>
      </c>
      <c r="D2706">
        <v>13</v>
      </c>
      <c r="E2706">
        <v>74</v>
      </c>
      <c r="F2706">
        <v>34</v>
      </c>
      <c r="G2706">
        <v>3</v>
      </c>
      <c r="H2706">
        <v>0</v>
      </c>
      <c r="I2706">
        <v>0</v>
      </c>
      <c r="J2706">
        <v>0</v>
      </c>
      <c r="K2706">
        <v>0</v>
      </c>
      <c r="L2706">
        <v>0</v>
      </c>
      <c r="M2706">
        <v>0</v>
      </c>
    </row>
    <row r="2707" spans="1:13" x14ac:dyDescent="0.25">
      <c r="A2707" t="s">
        <v>2861</v>
      </c>
      <c r="B2707" t="s">
        <v>5</v>
      </c>
      <c r="C2707">
        <v>31.64</v>
      </c>
      <c r="D2707">
        <v>67.8</v>
      </c>
      <c r="E2707">
        <v>8.09</v>
      </c>
      <c r="F2707">
        <v>0</v>
      </c>
      <c r="G2707">
        <v>11.2</v>
      </c>
      <c r="H2707">
        <v>0</v>
      </c>
      <c r="I2707">
        <v>0</v>
      </c>
      <c r="J2707">
        <v>0</v>
      </c>
      <c r="K2707">
        <v>0</v>
      </c>
      <c r="L2707">
        <v>0</v>
      </c>
      <c r="M2707">
        <v>0</v>
      </c>
    </row>
    <row r="2708" spans="1:13" x14ac:dyDescent="0.25">
      <c r="A2708" t="s">
        <v>2862</v>
      </c>
      <c r="B2708" t="s">
        <v>5</v>
      </c>
      <c r="C2708">
        <v>742</v>
      </c>
      <c r="D2708">
        <v>771</v>
      </c>
      <c r="E2708">
        <v>8</v>
      </c>
      <c r="F2708">
        <v>0</v>
      </c>
      <c r="G2708">
        <v>4</v>
      </c>
      <c r="H2708">
        <v>0</v>
      </c>
      <c r="I2708">
        <v>0</v>
      </c>
      <c r="J2708">
        <v>0</v>
      </c>
      <c r="K2708">
        <v>0</v>
      </c>
      <c r="L2708">
        <v>4</v>
      </c>
      <c r="M2708">
        <v>0</v>
      </c>
    </row>
    <row r="2709" spans="1:13" x14ac:dyDescent="0.25">
      <c r="A2709" t="s">
        <v>2863</v>
      </c>
      <c r="B2709" t="s">
        <v>5</v>
      </c>
      <c r="C2709">
        <v>974.82</v>
      </c>
      <c r="D2709">
        <v>1784.14</v>
      </c>
      <c r="E2709">
        <v>0</v>
      </c>
      <c r="F2709">
        <v>2</v>
      </c>
      <c r="G2709">
        <v>0</v>
      </c>
      <c r="H2709">
        <v>0</v>
      </c>
      <c r="I2709">
        <v>1</v>
      </c>
      <c r="J2709">
        <v>0</v>
      </c>
      <c r="K2709">
        <v>0</v>
      </c>
      <c r="L2709">
        <v>0</v>
      </c>
      <c r="M2709">
        <v>0</v>
      </c>
    </row>
    <row r="2710" spans="1:13" x14ac:dyDescent="0.25">
      <c r="B2710" t="s">
        <v>5</v>
      </c>
      <c r="C2710">
        <v>18</v>
      </c>
      <c r="D2710">
        <v>88</v>
      </c>
      <c r="E2710">
        <v>67</v>
      </c>
      <c r="F2710">
        <v>12</v>
      </c>
      <c r="G2710">
        <v>0</v>
      </c>
      <c r="H2710">
        <v>0</v>
      </c>
      <c r="I2710">
        <v>0</v>
      </c>
      <c r="J2710">
        <v>2</v>
      </c>
      <c r="K2710">
        <v>0</v>
      </c>
      <c r="L2710">
        <v>0</v>
      </c>
      <c r="M2710">
        <v>0</v>
      </c>
    </row>
    <row r="2711" spans="1:13" x14ac:dyDescent="0.25">
      <c r="A2711" t="s">
        <v>2864</v>
      </c>
      <c r="B2711" t="s">
        <v>5</v>
      </c>
      <c r="C2711">
        <v>991.48</v>
      </c>
      <c r="D2711">
        <v>711.23</v>
      </c>
      <c r="E2711">
        <v>147.47999999999999</v>
      </c>
      <c r="F2711">
        <v>706.58</v>
      </c>
      <c r="G2711">
        <v>86.67</v>
      </c>
      <c r="H2711">
        <v>4.37</v>
      </c>
      <c r="I2711">
        <v>0</v>
      </c>
      <c r="J2711">
        <v>0</v>
      </c>
      <c r="K2711">
        <v>0</v>
      </c>
      <c r="L2711">
        <v>0</v>
      </c>
      <c r="M2711">
        <v>20.5</v>
      </c>
    </row>
    <row r="2712" spans="1:13" x14ac:dyDescent="0.25">
      <c r="A2712" t="s">
        <v>2865</v>
      </c>
      <c r="B2712" t="s">
        <v>5</v>
      </c>
      <c r="C2712">
        <v>14</v>
      </c>
      <c r="D2712">
        <v>70.09</v>
      </c>
      <c r="E2712">
        <v>8</v>
      </c>
      <c r="F2712">
        <v>25.06</v>
      </c>
      <c r="G2712">
        <v>152.86000000000001</v>
      </c>
      <c r="H2712">
        <v>0</v>
      </c>
      <c r="I2712">
        <v>0</v>
      </c>
      <c r="J2712">
        <v>2</v>
      </c>
      <c r="K2712">
        <v>0</v>
      </c>
      <c r="L2712">
        <v>0</v>
      </c>
      <c r="M2712">
        <v>0</v>
      </c>
    </row>
    <row r="2713" spans="1:13" x14ac:dyDescent="0.25">
      <c r="A2713" t="s">
        <v>2866</v>
      </c>
      <c r="B2713" t="s">
        <v>5</v>
      </c>
      <c r="C2713">
        <v>6389.77</v>
      </c>
      <c r="D2713">
        <v>4850.8599999999997</v>
      </c>
      <c r="E2713">
        <v>83.91</v>
      </c>
      <c r="F2713">
        <v>25.71</v>
      </c>
      <c r="G2713">
        <v>6.61</v>
      </c>
      <c r="H2713">
        <v>5</v>
      </c>
      <c r="I2713">
        <v>0</v>
      </c>
      <c r="J2713">
        <v>0</v>
      </c>
      <c r="K2713">
        <v>0</v>
      </c>
      <c r="L2713">
        <v>9.4</v>
      </c>
      <c r="M2713">
        <v>5</v>
      </c>
    </row>
    <row r="2714" spans="1:13" x14ac:dyDescent="0.25">
      <c r="A2714" t="s">
        <v>2867</v>
      </c>
      <c r="B2714" t="s">
        <v>5</v>
      </c>
      <c r="C2714">
        <v>29</v>
      </c>
      <c r="D2714">
        <v>59</v>
      </c>
      <c r="E2714">
        <v>13</v>
      </c>
      <c r="F2714">
        <v>14</v>
      </c>
      <c r="G2714">
        <v>10</v>
      </c>
      <c r="H2714">
        <v>0</v>
      </c>
      <c r="I2714">
        <v>0</v>
      </c>
      <c r="J2714">
        <v>0</v>
      </c>
      <c r="K2714">
        <v>0</v>
      </c>
      <c r="L2714">
        <v>0</v>
      </c>
      <c r="M2714">
        <v>0</v>
      </c>
    </row>
    <row r="2715" spans="1:13" x14ac:dyDescent="0.25">
      <c r="A2715" t="s">
        <v>2868</v>
      </c>
      <c r="B2715" t="s">
        <v>5</v>
      </c>
      <c r="C2715">
        <v>165.67</v>
      </c>
      <c r="D2715">
        <v>177.26</v>
      </c>
      <c r="E2715">
        <v>8</v>
      </c>
      <c r="F2715">
        <v>0</v>
      </c>
      <c r="G2715">
        <v>0</v>
      </c>
      <c r="H2715">
        <v>0</v>
      </c>
      <c r="I2715">
        <v>0</v>
      </c>
      <c r="J2715">
        <v>0</v>
      </c>
      <c r="K2715">
        <v>0</v>
      </c>
      <c r="L2715">
        <v>0</v>
      </c>
      <c r="M2715">
        <v>0</v>
      </c>
    </row>
    <row r="2716" spans="1:13" x14ac:dyDescent="0.25">
      <c r="A2716" t="s">
        <v>2869</v>
      </c>
      <c r="B2716" t="s">
        <v>5</v>
      </c>
      <c r="C2716">
        <v>145.47999999999999</v>
      </c>
      <c r="D2716">
        <v>0</v>
      </c>
      <c r="E2716">
        <v>20</v>
      </c>
      <c r="F2716">
        <v>0</v>
      </c>
      <c r="G2716">
        <v>0</v>
      </c>
      <c r="H2716">
        <v>0</v>
      </c>
      <c r="I2716">
        <v>0</v>
      </c>
      <c r="J2716">
        <v>0</v>
      </c>
      <c r="K2716">
        <v>0</v>
      </c>
      <c r="L2716">
        <v>0</v>
      </c>
      <c r="M2716">
        <v>0</v>
      </c>
    </row>
    <row r="2717" spans="1:13" x14ac:dyDescent="0.25">
      <c r="A2717" t="s">
        <v>2870</v>
      </c>
      <c r="B2717" t="s">
        <v>5</v>
      </c>
      <c r="C2717">
        <v>247</v>
      </c>
      <c r="D2717">
        <v>135</v>
      </c>
      <c r="E2717">
        <v>8</v>
      </c>
      <c r="F2717">
        <v>0</v>
      </c>
      <c r="G2717">
        <v>0</v>
      </c>
      <c r="H2717">
        <v>0</v>
      </c>
      <c r="I2717">
        <v>0</v>
      </c>
      <c r="J2717">
        <v>0</v>
      </c>
      <c r="K2717">
        <v>0</v>
      </c>
      <c r="L2717">
        <v>0</v>
      </c>
      <c r="M2717">
        <v>0</v>
      </c>
    </row>
    <row r="2718" spans="1:13" x14ac:dyDescent="0.25">
      <c r="A2718" t="s">
        <v>2871</v>
      </c>
      <c r="B2718" t="s">
        <v>5</v>
      </c>
      <c r="C2718">
        <v>41</v>
      </c>
      <c r="D2718">
        <v>161</v>
      </c>
      <c r="E2718">
        <v>0</v>
      </c>
      <c r="F2718">
        <v>20</v>
      </c>
      <c r="G2718">
        <v>0</v>
      </c>
      <c r="H2718">
        <v>0</v>
      </c>
      <c r="I2718">
        <v>0</v>
      </c>
      <c r="J2718">
        <v>0</v>
      </c>
      <c r="K2718">
        <v>0</v>
      </c>
      <c r="L2718">
        <v>0</v>
      </c>
      <c r="M2718">
        <v>0</v>
      </c>
    </row>
    <row r="2719" spans="1:13" x14ac:dyDescent="0.25">
      <c r="A2719" t="s">
        <v>2872</v>
      </c>
      <c r="B2719" t="s">
        <v>5</v>
      </c>
      <c r="C2719">
        <v>0</v>
      </c>
      <c r="D2719">
        <v>22</v>
      </c>
      <c r="E2719">
        <v>125.58</v>
      </c>
      <c r="F2719">
        <v>19</v>
      </c>
      <c r="G2719">
        <v>0</v>
      </c>
      <c r="H2719">
        <v>0</v>
      </c>
      <c r="I2719">
        <v>0</v>
      </c>
      <c r="J2719">
        <v>0</v>
      </c>
      <c r="K2719">
        <v>0</v>
      </c>
      <c r="L2719">
        <v>0</v>
      </c>
      <c r="M2719">
        <v>0</v>
      </c>
    </row>
    <row r="2720" spans="1:13" x14ac:dyDescent="0.25">
      <c r="A2720" t="s">
        <v>2873</v>
      </c>
      <c r="B2720" t="s">
        <v>5</v>
      </c>
      <c r="C2720">
        <v>112</v>
      </c>
      <c r="D2720">
        <v>19</v>
      </c>
      <c r="E2720">
        <v>136</v>
      </c>
      <c r="F2720">
        <v>2522</v>
      </c>
      <c r="G2720">
        <v>907</v>
      </c>
      <c r="H2720">
        <v>0</v>
      </c>
      <c r="I2720">
        <v>6</v>
      </c>
      <c r="J2720">
        <v>0</v>
      </c>
      <c r="K2720">
        <v>0</v>
      </c>
      <c r="L2720">
        <v>3</v>
      </c>
      <c r="M2720">
        <v>0</v>
      </c>
    </row>
    <row r="2721" spans="1:13" x14ac:dyDescent="0.25">
      <c r="A2721" t="s">
        <v>2874</v>
      </c>
      <c r="B2721" t="s">
        <v>5</v>
      </c>
      <c r="C2721">
        <v>4</v>
      </c>
      <c r="D2721">
        <v>34</v>
      </c>
      <c r="E2721">
        <v>62</v>
      </c>
      <c r="F2721">
        <v>48</v>
      </c>
      <c r="G2721">
        <v>2</v>
      </c>
      <c r="H2721">
        <v>0</v>
      </c>
      <c r="I2721">
        <v>0</v>
      </c>
      <c r="J2721">
        <v>0</v>
      </c>
      <c r="K2721">
        <v>0</v>
      </c>
      <c r="L2721">
        <v>0</v>
      </c>
      <c r="M2721">
        <v>0</v>
      </c>
    </row>
    <row r="2722" spans="1:13" x14ac:dyDescent="0.25">
      <c r="A2722" t="s">
        <v>2875</v>
      </c>
      <c r="B2722" t="s">
        <v>5</v>
      </c>
      <c r="C2722">
        <v>0</v>
      </c>
      <c r="D2722">
        <v>7</v>
      </c>
      <c r="E2722">
        <v>418</v>
      </c>
      <c r="F2722">
        <v>148</v>
      </c>
      <c r="G2722">
        <v>4</v>
      </c>
      <c r="H2722">
        <v>0</v>
      </c>
      <c r="I2722">
        <v>0</v>
      </c>
      <c r="J2722">
        <v>0</v>
      </c>
      <c r="K2722">
        <v>0</v>
      </c>
      <c r="L2722">
        <v>0</v>
      </c>
      <c r="M2722">
        <v>0</v>
      </c>
    </row>
    <row r="2723" spans="1:13" x14ac:dyDescent="0.25">
      <c r="A2723" t="s">
        <v>2876</v>
      </c>
      <c r="B2723" t="s">
        <v>5</v>
      </c>
      <c r="C2723">
        <v>83.74</v>
      </c>
      <c r="D2723">
        <v>41.95</v>
      </c>
      <c r="E2723">
        <v>19.489999999999998</v>
      </c>
      <c r="F2723">
        <v>17</v>
      </c>
      <c r="G2723">
        <v>0</v>
      </c>
      <c r="H2723">
        <v>0</v>
      </c>
      <c r="I2723">
        <v>0</v>
      </c>
      <c r="J2723">
        <v>0</v>
      </c>
      <c r="K2723">
        <v>0</v>
      </c>
      <c r="L2723">
        <v>0</v>
      </c>
      <c r="M2723">
        <v>0</v>
      </c>
    </row>
    <row r="2724" spans="1:13" x14ac:dyDescent="0.25">
      <c r="A2724" t="s">
        <v>2877</v>
      </c>
      <c r="B2724" t="s">
        <v>5</v>
      </c>
      <c r="C2724">
        <v>10</v>
      </c>
      <c r="D2724">
        <v>69</v>
      </c>
      <c r="E2724">
        <v>22</v>
      </c>
      <c r="F2724">
        <v>28</v>
      </c>
      <c r="G2724">
        <v>11</v>
      </c>
      <c r="H2724">
        <v>0</v>
      </c>
      <c r="I2724">
        <v>0</v>
      </c>
      <c r="J2724">
        <v>0</v>
      </c>
      <c r="K2724">
        <v>0</v>
      </c>
      <c r="L2724">
        <v>0</v>
      </c>
      <c r="M2724">
        <v>0</v>
      </c>
    </row>
    <row r="2725" spans="1:13" x14ac:dyDescent="0.25">
      <c r="A2725" t="s">
        <v>2878</v>
      </c>
      <c r="B2725" t="s">
        <v>5</v>
      </c>
      <c r="C2725">
        <v>278.89999999999998</v>
      </c>
      <c r="D2725">
        <v>349.87</v>
      </c>
      <c r="E2725">
        <v>5</v>
      </c>
      <c r="F2725">
        <v>0</v>
      </c>
      <c r="G2725">
        <v>3</v>
      </c>
      <c r="H2725">
        <v>0</v>
      </c>
      <c r="I2725">
        <v>0</v>
      </c>
      <c r="J2725">
        <v>0</v>
      </c>
      <c r="K2725">
        <v>0</v>
      </c>
      <c r="L2725">
        <v>0</v>
      </c>
      <c r="M2725">
        <v>0</v>
      </c>
    </row>
    <row r="2726" spans="1:13" x14ac:dyDescent="0.25">
      <c r="A2726" t="s">
        <v>2879</v>
      </c>
      <c r="B2726" t="s">
        <v>5</v>
      </c>
      <c r="C2726">
        <v>13</v>
      </c>
      <c r="D2726">
        <v>41</v>
      </c>
      <c r="E2726">
        <v>60</v>
      </c>
      <c r="F2726">
        <v>27</v>
      </c>
      <c r="G2726">
        <v>3</v>
      </c>
      <c r="H2726">
        <v>0</v>
      </c>
      <c r="I2726">
        <v>0</v>
      </c>
      <c r="J2726">
        <v>0</v>
      </c>
      <c r="K2726">
        <v>0</v>
      </c>
      <c r="L2726">
        <v>0</v>
      </c>
      <c r="M2726">
        <v>0</v>
      </c>
    </row>
    <row r="2727" spans="1:13" x14ac:dyDescent="0.25">
      <c r="A2727" t="s">
        <v>2880</v>
      </c>
      <c r="B2727" t="s">
        <v>5</v>
      </c>
      <c r="C2727">
        <v>186</v>
      </c>
      <c r="D2727">
        <v>164</v>
      </c>
      <c r="E2727">
        <v>6</v>
      </c>
      <c r="F2727">
        <v>1</v>
      </c>
      <c r="G2727">
        <v>10</v>
      </c>
      <c r="H2727">
        <v>0</v>
      </c>
      <c r="I2727">
        <v>0</v>
      </c>
      <c r="J2727">
        <v>0</v>
      </c>
      <c r="K2727">
        <v>0</v>
      </c>
      <c r="L2727">
        <v>0</v>
      </c>
      <c r="M2727">
        <v>0</v>
      </c>
    </row>
    <row r="2728" spans="1:13" x14ac:dyDescent="0.25">
      <c r="A2728" t="s">
        <v>2881</v>
      </c>
      <c r="B2728" t="s">
        <v>5</v>
      </c>
      <c r="C2728">
        <v>56</v>
      </c>
      <c r="D2728">
        <v>14</v>
      </c>
      <c r="E2728">
        <v>14</v>
      </c>
      <c r="F2728">
        <v>230</v>
      </c>
      <c r="G2728">
        <v>21</v>
      </c>
      <c r="H2728">
        <v>0</v>
      </c>
      <c r="I2728">
        <v>1</v>
      </c>
      <c r="J2728">
        <v>0</v>
      </c>
      <c r="K2728">
        <v>0</v>
      </c>
      <c r="L2728">
        <v>0</v>
      </c>
      <c r="M2728">
        <v>0</v>
      </c>
    </row>
    <row r="2729" spans="1:13" x14ac:dyDescent="0.25">
      <c r="A2729" t="s">
        <v>2882</v>
      </c>
      <c r="B2729" t="s">
        <v>5</v>
      </c>
      <c r="C2729">
        <v>82.51</v>
      </c>
      <c r="D2729">
        <v>65.84</v>
      </c>
      <c r="E2729">
        <v>46.72</v>
      </c>
      <c r="F2729">
        <v>0</v>
      </c>
      <c r="G2729">
        <v>11.72</v>
      </c>
      <c r="H2729">
        <v>0.18</v>
      </c>
      <c r="I2729">
        <v>0</v>
      </c>
      <c r="J2729">
        <v>0</v>
      </c>
      <c r="K2729">
        <v>0</v>
      </c>
      <c r="L2729">
        <v>0</v>
      </c>
      <c r="M2729">
        <v>0</v>
      </c>
    </row>
    <row r="2730" spans="1:13" x14ac:dyDescent="0.25">
      <c r="A2730" t="s">
        <v>2883</v>
      </c>
      <c r="B2730" t="s">
        <v>5</v>
      </c>
      <c r="C2730">
        <v>42</v>
      </c>
      <c r="D2730">
        <v>10</v>
      </c>
      <c r="E2730">
        <v>71</v>
      </c>
      <c r="F2730">
        <v>59</v>
      </c>
      <c r="G2730">
        <v>9</v>
      </c>
      <c r="H2730">
        <v>0</v>
      </c>
      <c r="I2730">
        <v>0</v>
      </c>
      <c r="J2730">
        <v>0</v>
      </c>
      <c r="K2730">
        <v>0</v>
      </c>
      <c r="L2730">
        <v>0</v>
      </c>
      <c r="M2730">
        <v>0</v>
      </c>
    </row>
    <row r="2731" spans="1:13" x14ac:dyDescent="0.25">
      <c r="A2731" t="s">
        <v>2884</v>
      </c>
      <c r="B2731" t="s">
        <v>5</v>
      </c>
      <c r="C2731">
        <v>146</v>
      </c>
      <c r="D2731">
        <v>326</v>
      </c>
      <c r="E2731">
        <v>33</v>
      </c>
      <c r="F2731">
        <v>13</v>
      </c>
      <c r="G2731">
        <v>21</v>
      </c>
      <c r="H2731">
        <v>1</v>
      </c>
      <c r="I2731">
        <v>0</v>
      </c>
      <c r="J2731">
        <v>0</v>
      </c>
      <c r="K2731">
        <v>0</v>
      </c>
      <c r="L2731">
        <v>0</v>
      </c>
      <c r="M2731">
        <v>0</v>
      </c>
    </row>
    <row r="2732" spans="1:13" x14ac:dyDescent="0.25">
      <c r="A2732" t="s">
        <v>2885</v>
      </c>
      <c r="B2732" t="s">
        <v>5</v>
      </c>
      <c r="C2732">
        <v>799.05</v>
      </c>
      <c r="D2732">
        <v>1945.38</v>
      </c>
      <c r="E2732">
        <v>18321.48</v>
      </c>
      <c r="F2732">
        <v>28313.87</v>
      </c>
      <c r="G2732">
        <v>453.22</v>
      </c>
      <c r="H2732">
        <v>25</v>
      </c>
      <c r="I2732">
        <v>26.63</v>
      </c>
      <c r="J2732">
        <v>30</v>
      </c>
      <c r="K2732">
        <v>18</v>
      </c>
      <c r="L2732">
        <v>15</v>
      </c>
      <c r="M2732">
        <v>0</v>
      </c>
    </row>
    <row r="2733" spans="1:13" x14ac:dyDescent="0.25">
      <c r="A2733" t="s">
        <v>2886</v>
      </c>
      <c r="B2733" t="s">
        <v>5</v>
      </c>
      <c r="C2733">
        <v>280</v>
      </c>
      <c r="D2733">
        <v>122</v>
      </c>
      <c r="E2733">
        <v>6.36</v>
      </c>
      <c r="F2733">
        <v>25.46</v>
      </c>
      <c r="G2733">
        <v>0</v>
      </c>
      <c r="H2733">
        <v>0</v>
      </c>
      <c r="I2733">
        <v>0</v>
      </c>
      <c r="J2733">
        <v>0</v>
      </c>
      <c r="K2733">
        <v>0</v>
      </c>
      <c r="L2733">
        <v>0</v>
      </c>
      <c r="M2733">
        <v>0</v>
      </c>
    </row>
    <row r="2734" spans="1:13" x14ac:dyDescent="0.25">
      <c r="A2734" t="s">
        <v>2887</v>
      </c>
      <c r="B2734" t="s">
        <v>5</v>
      </c>
      <c r="C2734">
        <v>17</v>
      </c>
      <c r="D2734">
        <v>43</v>
      </c>
      <c r="E2734">
        <v>71</v>
      </c>
      <c r="F2734">
        <v>33</v>
      </c>
      <c r="G2734">
        <v>117</v>
      </c>
      <c r="H2734">
        <v>0</v>
      </c>
      <c r="I2734">
        <v>0</v>
      </c>
      <c r="J2734">
        <v>0</v>
      </c>
      <c r="K2734">
        <v>0</v>
      </c>
      <c r="L2734">
        <v>0</v>
      </c>
      <c r="M2734">
        <v>0</v>
      </c>
    </row>
    <row r="2735" spans="1:13" x14ac:dyDescent="0.25">
      <c r="A2735" t="s">
        <v>2888</v>
      </c>
      <c r="B2735" t="s">
        <v>5</v>
      </c>
      <c r="C2735">
        <v>438.46</v>
      </c>
      <c r="D2735">
        <v>155.37</v>
      </c>
      <c r="E2735">
        <v>279.83999999999997</v>
      </c>
      <c r="F2735">
        <v>2.5</v>
      </c>
      <c r="G2735">
        <v>0</v>
      </c>
      <c r="H2735">
        <v>0</v>
      </c>
      <c r="I2735">
        <v>5.66</v>
      </c>
      <c r="J2735">
        <v>0</v>
      </c>
      <c r="K2735">
        <v>0</v>
      </c>
      <c r="L2735">
        <v>0</v>
      </c>
      <c r="M2735">
        <v>0</v>
      </c>
    </row>
    <row r="2736" spans="1:13" x14ac:dyDescent="0.25">
      <c r="A2736" t="s">
        <v>2889</v>
      </c>
      <c r="B2736" t="s">
        <v>5</v>
      </c>
      <c r="C2736">
        <v>470.19</v>
      </c>
      <c r="D2736">
        <v>51.57</v>
      </c>
      <c r="E2736">
        <v>60.63</v>
      </c>
      <c r="F2736">
        <v>119.75</v>
      </c>
      <c r="G2736">
        <v>19.38</v>
      </c>
      <c r="H2736">
        <v>0</v>
      </c>
      <c r="I2736">
        <v>0</v>
      </c>
      <c r="J2736">
        <v>0</v>
      </c>
      <c r="K2736">
        <v>2</v>
      </c>
      <c r="L2736">
        <v>0</v>
      </c>
      <c r="M2736">
        <v>0</v>
      </c>
    </row>
    <row r="2737" spans="1:13" x14ac:dyDescent="0.25">
      <c r="A2737" t="s">
        <v>2890</v>
      </c>
      <c r="B2737" t="s">
        <v>5</v>
      </c>
      <c r="C2737">
        <v>226.03</v>
      </c>
      <c r="D2737">
        <v>367.68</v>
      </c>
      <c r="E2737">
        <v>131.47999999999999</v>
      </c>
      <c r="F2737">
        <v>432</v>
      </c>
      <c r="G2737">
        <v>93.06</v>
      </c>
      <c r="H2737">
        <v>0</v>
      </c>
      <c r="I2737">
        <v>1</v>
      </c>
      <c r="J2737">
        <v>0</v>
      </c>
      <c r="K2737">
        <v>0</v>
      </c>
      <c r="L2737">
        <v>2</v>
      </c>
      <c r="M2737">
        <v>0</v>
      </c>
    </row>
    <row r="2738" spans="1:13" x14ac:dyDescent="0.25">
      <c r="A2738" t="s">
        <v>2891</v>
      </c>
      <c r="B2738" t="s">
        <v>5</v>
      </c>
      <c r="C2738">
        <v>63.54</v>
      </c>
      <c r="D2738">
        <v>2254.63</v>
      </c>
      <c r="E2738">
        <v>58.16</v>
      </c>
      <c r="F2738">
        <v>2.5</v>
      </c>
      <c r="G2738">
        <v>3</v>
      </c>
      <c r="H2738">
        <v>0</v>
      </c>
      <c r="I2738">
        <v>3.34</v>
      </c>
      <c r="J2738">
        <v>0</v>
      </c>
      <c r="K2738">
        <v>0</v>
      </c>
      <c r="L2738">
        <v>0</v>
      </c>
      <c r="M2738">
        <v>0</v>
      </c>
    </row>
    <row r="2739" spans="1:13" x14ac:dyDescent="0.25">
      <c r="A2739" t="s">
        <v>2892</v>
      </c>
      <c r="B2739" t="s">
        <v>5</v>
      </c>
      <c r="C2739">
        <v>554.74</v>
      </c>
      <c r="D2739">
        <v>439.91</v>
      </c>
      <c r="E2739">
        <v>50.99</v>
      </c>
      <c r="F2739">
        <v>252.01</v>
      </c>
      <c r="G2739">
        <v>109.93</v>
      </c>
      <c r="H2739">
        <v>0</v>
      </c>
      <c r="I2739">
        <v>0</v>
      </c>
      <c r="J2739">
        <v>0</v>
      </c>
      <c r="K2739">
        <v>6</v>
      </c>
      <c r="L2739">
        <v>0</v>
      </c>
      <c r="M2739">
        <v>0</v>
      </c>
    </row>
    <row r="2740" spans="1:13" x14ac:dyDescent="0.25">
      <c r="A2740" t="s">
        <v>2893</v>
      </c>
      <c r="B2740" t="s">
        <v>5</v>
      </c>
      <c r="C2740">
        <v>28.66</v>
      </c>
      <c r="D2740">
        <v>150.97</v>
      </c>
      <c r="E2740">
        <v>25</v>
      </c>
      <c r="F2740">
        <v>48</v>
      </c>
      <c r="G2740">
        <v>201</v>
      </c>
      <c r="H2740">
        <v>0</v>
      </c>
      <c r="I2740">
        <v>0</v>
      </c>
      <c r="J2740">
        <v>0</v>
      </c>
      <c r="K2740">
        <v>0</v>
      </c>
      <c r="L2740">
        <v>0</v>
      </c>
      <c r="M2740">
        <v>0</v>
      </c>
    </row>
    <row r="2741" spans="1:13" x14ac:dyDescent="0.25">
      <c r="A2741" t="s">
        <v>2894</v>
      </c>
      <c r="B2741" t="s">
        <v>5</v>
      </c>
      <c r="C2741">
        <v>375</v>
      </c>
      <c r="D2741">
        <v>449</v>
      </c>
      <c r="E2741">
        <v>71</v>
      </c>
      <c r="F2741">
        <v>190</v>
      </c>
      <c r="G2741">
        <v>16</v>
      </c>
      <c r="H2741">
        <v>0</v>
      </c>
      <c r="I2741">
        <v>2</v>
      </c>
      <c r="J2741">
        <v>0</v>
      </c>
      <c r="K2741">
        <v>0</v>
      </c>
      <c r="L2741">
        <v>0</v>
      </c>
      <c r="M2741">
        <v>0</v>
      </c>
    </row>
    <row r="2742" spans="1:13" x14ac:dyDescent="0.25">
      <c r="A2742" t="s">
        <v>2895</v>
      </c>
      <c r="B2742" t="s">
        <v>5</v>
      </c>
      <c r="C2742">
        <v>55</v>
      </c>
      <c r="D2742">
        <v>40</v>
      </c>
      <c r="E2742">
        <v>1521</v>
      </c>
      <c r="F2742">
        <v>2340.59</v>
      </c>
      <c r="G2742">
        <v>37.049999999999997</v>
      </c>
      <c r="H2742">
        <v>0</v>
      </c>
      <c r="I2742">
        <v>3</v>
      </c>
      <c r="J2742">
        <v>0</v>
      </c>
      <c r="K2742">
        <v>0</v>
      </c>
      <c r="L2742">
        <v>0</v>
      </c>
      <c r="M2742">
        <v>0</v>
      </c>
    </row>
    <row r="2743" spans="1:13" x14ac:dyDescent="0.25">
      <c r="A2743" t="s">
        <v>2896</v>
      </c>
      <c r="B2743" t="s">
        <v>5</v>
      </c>
      <c r="C2743">
        <v>779.54</v>
      </c>
      <c r="D2743">
        <v>482.52</v>
      </c>
      <c r="E2743">
        <v>92.05</v>
      </c>
      <c r="F2743">
        <v>203.92</v>
      </c>
      <c r="G2743">
        <v>45.27</v>
      </c>
      <c r="H2743">
        <v>0</v>
      </c>
      <c r="I2743">
        <v>3.2</v>
      </c>
      <c r="J2743">
        <v>0</v>
      </c>
      <c r="K2743">
        <v>0</v>
      </c>
      <c r="L2743">
        <v>0</v>
      </c>
      <c r="M2743">
        <v>0</v>
      </c>
    </row>
    <row r="2744" spans="1:13" x14ac:dyDescent="0.25">
      <c r="A2744" t="s">
        <v>2897</v>
      </c>
      <c r="B2744" t="s">
        <v>5</v>
      </c>
      <c r="C2744">
        <v>20</v>
      </c>
      <c r="D2744">
        <v>92</v>
      </c>
      <c r="E2744">
        <v>95</v>
      </c>
      <c r="F2744">
        <v>479</v>
      </c>
      <c r="G2744">
        <v>16</v>
      </c>
      <c r="H2744">
        <v>0</v>
      </c>
      <c r="I2744">
        <v>0</v>
      </c>
      <c r="J2744">
        <v>0</v>
      </c>
      <c r="K2744">
        <v>0</v>
      </c>
      <c r="L2744">
        <v>0</v>
      </c>
      <c r="M2744">
        <v>0</v>
      </c>
    </row>
    <row r="2745" spans="1:13" x14ac:dyDescent="0.25">
      <c r="A2745" t="s">
        <v>2898</v>
      </c>
      <c r="B2745" t="s">
        <v>5</v>
      </c>
      <c r="C2745">
        <v>92</v>
      </c>
      <c r="D2745">
        <v>275</v>
      </c>
      <c r="E2745">
        <v>46</v>
      </c>
      <c r="F2745">
        <v>100</v>
      </c>
      <c r="G2745">
        <v>53</v>
      </c>
      <c r="H2745">
        <v>0</v>
      </c>
      <c r="I2745">
        <v>0</v>
      </c>
      <c r="J2745">
        <v>0</v>
      </c>
      <c r="K2745">
        <v>0</v>
      </c>
      <c r="L2745">
        <v>0</v>
      </c>
      <c r="M2745">
        <v>0</v>
      </c>
    </row>
    <row r="2746" spans="1:13" x14ac:dyDescent="0.25">
      <c r="A2746" t="s">
        <v>2899</v>
      </c>
      <c r="B2746" t="s">
        <v>5</v>
      </c>
      <c r="C2746">
        <v>65.34</v>
      </c>
      <c r="D2746">
        <v>155.93</v>
      </c>
      <c r="E2746">
        <v>27</v>
      </c>
      <c r="F2746">
        <v>55.94</v>
      </c>
      <c r="G2746">
        <v>288.14</v>
      </c>
      <c r="H2746">
        <v>0</v>
      </c>
      <c r="I2746">
        <v>0</v>
      </c>
      <c r="J2746">
        <v>0</v>
      </c>
      <c r="K2746">
        <v>0</v>
      </c>
      <c r="L2746">
        <v>0</v>
      </c>
      <c r="M2746">
        <v>0</v>
      </c>
    </row>
    <row r="2747" spans="1:13" x14ac:dyDescent="0.25">
      <c r="B2747" t="s">
        <v>5</v>
      </c>
      <c r="C2747">
        <v>5.3</v>
      </c>
      <c r="D2747">
        <v>61.68</v>
      </c>
      <c r="E2747">
        <v>7405.89</v>
      </c>
      <c r="F2747">
        <v>307.63</v>
      </c>
      <c r="G2747">
        <v>0</v>
      </c>
      <c r="H2747">
        <v>0</v>
      </c>
      <c r="I2747">
        <v>4.24</v>
      </c>
      <c r="J2747">
        <v>0</v>
      </c>
      <c r="K2747">
        <v>0</v>
      </c>
      <c r="L2747">
        <v>0</v>
      </c>
      <c r="M2747">
        <v>0</v>
      </c>
    </row>
    <row r="2748" spans="1:13" x14ac:dyDescent="0.25">
      <c r="A2748" t="s">
        <v>2900</v>
      </c>
      <c r="B2748" t="s">
        <v>5</v>
      </c>
      <c r="C2748">
        <v>101</v>
      </c>
      <c r="D2748">
        <v>889</v>
      </c>
      <c r="E2748">
        <v>67</v>
      </c>
      <c r="F2748">
        <v>0</v>
      </c>
      <c r="G2748">
        <v>10</v>
      </c>
      <c r="H2748">
        <v>0</v>
      </c>
      <c r="I2748">
        <v>0</v>
      </c>
      <c r="J2748">
        <v>0</v>
      </c>
      <c r="K2748">
        <v>0</v>
      </c>
      <c r="L2748">
        <v>0</v>
      </c>
      <c r="M2748">
        <v>0</v>
      </c>
    </row>
    <row r="2749" spans="1:13" x14ac:dyDescent="0.25">
      <c r="A2749" t="s">
        <v>2901</v>
      </c>
      <c r="B2749" t="s">
        <v>5</v>
      </c>
      <c r="C2749">
        <v>322.81</v>
      </c>
      <c r="D2749">
        <v>227.86</v>
      </c>
      <c r="E2749">
        <v>720.22</v>
      </c>
      <c r="F2749">
        <v>522.57000000000005</v>
      </c>
      <c r="G2749">
        <v>28.4</v>
      </c>
      <c r="H2749">
        <v>0</v>
      </c>
      <c r="I2749">
        <v>0</v>
      </c>
      <c r="J2749">
        <v>3</v>
      </c>
      <c r="K2749">
        <v>0</v>
      </c>
      <c r="L2749">
        <v>0</v>
      </c>
      <c r="M2749">
        <v>0</v>
      </c>
    </row>
    <row r="2750" spans="1:13" x14ac:dyDescent="0.25">
      <c r="A2750" t="s">
        <v>2902</v>
      </c>
      <c r="B2750" t="s">
        <v>5</v>
      </c>
      <c r="C2750">
        <v>391</v>
      </c>
      <c r="D2750">
        <v>953</v>
      </c>
      <c r="E2750">
        <v>640</v>
      </c>
      <c r="F2750">
        <v>927</v>
      </c>
      <c r="G2750">
        <v>72</v>
      </c>
      <c r="H2750">
        <v>0</v>
      </c>
      <c r="I2750">
        <v>4</v>
      </c>
      <c r="J2750">
        <v>0</v>
      </c>
      <c r="K2750">
        <v>0</v>
      </c>
      <c r="L2750">
        <v>0</v>
      </c>
      <c r="M2750">
        <v>0</v>
      </c>
    </row>
    <row r="2751" spans="1:13" x14ac:dyDescent="0.25">
      <c r="A2751" t="s">
        <v>2903</v>
      </c>
      <c r="B2751" t="s">
        <v>5</v>
      </c>
      <c r="C2751">
        <v>545.59</v>
      </c>
      <c r="D2751">
        <v>1017.55</v>
      </c>
      <c r="E2751">
        <v>66.53</v>
      </c>
      <c r="F2751">
        <v>187.03</v>
      </c>
      <c r="G2751">
        <v>88.98</v>
      </c>
      <c r="H2751">
        <v>0</v>
      </c>
      <c r="I2751">
        <v>0</v>
      </c>
      <c r="J2751">
        <v>0</v>
      </c>
      <c r="K2751">
        <v>0</v>
      </c>
      <c r="L2751">
        <v>0</v>
      </c>
      <c r="M2751">
        <v>0</v>
      </c>
    </row>
    <row r="2752" spans="1:13" x14ac:dyDescent="0.25">
      <c r="A2752" t="s">
        <v>2904</v>
      </c>
      <c r="B2752" t="s">
        <v>5</v>
      </c>
      <c r="C2752">
        <v>591.25</v>
      </c>
      <c r="D2752">
        <v>1801.2</v>
      </c>
      <c r="E2752">
        <v>3980.43</v>
      </c>
      <c r="F2752">
        <v>4958.6899999999996</v>
      </c>
      <c r="G2752">
        <v>205.24</v>
      </c>
      <c r="H2752">
        <v>0</v>
      </c>
      <c r="I2752">
        <v>25.46</v>
      </c>
      <c r="J2752">
        <v>0</v>
      </c>
      <c r="K2752">
        <v>0</v>
      </c>
      <c r="L2752">
        <v>0</v>
      </c>
      <c r="M2752">
        <v>0</v>
      </c>
    </row>
    <row r="2753" spans="1:13" x14ac:dyDescent="0.25">
      <c r="A2753" t="s">
        <v>2905</v>
      </c>
      <c r="B2753" t="s">
        <v>5</v>
      </c>
      <c r="C2753">
        <v>58</v>
      </c>
      <c r="D2753">
        <v>109</v>
      </c>
      <c r="E2753">
        <v>2191</v>
      </c>
      <c r="F2753">
        <v>3281</v>
      </c>
      <c r="G2753">
        <v>554</v>
      </c>
      <c r="H2753">
        <v>0</v>
      </c>
      <c r="I2753">
        <v>0</v>
      </c>
      <c r="J2753">
        <v>0</v>
      </c>
      <c r="K2753">
        <v>0</v>
      </c>
      <c r="L2753">
        <v>0</v>
      </c>
      <c r="M2753">
        <v>0</v>
      </c>
    </row>
    <row r="2754" spans="1:13" x14ac:dyDescent="0.25">
      <c r="A2754" t="s">
        <v>2906</v>
      </c>
      <c r="B2754" t="s">
        <v>5</v>
      </c>
      <c r="C2754">
        <v>230.78</v>
      </c>
      <c r="D2754">
        <v>399.81</v>
      </c>
      <c r="E2754">
        <v>462.59</v>
      </c>
      <c r="F2754">
        <v>197.46</v>
      </c>
      <c r="G2754">
        <v>1138.01</v>
      </c>
      <c r="H2754">
        <v>0</v>
      </c>
      <c r="I2754">
        <v>0</v>
      </c>
      <c r="J2754">
        <v>0</v>
      </c>
      <c r="K2754">
        <v>0</v>
      </c>
      <c r="L2754">
        <v>0</v>
      </c>
      <c r="M2754">
        <v>0</v>
      </c>
    </row>
    <row r="2755" spans="1:13" x14ac:dyDescent="0.25">
      <c r="A2755" t="s">
        <v>2907</v>
      </c>
      <c r="B2755" t="s">
        <v>5</v>
      </c>
      <c r="C2755">
        <v>1297.81</v>
      </c>
      <c r="D2755">
        <v>272.83</v>
      </c>
      <c r="E2755">
        <v>73.62</v>
      </c>
      <c r="F2755">
        <v>336.63</v>
      </c>
      <c r="G2755">
        <v>417.95</v>
      </c>
      <c r="H2755">
        <v>0</v>
      </c>
      <c r="I2755">
        <v>0</v>
      </c>
      <c r="J2755">
        <v>0</v>
      </c>
      <c r="K2755">
        <v>0</v>
      </c>
      <c r="L2755">
        <v>0</v>
      </c>
      <c r="M2755">
        <v>0</v>
      </c>
    </row>
    <row r="2756" spans="1:13" x14ac:dyDescent="0.25">
      <c r="A2756" t="s">
        <v>2908</v>
      </c>
      <c r="B2756" t="s">
        <v>5</v>
      </c>
      <c r="C2756">
        <v>2678.95</v>
      </c>
      <c r="D2756">
        <v>3635.54</v>
      </c>
      <c r="E2756">
        <v>3258.55</v>
      </c>
      <c r="F2756">
        <v>3262.32</v>
      </c>
      <c r="G2756">
        <v>272.52</v>
      </c>
      <c r="H2756">
        <v>0</v>
      </c>
      <c r="I2756">
        <v>2</v>
      </c>
      <c r="J2756">
        <v>0</v>
      </c>
      <c r="K2756">
        <v>0</v>
      </c>
      <c r="L2756">
        <v>2</v>
      </c>
      <c r="M2756">
        <v>0</v>
      </c>
    </row>
    <row r="2757" spans="1:13" x14ac:dyDescent="0.25">
      <c r="A2757" t="s">
        <v>2909</v>
      </c>
      <c r="B2757" t="s">
        <v>5</v>
      </c>
      <c r="C2757">
        <v>1159</v>
      </c>
      <c r="D2757">
        <v>2495</v>
      </c>
      <c r="E2757">
        <v>443</v>
      </c>
      <c r="F2757">
        <v>4</v>
      </c>
      <c r="G2757">
        <v>47</v>
      </c>
      <c r="H2757">
        <v>0</v>
      </c>
      <c r="I2757">
        <v>0</v>
      </c>
      <c r="J2757">
        <v>0</v>
      </c>
      <c r="K2757">
        <v>0</v>
      </c>
      <c r="L2757">
        <v>0</v>
      </c>
      <c r="M2757">
        <v>0</v>
      </c>
    </row>
    <row r="2758" spans="1:13" x14ac:dyDescent="0.25">
      <c r="A2758" t="s">
        <v>2910</v>
      </c>
      <c r="B2758" t="s">
        <v>5</v>
      </c>
      <c r="C2758">
        <v>8410.0400000000009</v>
      </c>
      <c r="D2758">
        <v>4728.95</v>
      </c>
      <c r="E2758">
        <v>511.56</v>
      </c>
      <c r="F2758">
        <v>12.7</v>
      </c>
      <c r="G2758">
        <v>0</v>
      </c>
      <c r="H2758">
        <v>0</v>
      </c>
      <c r="I2758">
        <v>0</v>
      </c>
      <c r="J2758">
        <v>0</v>
      </c>
      <c r="K2758">
        <v>0</v>
      </c>
      <c r="L2758">
        <v>0</v>
      </c>
      <c r="M2758">
        <v>0</v>
      </c>
    </row>
    <row r="2759" spans="1:13" x14ac:dyDescent="0.25">
      <c r="A2759" t="s">
        <v>2911</v>
      </c>
      <c r="B2759" t="s">
        <v>5</v>
      </c>
      <c r="C2759">
        <v>3716</v>
      </c>
      <c r="D2759">
        <v>8498</v>
      </c>
      <c r="E2759">
        <v>26437</v>
      </c>
      <c r="F2759">
        <v>18179</v>
      </c>
      <c r="G2759">
        <v>792</v>
      </c>
      <c r="H2759">
        <v>0</v>
      </c>
      <c r="I2759">
        <v>41</v>
      </c>
      <c r="J2759">
        <v>0</v>
      </c>
      <c r="K2759">
        <v>0</v>
      </c>
      <c r="L2759">
        <v>0</v>
      </c>
      <c r="M2759">
        <v>0</v>
      </c>
    </row>
    <row r="2760" spans="1:13" x14ac:dyDescent="0.25">
      <c r="A2760" t="s">
        <v>2912</v>
      </c>
      <c r="B2760" t="s">
        <v>5</v>
      </c>
      <c r="C2760">
        <v>3900.21</v>
      </c>
      <c r="D2760">
        <v>10540.71</v>
      </c>
      <c r="E2760">
        <v>438.82</v>
      </c>
      <c r="F2760">
        <v>67.41</v>
      </c>
      <c r="G2760">
        <v>134.01</v>
      </c>
      <c r="H2760">
        <v>0</v>
      </c>
      <c r="I2760">
        <v>0</v>
      </c>
      <c r="J2760">
        <v>0</v>
      </c>
      <c r="K2760">
        <v>0</v>
      </c>
      <c r="L2760">
        <v>0</v>
      </c>
      <c r="M2760">
        <v>0</v>
      </c>
    </row>
    <row r="2761" spans="1:13" x14ac:dyDescent="0.25">
      <c r="A2761" t="s">
        <v>2913</v>
      </c>
      <c r="B2761" t="s">
        <v>5</v>
      </c>
      <c r="C2761">
        <v>1736</v>
      </c>
      <c r="D2761">
        <v>1980</v>
      </c>
      <c r="E2761">
        <v>4427</v>
      </c>
      <c r="F2761">
        <v>4314</v>
      </c>
      <c r="G2761">
        <v>320</v>
      </c>
      <c r="H2761">
        <v>0</v>
      </c>
      <c r="I2761">
        <v>1</v>
      </c>
      <c r="J2761">
        <v>0</v>
      </c>
      <c r="K2761">
        <v>0</v>
      </c>
      <c r="L2761">
        <v>0</v>
      </c>
      <c r="M2761">
        <v>0</v>
      </c>
    </row>
    <row r="2762" spans="1:13" x14ac:dyDescent="0.25">
      <c r="A2762" t="s">
        <v>2914</v>
      </c>
      <c r="B2762" t="s">
        <v>2915</v>
      </c>
      <c r="C2762">
        <v>0</v>
      </c>
      <c r="D2762">
        <v>0</v>
      </c>
      <c r="E2762">
        <v>0</v>
      </c>
      <c r="F2762">
        <v>0</v>
      </c>
      <c r="G2762">
        <v>0</v>
      </c>
      <c r="H2762">
        <v>0</v>
      </c>
      <c r="I2762">
        <v>216.48</v>
      </c>
      <c r="J2762">
        <v>8.01</v>
      </c>
      <c r="K2762">
        <v>95.51</v>
      </c>
      <c r="L2762">
        <v>110.36</v>
      </c>
      <c r="M2762">
        <v>0</v>
      </c>
    </row>
    <row r="2763" spans="1:13" x14ac:dyDescent="0.25">
      <c r="A2763" t="s">
        <v>2916</v>
      </c>
      <c r="B2763" t="s">
        <v>2915</v>
      </c>
      <c r="C2763">
        <v>0</v>
      </c>
      <c r="D2763">
        <v>0</v>
      </c>
      <c r="E2763">
        <v>0</v>
      </c>
      <c r="F2763">
        <v>0</v>
      </c>
      <c r="G2763">
        <v>0</v>
      </c>
      <c r="H2763">
        <v>0</v>
      </c>
      <c r="I2763">
        <v>70.66</v>
      </c>
      <c r="J2763">
        <v>74.8</v>
      </c>
      <c r="K2763">
        <v>172.97</v>
      </c>
      <c r="L2763">
        <v>135.28</v>
      </c>
      <c r="M2763">
        <v>0</v>
      </c>
    </row>
    <row r="2764" spans="1:13" x14ac:dyDescent="0.25">
      <c r="A2764" t="s">
        <v>2917</v>
      </c>
      <c r="B2764" t="s">
        <v>2915</v>
      </c>
      <c r="C2764">
        <v>0</v>
      </c>
      <c r="D2764">
        <v>0</v>
      </c>
      <c r="E2764">
        <v>0</v>
      </c>
      <c r="F2764">
        <v>0</v>
      </c>
      <c r="G2764">
        <v>0</v>
      </c>
      <c r="H2764">
        <v>2</v>
      </c>
      <c r="I2764">
        <v>75.47</v>
      </c>
      <c r="J2764">
        <v>101.53</v>
      </c>
      <c r="K2764">
        <v>5.84</v>
      </c>
      <c r="L2764">
        <v>28.47</v>
      </c>
      <c r="M2764">
        <v>23</v>
      </c>
    </row>
    <row r="2765" spans="1:13" x14ac:dyDescent="0.25">
      <c r="A2765" t="s">
        <v>2918</v>
      </c>
      <c r="B2765" t="s">
        <v>2915</v>
      </c>
      <c r="C2765">
        <v>0</v>
      </c>
      <c r="D2765">
        <v>0</v>
      </c>
      <c r="E2765">
        <v>39.950000000000003</v>
      </c>
      <c r="F2765">
        <v>51.51</v>
      </c>
      <c r="G2765">
        <v>36.72</v>
      </c>
      <c r="H2765">
        <v>37.049999999999997</v>
      </c>
      <c r="I2765">
        <v>452.48</v>
      </c>
      <c r="J2765">
        <v>312.93</v>
      </c>
      <c r="K2765">
        <v>190.68</v>
      </c>
      <c r="L2765">
        <v>281.73</v>
      </c>
      <c r="M2765">
        <v>310.98</v>
      </c>
    </row>
    <row r="2766" spans="1:13" x14ac:dyDescent="0.25">
      <c r="A2766" t="s">
        <v>2919</v>
      </c>
      <c r="B2766" t="s">
        <v>2915</v>
      </c>
      <c r="C2766">
        <v>0</v>
      </c>
      <c r="D2766">
        <v>0</v>
      </c>
      <c r="E2766">
        <v>0</v>
      </c>
      <c r="F2766">
        <v>2.66</v>
      </c>
      <c r="G2766">
        <v>0</v>
      </c>
      <c r="H2766">
        <v>0</v>
      </c>
      <c r="I2766">
        <v>0</v>
      </c>
      <c r="J2766">
        <v>40.909999999999997</v>
      </c>
      <c r="K2766">
        <v>78.09</v>
      </c>
      <c r="L2766">
        <v>13.85</v>
      </c>
      <c r="M2766">
        <v>139.12</v>
      </c>
    </row>
    <row r="2767" spans="1:13" x14ac:dyDescent="0.25">
      <c r="A2767" t="s">
        <v>2920</v>
      </c>
      <c r="B2767" t="s">
        <v>2915</v>
      </c>
      <c r="C2767">
        <v>0</v>
      </c>
      <c r="D2767">
        <v>0</v>
      </c>
      <c r="E2767">
        <v>8</v>
      </c>
      <c r="F2767">
        <v>6</v>
      </c>
      <c r="G2767">
        <v>26</v>
      </c>
      <c r="H2767">
        <v>22</v>
      </c>
      <c r="I2767">
        <v>251</v>
      </c>
      <c r="J2767">
        <v>70</v>
      </c>
      <c r="K2767">
        <v>150</v>
      </c>
      <c r="L2767">
        <v>59</v>
      </c>
      <c r="M2767">
        <v>44</v>
      </c>
    </row>
    <row r="2768" spans="1:13" x14ac:dyDescent="0.25">
      <c r="A2768" t="s">
        <v>2921</v>
      </c>
      <c r="B2768" t="s">
        <v>2915</v>
      </c>
      <c r="C2768">
        <v>0</v>
      </c>
      <c r="D2768">
        <v>0</v>
      </c>
      <c r="E2768">
        <v>0</v>
      </c>
      <c r="F2768">
        <v>5.05</v>
      </c>
      <c r="G2768">
        <v>10.48</v>
      </c>
      <c r="H2768">
        <v>12</v>
      </c>
      <c r="I2768">
        <v>132.72999999999999</v>
      </c>
      <c r="J2768">
        <v>79</v>
      </c>
      <c r="K2768">
        <v>77.19</v>
      </c>
      <c r="L2768">
        <v>47.22</v>
      </c>
      <c r="M2768">
        <v>12.01</v>
      </c>
    </row>
    <row r="2769" spans="1:13" x14ac:dyDescent="0.25">
      <c r="A2769" t="s">
        <v>2922</v>
      </c>
      <c r="B2769" t="s">
        <v>2915</v>
      </c>
      <c r="C2769">
        <v>0</v>
      </c>
      <c r="D2769">
        <v>1.29</v>
      </c>
      <c r="E2769">
        <v>0</v>
      </c>
      <c r="F2769">
        <v>407.72</v>
      </c>
      <c r="G2769">
        <v>610.08000000000004</v>
      </c>
      <c r="H2769">
        <v>635.33000000000004</v>
      </c>
      <c r="I2769">
        <v>1832.32</v>
      </c>
      <c r="J2769">
        <v>1734.45</v>
      </c>
      <c r="K2769">
        <v>1169.1300000000001</v>
      </c>
      <c r="L2769">
        <v>1107.45</v>
      </c>
      <c r="M2769">
        <v>697.94</v>
      </c>
    </row>
    <row r="2770" spans="1:13" x14ac:dyDescent="0.25">
      <c r="A2770" t="s">
        <v>2923</v>
      </c>
      <c r="B2770" t="s">
        <v>2915</v>
      </c>
      <c r="C2770">
        <v>0</v>
      </c>
      <c r="D2770">
        <v>0</v>
      </c>
      <c r="E2770">
        <v>0</v>
      </c>
      <c r="F2770">
        <v>9</v>
      </c>
      <c r="G2770">
        <v>0</v>
      </c>
      <c r="H2770">
        <v>3</v>
      </c>
      <c r="I2770">
        <v>212</v>
      </c>
      <c r="J2770">
        <v>8</v>
      </c>
      <c r="K2770">
        <v>13</v>
      </c>
      <c r="L2770">
        <v>6</v>
      </c>
      <c r="M2770">
        <v>23</v>
      </c>
    </row>
    <row r="2771" spans="1:13" x14ac:dyDescent="0.25">
      <c r="A2771" t="s">
        <v>2924</v>
      </c>
      <c r="B2771" t="s">
        <v>2915</v>
      </c>
      <c r="C2771">
        <v>0</v>
      </c>
      <c r="D2771">
        <v>0</v>
      </c>
      <c r="E2771">
        <v>0</v>
      </c>
      <c r="F2771">
        <v>10</v>
      </c>
      <c r="G2771">
        <v>8</v>
      </c>
      <c r="H2771">
        <v>9</v>
      </c>
      <c r="I2771">
        <v>198</v>
      </c>
      <c r="J2771">
        <v>54</v>
      </c>
      <c r="K2771">
        <v>31</v>
      </c>
      <c r="L2771">
        <v>28</v>
      </c>
      <c r="M2771">
        <v>11</v>
      </c>
    </row>
    <row r="2772" spans="1:13" x14ac:dyDescent="0.25">
      <c r="A2772" t="s">
        <v>2925</v>
      </c>
      <c r="B2772" t="s">
        <v>2915</v>
      </c>
      <c r="C2772">
        <v>75</v>
      </c>
      <c r="D2772">
        <v>110</v>
      </c>
      <c r="E2772">
        <v>9</v>
      </c>
      <c r="F2772">
        <v>5</v>
      </c>
      <c r="G2772">
        <v>4</v>
      </c>
      <c r="H2772">
        <v>3</v>
      </c>
      <c r="I2772">
        <v>0</v>
      </c>
      <c r="J2772">
        <v>0</v>
      </c>
      <c r="K2772">
        <v>6</v>
      </c>
      <c r="L2772">
        <v>0</v>
      </c>
      <c r="M2772">
        <v>0</v>
      </c>
    </row>
    <row r="2773" spans="1:13" x14ac:dyDescent="0.25">
      <c r="A2773" t="s">
        <v>2926</v>
      </c>
      <c r="B2773" t="s">
        <v>2915</v>
      </c>
      <c r="C2773">
        <v>28</v>
      </c>
      <c r="D2773">
        <v>17</v>
      </c>
      <c r="E2773">
        <v>117.8</v>
      </c>
      <c r="F2773">
        <v>23.85</v>
      </c>
      <c r="G2773">
        <v>2</v>
      </c>
      <c r="H2773">
        <v>20</v>
      </c>
      <c r="I2773">
        <v>0</v>
      </c>
      <c r="J2773">
        <v>0</v>
      </c>
      <c r="K2773">
        <v>1</v>
      </c>
      <c r="L2773">
        <v>0</v>
      </c>
      <c r="M2773">
        <v>0</v>
      </c>
    </row>
    <row r="2774" spans="1:13" x14ac:dyDescent="0.25">
      <c r="A2774" t="s">
        <v>2927</v>
      </c>
      <c r="B2774" t="s">
        <v>2915</v>
      </c>
      <c r="C2774">
        <v>63.04</v>
      </c>
      <c r="D2774">
        <v>57</v>
      </c>
      <c r="E2774">
        <v>30.03</v>
      </c>
      <c r="F2774">
        <v>0</v>
      </c>
      <c r="G2774">
        <v>0.98</v>
      </c>
      <c r="H2774">
        <v>27</v>
      </c>
      <c r="I2774">
        <v>0</v>
      </c>
      <c r="J2774">
        <v>0</v>
      </c>
      <c r="K2774">
        <v>0</v>
      </c>
      <c r="L2774">
        <v>0</v>
      </c>
      <c r="M2774">
        <v>0</v>
      </c>
    </row>
    <row r="2775" spans="1:13" x14ac:dyDescent="0.25">
      <c r="A2775" t="s">
        <v>2928</v>
      </c>
      <c r="B2775" t="s">
        <v>2915</v>
      </c>
      <c r="C2775">
        <v>52.08</v>
      </c>
      <c r="D2775">
        <v>46.02</v>
      </c>
      <c r="E2775">
        <v>0</v>
      </c>
      <c r="F2775">
        <v>1.96</v>
      </c>
      <c r="G2775">
        <v>1.18</v>
      </c>
      <c r="H2775">
        <v>1.18</v>
      </c>
      <c r="I2775">
        <v>0.57999999999999996</v>
      </c>
      <c r="J2775">
        <v>0</v>
      </c>
      <c r="K2775">
        <v>0</v>
      </c>
      <c r="L2775">
        <v>0</v>
      </c>
      <c r="M2775">
        <v>0</v>
      </c>
    </row>
    <row r="2776" spans="1:13" x14ac:dyDescent="0.25">
      <c r="A2776" t="s">
        <v>2929</v>
      </c>
      <c r="B2776" t="s">
        <v>2915</v>
      </c>
      <c r="C2776">
        <v>33</v>
      </c>
      <c r="D2776">
        <v>78</v>
      </c>
      <c r="E2776">
        <v>0</v>
      </c>
      <c r="F2776">
        <v>0</v>
      </c>
      <c r="G2776">
        <v>2</v>
      </c>
      <c r="H2776">
        <v>0</v>
      </c>
      <c r="I2776">
        <v>0</v>
      </c>
      <c r="J2776">
        <v>0</v>
      </c>
      <c r="K2776">
        <v>0</v>
      </c>
      <c r="L2776">
        <v>0</v>
      </c>
      <c r="M2776">
        <v>0</v>
      </c>
    </row>
    <row r="2777" spans="1:13" x14ac:dyDescent="0.25">
      <c r="A2777" t="s">
        <v>2930</v>
      </c>
      <c r="B2777" t="s">
        <v>2915</v>
      </c>
      <c r="C2777">
        <v>0</v>
      </c>
      <c r="D2777">
        <v>3.93</v>
      </c>
      <c r="E2777">
        <v>2373.25</v>
      </c>
      <c r="F2777">
        <v>1867.99</v>
      </c>
      <c r="G2777">
        <v>17.98</v>
      </c>
      <c r="H2777">
        <v>0</v>
      </c>
      <c r="I2777">
        <v>4.46</v>
      </c>
      <c r="J2777">
        <v>0.97</v>
      </c>
      <c r="K2777">
        <v>2</v>
      </c>
      <c r="L2777">
        <v>1</v>
      </c>
      <c r="M2777">
        <v>0</v>
      </c>
    </row>
    <row r="2778" spans="1:13" x14ac:dyDescent="0.25">
      <c r="A2778" t="s">
        <v>2931</v>
      </c>
      <c r="B2778" t="s">
        <v>2915</v>
      </c>
      <c r="C2778">
        <v>18</v>
      </c>
      <c r="D2778">
        <v>17</v>
      </c>
      <c r="E2778">
        <v>38</v>
      </c>
      <c r="F2778">
        <v>5</v>
      </c>
      <c r="G2778">
        <v>88</v>
      </c>
      <c r="H2778">
        <v>0</v>
      </c>
      <c r="I2778">
        <v>0</v>
      </c>
      <c r="J2778">
        <v>0</v>
      </c>
      <c r="K2778">
        <v>0</v>
      </c>
      <c r="L2778">
        <v>6</v>
      </c>
      <c r="M2778">
        <v>0</v>
      </c>
    </row>
    <row r="2779" spans="1:13" x14ac:dyDescent="0.25">
      <c r="A2779" t="s">
        <v>2932</v>
      </c>
      <c r="B2779" t="s">
        <v>2915</v>
      </c>
      <c r="C2779">
        <v>57.13</v>
      </c>
      <c r="D2779">
        <v>60.38</v>
      </c>
      <c r="E2779">
        <v>4.5</v>
      </c>
      <c r="F2779">
        <v>0</v>
      </c>
      <c r="G2779">
        <v>27.2</v>
      </c>
      <c r="H2779">
        <v>0</v>
      </c>
      <c r="I2779">
        <v>2.09</v>
      </c>
      <c r="J2779">
        <v>1.54</v>
      </c>
      <c r="K2779">
        <v>0</v>
      </c>
      <c r="L2779">
        <v>0</v>
      </c>
      <c r="M2779">
        <v>0</v>
      </c>
    </row>
    <row r="2780" spans="1:13" x14ac:dyDescent="0.25">
      <c r="A2780" t="s">
        <v>2933</v>
      </c>
      <c r="B2780" t="s">
        <v>2915</v>
      </c>
      <c r="C2780">
        <v>694</v>
      </c>
      <c r="D2780">
        <v>1317</v>
      </c>
      <c r="E2780">
        <v>0</v>
      </c>
      <c r="F2780">
        <v>11</v>
      </c>
      <c r="G2780">
        <v>0</v>
      </c>
      <c r="H2780">
        <v>0</v>
      </c>
      <c r="I2780">
        <v>0</v>
      </c>
      <c r="J2780">
        <v>4</v>
      </c>
      <c r="K2780">
        <v>2</v>
      </c>
      <c r="L2780">
        <v>0</v>
      </c>
      <c r="M2780">
        <v>0</v>
      </c>
    </row>
    <row r="2781" spans="1:13" x14ac:dyDescent="0.25">
      <c r="A2781" t="s">
        <v>2934</v>
      </c>
      <c r="B2781" t="s">
        <v>2915</v>
      </c>
      <c r="C2781">
        <v>6</v>
      </c>
      <c r="D2781">
        <v>17.05</v>
      </c>
      <c r="E2781">
        <v>63</v>
      </c>
      <c r="F2781">
        <v>43</v>
      </c>
      <c r="G2781">
        <v>1</v>
      </c>
      <c r="H2781">
        <v>1</v>
      </c>
      <c r="I2781">
        <v>0</v>
      </c>
      <c r="J2781">
        <v>0</v>
      </c>
      <c r="K2781">
        <v>0</v>
      </c>
      <c r="L2781">
        <v>0</v>
      </c>
      <c r="M2781">
        <v>0</v>
      </c>
    </row>
    <row r="2782" spans="1:13" x14ac:dyDescent="0.25">
      <c r="A2782" t="s">
        <v>2935</v>
      </c>
      <c r="B2782" t="s">
        <v>2915</v>
      </c>
      <c r="C2782">
        <v>3644</v>
      </c>
      <c r="D2782">
        <v>2468</v>
      </c>
      <c r="E2782">
        <v>0</v>
      </c>
      <c r="F2782">
        <v>0</v>
      </c>
      <c r="G2782">
        <v>8</v>
      </c>
      <c r="H2782">
        <v>12</v>
      </c>
      <c r="I2782">
        <v>4</v>
      </c>
      <c r="J2782">
        <v>0</v>
      </c>
      <c r="K2782">
        <v>0</v>
      </c>
      <c r="L2782">
        <v>0</v>
      </c>
      <c r="M2782">
        <v>0</v>
      </c>
    </row>
    <row r="2783" spans="1:13" x14ac:dyDescent="0.25">
      <c r="A2783" t="s">
        <v>2936</v>
      </c>
      <c r="B2783" t="s">
        <v>2915</v>
      </c>
      <c r="C2783">
        <v>44.04</v>
      </c>
      <c r="D2783">
        <v>81.069999999999993</v>
      </c>
      <c r="E2783">
        <v>72</v>
      </c>
      <c r="F2783">
        <v>8.0500000000000007</v>
      </c>
      <c r="G2783">
        <v>3</v>
      </c>
      <c r="H2783">
        <v>0.7</v>
      </c>
      <c r="I2783">
        <v>0</v>
      </c>
      <c r="J2783">
        <v>1</v>
      </c>
      <c r="K2783">
        <v>0</v>
      </c>
      <c r="L2783">
        <v>0</v>
      </c>
      <c r="M2783">
        <v>0</v>
      </c>
    </row>
    <row r="2784" spans="1:13" x14ac:dyDescent="0.25">
      <c r="A2784" t="s">
        <v>2937</v>
      </c>
      <c r="B2784" t="s">
        <v>2915</v>
      </c>
      <c r="C2784">
        <v>23</v>
      </c>
      <c r="D2784">
        <v>5</v>
      </c>
      <c r="E2784">
        <v>0</v>
      </c>
      <c r="F2784">
        <v>86</v>
      </c>
      <c r="G2784">
        <v>109</v>
      </c>
      <c r="H2784">
        <v>0</v>
      </c>
      <c r="I2784">
        <v>0</v>
      </c>
      <c r="J2784">
        <v>0</v>
      </c>
      <c r="K2784">
        <v>0</v>
      </c>
      <c r="L2784">
        <v>0</v>
      </c>
      <c r="M2784">
        <v>0</v>
      </c>
    </row>
    <row r="2785" spans="1:13" x14ac:dyDescent="0.25">
      <c r="A2785" t="s">
        <v>2938</v>
      </c>
      <c r="B2785" t="s">
        <v>2915</v>
      </c>
      <c r="C2785">
        <v>266.68</v>
      </c>
      <c r="D2785">
        <v>92.89</v>
      </c>
      <c r="E2785">
        <v>43</v>
      </c>
      <c r="F2785">
        <v>5</v>
      </c>
      <c r="G2785">
        <v>114.61</v>
      </c>
      <c r="H2785">
        <v>0</v>
      </c>
      <c r="I2785">
        <v>2.0099999999999998</v>
      </c>
      <c r="J2785">
        <v>0</v>
      </c>
      <c r="K2785">
        <v>0</v>
      </c>
      <c r="L2785">
        <v>0</v>
      </c>
      <c r="M2785">
        <v>0</v>
      </c>
    </row>
    <row r="2786" spans="1:13" x14ac:dyDescent="0.25">
      <c r="A2786" t="s">
        <v>2939</v>
      </c>
      <c r="B2786" t="s">
        <v>2915</v>
      </c>
      <c r="C2786">
        <v>267</v>
      </c>
      <c r="D2786">
        <v>133</v>
      </c>
      <c r="E2786">
        <v>353</v>
      </c>
      <c r="F2786">
        <v>489</v>
      </c>
      <c r="G2786">
        <v>43</v>
      </c>
      <c r="H2786">
        <v>0</v>
      </c>
      <c r="I2786">
        <v>1</v>
      </c>
      <c r="J2786">
        <v>0</v>
      </c>
      <c r="K2786">
        <v>0</v>
      </c>
      <c r="L2786">
        <v>0</v>
      </c>
      <c r="M2786">
        <v>0</v>
      </c>
    </row>
    <row r="2787" spans="1:13" x14ac:dyDescent="0.25">
      <c r="A2787" t="s">
        <v>2940</v>
      </c>
      <c r="B2787" t="s">
        <v>2941</v>
      </c>
      <c r="C2787">
        <v>0</v>
      </c>
      <c r="D2787">
        <v>0</v>
      </c>
      <c r="E2787">
        <v>0</v>
      </c>
      <c r="F2787">
        <v>0</v>
      </c>
      <c r="G2787">
        <v>0</v>
      </c>
      <c r="H2787">
        <v>0</v>
      </c>
      <c r="I2787">
        <v>254.93</v>
      </c>
      <c r="J2787">
        <v>17.940000000000001</v>
      </c>
      <c r="K2787">
        <v>79.02</v>
      </c>
      <c r="L2787">
        <v>0</v>
      </c>
      <c r="M2787">
        <v>0</v>
      </c>
    </row>
    <row r="2788" spans="1:13" x14ac:dyDescent="0.25">
      <c r="A2788" t="s">
        <v>2942</v>
      </c>
      <c r="B2788" t="s">
        <v>2941</v>
      </c>
      <c r="C2788">
        <v>0</v>
      </c>
      <c r="D2788">
        <v>0</v>
      </c>
      <c r="E2788">
        <v>731.72</v>
      </c>
      <c r="F2788">
        <v>0</v>
      </c>
      <c r="G2788">
        <v>0.02</v>
      </c>
      <c r="H2788">
        <v>0</v>
      </c>
      <c r="I2788">
        <v>1721.24</v>
      </c>
      <c r="J2788">
        <v>1521.37</v>
      </c>
      <c r="K2788">
        <v>1084.18</v>
      </c>
      <c r="L2788">
        <v>2171.42</v>
      </c>
      <c r="M2788">
        <v>369.95</v>
      </c>
    </row>
    <row r="2789" spans="1:13" x14ac:dyDescent="0.25">
      <c r="A2789" t="s">
        <v>2943</v>
      </c>
      <c r="B2789" t="s">
        <v>2941</v>
      </c>
      <c r="C2789">
        <v>0</v>
      </c>
      <c r="D2789">
        <v>0</v>
      </c>
      <c r="E2789">
        <v>15.61</v>
      </c>
      <c r="F2789">
        <v>1.21</v>
      </c>
      <c r="G2789">
        <v>5.55</v>
      </c>
      <c r="H2789">
        <v>65.89</v>
      </c>
      <c r="I2789">
        <v>178.03</v>
      </c>
      <c r="J2789">
        <v>161.24</v>
      </c>
      <c r="K2789">
        <v>153.97</v>
      </c>
      <c r="L2789">
        <v>164.32</v>
      </c>
      <c r="M2789">
        <v>70.180000000000007</v>
      </c>
    </row>
    <row r="2790" spans="1:13" x14ac:dyDescent="0.25">
      <c r="A2790" t="s">
        <v>2944</v>
      </c>
      <c r="B2790" t="s">
        <v>2941</v>
      </c>
      <c r="C2790">
        <v>0</v>
      </c>
      <c r="D2790">
        <v>0</v>
      </c>
      <c r="E2790">
        <v>295.81</v>
      </c>
      <c r="F2790">
        <v>0</v>
      </c>
      <c r="G2790">
        <v>22.47</v>
      </c>
      <c r="H2790">
        <v>0</v>
      </c>
      <c r="I2790">
        <v>719.76</v>
      </c>
      <c r="J2790">
        <v>783.22</v>
      </c>
      <c r="K2790">
        <v>518.04999999999995</v>
      </c>
      <c r="L2790">
        <v>673.15</v>
      </c>
      <c r="M2790">
        <v>312.54000000000002</v>
      </c>
    </row>
    <row r="2791" spans="1:13" x14ac:dyDescent="0.25">
      <c r="A2791" t="s">
        <v>2945</v>
      </c>
      <c r="B2791" t="s">
        <v>2941</v>
      </c>
      <c r="C2791">
        <v>0</v>
      </c>
      <c r="D2791">
        <v>0</v>
      </c>
      <c r="E2791">
        <v>0</v>
      </c>
      <c r="F2791">
        <v>4</v>
      </c>
      <c r="G2791">
        <v>1</v>
      </c>
      <c r="H2791">
        <v>198</v>
      </c>
      <c r="I2791">
        <v>15</v>
      </c>
      <c r="J2791">
        <v>89</v>
      </c>
      <c r="K2791">
        <v>3</v>
      </c>
      <c r="L2791">
        <v>7</v>
      </c>
      <c r="M2791">
        <v>24</v>
      </c>
    </row>
    <row r="2792" spans="1:13" x14ac:dyDescent="0.25">
      <c r="B2792" t="s">
        <v>2941</v>
      </c>
      <c r="C2792">
        <v>0</v>
      </c>
      <c r="D2792">
        <v>0</v>
      </c>
      <c r="E2792">
        <v>4</v>
      </c>
      <c r="F2792">
        <v>5</v>
      </c>
      <c r="G2792">
        <v>25</v>
      </c>
      <c r="H2792">
        <v>3.86</v>
      </c>
      <c r="I2792">
        <v>242</v>
      </c>
      <c r="J2792">
        <v>83</v>
      </c>
      <c r="K2792">
        <v>198</v>
      </c>
      <c r="L2792">
        <v>50</v>
      </c>
      <c r="M2792">
        <v>40.06</v>
      </c>
    </row>
    <row r="2793" spans="1:13" x14ac:dyDescent="0.25">
      <c r="A2793" t="s">
        <v>2946</v>
      </c>
      <c r="B2793" t="s">
        <v>2941</v>
      </c>
      <c r="C2793">
        <v>0</v>
      </c>
      <c r="D2793">
        <v>0</v>
      </c>
      <c r="E2793">
        <v>0</v>
      </c>
      <c r="F2793">
        <v>15</v>
      </c>
      <c r="G2793">
        <v>38</v>
      </c>
      <c r="H2793">
        <v>10</v>
      </c>
      <c r="I2793">
        <v>100</v>
      </c>
      <c r="J2793">
        <v>43</v>
      </c>
      <c r="K2793">
        <v>78</v>
      </c>
      <c r="L2793">
        <v>42</v>
      </c>
      <c r="M2793">
        <v>157</v>
      </c>
    </row>
    <row r="2794" spans="1:13" x14ac:dyDescent="0.25">
      <c r="A2794" t="s">
        <v>2947</v>
      </c>
      <c r="B2794" t="s">
        <v>2941</v>
      </c>
      <c r="C2794">
        <v>139.88</v>
      </c>
      <c r="D2794">
        <v>233.87</v>
      </c>
      <c r="E2794">
        <v>92.31</v>
      </c>
      <c r="F2794">
        <v>57.53</v>
      </c>
      <c r="G2794">
        <v>9.01</v>
      </c>
      <c r="H2794">
        <v>10.84</v>
      </c>
      <c r="I2794">
        <v>2.17</v>
      </c>
      <c r="J2794">
        <v>0</v>
      </c>
      <c r="K2794">
        <v>0</v>
      </c>
      <c r="L2794">
        <v>0</v>
      </c>
      <c r="M2794">
        <v>14.59</v>
      </c>
    </row>
    <row r="2795" spans="1:13" x14ac:dyDescent="0.25">
      <c r="B2795" t="s">
        <v>2941</v>
      </c>
      <c r="C2795">
        <v>21</v>
      </c>
      <c r="D2795">
        <v>15.97</v>
      </c>
      <c r="E2795">
        <v>123.99</v>
      </c>
      <c r="F2795">
        <v>68</v>
      </c>
      <c r="G2795">
        <v>2</v>
      </c>
      <c r="H2795">
        <v>32.01</v>
      </c>
      <c r="I2795">
        <v>0</v>
      </c>
      <c r="J2795">
        <v>12</v>
      </c>
      <c r="K2795">
        <v>0</v>
      </c>
      <c r="L2795">
        <v>0</v>
      </c>
      <c r="M2795">
        <v>0</v>
      </c>
    </row>
    <row r="2796" spans="1:13" x14ac:dyDescent="0.25">
      <c r="A2796" t="s">
        <v>2948</v>
      </c>
      <c r="B2796" t="s">
        <v>2941</v>
      </c>
      <c r="C2796">
        <v>218.5</v>
      </c>
      <c r="D2796">
        <v>261.74</v>
      </c>
      <c r="E2796">
        <v>51.97</v>
      </c>
      <c r="F2796">
        <v>45.04</v>
      </c>
      <c r="G2796">
        <v>20.12</v>
      </c>
      <c r="H2796">
        <v>6.76</v>
      </c>
      <c r="I2796">
        <v>0</v>
      </c>
      <c r="J2796">
        <v>0</v>
      </c>
      <c r="K2796">
        <v>2.02</v>
      </c>
      <c r="L2796">
        <v>3.47</v>
      </c>
      <c r="M2796">
        <v>7.85</v>
      </c>
    </row>
    <row r="2797" spans="1:13" x14ac:dyDescent="0.25">
      <c r="A2797" t="s">
        <v>2949</v>
      </c>
      <c r="B2797" t="s">
        <v>2941</v>
      </c>
      <c r="C2797">
        <v>53</v>
      </c>
      <c r="D2797">
        <v>13</v>
      </c>
      <c r="E2797">
        <v>0</v>
      </c>
      <c r="F2797">
        <v>3</v>
      </c>
      <c r="G2797">
        <v>0</v>
      </c>
      <c r="H2797">
        <v>0</v>
      </c>
      <c r="I2797">
        <v>0</v>
      </c>
      <c r="J2797">
        <v>0</v>
      </c>
      <c r="K2797">
        <v>0</v>
      </c>
      <c r="L2797">
        <v>0</v>
      </c>
      <c r="M2797">
        <v>0</v>
      </c>
    </row>
    <row r="2798" spans="1:13" x14ac:dyDescent="0.25">
      <c r="A2798" t="s">
        <v>2950</v>
      </c>
      <c r="B2798" t="s">
        <v>2941</v>
      </c>
      <c r="C2798">
        <v>39.03</v>
      </c>
      <c r="D2798">
        <v>69.069999999999993</v>
      </c>
      <c r="E2798">
        <v>11.9</v>
      </c>
      <c r="F2798">
        <v>26.71</v>
      </c>
      <c r="G2798">
        <v>17.760000000000002</v>
      </c>
      <c r="H2798">
        <v>9.4700000000000006</v>
      </c>
      <c r="I2798">
        <v>0</v>
      </c>
      <c r="J2798">
        <v>0</v>
      </c>
      <c r="K2798">
        <v>0</v>
      </c>
      <c r="L2798">
        <v>0</v>
      </c>
      <c r="M2798">
        <v>0</v>
      </c>
    </row>
    <row r="2799" spans="1:13" x14ac:dyDescent="0.25">
      <c r="A2799" t="s">
        <v>2951</v>
      </c>
      <c r="B2799" t="s">
        <v>2941</v>
      </c>
      <c r="C2799">
        <v>52</v>
      </c>
      <c r="D2799">
        <v>109</v>
      </c>
      <c r="E2799">
        <v>176</v>
      </c>
      <c r="F2799">
        <v>32</v>
      </c>
      <c r="G2799">
        <v>25</v>
      </c>
      <c r="H2799">
        <v>2</v>
      </c>
      <c r="I2799">
        <v>8</v>
      </c>
      <c r="J2799">
        <v>2</v>
      </c>
      <c r="K2799">
        <v>2</v>
      </c>
      <c r="L2799">
        <v>0</v>
      </c>
      <c r="M2799">
        <v>1</v>
      </c>
    </row>
    <row r="2800" spans="1:13" x14ac:dyDescent="0.25">
      <c r="A2800" t="s">
        <v>2952</v>
      </c>
      <c r="B2800" t="s">
        <v>2941</v>
      </c>
      <c r="C2800">
        <v>96.42</v>
      </c>
      <c r="D2800">
        <v>119.07</v>
      </c>
      <c r="E2800">
        <v>4</v>
      </c>
      <c r="F2800">
        <v>6.63</v>
      </c>
      <c r="G2800">
        <v>2</v>
      </c>
      <c r="H2800">
        <v>0</v>
      </c>
      <c r="I2800">
        <v>0</v>
      </c>
      <c r="J2800">
        <v>0</v>
      </c>
      <c r="K2800">
        <v>2</v>
      </c>
      <c r="L2800">
        <v>0</v>
      </c>
      <c r="M2800">
        <v>0</v>
      </c>
    </row>
    <row r="2801" spans="1:13" x14ac:dyDescent="0.25">
      <c r="A2801" t="s">
        <v>2953</v>
      </c>
      <c r="B2801" t="s">
        <v>2941</v>
      </c>
      <c r="C2801">
        <v>1153</v>
      </c>
      <c r="D2801">
        <v>500</v>
      </c>
      <c r="E2801">
        <v>17</v>
      </c>
      <c r="F2801">
        <v>0</v>
      </c>
      <c r="G2801">
        <v>44</v>
      </c>
      <c r="H2801">
        <v>6</v>
      </c>
      <c r="I2801">
        <v>0</v>
      </c>
      <c r="J2801">
        <v>0</v>
      </c>
      <c r="K2801">
        <v>0</v>
      </c>
      <c r="L2801">
        <v>4</v>
      </c>
      <c r="M2801">
        <v>0</v>
      </c>
    </row>
    <row r="2802" spans="1:13" x14ac:dyDescent="0.25">
      <c r="A2802" t="s">
        <v>2954</v>
      </c>
      <c r="B2802" t="s">
        <v>2941</v>
      </c>
      <c r="C2802">
        <v>73.02</v>
      </c>
      <c r="D2802">
        <v>41</v>
      </c>
      <c r="E2802">
        <v>0</v>
      </c>
      <c r="F2802">
        <v>9</v>
      </c>
      <c r="G2802">
        <v>0</v>
      </c>
      <c r="H2802">
        <v>0</v>
      </c>
      <c r="I2802">
        <v>0</v>
      </c>
      <c r="J2802">
        <v>0</v>
      </c>
      <c r="K2802">
        <v>0</v>
      </c>
      <c r="L2802">
        <v>0</v>
      </c>
      <c r="M2802">
        <v>0</v>
      </c>
    </row>
    <row r="2803" spans="1:13" x14ac:dyDescent="0.25">
      <c r="A2803" t="s">
        <v>2955</v>
      </c>
      <c r="B2803" t="s">
        <v>2941</v>
      </c>
      <c r="C2803">
        <v>14</v>
      </c>
      <c r="D2803">
        <v>6</v>
      </c>
      <c r="E2803">
        <v>0</v>
      </c>
      <c r="F2803">
        <v>5</v>
      </c>
      <c r="G2803">
        <v>56.26</v>
      </c>
      <c r="H2803">
        <v>0</v>
      </c>
      <c r="I2803">
        <v>0</v>
      </c>
      <c r="J2803">
        <v>0</v>
      </c>
      <c r="K2803">
        <v>0</v>
      </c>
      <c r="L2803">
        <v>0</v>
      </c>
      <c r="M2803">
        <v>0</v>
      </c>
    </row>
    <row r="2804" spans="1:13" x14ac:dyDescent="0.25">
      <c r="A2804" t="s">
        <v>2956</v>
      </c>
      <c r="B2804" t="s">
        <v>2941</v>
      </c>
      <c r="C2804">
        <v>2</v>
      </c>
      <c r="D2804">
        <v>6.86</v>
      </c>
      <c r="E2804">
        <v>94</v>
      </c>
      <c r="F2804">
        <v>0</v>
      </c>
      <c r="G2804">
        <v>0</v>
      </c>
      <c r="H2804">
        <v>0</v>
      </c>
      <c r="I2804">
        <v>0</v>
      </c>
      <c r="J2804">
        <v>0</v>
      </c>
      <c r="K2804">
        <v>0</v>
      </c>
      <c r="L2804">
        <v>0</v>
      </c>
      <c r="M2804">
        <v>0</v>
      </c>
    </row>
    <row r="2805" spans="1:13" x14ac:dyDescent="0.25">
      <c r="A2805" t="s">
        <v>2957</v>
      </c>
      <c r="B2805" t="s">
        <v>2941</v>
      </c>
      <c r="C2805">
        <v>74.22</v>
      </c>
      <c r="D2805">
        <v>0</v>
      </c>
      <c r="E2805">
        <v>2.15</v>
      </c>
      <c r="F2805">
        <v>98</v>
      </c>
      <c r="G2805">
        <v>104.91</v>
      </c>
      <c r="H2805">
        <v>4</v>
      </c>
      <c r="I2805">
        <v>0</v>
      </c>
      <c r="J2805">
        <v>0</v>
      </c>
      <c r="K2805">
        <v>0</v>
      </c>
      <c r="L2805">
        <v>0</v>
      </c>
      <c r="M2805">
        <v>0</v>
      </c>
    </row>
    <row r="2806" spans="1:13" x14ac:dyDescent="0.25">
      <c r="A2806" t="s">
        <v>2958</v>
      </c>
      <c r="B2806" t="s">
        <v>2941</v>
      </c>
      <c r="C2806">
        <v>155.57</v>
      </c>
      <c r="D2806">
        <v>72</v>
      </c>
      <c r="E2806">
        <v>4</v>
      </c>
      <c r="F2806">
        <v>41</v>
      </c>
      <c r="G2806">
        <v>4.2699999999999996</v>
      </c>
      <c r="H2806">
        <v>0</v>
      </c>
      <c r="I2806">
        <v>0</v>
      </c>
      <c r="J2806">
        <v>0</v>
      </c>
      <c r="K2806">
        <v>3</v>
      </c>
      <c r="L2806">
        <v>1</v>
      </c>
      <c r="M2806">
        <v>0</v>
      </c>
    </row>
    <row r="2807" spans="1:13" x14ac:dyDescent="0.25">
      <c r="A2807" t="s">
        <v>2959</v>
      </c>
      <c r="B2807" t="s">
        <v>2941</v>
      </c>
      <c r="C2807">
        <v>318</v>
      </c>
      <c r="D2807">
        <v>66</v>
      </c>
      <c r="E2807">
        <v>5</v>
      </c>
      <c r="F2807">
        <v>41</v>
      </c>
      <c r="G2807">
        <v>51</v>
      </c>
      <c r="H2807">
        <v>0</v>
      </c>
      <c r="I2807">
        <v>2</v>
      </c>
      <c r="J2807">
        <v>0</v>
      </c>
      <c r="K2807">
        <v>2</v>
      </c>
      <c r="L2807">
        <v>0</v>
      </c>
      <c r="M2807">
        <v>0</v>
      </c>
    </row>
    <row r="2808" spans="1:13" x14ac:dyDescent="0.25">
      <c r="A2808" t="s">
        <v>2960</v>
      </c>
      <c r="B2808" t="s">
        <v>2941</v>
      </c>
      <c r="C2808">
        <v>303.45</v>
      </c>
      <c r="D2808">
        <v>305.8</v>
      </c>
      <c r="E2808">
        <v>8.01</v>
      </c>
      <c r="F2808">
        <v>0</v>
      </c>
      <c r="G2808">
        <v>21</v>
      </c>
      <c r="H2808">
        <v>0</v>
      </c>
      <c r="I2808">
        <v>5.01</v>
      </c>
      <c r="J2808">
        <v>0</v>
      </c>
      <c r="K2808">
        <v>0</v>
      </c>
      <c r="L2808">
        <v>0</v>
      </c>
      <c r="M2808">
        <v>0</v>
      </c>
    </row>
    <row r="2809" spans="1:13" x14ac:dyDescent="0.25">
      <c r="A2809" t="s">
        <v>2961</v>
      </c>
      <c r="B2809" t="s">
        <v>2941</v>
      </c>
      <c r="C2809">
        <v>72.430000000000007</v>
      </c>
      <c r="D2809">
        <v>110</v>
      </c>
      <c r="E2809">
        <v>0</v>
      </c>
      <c r="F2809">
        <v>33</v>
      </c>
      <c r="G2809">
        <v>13.73</v>
      </c>
      <c r="H2809">
        <v>0</v>
      </c>
      <c r="I2809">
        <v>1</v>
      </c>
      <c r="J2809">
        <v>0</v>
      </c>
      <c r="K2809">
        <v>0</v>
      </c>
      <c r="L2809">
        <v>0</v>
      </c>
      <c r="M2809">
        <v>0</v>
      </c>
    </row>
    <row r="2810" spans="1:13" x14ac:dyDescent="0.25">
      <c r="A2810" t="s">
        <v>2962</v>
      </c>
      <c r="B2810" t="s">
        <v>2963</v>
      </c>
      <c r="C2810">
        <v>98</v>
      </c>
      <c r="D2810">
        <v>42</v>
      </c>
      <c r="E2810">
        <v>5</v>
      </c>
      <c r="F2810">
        <v>24</v>
      </c>
      <c r="G2810">
        <v>5</v>
      </c>
      <c r="H2810">
        <v>0</v>
      </c>
      <c r="I2810">
        <v>3</v>
      </c>
      <c r="J2810">
        <v>0</v>
      </c>
      <c r="K2810">
        <v>0</v>
      </c>
      <c r="L2810">
        <v>0</v>
      </c>
      <c r="M2810">
        <v>0</v>
      </c>
    </row>
    <row r="2811" spans="1:13" x14ac:dyDescent="0.25">
      <c r="A2811" t="s">
        <v>2964</v>
      </c>
      <c r="B2811" t="s">
        <v>2965</v>
      </c>
      <c r="C2811">
        <v>0</v>
      </c>
      <c r="D2811">
        <v>0</v>
      </c>
      <c r="E2811">
        <v>0</v>
      </c>
      <c r="F2811">
        <v>0</v>
      </c>
      <c r="G2811">
        <v>0</v>
      </c>
      <c r="H2811">
        <v>0</v>
      </c>
      <c r="I2811">
        <v>60</v>
      </c>
      <c r="J2811">
        <v>27</v>
      </c>
      <c r="K2811">
        <v>14</v>
      </c>
      <c r="L2811">
        <v>7</v>
      </c>
      <c r="M2811">
        <v>28</v>
      </c>
    </row>
    <row r="2812" spans="1:13" x14ac:dyDescent="0.25">
      <c r="A2812" t="s">
        <v>2966</v>
      </c>
      <c r="B2812" t="s">
        <v>2965</v>
      </c>
      <c r="C2812">
        <v>0</v>
      </c>
      <c r="D2812">
        <v>0</v>
      </c>
      <c r="E2812">
        <v>8</v>
      </c>
      <c r="F2812">
        <v>0</v>
      </c>
      <c r="G2812">
        <v>19</v>
      </c>
      <c r="H2812">
        <v>72</v>
      </c>
      <c r="I2812">
        <v>182</v>
      </c>
      <c r="J2812">
        <v>178</v>
      </c>
      <c r="K2812">
        <v>137</v>
      </c>
      <c r="L2812">
        <v>50</v>
      </c>
      <c r="M2812">
        <v>18</v>
      </c>
    </row>
    <row r="2813" spans="1:13" x14ac:dyDescent="0.25">
      <c r="A2813" t="s">
        <v>2967</v>
      </c>
      <c r="B2813" t="s">
        <v>2965</v>
      </c>
      <c r="C2813">
        <v>0</v>
      </c>
      <c r="D2813">
        <v>0</v>
      </c>
      <c r="E2813">
        <v>0</v>
      </c>
      <c r="F2813">
        <v>0</v>
      </c>
      <c r="G2813">
        <v>3</v>
      </c>
      <c r="H2813">
        <v>0</v>
      </c>
      <c r="I2813">
        <v>30</v>
      </c>
      <c r="J2813">
        <v>14</v>
      </c>
      <c r="K2813">
        <v>9</v>
      </c>
      <c r="L2813">
        <v>5</v>
      </c>
      <c r="M2813">
        <v>51</v>
      </c>
    </row>
    <row r="2814" spans="1:13" x14ac:dyDescent="0.25">
      <c r="A2814" t="s">
        <v>2968</v>
      </c>
      <c r="B2814" t="s">
        <v>2969</v>
      </c>
      <c r="C2814">
        <v>0</v>
      </c>
      <c r="D2814">
        <v>0</v>
      </c>
      <c r="E2814">
        <v>0</v>
      </c>
      <c r="F2814">
        <v>0</v>
      </c>
      <c r="G2814">
        <v>0</v>
      </c>
      <c r="H2814">
        <v>28</v>
      </c>
      <c r="I2814">
        <v>35</v>
      </c>
      <c r="J2814">
        <v>70</v>
      </c>
      <c r="K2814">
        <v>34</v>
      </c>
      <c r="L2814">
        <v>47</v>
      </c>
      <c r="M2814">
        <v>68</v>
      </c>
    </row>
    <row r="2815" spans="1:13" x14ac:dyDescent="0.25">
      <c r="A2815" t="s">
        <v>2970</v>
      </c>
      <c r="B2815" t="s">
        <v>2969</v>
      </c>
      <c r="C2815">
        <v>0</v>
      </c>
      <c r="D2815">
        <v>0</v>
      </c>
      <c r="E2815">
        <v>0</v>
      </c>
      <c r="F2815">
        <v>0</v>
      </c>
      <c r="G2815">
        <v>0</v>
      </c>
      <c r="H2815">
        <v>0</v>
      </c>
      <c r="I2815">
        <v>31.26</v>
      </c>
      <c r="J2815">
        <v>37.76</v>
      </c>
      <c r="K2815">
        <v>72.45</v>
      </c>
      <c r="L2815">
        <v>50.89</v>
      </c>
      <c r="M2815">
        <v>0</v>
      </c>
    </row>
    <row r="2816" spans="1:13" x14ac:dyDescent="0.25">
      <c r="A2816" t="s">
        <v>2971</v>
      </c>
      <c r="B2816" t="s">
        <v>2969</v>
      </c>
      <c r="C2816">
        <v>0</v>
      </c>
      <c r="D2816">
        <v>0</v>
      </c>
      <c r="E2816">
        <v>0</v>
      </c>
      <c r="F2816">
        <v>164.76</v>
      </c>
      <c r="G2816">
        <v>274.75</v>
      </c>
      <c r="H2816">
        <v>443.39</v>
      </c>
      <c r="I2816">
        <v>1273.1500000000001</v>
      </c>
      <c r="J2816">
        <v>167.46</v>
      </c>
      <c r="K2816">
        <v>2199.34</v>
      </c>
      <c r="L2816">
        <v>950.71</v>
      </c>
      <c r="M2816">
        <v>0</v>
      </c>
    </row>
    <row r="2817" spans="1:13" x14ac:dyDescent="0.25">
      <c r="A2817" t="s">
        <v>2972</v>
      </c>
      <c r="B2817" t="s">
        <v>2969</v>
      </c>
      <c r="C2817">
        <v>0</v>
      </c>
      <c r="D2817">
        <v>0</v>
      </c>
      <c r="E2817">
        <v>0</v>
      </c>
      <c r="F2817">
        <v>0</v>
      </c>
      <c r="G2817">
        <v>40</v>
      </c>
      <c r="H2817">
        <v>65</v>
      </c>
      <c r="I2817">
        <v>419</v>
      </c>
      <c r="J2817">
        <v>289</v>
      </c>
      <c r="K2817">
        <v>245</v>
      </c>
      <c r="L2817">
        <v>249.48</v>
      </c>
      <c r="M2817">
        <v>0</v>
      </c>
    </row>
    <row r="2818" spans="1:13" x14ac:dyDescent="0.25">
      <c r="A2818" t="s">
        <v>2973</v>
      </c>
      <c r="B2818" t="s">
        <v>2969</v>
      </c>
      <c r="C2818">
        <v>0</v>
      </c>
      <c r="D2818">
        <v>0</v>
      </c>
      <c r="E2818">
        <v>0</v>
      </c>
      <c r="F2818">
        <v>0</v>
      </c>
      <c r="G2818">
        <v>0</v>
      </c>
      <c r="H2818">
        <v>4</v>
      </c>
      <c r="I2818">
        <v>0</v>
      </c>
      <c r="J2818">
        <v>55</v>
      </c>
      <c r="K2818">
        <v>44</v>
      </c>
      <c r="L2818">
        <v>9</v>
      </c>
      <c r="M2818">
        <v>0</v>
      </c>
    </row>
    <row r="2819" spans="1:13" x14ac:dyDescent="0.25">
      <c r="A2819" t="s">
        <v>2974</v>
      </c>
      <c r="B2819" t="s">
        <v>2969</v>
      </c>
      <c r="C2819">
        <v>0</v>
      </c>
      <c r="D2819">
        <v>46.21</v>
      </c>
      <c r="E2819">
        <v>0</v>
      </c>
      <c r="F2819">
        <v>0</v>
      </c>
      <c r="G2819">
        <v>0</v>
      </c>
      <c r="H2819">
        <v>0</v>
      </c>
      <c r="I2819">
        <v>102.13</v>
      </c>
      <c r="J2819">
        <v>841.88</v>
      </c>
      <c r="K2819">
        <v>379.1</v>
      </c>
      <c r="L2819">
        <v>675.85</v>
      </c>
      <c r="M2819">
        <v>0</v>
      </c>
    </row>
    <row r="2820" spans="1:13" x14ac:dyDescent="0.25">
      <c r="A2820" t="s">
        <v>2975</v>
      </c>
      <c r="B2820" t="s">
        <v>2969</v>
      </c>
      <c r="C2820">
        <v>0</v>
      </c>
      <c r="D2820">
        <v>0</v>
      </c>
      <c r="E2820">
        <v>6</v>
      </c>
      <c r="F2820">
        <v>10</v>
      </c>
      <c r="G2820">
        <v>1</v>
      </c>
      <c r="H2820">
        <v>20</v>
      </c>
      <c r="I2820">
        <v>272</v>
      </c>
      <c r="J2820">
        <v>52</v>
      </c>
      <c r="K2820">
        <v>230</v>
      </c>
      <c r="L2820">
        <v>88</v>
      </c>
      <c r="M2820">
        <v>29</v>
      </c>
    </row>
    <row r="2821" spans="1:13" x14ac:dyDescent="0.25">
      <c r="A2821" t="s">
        <v>2976</v>
      </c>
      <c r="B2821" t="s">
        <v>2969</v>
      </c>
      <c r="C2821">
        <v>0</v>
      </c>
      <c r="D2821">
        <v>0</v>
      </c>
      <c r="E2821">
        <v>0</v>
      </c>
      <c r="F2821">
        <v>30.44</v>
      </c>
      <c r="G2821">
        <v>3.98</v>
      </c>
      <c r="H2821">
        <v>146.55000000000001</v>
      </c>
      <c r="I2821">
        <v>111.19</v>
      </c>
      <c r="J2821">
        <v>268.02</v>
      </c>
      <c r="K2821">
        <v>56.14</v>
      </c>
      <c r="L2821">
        <v>59.23</v>
      </c>
      <c r="M2821">
        <v>174.24</v>
      </c>
    </row>
    <row r="2822" spans="1:13" x14ac:dyDescent="0.25">
      <c r="A2822" t="s">
        <v>2977</v>
      </c>
      <c r="B2822" t="s">
        <v>2969</v>
      </c>
      <c r="C2822">
        <v>0</v>
      </c>
      <c r="D2822">
        <v>0</v>
      </c>
      <c r="E2822">
        <v>4</v>
      </c>
      <c r="F2822">
        <v>0</v>
      </c>
      <c r="G2822">
        <v>0</v>
      </c>
      <c r="H2822">
        <v>0</v>
      </c>
      <c r="I2822">
        <v>124</v>
      </c>
      <c r="J2822">
        <v>29</v>
      </c>
      <c r="K2822">
        <v>22</v>
      </c>
      <c r="L2822">
        <v>12</v>
      </c>
      <c r="M2822">
        <v>82.23</v>
      </c>
    </row>
    <row r="2823" spans="1:13" x14ac:dyDescent="0.25">
      <c r="A2823" t="s">
        <v>2978</v>
      </c>
      <c r="B2823" t="s">
        <v>2969</v>
      </c>
      <c r="C2823">
        <v>0</v>
      </c>
      <c r="D2823">
        <v>0</v>
      </c>
      <c r="E2823">
        <v>0</v>
      </c>
      <c r="F2823">
        <v>0</v>
      </c>
      <c r="G2823">
        <v>3</v>
      </c>
      <c r="H2823">
        <v>3</v>
      </c>
      <c r="I2823">
        <v>62</v>
      </c>
      <c r="J2823">
        <v>25</v>
      </c>
      <c r="K2823">
        <v>39</v>
      </c>
      <c r="L2823">
        <v>46</v>
      </c>
      <c r="M2823">
        <v>0</v>
      </c>
    </row>
    <row r="2824" spans="1:13" x14ac:dyDescent="0.25">
      <c r="A2824" t="s">
        <v>2979</v>
      </c>
      <c r="B2824" t="s">
        <v>2969</v>
      </c>
      <c r="C2824">
        <v>0</v>
      </c>
      <c r="D2824">
        <v>0</v>
      </c>
      <c r="E2824">
        <v>9</v>
      </c>
      <c r="F2824">
        <v>32</v>
      </c>
      <c r="G2824">
        <v>50</v>
      </c>
      <c r="H2824">
        <v>26</v>
      </c>
      <c r="I2824">
        <v>210</v>
      </c>
      <c r="J2824">
        <v>248</v>
      </c>
      <c r="K2824">
        <v>215</v>
      </c>
      <c r="L2824">
        <v>160</v>
      </c>
      <c r="M2824">
        <v>36</v>
      </c>
    </row>
    <row r="2825" spans="1:13" x14ac:dyDescent="0.25">
      <c r="A2825" t="s">
        <v>2980</v>
      </c>
      <c r="B2825" t="s">
        <v>2969</v>
      </c>
      <c r="C2825">
        <v>0</v>
      </c>
      <c r="D2825">
        <v>0</v>
      </c>
      <c r="E2825">
        <v>1</v>
      </c>
      <c r="F2825">
        <v>3</v>
      </c>
      <c r="G2825">
        <v>26</v>
      </c>
      <c r="H2825">
        <v>92</v>
      </c>
      <c r="I2825">
        <v>97</v>
      </c>
      <c r="J2825">
        <v>73</v>
      </c>
      <c r="K2825">
        <v>87</v>
      </c>
      <c r="L2825">
        <v>76</v>
      </c>
      <c r="M2825">
        <v>33</v>
      </c>
    </row>
    <row r="2826" spans="1:13" x14ac:dyDescent="0.25">
      <c r="A2826" t="s">
        <v>2981</v>
      </c>
      <c r="B2826" t="s">
        <v>2969</v>
      </c>
      <c r="C2826">
        <v>0</v>
      </c>
      <c r="D2826">
        <v>0</v>
      </c>
      <c r="E2826">
        <v>0</v>
      </c>
      <c r="F2826">
        <v>6</v>
      </c>
      <c r="G2826">
        <v>8</v>
      </c>
      <c r="H2826">
        <v>30.43</v>
      </c>
      <c r="I2826">
        <v>53.57</v>
      </c>
      <c r="J2826">
        <v>55.19</v>
      </c>
      <c r="K2826">
        <v>82.77</v>
      </c>
      <c r="L2826">
        <v>17.25</v>
      </c>
      <c r="M2826">
        <v>62</v>
      </c>
    </row>
    <row r="2827" spans="1:13" x14ac:dyDescent="0.25">
      <c r="A2827" t="s">
        <v>2982</v>
      </c>
      <c r="B2827" t="s">
        <v>2969</v>
      </c>
      <c r="C2827">
        <v>0</v>
      </c>
      <c r="D2827">
        <v>0</v>
      </c>
      <c r="E2827">
        <v>11.99</v>
      </c>
      <c r="F2827">
        <v>13</v>
      </c>
      <c r="G2827">
        <v>14</v>
      </c>
      <c r="H2827">
        <v>56.99</v>
      </c>
      <c r="I2827">
        <v>67.239999999999995</v>
      </c>
      <c r="J2827">
        <v>126.58</v>
      </c>
      <c r="K2827">
        <v>115.73</v>
      </c>
      <c r="L2827">
        <v>72.599999999999994</v>
      </c>
      <c r="M2827">
        <v>30</v>
      </c>
    </row>
    <row r="2828" spans="1:13" x14ac:dyDescent="0.25">
      <c r="A2828" t="s">
        <v>2983</v>
      </c>
      <c r="B2828" t="s">
        <v>2969</v>
      </c>
      <c r="C2828">
        <v>0</v>
      </c>
      <c r="D2828">
        <v>0</v>
      </c>
      <c r="E2828">
        <v>0</v>
      </c>
      <c r="F2828">
        <v>58.84</v>
      </c>
      <c r="G2828">
        <v>90.74</v>
      </c>
      <c r="H2828">
        <v>111.86</v>
      </c>
      <c r="I2828">
        <v>89.93</v>
      </c>
      <c r="J2828">
        <v>123.51</v>
      </c>
      <c r="K2828">
        <v>107.79</v>
      </c>
      <c r="L2828">
        <v>52.21</v>
      </c>
      <c r="M2828">
        <v>264.55</v>
      </c>
    </row>
    <row r="2829" spans="1:13" x14ac:dyDescent="0.25">
      <c r="A2829" t="s">
        <v>2984</v>
      </c>
      <c r="B2829" t="s">
        <v>2969</v>
      </c>
      <c r="C2829">
        <v>0</v>
      </c>
      <c r="D2829">
        <v>0</v>
      </c>
      <c r="E2829">
        <v>45.93</v>
      </c>
      <c r="F2829">
        <v>7.29</v>
      </c>
      <c r="G2829">
        <v>178.25</v>
      </c>
      <c r="H2829">
        <v>18.8</v>
      </c>
      <c r="I2829">
        <v>447.39</v>
      </c>
      <c r="J2829">
        <v>198.54</v>
      </c>
      <c r="K2829">
        <v>145</v>
      </c>
      <c r="L2829">
        <v>82.24</v>
      </c>
      <c r="M2829">
        <v>137.32</v>
      </c>
    </row>
    <row r="2830" spans="1:13" x14ac:dyDescent="0.25">
      <c r="A2830" t="s">
        <v>2985</v>
      </c>
      <c r="B2830" t="s">
        <v>2969</v>
      </c>
      <c r="C2830">
        <v>0</v>
      </c>
      <c r="D2830">
        <v>0</v>
      </c>
      <c r="E2830">
        <v>6</v>
      </c>
      <c r="F2830">
        <v>23</v>
      </c>
      <c r="G2830">
        <v>4</v>
      </c>
      <c r="H2830">
        <v>2</v>
      </c>
      <c r="I2830">
        <v>156</v>
      </c>
      <c r="J2830">
        <v>39</v>
      </c>
      <c r="K2830">
        <v>141</v>
      </c>
      <c r="L2830">
        <v>76</v>
      </c>
      <c r="M2830">
        <v>0</v>
      </c>
    </row>
    <row r="2831" spans="1:13" x14ac:dyDescent="0.25">
      <c r="A2831" t="s">
        <v>2986</v>
      </c>
      <c r="B2831" t="s">
        <v>2969</v>
      </c>
      <c r="C2831">
        <v>0</v>
      </c>
      <c r="D2831">
        <v>0</v>
      </c>
      <c r="E2831">
        <v>0</v>
      </c>
      <c r="F2831">
        <v>0</v>
      </c>
      <c r="G2831">
        <v>0</v>
      </c>
      <c r="H2831">
        <v>2</v>
      </c>
      <c r="I2831">
        <v>0.02</v>
      </c>
      <c r="J2831">
        <v>0</v>
      </c>
      <c r="K2831">
        <v>9.4</v>
      </c>
      <c r="L2831">
        <v>2.86</v>
      </c>
      <c r="M2831">
        <v>56</v>
      </c>
    </row>
    <row r="2832" spans="1:13" x14ac:dyDescent="0.25">
      <c r="A2832" t="s">
        <v>2987</v>
      </c>
      <c r="B2832" t="s">
        <v>2969</v>
      </c>
      <c r="C2832">
        <v>128.9</v>
      </c>
      <c r="D2832">
        <v>123.46</v>
      </c>
      <c r="E2832">
        <v>14.07</v>
      </c>
      <c r="F2832">
        <v>10.51</v>
      </c>
      <c r="G2832">
        <v>5.56</v>
      </c>
      <c r="H2832">
        <v>15.51</v>
      </c>
      <c r="I2832">
        <v>2.2200000000000002</v>
      </c>
      <c r="J2832">
        <v>0</v>
      </c>
      <c r="K2832">
        <v>0</v>
      </c>
      <c r="L2832">
        <v>0</v>
      </c>
      <c r="M2832">
        <v>1</v>
      </c>
    </row>
    <row r="2833" spans="1:13" x14ac:dyDescent="0.25">
      <c r="A2833" t="s">
        <v>2988</v>
      </c>
      <c r="B2833" t="s">
        <v>2969</v>
      </c>
      <c r="C2833">
        <v>10</v>
      </c>
      <c r="D2833">
        <v>7</v>
      </c>
      <c r="E2833">
        <v>0</v>
      </c>
      <c r="F2833">
        <v>8</v>
      </c>
      <c r="G2833">
        <v>99</v>
      </c>
      <c r="H2833">
        <v>0</v>
      </c>
      <c r="I2833">
        <v>0</v>
      </c>
      <c r="J2833">
        <v>0</v>
      </c>
      <c r="K2833">
        <v>2</v>
      </c>
      <c r="L2833">
        <v>1</v>
      </c>
      <c r="M2833">
        <v>0</v>
      </c>
    </row>
    <row r="2834" spans="1:13" x14ac:dyDescent="0.25">
      <c r="A2834" t="s">
        <v>2989</v>
      </c>
      <c r="B2834" t="s">
        <v>2969</v>
      </c>
      <c r="C2834">
        <v>115</v>
      </c>
      <c r="D2834">
        <v>52</v>
      </c>
      <c r="E2834">
        <v>64</v>
      </c>
      <c r="F2834">
        <v>309</v>
      </c>
      <c r="G2834">
        <v>2</v>
      </c>
      <c r="H2834">
        <v>0</v>
      </c>
      <c r="I2834">
        <v>4</v>
      </c>
      <c r="J2834">
        <v>0</v>
      </c>
      <c r="K2834">
        <v>0</v>
      </c>
      <c r="L2834">
        <v>7</v>
      </c>
      <c r="M2834">
        <v>6</v>
      </c>
    </row>
    <row r="2835" spans="1:13" x14ac:dyDescent="0.25">
      <c r="A2835" t="s">
        <v>2990</v>
      </c>
      <c r="B2835" t="s">
        <v>2969</v>
      </c>
      <c r="C2835">
        <v>0</v>
      </c>
      <c r="D2835">
        <v>30.25</v>
      </c>
      <c r="E2835">
        <v>327.04000000000002</v>
      </c>
      <c r="F2835">
        <v>1551.86</v>
      </c>
      <c r="G2835">
        <v>0</v>
      </c>
      <c r="H2835">
        <v>0</v>
      </c>
      <c r="I2835">
        <v>0</v>
      </c>
      <c r="J2835">
        <v>0</v>
      </c>
      <c r="K2835">
        <v>77.8</v>
      </c>
      <c r="L2835">
        <v>0</v>
      </c>
      <c r="M2835">
        <v>0</v>
      </c>
    </row>
    <row r="2836" spans="1:13" x14ac:dyDescent="0.25">
      <c r="A2836" t="s">
        <v>2991</v>
      </c>
      <c r="B2836" t="s">
        <v>2969</v>
      </c>
      <c r="C2836">
        <v>531</v>
      </c>
      <c r="D2836">
        <v>413</v>
      </c>
      <c r="E2836">
        <v>42</v>
      </c>
      <c r="F2836">
        <v>175</v>
      </c>
      <c r="G2836">
        <v>184</v>
      </c>
      <c r="H2836">
        <v>7</v>
      </c>
      <c r="I2836">
        <v>0</v>
      </c>
      <c r="J2836">
        <v>0</v>
      </c>
      <c r="K2836">
        <v>0</v>
      </c>
      <c r="L2836">
        <v>1</v>
      </c>
      <c r="M2836">
        <v>10</v>
      </c>
    </row>
    <row r="2837" spans="1:13" x14ac:dyDescent="0.25">
      <c r="A2837" t="s">
        <v>2992</v>
      </c>
      <c r="B2837" t="s">
        <v>2969</v>
      </c>
      <c r="C2837">
        <v>14</v>
      </c>
      <c r="D2837">
        <v>0</v>
      </c>
      <c r="E2837">
        <v>0</v>
      </c>
      <c r="F2837">
        <v>0</v>
      </c>
      <c r="G2837">
        <v>122</v>
      </c>
      <c r="H2837">
        <v>0</v>
      </c>
      <c r="I2837">
        <v>0</v>
      </c>
      <c r="J2837">
        <v>0</v>
      </c>
      <c r="K2837">
        <v>0</v>
      </c>
      <c r="L2837">
        <v>0</v>
      </c>
      <c r="M2837">
        <v>0</v>
      </c>
    </row>
    <row r="2838" spans="1:13" x14ac:dyDescent="0.25">
      <c r="A2838" t="s">
        <v>2993</v>
      </c>
      <c r="B2838" t="s">
        <v>2969</v>
      </c>
      <c r="C2838">
        <v>23</v>
      </c>
      <c r="D2838">
        <v>9</v>
      </c>
      <c r="E2838">
        <v>12</v>
      </c>
      <c r="F2838">
        <v>45.04</v>
      </c>
      <c r="G2838">
        <v>0</v>
      </c>
      <c r="H2838">
        <v>0</v>
      </c>
      <c r="I2838">
        <v>0</v>
      </c>
      <c r="J2838">
        <v>0</v>
      </c>
      <c r="K2838">
        <v>0</v>
      </c>
      <c r="L2838">
        <v>0</v>
      </c>
      <c r="M2838">
        <v>0</v>
      </c>
    </row>
    <row r="2839" spans="1:13" x14ac:dyDescent="0.25">
      <c r="A2839" t="s">
        <v>2994</v>
      </c>
      <c r="B2839" t="s">
        <v>2969</v>
      </c>
      <c r="C2839">
        <v>135</v>
      </c>
      <c r="D2839">
        <v>0</v>
      </c>
      <c r="E2839">
        <v>0</v>
      </c>
      <c r="F2839">
        <v>21</v>
      </c>
      <c r="G2839">
        <v>0</v>
      </c>
      <c r="H2839">
        <v>0</v>
      </c>
      <c r="I2839">
        <v>0</v>
      </c>
      <c r="J2839">
        <v>0</v>
      </c>
      <c r="K2839">
        <v>0</v>
      </c>
      <c r="L2839">
        <v>0</v>
      </c>
      <c r="M2839">
        <v>0</v>
      </c>
    </row>
    <row r="2840" spans="1:13" x14ac:dyDescent="0.25">
      <c r="B2840" t="s">
        <v>2969</v>
      </c>
      <c r="C2840">
        <v>21</v>
      </c>
      <c r="D2840">
        <v>102</v>
      </c>
      <c r="E2840">
        <v>18</v>
      </c>
      <c r="F2840">
        <v>0</v>
      </c>
      <c r="G2840">
        <v>4</v>
      </c>
      <c r="H2840">
        <v>0</v>
      </c>
      <c r="I2840">
        <v>0</v>
      </c>
      <c r="J2840">
        <v>0</v>
      </c>
      <c r="K2840">
        <v>0</v>
      </c>
      <c r="L2840">
        <v>0</v>
      </c>
      <c r="M2840">
        <v>0</v>
      </c>
    </row>
    <row r="2841" spans="1:13" x14ac:dyDescent="0.25">
      <c r="A2841" t="s">
        <v>2995</v>
      </c>
      <c r="B2841" t="s">
        <v>2969</v>
      </c>
      <c r="C2841">
        <v>67.56</v>
      </c>
      <c r="D2841">
        <v>698.82</v>
      </c>
      <c r="E2841">
        <v>0</v>
      </c>
      <c r="F2841">
        <v>101.24</v>
      </c>
      <c r="G2841">
        <v>130.97</v>
      </c>
      <c r="H2841">
        <v>0</v>
      </c>
      <c r="I2841">
        <v>5.17</v>
      </c>
      <c r="J2841">
        <v>16</v>
      </c>
      <c r="K2841">
        <v>0</v>
      </c>
      <c r="L2841">
        <v>0</v>
      </c>
      <c r="M2841">
        <v>0</v>
      </c>
    </row>
    <row r="2842" spans="1:13" x14ac:dyDescent="0.25">
      <c r="A2842" t="s">
        <v>2996</v>
      </c>
      <c r="B2842" t="s">
        <v>2969</v>
      </c>
      <c r="C2842">
        <v>1149.68</v>
      </c>
      <c r="D2842">
        <v>1494.48</v>
      </c>
      <c r="E2842">
        <v>0</v>
      </c>
      <c r="F2842">
        <v>2</v>
      </c>
      <c r="G2842">
        <v>0</v>
      </c>
      <c r="H2842">
        <v>0</v>
      </c>
      <c r="I2842">
        <v>0</v>
      </c>
      <c r="J2842">
        <v>0</v>
      </c>
      <c r="K2842">
        <v>0</v>
      </c>
      <c r="L2842">
        <v>0</v>
      </c>
      <c r="M2842">
        <v>0</v>
      </c>
    </row>
    <row r="2843" spans="1:13" x14ac:dyDescent="0.25">
      <c r="A2843" t="s">
        <v>2997</v>
      </c>
      <c r="B2843" t="s">
        <v>2969</v>
      </c>
      <c r="C2843">
        <v>184.69</v>
      </c>
      <c r="D2843">
        <v>743.57</v>
      </c>
      <c r="E2843">
        <v>320.36</v>
      </c>
      <c r="F2843">
        <v>352.16</v>
      </c>
      <c r="G2843">
        <v>0</v>
      </c>
      <c r="H2843">
        <v>16.899999999999999</v>
      </c>
      <c r="I2843">
        <v>0</v>
      </c>
      <c r="J2843">
        <v>0</v>
      </c>
      <c r="K2843">
        <v>0</v>
      </c>
      <c r="L2843">
        <v>0</v>
      </c>
      <c r="M2843">
        <v>0</v>
      </c>
    </row>
    <row r="2844" spans="1:13" x14ac:dyDescent="0.25">
      <c r="A2844" t="s">
        <v>2998</v>
      </c>
      <c r="B2844" t="s">
        <v>2969</v>
      </c>
      <c r="C2844">
        <v>48</v>
      </c>
      <c r="D2844">
        <v>28</v>
      </c>
      <c r="E2844">
        <v>33</v>
      </c>
      <c r="F2844">
        <v>171</v>
      </c>
      <c r="G2844">
        <v>32</v>
      </c>
      <c r="H2844">
        <v>0</v>
      </c>
      <c r="I2844">
        <v>0</v>
      </c>
      <c r="J2844">
        <v>0</v>
      </c>
      <c r="K2844">
        <v>0</v>
      </c>
      <c r="L2844">
        <v>0</v>
      </c>
      <c r="M2844">
        <v>0</v>
      </c>
    </row>
    <row r="2845" spans="1:13" x14ac:dyDescent="0.25">
      <c r="A2845" t="s">
        <v>2999</v>
      </c>
      <c r="B2845" t="s">
        <v>2969</v>
      </c>
      <c r="C2845">
        <v>136</v>
      </c>
      <c r="D2845">
        <v>106</v>
      </c>
      <c r="E2845">
        <v>21</v>
      </c>
      <c r="F2845">
        <v>68</v>
      </c>
      <c r="G2845">
        <v>18</v>
      </c>
      <c r="H2845">
        <v>0</v>
      </c>
      <c r="I2845">
        <v>0</v>
      </c>
      <c r="J2845">
        <v>0</v>
      </c>
      <c r="K2845">
        <v>0</v>
      </c>
      <c r="L2845">
        <v>0</v>
      </c>
      <c r="M2845">
        <v>0</v>
      </c>
    </row>
    <row r="2846" spans="1:13" x14ac:dyDescent="0.25">
      <c r="A2846" t="s">
        <v>3000</v>
      </c>
      <c r="B2846" t="s">
        <v>2969</v>
      </c>
      <c r="C2846">
        <v>73</v>
      </c>
      <c r="D2846">
        <v>176</v>
      </c>
      <c r="E2846">
        <v>93</v>
      </c>
      <c r="F2846">
        <v>3</v>
      </c>
      <c r="G2846">
        <v>0</v>
      </c>
      <c r="H2846">
        <v>0</v>
      </c>
      <c r="I2846">
        <v>0</v>
      </c>
      <c r="J2846">
        <v>0</v>
      </c>
      <c r="K2846">
        <v>0</v>
      </c>
      <c r="L2846">
        <v>0</v>
      </c>
      <c r="M2846">
        <v>0</v>
      </c>
    </row>
    <row r="2847" spans="1:13" x14ac:dyDescent="0.25">
      <c r="A2847" t="s">
        <v>3001</v>
      </c>
      <c r="B2847" t="s">
        <v>2969</v>
      </c>
      <c r="C2847">
        <v>1770.31</v>
      </c>
      <c r="D2847">
        <v>1376.78</v>
      </c>
      <c r="E2847">
        <v>0</v>
      </c>
      <c r="F2847">
        <v>256.27999999999997</v>
      </c>
      <c r="G2847">
        <v>97.78</v>
      </c>
      <c r="H2847">
        <v>0</v>
      </c>
      <c r="I2847">
        <v>8.26</v>
      </c>
      <c r="J2847">
        <v>0</v>
      </c>
      <c r="K2847">
        <v>0</v>
      </c>
      <c r="L2847">
        <v>0</v>
      </c>
      <c r="M2847">
        <v>0</v>
      </c>
    </row>
    <row r="2848" spans="1:13" x14ac:dyDescent="0.25">
      <c r="A2848" t="s">
        <v>3002</v>
      </c>
      <c r="B2848" t="s">
        <v>2969</v>
      </c>
      <c r="C2848">
        <v>78</v>
      </c>
      <c r="D2848">
        <v>44</v>
      </c>
      <c r="E2848">
        <v>404</v>
      </c>
      <c r="F2848">
        <v>277.19</v>
      </c>
      <c r="G2848">
        <v>4</v>
      </c>
      <c r="H2848">
        <v>0</v>
      </c>
      <c r="I2848">
        <v>0</v>
      </c>
      <c r="J2848">
        <v>0</v>
      </c>
      <c r="K2848">
        <v>0</v>
      </c>
      <c r="L2848">
        <v>0</v>
      </c>
      <c r="M2848">
        <v>0</v>
      </c>
    </row>
    <row r="2849" spans="1:13" x14ac:dyDescent="0.25">
      <c r="A2849" t="s">
        <v>3003</v>
      </c>
      <c r="B2849" t="s">
        <v>2969</v>
      </c>
      <c r="C2849">
        <v>217</v>
      </c>
      <c r="D2849">
        <v>132</v>
      </c>
      <c r="E2849">
        <v>80</v>
      </c>
      <c r="F2849">
        <v>183</v>
      </c>
      <c r="G2849">
        <v>13</v>
      </c>
      <c r="H2849">
        <v>0</v>
      </c>
      <c r="I2849">
        <v>0</v>
      </c>
      <c r="J2849">
        <v>0</v>
      </c>
      <c r="K2849">
        <v>0</v>
      </c>
      <c r="L2849">
        <v>0</v>
      </c>
      <c r="M2849">
        <v>0</v>
      </c>
    </row>
    <row r="2850" spans="1:13" x14ac:dyDescent="0.25">
      <c r="A2850" t="s">
        <v>3004</v>
      </c>
      <c r="B2850" t="s">
        <v>2969</v>
      </c>
      <c r="C2850">
        <v>41</v>
      </c>
      <c r="D2850">
        <v>84</v>
      </c>
      <c r="E2850">
        <v>687</v>
      </c>
      <c r="F2850">
        <v>680</v>
      </c>
      <c r="G2850">
        <v>4</v>
      </c>
      <c r="H2850">
        <v>0</v>
      </c>
      <c r="I2850">
        <v>0</v>
      </c>
      <c r="J2850">
        <v>0</v>
      </c>
      <c r="K2850">
        <v>0</v>
      </c>
      <c r="L2850">
        <v>0</v>
      </c>
      <c r="M2850">
        <v>0</v>
      </c>
    </row>
    <row r="2851" spans="1:13" x14ac:dyDescent="0.25">
      <c r="A2851" t="s">
        <v>3005</v>
      </c>
      <c r="B2851" t="s">
        <v>3006</v>
      </c>
      <c r="C2851">
        <v>0</v>
      </c>
      <c r="D2851">
        <v>0</v>
      </c>
      <c r="E2851">
        <v>4</v>
      </c>
      <c r="F2851">
        <v>6</v>
      </c>
      <c r="G2851">
        <v>0</v>
      </c>
      <c r="H2851">
        <v>0</v>
      </c>
      <c r="I2851">
        <v>30</v>
      </c>
      <c r="J2851">
        <v>29</v>
      </c>
      <c r="K2851">
        <v>13</v>
      </c>
      <c r="L2851">
        <v>6</v>
      </c>
      <c r="M2851">
        <v>153.76</v>
      </c>
    </row>
    <row r="2852" spans="1:13" x14ac:dyDescent="0.25">
      <c r="A2852" t="s">
        <v>3007</v>
      </c>
      <c r="B2852" t="s">
        <v>3006</v>
      </c>
      <c r="C2852">
        <v>1</v>
      </c>
      <c r="D2852">
        <v>26</v>
      </c>
      <c r="E2852">
        <v>83</v>
      </c>
      <c r="F2852">
        <v>41</v>
      </c>
      <c r="G2852">
        <v>10</v>
      </c>
      <c r="H2852">
        <v>3</v>
      </c>
      <c r="I2852">
        <v>2</v>
      </c>
      <c r="J2852">
        <v>0</v>
      </c>
      <c r="K2852">
        <v>0</v>
      </c>
      <c r="L2852">
        <v>1</v>
      </c>
      <c r="M2852">
        <v>0</v>
      </c>
    </row>
    <row r="2853" spans="1:13" x14ac:dyDescent="0.25">
      <c r="A2853" t="s">
        <v>3008</v>
      </c>
      <c r="B2853" t="s">
        <v>3006</v>
      </c>
      <c r="C2853">
        <v>16</v>
      </c>
      <c r="D2853">
        <v>9</v>
      </c>
      <c r="E2853">
        <v>46.63</v>
      </c>
      <c r="F2853">
        <v>3.99</v>
      </c>
      <c r="G2853">
        <v>0</v>
      </c>
      <c r="H2853">
        <v>0</v>
      </c>
      <c r="I2853">
        <v>3</v>
      </c>
      <c r="J2853">
        <v>0</v>
      </c>
      <c r="K2853">
        <v>0</v>
      </c>
      <c r="L2853">
        <v>0</v>
      </c>
      <c r="M2853">
        <v>0</v>
      </c>
    </row>
    <row r="2854" spans="1:13" x14ac:dyDescent="0.25">
      <c r="A2854" t="s">
        <v>3009</v>
      </c>
      <c r="B2854" t="s">
        <v>3006</v>
      </c>
      <c r="C2854">
        <v>281.94</v>
      </c>
      <c r="D2854">
        <v>267.7</v>
      </c>
      <c r="E2854">
        <v>14.24</v>
      </c>
      <c r="F2854">
        <v>307.61</v>
      </c>
      <c r="G2854">
        <v>256.39999999999998</v>
      </c>
      <c r="H2854">
        <v>10.7</v>
      </c>
      <c r="I2854">
        <v>15.29</v>
      </c>
      <c r="J2854">
        <v>0</v>
      </c>
      <c r="K2854">
        <v>0</v>
      </c>
      <c r="L2854">
        <v>0.83</v>
      </c>
      <c r="M2854">
        <v>5.94</v>
      </c>
    </row>
    <row r="2855" spans="1:13" x14ac:dyDescent="0.25">
      <c r="A2855" t="s">
        <v>3010</v>
      </c>
      <c r="B2855" t="s">
        <v>3006</v>
      </c>
      <c r="C2855">
        <v>3019.33</v>
      </c>
      <c r="D2855">
        <v>9944.7000000000007</v>
      </c>
      <c r="E2855">
        <v>0</v>
      </c>
      <c r="F2855">
        <v>7.74</v>
      </c>
      <c r="G2855">
        <v>3</v>
      </c>
      <c r="H2855">
        <v>42</v>
      </c>
      <c r="I2855">
        <v>5</v>
      </c>
      <c r="J2855">
        <v>0</v>
      </c>
      <c r="K2855">
        <v>0</v>
      </c>
      <c r="L2855">
        <v>0</v>
      </c>
      <c r="M2855">
        <v>0</v>
      </c>
    </row>
    <row r="2856" spans="1:13" x14ac:dyDescent="0.25">
      <c r="A2856" t="s">
        <v>3011</v>
      </c>
      <c r="B2856" t="s">
        <v>3006</v>
      </c>
      <c r="C2856">
        <v>335</v>
      </c>
      <c r="D2856">
        <v>119</v>
      </c>
      <c r="E2856">
        <v>371</v>
      </c>
      <c r="F2856">
        <v>1198.46</v>
      </c>
      <c r="G2856">
        <v>430</v>
      </c>
      <c r="H2856">
        <v>0</v>
      </c>
      <c r="I2856">
        <v>10</v>
      </c>
      <c r="J2856">
        <v>2</v>
      </c>
      <c r="K2856">
        <v>7</v>
      </c>
      <c r="L2856">
        <v>0</v>
      </c>
      <c r="M2856">
        <v>0</v>
      </c>
    </row>
    <row r="2857" spans="1:13" x14ac:dyDescent="0.25">
      <c r="A2857" t="s">
        <v>3012</v>
      </c>
      <c r="B2857" t="s">
        <v>3006</v>
      </c>
      <c r="C2857">
        <v>129.97</v>
      </c>
      <c r="D2857">
        <v>40.630000000000003</v>
      </c>
      <c r="E2857">
        <v>115.13</v>
      </c>
      <c r="F2857">
        <v>0</v>
      </c>
      <c r="G2857">
        <v>19.34</v>
      </c>
      <c r="H2857">
        <v>0</v>
      </c>
      <c r="I2857">
        <v>0</v>
      </c>
      <c r="J2857">
        <v>0</v>
      </c>
      <c r="K2857">
        <v>0</v>
      </c>
      <c r="L2857">
        <v>0</v>
      </c>
      <c r="M2857">
        <v>0</v>
      </c>
    </row>
    <row r="2858" spans="1:13" x14ac:dyDescent="0.25">
      <c r="A2858" t="s">
        <v>3013</v>
      </c>
      <c r="B2858" t="s">
        <v>3006</v>
      </c>
      <c r="C2858">
        <v>567.11</v>
      </c>
      <c r="D2858">
        <v>491.52</v>
      </c>
      <c r="E2858">
        <v>82.46</v>
      </c>
      <c r="F2858">
        <v>42.78</v>
      </c>
      <c r="G2858">
        <v>193.14</v>
      </c>
      <c r="H2858">
        <v>0</v>
      </c>
      <c r="I2858">
        <v>3.09</v>
      </c>
      <c r="J2858">
        <v>0</v>
      </c>
      <c r="K2858">
        <v>0</v>
      </c>
      <c r="L2858">
        <v>0</v>
      </c>
      <c r="M2858">
        <v>0</v>
      </c>
    </row>
    <row r="2859" spans="1:13" x14ac:dyDescent="0.25">
      <c r="A2859" t="s">
        <v>3014</v>
      </c>
      <c r="B2859" t="s">
        <v>3006</v>
      </c>
      <c r="C2859">
        <v>172.77</v>
      </c>
      <c r="D2859">
        <v>269.56</v>
      </c>
      <c r="E2859">
        <v>484.34</v>
      </c>
      <c r="F2859">
        <v>14.26</v>
      </c>
      <c r="G2859">
        <v>32.17</v>
      </c>
      <c r="H2859">
        <v>0</v>
      </c>
      <c r="I2859">
        <v>1.39</v>
      </c>
      <c r="J2859">
        <v>0</v>
      </c>
      <c r="K2859">
        <v>0</v>
      </c>
      <c r="L2859">
        <v>0</v>
      </c>
      <c r="M2859">
        <v>0</v>
      </c>
    </row>
    <row r="2860" spans="1:13" x14ac:dyDescent="0.25">
      <c r="A2860" t="s">
        <v>3015</v>
      </c>
      <c r="B2860" t="s">
        <v>3016</v>
      </c>
      <c r="C2860">
        <v>0</v>
      </c>
      <c r="D2860">
        <v>0</v>
      </c>
      <c r="E2860">
        <v>7.29</v>
      </c>
      <c r="F2860">
        <v>12</v>
      </c>
      <c r="G2860">
        <v>4.18</v>
      </c>
      <c r="H2860">
        <v>20.64</v>
      </c>
      <c r="I2860">
        <v>131.77000000000001</v>
      </c>
      <c r="J2860">
        <v>102.95</v>
      </c>
      <c r="K2860">
        <v>93.02</v>
      </c>
      <c r="L2860">
        <v>96.54</v>
      </c>
      <c r="M2860">
        <v>102</v>
      </c>
    </row>
    <row r="2861" spans="1:13" x14ac:dyDescent="0.25">
      <c r="A2861" t="s">
        <v>3017</v>
      </c>
      <c r="B2861" t="s">
        <v>3016</v>
      </c>
      <c r="C2861">
        <v>0</v>
      </c>
      <c r="D2861">
        <v>0</v>
      </c>
      <c r="E2861">
        <v>0</v>
      </c>
      <c r="F2861">
        <v>6</v>
      </c>
      <c r="G2861">
        <v>16</v>
      </c>
      <c r="H2861">
        <v>4</v>
      </c>
      <c r="I2861">
        <v>42</v>
      </c>
      <c r="J2861">
        <v>50</v>
      </c>
      <c r="K2861">
        <v>24</v>
      </c>
      <c r="L2861">
        <v>8</v>
      </c>
      <c r="M2861">
        <v>150</v>
      </c>
    </row>
    <row r="2862" spans="1:13" x14ac:dyDescent="0.25">
      <c r="A2862" t="s">
        <v>3018</v>
      </c>
      <c r="B2862" t="s">
        <v>3016</v>
      </c>
      <c r="C2862">
        <v>34</v>
      </c>
      <c r="D2862">
        <v>64</v>
      </c>
      <c r="E2862">
        <v>0</v>
      </c>
      <c r="F2862">
        <v>116</v>
      </c>
      <c r="G2862">
        <v>4</v>
      </c>
      <c r="H2862">
        <v>0</v>
      </c>
      <c r="I2862">
        <v>0</v>
      </c>
      <c r="J2862">
        <v>0</v>
      </c>
      <c r="K2862">
        <v>99</v>
      </c>
      <c r="L2862">
        <v>0</v>
      </c>
      <c r="M2862">
        <v>0</v>
      </c>
    </row>
    <row r="2863" spans="1:13" x14ac:dyDescent="0.25">
      <c r="A2863" t="s">
        <v>3019</v>
      </c>
      <c r="B2863" t="s">
        <v>3016</v>
      </c>
      <c r="C2863">
        <v>45</v>
      </c>
      <c r="D2863">
        <v>209</v>
      </c>
      <c r="E2863">
        <v>105</v>
      </c>
      <c r="F2863">
        <v>59</v>
      </c>
      <c r="G2863">
        <v>53</v>
      </c>
      <c r="H2863">
        <v>14</v>
      </c>
      <c r="I2863">
        <v>0</v>
      </c>
      <c r="J2863">
        <v>2</v>
      </c>
      <c r="K2863">
        <v>1</v>
      </c>
      <c r="L2863">
        <v>2</v>
      </c>
      <c r="M2863">
        <v>0</v>
      </c>
    </row>
    <row r="2864" spans="1:13" x14ac:dyDescent="0.25">
      <c r="A2864" t="s">
        <v>3020</v>
      </c>
      <c r="B2864" t="s">
        <v>3016</v>
      </c>
      <c r="C2864">
        <v>1025</v>
      </c>
      <c r="D2864">
        <v>636</v>
      </c>
      <c r="E2864">
        <v>486</v>
      </c>
      <c r="F2864">
        <v>362</v>
      </c>
      <c r="G2864">
        <v>129</v>
      </c>
      <c r="H2864">
        <v>20</v>
      </c>
      <c r="I2864">
        <v>0</v>
      </c>
      <c r="J2864">
        <v>12</v>
      </c>
      <c r="K2864">
        <v>3</v>
      </c>
      <c r="L2864">
        <v>0</v>
      </c>
      <c r="M2864">
        <v>0</v>
      </c>
    </row>
    <row r="2865" spans="1:13" x14ac:dyDescent="0.25">
      <c r="A2865" t="s">
        <v>3021</v>
      </c>
      <c r="B2865" t="s">
        <v>3016</v>
      </c>
      <c r="C2865">
        <v>38</v>
      </c>
      <c r="D2865">
        <v>58</v>
      </c>
      <c r="E2865">
        <v>29</v>
      </c>
      <c r="F2865">
        <v>4</v>
      </c>
      <c r="G2865">
        <v>0</v>
      </c>
      <c r="H2865">
        <v>0</v>
      </c>
      <c r="I2865">
        <v>0</v>
      </c>
      <c r="J2865">
        <v>0</v>
      </c>
      <c r="K2865">
        <v>0</v>
      </c>
      <c r="L2865">
        <v>0</v>
      </c>
      <c r="M2865">
        <v>0</v>
      </c>
    </row>
    <row r="2866" spans="1:13" x14ac:dyDescent="0.25">
      <c r="A2866" t="s">
        <v>3022</v>
      </c>
      <c r="B2866" t="s">
        <v>3016</v>
      </c>
      <c r="C2866">
        <v>140</v>
      </c>
      <c r="D2866">
        <v>364</v>
      </c>
      <c r="E2866">
        <v>830</v>
      </c>
      <c r="F2866">
        <v>643</v>
      </c>
      <c r="G2866">
        <v>47</v>
      </c>
      <c r="H2866">
        <v>2</v>
      </c>
      <c r="I2866">
        <v>2</v>
      </c>
      <c r="J2866">
        <v>0</v>
      </c>
      <c r="K2866">
        <v>0</v>
      </c>
      <c r="L2866">
        <v>0</v>
      </c>
      <c r="M2866">
        <v>0</v>
      </c>
    </row>
    <row r="2867" spans="1:13" x14ac:dyDescent="0.25">
      <c r="A2867" t="s">
        <v>3023</v>
      </c>
      <c r="B2867" t="s">
        <v>3024</v>
      </c>
      <c r="C2867">
        <v>182.95</v>
      </c>
      <c r="D2867">
        <v>32.130000000000003</v>
      </c>
      <c r="E2867">
        <v>1546.43</v>
      </c>
      <c r="F2867">
        <v>3258.49</v>
      </c>
      <c r="G2867">
        <v>85.96</v>
      </c>
      <c r="H2867">
        <v>0</v>
      </c>
      <c r="I2867">
        <v>16.11</v>
      </c>
      <c r="J2867">
        <v>6</v>
      </c>
      <c r="K2867">
        <v>212.36</v>
      </c>
      <c r="L2867">
        <v>2</v>
      </c>
      <c r="M2867">
        <v>0</v>
      </c>
    </row>
  </sheetData>
  <mergeCells count="1">
    <mergeCell ref="A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5"/>
  <sheetViews>
    <sheetView tabSelected="1" zoomScale="70" zoomScaleNormal="70" workbookViewId="0">
      <selection activeCell="A8" sqref="A8"/>
    </sheetView>
  </sheetViews>
  <sheetFormatPr defaultRowHeight="15" x14ac:dyDescent="0.25"/>
  <cols>
    <col min="1" max="1" width="68.140625" customWidth="1"/>
    <col min="2" max="2" width="26.85546875" customWidth="1"/>
  </cols>
  <sheetData>
    <row r="1" spans="1:15" x14ac:dyDescent="0.25">
      <c r="A1" s="3" t="s">
        <v>324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x14ac:dyDescent="0.25">
      <c r="A2" s="4" t="s">
        <v>3025</v>
      </c>
      <c r="B2" s="4" t="s">
        <v>3026</v>
      </c>
      <c r="C2" s="4" t="s">
        <v>62</v>
      </c>
      <c r="D2" s="4" t="s">
        <v>63</v>
      </c>
      <c r="E2" s="4" t="s">
        <v>3027</v>
      </c>
      <c r="F2" s="4" t="s">
        <v>64</v>
      </c>
      <c r="G2" s="4" t="s">
        <v>65</v>
      </c>
      <c r="H2" s="4" t="s">
        <v>66</v>
      </c>
      <c r="I2" s="4" t="s">
        <v>67</v>
      </c>
      <c r="J2" s="4" t="s">
        <v>68</v>
      </c>
      <c r="K2" s="4" t="s">
        <v>69</v>
      </c>
      <c r="L2" s="4" t="s">
        <v>70</v>
      </c>
      <c r="M2" s="4" t="s">
        <v>71</v>
      </c>
      <c r="N2" s="4" t="s">
        <v>72</v>
      </c>
      <c r="O2" s="4" t="s">
        <v>3028</v>
      </c>
    </row>
    <row r="3" spans="1:15" x14ac:dyDescent="0.25">
      <c r="A3" s="4" t="s">
        <v>3029</v>
      </c>
      <c r="B3" s="4" t="s">
        <v>2685</v>
      </c>
      <c r="C3" s="4">
        <v>0</v>
      </c>
      <c r="D3" s="4">
        <v>0</v>
      </c>
      <c r="E3" s="4">
        <v>0</v>
      </c>
      <c r="F3" s="4">
        <v>0</v>
      </c>
      <c r="G3" s="4">
        <v>3.65</v>
      </c>
      <c r="H3" s="4">
        <v>0</v>
      </c>
      <c r="I3" s="4">
        <v>28.78</v>
      </c>
      <c r="J3" s="4">
        <v>37.15</v>
      </c>
      <c r="K3" s="4">
        <v>10.8</v>
      </c>
      <c r="L3" s="4">
        <v>30</v>
      </c>
      <c r="M3" s="4">
        <v>377.35</v>
      </c>
      <c r="N3" s="4">
        <v>10.79</v>
      </c>
      <c r="O3" s="4">
        <v>6.7161686013129902</v>
      </c>
    </row>
    <row r="4" spans="1:15" x14ac:dyDescent="0.25">
      <c r="A4" s="4" t="s">
        <v>3030</v>
      </c>
      <c r="B4" s="4" t="s">
        <v>2668</v>
      </c>
      <c r="C4" s="4">
        <v>0</v>
      </c>
      <c r="D4" s="4">
        <v>0</v>
      </c>
      <c r="E4" s="4">
        <v>0</v>
      </c>
      <c r="F4" s="4">
        <v>0</v>
      </c>
      <c r="G4" s="4">
        <v>3.65</v>
      </c>
      <c r="H4" s="4">
        <v>0</v>
      </c>
      <c r="I4" s="4">
        <v>28.78</v>
      </c>
      <c r="J4" s="4">
        <v>0</v>
      </c>
      <c r="K4" s="4">
        <v>0</v>
      </c>
      <c r="L4" s="4">
        <v>90</v>
      </c>
      <c r="M4" s="4">
        <v>125.78</v>
      </c>
      <c r="N4" s="4">
        <v>10.79</v>
      </c>
      <c r="O4" s="4">
        <v>5.71638546356695</v>
      </c>
    </row>
    <row r="5" spans="1:15" x14ac:dyDescent="0.25">
      <c r="A5" s="4" t="s">
        <v>3031</v>
      </c>
      <c r="B5" s="4" t="s">
        <v>2601</v>
      </c>
      <c r="C5" s="4">
        <v>0</v>
      </c>
      <c r="D5" s="4">
        <v>0</v>
      </c>
      <c r="E5" s="4">
        <v>125</v>
      </c>
      <c r="F5" s="4">
        <v>74</v>
      </c>
      <c r="G5" s="4">
        <v>26</v>
      </c>
      <c r="H5" s="4">
        <v>75</v>
      </c>
      <c r="I5" s="4">
        <v>79</v>
      </c>
      <c r="J5" s="4">
        <v>661</v>
      </c>
      <c r="K5" s="4">
        <v>282</v>
      </c>
      <c r="L5" s="4">
        <v>269</v>
      </c>
      <c r="M5" s="4">
        <v>165</v>
      </c>
      <c r="N5" s="4">
        <v>180</v>
      </c>
      <c r="O5" s="4">
        <v>5.9373796322718402</v>
      </c>
    </row>
    <row r="6" spans="1:15" x14ac:dyDescent="0.25">
      <c r="A6" s="4" t="s">
        <v>3032</v>
      </c>
      <c r="B6" s="4" t="s">
        <v>3033</v>
      </c>
      <c r="C6" s="4">
        <v>126.01</v>
      </c>
      <c r="D6" s="4">
        <v>195.01</v>
      </c>
      <c r="E6" s="4">
        <v>58.05</v>
      </c>
      <c r="F6" s="4">
        <v>45</v>
      </c>
      <c r="G6" s="4">
        <v>52.01</v>
      </c>
      <c r="H6" s="4">
        <v>49</v>
      </c>
      <c r="I6" s="4">
        <v>54</v>
      </c>
      <c r="J6" s="4">
        <v>16</v>
      </c>
      <c r="K6" s="4">
        <v>11</v>
      </c>
      <c r="L6" s="4">
        <v>18</v>
      </c>
      <c r="M6" s="4">
        <v>21</v>
      </c>
      <c r="N6" s="4">
        <v>36</v>
      </c>
      <c r="O6" s="4">
        <v>-2.7169301926017302</v>
      </c>
    </row>
    <row r="7" spans="1:15" x14ac:dyDescent="0.25">
      <c r="A7" s="4" t="s">
        <v>3034</v>
      </c>
      <c r="B7" s="4" t="s">
        <v>3035</v>
      </c>
      <c r="C7" s="4">
        <v>194</v>
      </c>
      <c r="D7" s="4">
        <v>98</v>
      </c>
      <c r="E7" s="4">
        <v>130</v>
      </c>
      <c r="F7" s="4">
        <v>99</v>
      </c>
      <c r="G7" s="4">
        <v>281</v>
      </c>
      <c r="H7" s="4">
        <v>298</v>
      </c>
      <c r="I7" s="4">
        <v>178</v>
      </c>
      <c r="J7" s="4">
        <v>77</v>
      </c>
      <c r="K7" s="4">
        <v>66</v>
      </c>
      <c r="L7" s="4">
        <v>101</v>
      </c>
      <c r="M7" s="4">
        <v>73</v>
      </c>
      <c r="N7" s="4">
        <v>70</v>
      </c>
      <c r="O7" s="4">
        <v>-1.9330456395629201</v>
      </c>
    </row>
    <row r="8" spans="1:15" x14ac:dyDescent="0.25">
      <c r="A8" s="4" t="s">
        <v>3036</v>
      </c>
      <c r="B8" s="4" t="s">
        <v>3037</v>
      </c>
      <c r="C8" s="4">
        <v>12</v>
      </c>
      <c r="D8" s="4">
        <v>0</v>
      </c>
      <c r="E8" s="4">
        <v>214</v>
      </c>
      <c r="F8" s="4">
        <v>13</v>
      </c>
      <c r="G8" s="4">
        <v>45</v>
      </c>
      <c r="H8" s="4">
        <v>85</v>
      </c>
      <c r="I8" s="4">
        <v>168</v>
      </c>
      <c r="J8" s="4">
        <v>268</v>
      </c>
      <c r="K8" s="4">
        <v>360</v>
      </c>
      <c r="L8" s="4">
        <v>280</v>
      </c>
      <c r="M8" s="4">
        <v>238</v>
      </c>
      <c r="N8" s="4">
        <v>143</v>
      </c>
      <c r="O8" s="4">
        <v>2.7722598741069402</v>
      </c>
    </row>
    <row r="9" spans="1:15" x14ac:dyDescent="0.25">
      <c r="A9" s="4" t="s">
        <v>3038</v>
      </c>
      <c r="B9" s="4" t="s">
        <v>2317</v>
      </c>
      <c r="C9" s="4">
        <v>0</v>
      </c>
      <c r="D9" s="4">
        <v>0</v>
      </c>
      <c r="E9" s="4">
        <v>48.09</v>
      </c>
      <c r="F9" s="4">
        <v>15.26</v>
      </c>
      <c r="G9" s="4">
        <v>0</v>
      </c>
      <c r="H9" s="4">
        <v>0</v>
      </c>
      <c r="I9" s="4">
        <v>91.05</v>
      </c>
      <c r="J9" s="4">
        <v>623.77</v>
      </c>
      <c r="K9" s="4">
        <v>352.16</v>
      </c>
      <c r="L9" s="4">
        <v>488.9</v>
      </c>
      <c r="M9" s="4">
        <v>212.63</v>
      </c>
      <c r="N9" s="4">
        <v>0</v>
      </c>
      <c r="O9" s="4">
        <v>7.5926246952661298</v>
      </c>
    </row>
    <row r="10" spans="1:15" x14ac:dyDescent="0.25">
      <c r="A10" s="4" t="s">
        <v>3039</v>
      </c>
      <c r="B10" s="4" t="s">
        <v>3040</v>
      </c>
      <c r="C10" s="4">
        <v>64</v>
      </c>
      <c r="D10" s="4">
        <v>0</v>
      </c>
      <c r="E10" s="4">
        <v>776.46</v>
      </c>
      <c r="F10" s="4">
        <v>118.74</v>
      </c>
      <c r="G10" s="4">
        <v>80.77</v>
      </c>
      <c r="H10" s="4">
        <v>201.21</v>
      </c>
      <c r="I10" s="4">
        <v>195.45</v>
      </c>
      <c r="J10" s="4">
        <v>1446.23</v>
      </c>
      <c r="K10" s="4">
        <v>993.84</v>
      </c>
      <c r="L10" s="4">
        <v>897</v>
      </c>
      <c r="M10" s="4">
        <v>840.89</v>
      </c>
      <c r="N10" s="4">
        <v>353.52</v>
      </c>
      <c r="O10" s="4">
        <v>2.4071452334709198</v>
      </c>
    </row>
    <row r="11" spans="1:15" x14ac:dyDescent="0.25">
      <c r="A11" s="4" t="s">
        <v>3041</v>
      </c>
      <c r="B11" s="4" t="s">
        <v>3042</v>
      </c>
      <c r="C11" s="4">
        <v>0</v>
      </c>
      <c r="D11" s="4">
        <v>6.1</v>
      </c>
      <c r="E11" s="4">
        <v>295.25</v>
      </c>
      <c r="F11" s="4">
        <v>34.58</v>
      </c>
      <c r="G11" s="4">
        <v>95.11</v>
      </c>
      <c r="H11" s="4">
        <v>71.03</v>
      </c>
      <c r="I11" s="4">
        <v>204.51</v>
      </c>
      <c r="J11" s="4">
        <v>494.94</v>
      </c>
      <c r="K11" s="4">
        <v>329.54</v>
      </c>
      <c r="L11" s="4">
        <v>237.67</v>
      </c>
      <c r="M11" s="4">
        <v>91.05</v>
      </c>
      <c r="N11" s="4">
        <v>273.38</v>
      </c>
      <c r="O11" s="4">
        <v>3.0743903300564899</v>
      </c>
    </row>
    <row r="12" spans="1:15" x14ac:dyDescent="0.25">
      <c r="A12" s="4" t="s">
        <v>3043</v>
      </c>
      <c r="B12" s="4" t="s">
        <v>3044</v>
      </c>
      <c r="C12" s="4">
        <v>87.96</v>
      </c>
      <c r="D12" s="4">
        <v>20.14</v>
      </c>
      <c r="E12" s="4">
        <v>1601.83</v>
      </c>
      <c r="F12" s="4">
        <v>266.20999999999998</v>
      </c>
      <c r="G12" s="4">
        <v>198.81</v>
      </c>
      <c r="H12" s="4">
        <v>464.75</v>
      </c>
      <c r="I12" s="4">
        <v>732.71</v>
      </c>
      <c r="J12" s="4">
        <v>5216.33</v>
      </c>
      <c r="K12" s="4">
        <v>3682.94</v>
      </c>
      <c r="L12" s="4">
        <v>3206.47</v>
      </c>
      <c r="M12" s="4">
        <v>2276.9899999999998</v>
      </c>
      <c r="N12" s="4">
        <v>751.15</v>
      </c>
      <c r="O12" s="4">
        <v>3.1146981563816198</v>
      </c>
    </row>
    <row r="13" spans="1:15" x14ac:dyDescent="0.25">
      <c r="A13" s="4" t="s">
        <v>3045</v>
      </c>
      <c r="B13" s="4" t="s">
        <v>3046</v>
      </c>
      <c r="C13" s="4">
        <v>0</v>
      </c>
      <c r="D13" s="4">
        <v>0</v>
      </c>
      <c r="E13" s="4">
        <v>14.08</v>
      </c>
      <c r="F13" s="4">
        <v>11</v>
      </c>
      <c r="G13" s="4">
        <v>8</v>
      </c>
      <c r="H13" s="4">
        <v>22</v>
      </c>
      <c r="I13" s="4">
        <v>0</v>
      </c>
      <c r="J13" s="4">
        <v>71.25</v>
      </c>
      <c r="K13" s="4">
        <v>31.77</v>
      </c>
      <c r="L13" s="4">
        <v>66.58</v>
      </c>
      <c r="M13" s="4">
        <v>114.77</v>
      </c>
      <c r="N13" s="4">
        <v>6</v>
      </c>
      <c r="O13" s="4">
        <v>4.4627234785102399</v>
      </c>
    </row>
    <row r="14" spans="1:15" x14ac:dyDescent="0.25">
      <c r="A14" s="4" t="s">
        <v>3047</v>
      </c>
      <c r="B14" s="4" t="s">
        <v>3048</v>
      </c>
      <c r="C14" s="4">
        <v>101</v>
      </c>
      <c r="D14" s="4">
        <v>113</v>
      </c>
      <c r="E14" s="4">
        <v>60</v>
      </c>
      <c r="F14" s="4">
        <v>71</v>
      </c>
      <c r="G14" s="4">
        <v>0</v>
      </c>
      <c r="H14" s="4">
        <v>10</v>
      </c>
      <c r="I14" s="4">
        <v>3</v>
      </c>
      <c r="J14" s="4">
        <v>18</v>
      </c>
      <c r="K14" s="4">
        <v>0</v>
      </c>
      <c r="L14" s="4">
        <v>0</v>
      </c>
      <c r="M14" s="4">
        <v>8</v>
      </c>
      <c r="N14" s="4">
        <v>0</v>
      </c>
      <c r="O14" s="4">
        <v>-4.8730369151627402</v>
      </c>
    </row>
    <row r="15" spans="1:15" x14ac:dyDescent="0.25">
      <c r="A15" s="4" t="s">
        <v>3049</v>
      </c>
      <c r="B15" s="4" t="s">
        <v>3050</v>
      </c>
      <c r="C15" s="4">
        <v>70</v>
      </c>
      <c r="D15" s="4">
        <v>73</v>
      </c>
      <c r="E15" s="4">
        <v>40</v>
      </c>
      <c r="F15" s="4">
        <v>98</v>
      </c>
      <c r="G15" s="4">
        <v>30</v>
      </c>
      <c r="H15" s="4">
        <v>2</v>
      </c>
      <c r="I15" s="4">
        <v>0</v>
      </c>
      <c r="J15" s="4">
        <v>4</v>
      </c>
      <c r="K15" s="4">
        <v>0</v>
      </c>
      <c r="L15" s="4">
        <v>26</v>
      </c>
      <c r="M15" s="4">
        <v>8</v>
      </c>
      <c r="N15" s="4">
        <v>0</v>
      </c>
      <c r="O15" s="4">
        <v>-5.1634549695160796</v>
      </c>
    </row>
    <row r="16" spans="1:15" x14ac:dyDescent="0.25">
      <c r="A16" s="4" t="s">
        <v>3051</v>
      </c>
      <c r="B16" s="4" t="s">
        <v>379</v>
      </c>
      <c r="C16" s="4">
        <v>0</v>
      </c>
      <c r="D16" s="4">
        <v>0</v>
      </c>
      <c r="E16" s="4">
        <v>209</v>
      </c>
      <c r="F16" s="4">
        <v>0</v>
      </c>
      <c r="G16" s="4">
        <v>42</v>
      </c>
      <c r="H16" s="4">
        <v>43.83</v>
      </c>
      <c r="I16" s="4">
        <v>65</v>
      </c>
      <c r="J16" s="4">
        <v>168.92</v>
      </c>
      <c r="K16" s="4">
        <v>247.76</v>
      </c>
      <c r="L16" s="4">
        <v>102.75</v>
      </c>
      <c r="M16" s="4">
        <v>133</v>
      </c>
      <c r="N16" s="4">
        <v>55.86</v>
      </c>
      <c r="O16" s="4">
        <v>5.5074945006953504</v>
      </c>
    </row>
    <row r="17" spans="1:15" x14ac:dyDescent="0.25">
      <c r="A17" s="4" t="s">
        <v>3052</v>
      </c>
      <c r="B17" s="4" t="s">
        <v>3053</v>
      </c>
      <c r="C17" s="4">
        <v>0</v>
      </c>
      <c r="D17" s="4">
        <v>0</v>
      </c>
      <c r="E17" s="4">
        <v>29.93</v>
      </c>
      <c r="F17" s="4">
        <v>24</v>
      </c>
      <c r="G17" s="4">
        <v>0</v>
      </c>
      <c r="H17" s="4">
        <v>31</v>
      </c>
      <c r="I17" s="4">
        <v>22</v>
      </c>
      <c r="J17" s="4">
        <v>93</v>
      </c>
      <c r="K17" s="4">
        <v>56</v>
      </c>
      <c r="L17" s="4">
        <v>112.55</v>
      </c>
      <c r="M17" s="4">
        <v>38</v>
      </c>
      <c r="N17" s="4">
        <v>55</v>
      </c>
      <c r="O17" s="4">
        <v>4.70286556343346</v>
      </c>
    </row>
    <row r="18" spans="1:15" x14ac:dyDescent="0.25">
      <c r="A18" s="4" t="s">
        <v>3054</v>
      </c>
      <c r="B18" s="4" t="s">
        <v>3055</v>
      </c>
      <c r="C18" s="4">
        <v>17516.310000000001</v>
      </c>
      <c r="D18" s="4">
        <v>46580</v>
      </c>
      <c r="E18" s="4">
        <v>14798.9</v>
      </c>
      <c r="F18" s="4">
        <v>49356.53</v>
      </c>
      <c r="G18" s="4">
        <v>20010.57</v>
      </c>
      <c r="H18" s="4">
        <v>17523.8</v>
      </c>
      <c r="I18" s="4">
        <v>23585.06</v>
      </c>
      <c r="J18" s="4">
        <v>16475</v>
      </c>
      <c r="K18" s="4">
        <v>15931</v>
      </c>
      <c r="L18" s="4">
        <v>18342.91</v>
      </c>
      <c r="M18" s="4">
        <v>12138.12</v>
      </c>
      <c r="N18" s="4">
        <v>12258</v>
      </c>
      <c r="O18" s="4">
        <v>-2.0559513360745498</v>
      </c>
    </row>
    <row r="19" spans="1:15" x14ac:dyDescent="0.25">
      <c r="A19" s="4" t="s">
        <v>3056</v>
      </c>
      <c r="B19" s="4" t="s">
        <v>3057</v>
      </c>
      <c r="C19" s="4">
        <v>215</v>
      </c>
      <c r="D19" s="4">
        <v>207</v>
      </c>
      <c r="E19" s="4">
        <v>803</v>
      </c>
      <c r="F19" s="4">
        <v>4301</v>
      </c>
      <c r="G19" s="4">
        <v>2276</v>
      </c>
      <c r="H19" s="4">
        <v>905</v>
      </c>
      <c r="I19" s="4">
        <v>211</v>
      </c>
      <c r="J19" s="4">
        <v>84</v>
      </c>
      <c r="K19" s="4">
        <v>419</v>
      </c>
      <c r="L19" s="4">
        <v>1435</v>
      </c>
      <c r="M19" s="4">
        <v>566</v>
      </c>
      <c r="N19" s="4">
        <v>197</v>
      </c>
      <c r="O19" s="4">
        <v>-2.0459056695083802</v>
      </c>
    </row>
    <row r="20" spans="1:15" x14ac:dyDescent="0.25">
      <c r="A20" s="4" t="s">
        <v>3058</v>
      </c>
      <c r="B20" s="4" t="s">
        <v>3059</v>
      </c>
      <c r="C20" s="4">
        <v>482</v>
      </c>
      <c r="D20" s="4">
        <v>28</v>
      </c>
      <c r="E20" s="4">
        <v>8779</v>
      </c>
      <c r="F20" s="4">
        <v>675</v>
      </c>
      <c r="G20" s="4">
        <v>1866</v>
      </c>
      <c r="H20" s="4">
        <v>8381</v>
      </c>
      <c r="I20" s="4">
        <v>7415</v>
      </c>
      <c r="J20" s="4">
        <v>21497</v>
      </c>
      <c r="K20" s="4">
        <v>14407</v>
      </c>
      <c r="L20" s="4">
        <v>9849</v>
      </c>
      <c r="M20" s="4">
        <v>8468</v>
      </c>
      <c r="N20" s="4">
        <v>5215</v>
      </c>
      <c r="O20" s="4">
        <v>2.4170174989437698</v>
      </c>
    </row>
    <row r="21" spans="1:15" x14ac:dyDescent="0.25">
      <c r="A21" s="4" t="s">
        <v>3060</v>
      </c>
      <c r="B21" s="4" t="s">
        <v>991</v>
      </c>
      <c r="C21" s="4">
        <v>1269.22</v>
      </c>
      <c r="D21" s="4">
        <v>4245.18</v>
      </c>
      <c r="E21" s="4">
        <v>318.8</v>
      </c>
      <c r="F21" s="4">
        <v>527.79999999999995</v>
      </c>
      <c r="G21" s="4">
        <v>398.15</v>
      </c>
      <c r="H21" s="4">
        <v>867.17</v>
      </c>
      <c r="I21" s="4">
        <v>0</v>
      </c>
      <c r="J21" s="4">
        <v>3.12</v>
      </c>
      <c r="K21" s="4">
        <v>14.54</v>
      </c>
      <c r="L21" s="4">
        <v>0</v>
      </c>
      <c r="M21" s="4">
        <v>0</v>
      </c>
      <c r="N21" s="4">
        <v>0</v>
      </c>
      <c r="O21" s="4">
        <v>-11.561753762988999</v>
      </c>
    </row>
    <row r="22" spans="1:15" x14ac:dyDescent="0.25">
      <c r="A22" s="4" t="s">
        <v>3061</v>
      </c>
      <c r="B22" s="4" t="s">
        <v>3062</v>
      </c>
      <c r="C22" s="4">
        <v>3654.54</v>
      </c>
      <c r="D22" s="4">
        <v>9686.86</v>
      </c>
      <c r="E22" s="4">
        <v>6454.94</v>
      </c>
      <c r="F22" s="4">
        <v>13506.88</v>
      </c>
      <c r="G22" s="4">
        <v>6456.34</v>
      </c>
      <c r="H22" s="4">
        <v>5943.88</v>
      </c>
      <c r="I22" s="4">
        <v>7390.74</v>
      </c>
      <c r="J22" s="4">
        <v>7560.65</v>
      </c>
      <c r="K22" s="4">
        <v>7364.46</v>
      </c>
      <c r="L22" s="4">
        <v>7809.84</v>
      </c>
      <c r="M22" s="4">
        <v>5696.13</v>
      </c>
      <c r="N22" s="4">
        <v>2885.93</v>
      </c>
      <c r="O22" s="4">
        <v>-1.4485060908416401</v>
      </c>
    </row>
    <row r="23" spans="1:15" x14ac:dyDescent="0.25">
      <c r="A23" s="4" t="s">
        <v>3063</v>
      </c>
      <c r="B23" s="4" t="s">
        <v>3064</v>
      </c>
      <c r="C23" s="4">
        <v>17683.240000000002</v>
      </c>
      <c r="D23" s="4">
        <v>34411.97</v>
      </c>
      <c r="E23" s="4">
        <v>13377.27</v>
      </c>
      <c r="F23" s="4">
        <v>36835.32</v>
      </c>
      <c r="G23" s="4">
        <v>18466.52</v>
      </c>
      <c r="H23" s="4">
        <v>15594.95</v>
      </c>
      <c r="I23" s="4">
        <v>21886.26</v>
      </c>
      <c r="J23" s="4">
        <v>13927.22</v>
      </c>
      <c r="K23" s="4">
        <v>13598</v>
      </c>
      <c r="L23" s="4">
        <v>14227.16</v>
      </c>
      <c r="M23" s="4">
        <v>10814.87</v>
      </c>
      <c r="N23" s="4">
        <v>11372.07</v>
      </c>
      <c r="O23" s="4">
        <v>-1.93252291162534</v>
      </c>
    </row>
    <row r="24" spans="1:15" x14ac:dyDescent="0.25">
      <c r="A24" s="4" t="s">
        <v>3065</v>
      </c>
      <c r="B24" s="4" t="s">
        <v>202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6</v>
      </c>
      <c r="I24" s="4">
        <v>8</v>
      </c>
      <c r="J24" s="4">
        <v>87</v>
      </c>
      <c r="K24" s="4">
        <v>33</v>
      </c>
      <c r="L24" s="4">
        <v>21</v>
      </c>
      <c r="M24" s="4">
        <v>42</v>
      </c>
      <c r="N24" s="4">
        <v>16</v>
      </c>
      <c r="O24" s="4">
        <v>5.4881019119852104</v>
      </c>
    </row>
    <row r="25" spans="1:15" x14ac:dyDescent="0.25">
      <c r="A25" s="4" t="s">
        <v>3066</v>
      </c>
      <c r="B25" s="4" t="s">
        <v>3067</v>
      </c>
      <c r="C25" s="4">
        <v>258</v>
      </c>
      <c r="D25" s="4">
        <v>64</v>
      </c>
      <c r="E25" s="4">
        <v>4041</v>
      </c>
      <c r="F25" s="4">
        <v>349</v>
      </c>
      <c r="G25" s="4">
        <v>552</v>
      </c>
      <c r="H25" s="4">
        <v>1843</v>
      </c>
      <c r="I25" s="4">
        <v>2136</v>
      </c>
      <c r="J25" s="4">
        <v>6471</v>
      </c>
      <c r="K25" s="4">
        <v>6522</v>
      </c>
      <c r="L25" s="4">
        <v>6539</v>
      </c>
      <c r="M25" s="4">
        <v>2189</v>
      </c>
      <c r="N25" s="4">
        <v>1734</v>
      </c>
      <c r="O25" s="4">
        <v>2.31467243960248</v>
      </c>
    </row>
    <row r="26" spans="1:15" x14ac:dyDescent="0.25">
      <c r="A26" s="4" t="s">
        <v>3068</v>
      </c>
      <c r="B26" s="4" t="s">
        <v>3069</v>
      </c>
      <c r="C26" s="4">
        <v>436.27</v>
      </c>
      <c r="D26" s="4">
        <v>64</v>
      </c>
      <c r="E26" s="4">
        <v>6474.66</v>
      </c>
      <c r="F26" s="4">
        <v>760</v>
      </c>
      <c r="G26" s="4">
        <v>957.91</v>
      </c>
      <c r="H26" s="4">
        <v>2684.55</v>
      </c>
      <c r="I26" s="4">
        <v>3564.65</v>
      </c>
      <c r="J26" s="4">
        <v>12770.17</v>
      </c>
      <c r="K26" s="4">
        <v>11715.61</v>
      </c>
      <c r="L26" s="4">
        <v>10649.03</v>
      </c>
      <c r="M26" s="4">
        <v>6290.86</v>
      </c>
      <c r="N26" s="4">
        <v>3099.56</v>
      </c>
      <c r="O26" s="4">
        <v>2.5669153899747199</v>
      </c>
    </row>
    <row r="27" spans="1:15" x14ac:dyDescent="0.25">
      <c r="A27" s="4" t="s">
        <v>3070</v>
      </c>
      <c r="B27" s="4" t="s">
        <v>3071</v>
      </c>
      <c r="C27" s="4">
        <v>105</v>
      </c>
      <c r="D27" s="4">
        <v>68</v>
      </c>
      <c r="E27" s="4">
        <v>2535</v>
      </c>
      <c r="F27" s="4">
        <v>251</v>
      </c>
      <c r="G27" s="4">
        <v>138</v>
      </c>
      <c r="H27" s="4">
        <v>500</v>
      </c>
      <c r="I27" s="4">
        <v>520</v>
      </c>
      <c r="J27" s="4">
        <v>2384</v>
      </c>
      <c r="K27" s="4">
        <v>4121</v>
      </c>
      <c r="L27" s="4">
        <v>2798</v>
      </c>
      <c r="M27" s="4">
        <v>3033</v>
      </c>
      <c r="N27" s="4">
        <v>689</v>
      </c>
      <c r="O27" s="4">
        <v>2.6253313826171798</v>
      </c>
    </row>
    <row r="28" spans="1:15" x14ac:dyDescent="0.25">
      <c r="A28" s="4" t="s">
        <v>3072</v>
      </c>
      <c r="B28" s="4" t="s">
        <v>3073</v>
      </c>
      <c r="C28" s="4">
        <v>12</v>
      </c>
      <c r="D28" s="4">
        <v>0</v>
      </c>
      <c r="E28" s="4">
        <v>93.57</v>
      </c>
      <c r="F28" s="4">
        <v>0</v>
      </c>
      <c r="G28" s="4">
        <v>28</v>
      </c>
      <c r="H28" s="4">
        <v>46</v>
      </c>
      <c r="I28" s="4">
        <v>35.380000000000003</v>
      </c>
      <c r="J28" s="4">
        <v>624.97</v>
      </c>
      <c r="K28" s="4">
        <v>264.13</v>
      </c>
      <c r="L28" s="4">
        <v>277.24</v>
      </c>
      <c r="M28" s="4">
        <v>160</v>
      </c>
      <c r="N28" s="4">
        <v>163.69</v>
      </c>
      <c r="O28" s="4">
        <v>3.2392170388559101</v>
      </c>
    </row>
    <row r="29" spans="1:15" x14ac:dyDescent="0.25">
      <c r="A29" s="4" t="s">
        <v>3074</v>
      </c>
      <c r="B29" s="4" t="s">
        <v>3075</v>
      </c>
      <c r="C29" s="4">
        <v>18.64</v>
      </c>
      <c r="D29" s="4">
        <v>0</v>
      </c>
      <c r="E29" s="4">
        <v>496</v>
      </c>
      <c r="F29" s="4">
        <v>9.48</v>
      </c>
      <c r="G29" s="4">
        <v>0</v>
      </c>
      <c r="H29" s="4">
        <v>146.02000000000001</v>
      </c>
      <c r="I29" s="4">
        <v>255.71</v>
      </c>
      <c r="J29" s="4">
        <v>911.86</v>
      </c>
      <c r="K29" s="4">
        <v>719.29</v>
      </c>
      <c r="L29" s="4">
        <v>794.46</v>
      </c>
      <c r="M29" s="4">
        <v>408</v>
      </c>
      <c r="N29" s="4">
        <v>76.02</v>
      </c>
      <c r="O29" s="4">
        <v>3.44777731829556</v>
      </c>
    </row>
    <row r="30" spans="1:15" x14ac:dyDescent="0.25">
      <c r="A30" s="4" t="s">
        <v>3076</v>
      </c>
      <c r="B30" s="4" t="s">
        <v>3077</v>
      </c>
      <c r="C30" s="4">
        <v>768.68</v>
      </c>
      <c r="D30" s="4">
        <v>355.84</v>
      </c>
      <c r="E30" s="4">
        <v>357.07</v>
      </c>
      <c r="F30" s="4">
        <v>200.41</v>
      </c>
      <c r="G30" s="4">
        <v>612.92999999999995</v>
      </c>
      <c r="H30" s="4">
        <v>332.07</v>
      </c>
      <c r="I30" s="4">
        <v>267.52999999999997</v>
      </c>
      <c r="J30" s="4">
        <v>285.02999999999997</v>
      </c>
      <c r="K30" s="4">
        <v>129.07</v>
      </c>
      <c r="L30" s="4">
        <v>281.61</v>
      </c>
      <c r="M30" s="4">
        <v>107.4</v>
      </c>
      <c r="N30" s="4">
        <v>28.1</v>
      </c>
      <c r="O30" s="4">
        <v>-2.5029704182732</v>
      </c>
    </row>
    <row r="31" spans="1:15" x14ac:dyDescent="0.25">
      <c r="A31" s="4" t="s">
        <v>3078</v>
      </c>
      <c r="B31" s="4" t="s">
        <v>755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111.19</v>
      </c>
      <c r="J31" s="4">
        <v>0</v>
      </c>
      <c r="K31" s="4">
        <v>0</v>
      </c>
      <c r="L31" s="4">
        <v>0</v>
      </c>
      <c r="M31" s="4">
        <v>9.06</v>
      </c>
      <c r="N31" s="4">
        <v>184.23</v>
      </c>
      <c r="O31" s="4">
        <v>8.62300424067781</v>
      </c>
    </row>
    <row r="32" spans="1:15" x14ac:dyDescent="0.25">
      <c r="A32" s="4" t="s">
        <v>3079</v>
      </c>
      <c r="B32" s="4" t="s">
        <v>751</v>
      </c>
      <c r="C32" s="4">
        <v>0</v>
      </c>
      <c r="D32" s="4">
        <v>0</v>
      </c>
      <c r="E32" s="4">
        <v>807.15</v>
      </c>
      <c r="F32" s="4">
        <v>0</v>
      </c>
      <c r="G32" s="4">
        <v>0</v>
      </c>
      <c r="H32" s="4">
        <v>0.01</v>
      </c>
      <c r="I32" s="4">
        <v>0</v>
      </c>
      <c r="J32" s="4">
        <v>908.95</v>
      </c>
      <c r="K32" s="4">
        <v>558.08000000000004</v>
      </c>
      <c r="L32" s="4">
        <v>730.81</v>
      </c>
      <c r="M32" s="4">
        <v>345.28</v>
      </c>
      <c r="N32" s="4">
        <v>0</v>
      </c>
      <c r="O32" s="4">
        <v>11.1273412032235</v>
      </c>
    </row>
    <row r="33" spans="1:15" x14ac:dyDescent="0.25">
      <c r="A33" s="4" t="s">
        <v>3080</v>
      </c>
      <c r="B33" s="4" t="s">
        <v>3081</v>
      </c>
      <c r="C33" s="4">
        <v>941.96</v>
      </c>
      <c r="D33" s="4">
        <v>673</v>
      </c>
      <c r="E33" s="4">
        <v>1101.55</v>
      </c>
      <c r="F33" s="4">
        <v>737.61</v>
      </c>
      <c r="G33" s="4">
        <v>1234.5899999999999</v>
      </c>
      <c r="H33" s="4">
        <v>587.27</v>
      </c>
      <c r="I33" s="4">
        <v>532.91</v>
      </c>
      <c r="J33" s="4">
        <v>981.17</v>
      </c>
      <c r="K33" s="4">
        <v>530.21</v>
      </c>
      <c r="L33" s="4">
        <v>1009.23</v>
      </c>
      <c r="M33" s="4">
        <v>617.14</v>
      </c>
      <c r="N33" s="4">
        <v>510</v>
      </c>
      <c r="O33" s="4">
        <v>-1.39710116435631</v>
      </c>
    </row>
    <row r="34" spans="1:15" x14ac:dyDescent="0.25">
      <c r="A34" s="4" t="s">
        <v>3082</v>
      </c>
      <c r="B34" s="4" t="s">
        <v>162</v>
      </c>
      <c r="C34" s="4">
        <v>6.37</v>
      </c>
      <c r="D34" s="4">
        <v>0</v>
      </c>
      <c r="E34" s="4">
        <v>818.73</v>
      </c>
      <c r="F34" s="4">
        <v>88.42</v>
      </c>
      <c r="G34" s="4">
        <v>23.79</v>
      </c>
      <c r="H34" s="4">
        <v>116.98</v>
      </c>
      <c r="I34" s="4">
        <v>189.05</v>
      </c>
      <c r="J34" s="4">
        <v>2619.7800000000002</v>
      </c>
      <c r="K34" s="4">
        <v>1542.25</v>
      </c>
      <c r="L34" s="4">
        <v>1709.65</v>
      </c>
      <c r="M34" s="4">
        <v>1684.04</v>
      </c>
      <c r="N34" s="4">
        <v>448.15</v>
      </c>
      <c r="O34" s="4">
        <v>5.2092579870204601</v>
      </c>
    </row>
    <row r="35" spans="1:15" x14ac:dyDescent="0.25">
      <c r="A35" s="4" t="s">
        <v>3083</v>
      </c>
      <c r="B35" s="4" t="s">
        <v>3084</v>
      </c>
      <c r="C35" s="4">
        <v>154.66</v>
      </c>
      <c r="D35" s="4">
        <v>40</v>
      </c>
      <c r="E35" s="4">
        <v>1844.74</v>
      </c>
      <c r="F35" s="4">
        <v>513.97</v>
      </c>
      <c r="G35" s="4">
        <v>487</v>
      </c>
      <c r="H35" s="4">
        <v>387.47</v>
      </c>
      <c r="I35" s="4">
        <v>593.05999999999995</v>
      </c>
      <c r="J35" s="4">
        <v>3030.19</v>
      </c>
      <c r="K35" s="4">
        <v>2248.5100000000002</v>
      </c>
      <c r="L35" s="4">
        <v>2263.38</v>
      </c>
      <c r="M35" s="4">
        <v>2282.64</v>
      </c>
      <c r="N35" s="4">
        <v>476.67</v>
      </c>
      <c r="O35" s="4">
        <v>1.86962452691777</v>
      </c>
    </row>
    <row r="36" spans="1:15" x14ac:dyDescent="0.25">
      <c r="A36" s="4" t="s">
        <v>3085</v>
      </c>
      <c r="B36" s="4" t="s">
        <v>3086</v>
      </c>
      <c r="C36" s="4">
        <v>20</v>
      </c>
      <c r="D36" s="4">
        <v>6</v>
      </c>
      <c r="E36" s="4">
        <v>358.36</v>
      </c>
      <c r="F36" s="4">
        <v>126.45</v>
      </c>
      <c r="G36" s="4">
        <v>58.49</v>
      </c>
      <c r="H36" s="4">
        <v>146</v>
      </c>
      <c r="I36" s="4">
        <v>114.92</v>
      </c>
      <c r="J36" s="4">
        <v>969.07</v>
      </c>
      <c r="K36" s="4">
        <v>554.61</v>
      </c>
      <c r="L36" s="4">
        <v>499.48</v>
      </c>
      <c r="M36" s="4">
        <v>321.91000000000003</v>
      </c>
      <c r="N36" s="4">
        <v>179.15</v>
      </c>
      <c r="O36" s="4">
        <v>2.2650473515771901</v>
      </c>
    </row>
    <row r="37" spans="1:15" x14ac:dyDescent="0.25">
      <c r="A37" s="4" t="s">
        <v>3087</v>
      </c>
      <c r="B37" s="4" t="s">
        <v>912</v>
      </c>
      <c r="C37" s="4">
        <v>0</v>
      </c>
      <c r="D37" s="4">
        <v>0</v>
      </c>
      <c r="E37" s="4">
        <v>99</v>
      </c>
      <c r="F37" s="4">
        <v>22</v>
      </c>
      <c r="G37" s="4">
        <v>23.44</v>
      </c>
      <c r="H37" s="4">
        <v>14.05</v>
      </c>
      <c r="I37" s="4">
        <v>27.03</v>
      </c>
      <c r="J37" s="4">
        <v>506.07</v>
      </c>
      <c r="K37" s="4">
        <v>278.44</v>
      </c>
      <c r="L37" s="4">
        <v>305.02999999999997</v>
      </c>
      <c r="M37" s="4">
        <v>114.66</v>
      </c>
      <c r="N37" s="4">
        <v>74</v>
      </c>
      <c r="O37" s="4">
        <v>6.3218218902921803</v>
      </c>
    </row>
    <row r="38" spans="1:15" x14ac:dyDescent="0.25">
      <c r="A38" s="4" t="s">
        <v>3088</v>
      </c>
      <c r="B38" s="4" t="s">
        <v>3089</v>
      </c>
      <c r="C38" s="4">
        <v>38</v>
      </c>
      <c r="D38" s="4">
        <v>33</v>
      </c>
      <c r="E38" s="4">
        <v>172</v>
      </c>
      <c r="F38" s="4">
        <v>4</v>
      </c>
      <c r="G38" s="4">
        <v>20</v>
      </c>
      <c r="H38" s="4">
        <v>51</v>
      </c>
      <c r="I38" s="4">
        <v>40</v>
      </c>
      <c r="J38" s="4">
        <v>817</v>
      </c>
      <c r="K38" s="4">
        <v>302</v>
      </c>
      <c r="L38" s="4">
        <v>335</v>
      </c>
      <c r="M38" s="4">
        <v>83</v>
      </c>
      <c r="N38" s="4">
        <v>170</v>
      </c>
      <c r="O38" s="4">
        <v>2.0451747688981801</v>
      </c>
    </row>
    <row r="39" spans="1:15" x14ac:dyDescent="0.25">
      <c r="A39" s="4" t="s">
        <v>3090</v>
      </c>
      <c r="B39" s="4" t="s">
        <v>2283</v>
      </c>
      <c r="C39" s="4">
        <v>0</v>
      </c>
      <c r="D39" s="4">
        <v>0</v>
      </c>
      <c r="E39" s="4">
        <v>75.27</v>
      </c>
      <c r="F39" s="4">
        <v>0</v>
      </c>
      <c r="G39" s="4">
        <v>32.200000000000003</v>
      </c>
      <c r="H39" s="4">
        <v>24.99</v>
      </c>
      <c r="I39" s="4">
        <v>34.58</v>
      </c>
      <c r="J39" s="4">
        <v>150.82</v>
      </c>
      <c r="K39" s="4">
        <v>137.88</v>
      </c>
      <c r="L39" s="4">
        <v>131.35</v>
      </c>
      <c r="M39" s="4">
        <v>72.87</v>
      </c>
      <c r="N39" s="4">
        <v>0</v>
      </c>
      <c r="O39" s="4">
        <v>5.1566631547997401</v>
      </c>
    </row>
    <row r="40" spans="1:15" x14ac:dyDescent="0.25">
      <c r="A40" s="4" t="s">
        <v>3091</v>
      </c>
      <c r="B40" s="4" t="s">
        <v>3092</v>
      </c>
      <c r="C40" s="4">
        <v>34</v>
      </c>
      <c r="D40" s="4">
        <v>31</v>
      </c>
      <c r="E40" s="4">
        <v>427</v>
      </c>
      <c r="F40" s="4">
        <v>58</v>
      </c>
      <c r="G40" s="4">
        <v>40</v>
      </c>
      <c r="H40" s="4">
        <v>145</v>
      </c>
      <c r="I40" s="4">
        <v>210</v>
      </c>
      <c r="J40" s="4">
        <v>1598</v>
      </c>
      <c r="K40" s="4">
        <v>838</v>
      </c>
      <c r="L40" s="4">
        <v>829</v>
      </c>
      <c r="M40" s="4">
        <v>389</v>
      </c>
      <c r="N40" s="4">
        <v>219</v>
      </c>
      <c r="O40" s="4">
        <v>2.4518229788530101</v>
      </c>
    </row>
    <row r="41" spans="1:15" x14ac:dyDescent="0.25">
      <c r="A41" s="4" t="s">
        <v>3093</v>
      </c>
      <c r="B41" s="4" t="s">
        <v>3094</v>
      </c>
      <c r="C41" s="4">
        <v>2312</v>
      </c>
      <c r="D41" s="4">
        <v>2245</v>
      </c>
      <c r="E41" s="4">
        <v>277590</v>
      </c>
      <c r="F41" s="4">
        <v>147937</v>
      </c>
      <c r="G41" s="4">
        <v>15396</v>
      </c>
      <c r="H41" s="4">
        <v>40352</v>
      </c>
      <c r="I41" s="4">
        <v>18474</v>
      </c>
      <c r="J41" s="4">
        <v>376831</v>
      </c>
      <c r="K41" s="4">
        <v>364739</v>
      </c>
      <c r="L41" s="4">
        <v>250183</v>
      </c>
      <c r="M41" s="4">
        <v>578039</v>
      </c>
      <c r="N41" s="4">
        <v>52921</v>
      </c>
      <c r="O41" s="4">
        <v>3.1276654960453101</v>
      </c>
    </row>
    <row r="42" spans="1:15" x14ac:dyDescent="0.25">
      <c r="A42" s="4" t="s">
        <v>3095</v>
      </c>
      <c r="B42" s="4" t="s">
        <v>3096</v>
      </c>
      <c r="C42" s="4">
        <v>830.19</v>
      </c>
      <c r="D42" s="4">
        <v>1965.07</v>
      </c>
      <c r="E42" s="4">
        <v>1024.26</v>
      </c>
      <c r="F42" s="4">
        <v>2165.2800000000002</v>
      </c>
      <c r="G42" s="4">
        <v>1048.21</v>
      </c>
      <c r="H42" s="4">
        <v>680.21</v>
      </c>
      <c r="I42" s="4">
        <v>867.73</v>
      </c>
      <c r="J42" s="4">
        <v>1493.26</v>
      </c>
      <c r="K42" s="4">
        <v>1279.6099999999999</v>
      </c>
      <c r="L42" s="4">
        <v>1483.25</v>
      </c>
      <c r="M42" s="4">
        <v>1155.24</v>
      </c>
      <c r="N42" s="4">
        <v>632.23</v>
      </c>
      <c r="O42" s="4">
        <v>-1.46150596141176</v>
      </c>
    </row>
    <row r="43" spans="1:15" x14ac:dyDescent="0.25">
      <c r="A43" s="4" t="s">
        <v>3097</v>
      </c>
      <c r="B43" s="4" t="s">
        <v>3098</v>
      </c>
      <c r="C43" s="4">
        <v>166</v>
      </c>
      <c r="D43" s="4">
        <v>16</v>
      </c>
      <c r="E43" s="4">
        <v>1083.07</v>
      </c>
      <c r="F43" s="4">
        <v>383</v>
      </c>
      <c r="G43" s="4">
        <v>252.51</v>
      </c>
      <c r="H43" s="4">
        <v>470.47</v>
      </c>
      <c r="I43" s="4">
        <v>349.12</v>
      </c>
      <c r="J43" s="4">
        <v>1812</v>
      </c>
      <c r="K43" s="4">
        <v>1843</v>
      </c>
      <c r="L43" s="4">
        <v>1703</v>
      </c>
      <c r="M43" s="4">
        <v>1386.17</v>
      </c>
      <c r="N43" s="4">
        <v>654</v>
      </c>
      <c r="O43" s="4">
        <v>1.6260033561706499</v>
      </c>
    </row>
    <row r="44" spans="1:15" x14ac:dyDescent="0.25">
      <c r="A44" s="4" t="s">
        <v>3099</v>
      </c>
      <c r="B44" s="4" t="s">
        <v>3100</v>
      </c>
      <c r="C44" s="4">
        <v>58</v>
      </c>
      <c r="D44" s="4">
        <v>20</v>
      </c>
      <c r="E44" s="4">
        <v>661</v>
      </c>
      <c r="F44" s="4">
        <v>102</v>
      </c>
      <c r="G44" s="4">
        <v>152</v>
      </c>
      <c r="H44" s="4">
        <v>216</v>
      </c>
      <c r="I44" s="4">
        <v>300</v>
      </c>
      <c r="J44" s="4">
        <v>1888</v>
      </c>
      <c r="K44" s="4">
        <v>1049</v>
      </c>
      <c r="L44" s="4">
        <v>1329</v>
      </c>
      <c r="M44" s="4">
        <v>1172</v>
      </c>
      <c r="N44" s="4">
        <v>470</v>
      </c>
      <c r="O44" s="4">
        <v>2.55093721624598</v>
      </c>
    </row>
    <row r="45" spans="1:15" x14ac:dyDescent="0.25">
      <c r="A45" s="4" t="s">
        <v>3101</v>
      </c>
      <c r="B45" s="4" t="s">
        <v>771</v>
      </c>
      <c r="C45" s="4">
        <v>0</v>
      </c>
      <c r="D45" s="4">
        <v>0</v>
      </c>
      <c r="E45" s="4">
        <v>731.88</v>
      </c>
      <c r="F45" s="4">
        <v>166</v>
      </c>
      <c r="G45" s="4">
        <v>329.99</v>
      </c>
      <c r="H45" s="4">
        <v>69.709999999999994</v>
      </c>
      <c r="I45" s="4">
        <v>69.7</v>
      </c>
      <c r="J45" s="4">
        <v>1425.22</v>
      </c>
      <c r="K45" s="4">
        <v>1249.42</v>
      </c>
      <c r="L45" s="4">
        <v>862.76</v>
      </c>
      <c r="M45" s="4">
        <v>506.54</v>
      </c>
      <c r="N45" s="4">
        <v>383.34</v>
      </c>
      <c r="O45" s="4">
        <v>6.5308018266905696</v>
      </c>
    </row>
    <row r="46" spans="1:15" x14ac:dyDescent="0.25">
      <c r="A46" s="4" t="s">
        <v>3102</v>
      </c>
      <c r="B46" s="4" t="s">
        <v>924</v>
      </c>
      <c r="C46" s="4">
        <v>0</v>
      </c>
      <c r="D46" s="4">
        <v>0</v>
      </c>
      <c r="E46" s="4">
        <v>60.72</v>
      </c>
      <c r="F46" s="4">
        <v>0</v>
      </c>
      <c r="G46" s="4">
        <v>15.72</v>
      </c>
      <c r="H46" s="4">
        <v>187.16</v>
      </c>
      <c r="I46" s="4">
        <v>32.18</v>
      </c>
      <c r="J46" s="4">
        <v>106.3</v>
      </c>
      <c r="K46" s="4">
        <v>187.85</v>
      </c>
      <c r="L46" s="4">
        <v>186.11</v>
      </c>
      <c r="M46" s="4">
        <v>142.91</v>
      </c>
      <c r="N46" s="4">
        <v>263.22000000000003</v>
      </c>
      <c r="O46" s="4">
        <v>5.18502088456877</v>
      </c>
    </row>
    <row r="47" spans="1:15" x14ac:dyDescent="0.25">
      <c r="A47" s="4" t="s">
        <v>3103</v>
      </c>
      <c r="B47" s="4" t="s">
        <v>717</v>
      </c>
      <c r="C47" s="4">
        <v>0</v>
      </c>
      <c r="D47" s="4">
        <v>0</v>
      </c>
      <c r="E47" s="4">
        <v>212.2</v>
      </c>
      <c r="F47" s="4">
        <v>0</v>
      </c>
      <c r="G47" s="4">
        <v>0</v>
      </c>
      <c r="H47" s="4">
        <v>20.09</v>
      </c>
      <c r="I47" s="4">
        <v>0</v>
      </c>
      <c r="J47" s="4">
        <v>115.59</v>
      </c>
      <c r="K47" s="4">
        <v>376.12</v>
      </c>
      <c r="L47" s="4">
        <v>51.76</v>
      </c>
      <c r="M47" s="4">
        <v>332.53</v>
      </c>
      <c r="N47" s="4">
        <v>145.38</v>
      </c>
      <c r="O47" s="4">
        <v>7.0351894159213302</v>
      </c>
    </row>
    <row r="48" spans="1:15" x14ac:dyDescent="0.25">
      <c r="A48" s="4" t="s">
        <v>3104</v>
      </c>
      <c r="B48" s="4" t="s">
        <v>3105</v>
      </c>
      <c r="C48" s="4">
        <v>24</v>
      </c>
      <c r="D48" s="4">
        <v>44</v>
      </c>
      <c r="E48" s="4">
        <v>852</v>
      </c>
      <c r="F48" s="4">
        <v>84</v>
      </c>
      <c r="G48" s="4">
        <v>69</v>
      </c>
      <c r="H48" s="4">
        <v>163</v>
      </c>
      <c r="I48" s="4">
        <v>257</v>
      </c>
      <c r="J48" s="4">
        <v>1957</v>
      </c>
      <c r="K48" s="4">
        <v>1251</v>
      </c>
      <c r="L48" s="4">
        <v>1451</v>
      </c>
      <c r="M48" s="4">
        <v>924</v>
      </c>
      <c r="N48" s="4">
        <v>290</v>
      </c>
      <c r="O48" s="4">
        <v>2.84599247297152</v>
      </c>
    </row>
    <row r="49" spans="1:15" x14ac:dyDescent="0.25">
      <c r="A49" s="4" t="s">
        <v>3106</v>
      </c>
      <c r="B49" s="4" t="s">
        <v>3107</v>
      </c>
      <c r="C49" s="4">
        <v>13.04</v>
      </c>
      <c r="D49" s="4">
        <v>0</v>
      </c>
      <c r="E49" s="4">
        <v>86.27</v>
      </c>
      <c r="F49" s="4">
        <v>1.93</v>
      </c>
      <c r="G49" s="4">
        <v>28.04</v>
      </c>
      <c r="H49" s="4">
        <v>36.89</v>
      </c>
      <c r="I49" s="4">
        <v>45</v>
      </c>
      <c r="J49" s="4">
        <v>143.69999999999999</v>
      </c>
      <c r="K49" s="4">
        <v>240.46</v>
      </c>
      <c r="L49" s="4">
        <v>191.93</v>
      </c>
      <c r="M49" s="4">
        <v>50.59</v>
      </c>
      <c r="N49" s="4">
        <v>248.3</v>
      </c>
      <c r="O49" s="4">
        <v>2.6213185547119902</v>
      </c>
    </row>
    <row r="50" spans="1:15" x14ac:dyDescent="0.25">
      <c r="A50" s="4" t="s">
        <v>3108</v>
      </c>
      <c r="B50" s="4" t="s">
        <v>3109</v>
      </c>
      <c r="C50" s="4">
        <v>374.55</v>
      </c>
      <c r="D50" s="4">
        <v>21.29</v>
      </c>
      <c r="E50" s="4">
        <v>10641.12</v>
      </c>
      <c r="F50" s="4">
        <v>1511.97</v>
      </c>
      <c r="G50" s="4">
        <v>833.16</v>
      </c>
      <c r="H50" s="4">
        <v>6122.05</v>
      </c>
      <c r="I50" s="4">
        <v>2308.2600000000002</v>
      </c>
      <c r="J50" s="4">
        <v>24848.77</v>
      </c>
      <c r="K50" s="4">
        <v>21309.25</v>
      </c>
      <c r="L50" s="4">
        <v>15599.81</v>
      </c>
      <c r="M50" s="4">
        <v>14990.59</v>
      </c>
      <c r="N50" s="4">
        <v>1915.09</v>
      </c>
      <c r="O50" s="4">
        <v>2.9825378844986399</v>
      </c>
    </row>
    <row r="51" spans="1:15" x14ac:dyDescent="0.25">
      <c r="A51" s="4" t="s">
        <v>3110</v>
      </c>
      <c r="B51" s="4" t="s">
        <v>3111</v>
      </c>
      <c r="C51" s="4">
        <v>55.85</v>
      </c>
      <c r="D51" s="4">
        <v>46.28</v>
      </c>
      <c r="E51" s="4">
        <v>322.8</v>
      </c>
      <c r="F51" s="4">
        <v>51.03</v>
      </c>
      <c r="G51" s="4">
        <v>70.010000000000005</v>
      </c>
      <c r="H51" s="4">
        <v>103.41</v>
      </c>
      <c r="I51" s="4">
        <v>189.86</v>
      </c>
      <c r="J51" s="4">
        <v>938</v>
      </c>
      <c r="K51" s="4">
        <v>607.59</v>
      </c>
      <c r="L51" s="4">
        <v>578</v>
      </c>
      <c r="M51" s="4">
        <v>320</v>
      </c>
      <c r="N51" s="4">
        <v>88</v>
      </c>
      <c r="O51" s="4">
        <v>1.6041030607336</v>
      </c>
    </row>
    <row r="52" spans="1:15" x14ac:dyDescent="0.25">
      <c r="A52" s="4" t="s">
        <v>3112</v>
      </c>
      <c r="B52" s="4" t="s">
        <v>2127</v>
      </c>
      <c r="C52" s="4">
        <v>22</v>
      </c>
      <c r="D52" s="4">
        <v>0</v>
      </c>
      <c r="E52" s="4">
        <v>257</v>
      </c>
      <c r="F52" s="4">
        <v>44</v>
      </c>
      <c r="G52" s="4">
        <v>79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-8.1796502467369603</v>
      </c>
    </row>
    <row r="53" spans="1:15" x14ac:dyDescent="0.25">
      <c r="A53" s="4" t="s">
        <v>3113</v>
      </c>
      <c r="B53" s="4" t="s">
        <v>3114</v>
      </c>
      <c r="C53" s="4">
        <v>0</v>
      </c>
      <c r="D53" s="4">
        <v>0</v>
      </c>
      <c r="E53" s="4">
        <v>28.32</v>
      </c>
      <c r="F53" s="4">
        <v>14</v>
      </c>
      <c r="G53" s="4">
        <v>14.15</v>
      </c>
      <c r="H53" s="4">
        <v>13</v>
      </c>
      <c r="I53" s="4">
        <v>0</v>
      </c>
      <c r="J53" s="4">
        <v>170.17</v>
      </c>
      <c r="K53" s="4">
        <v>93</v>
      </c>
      <c r="L53" s="4">
        <v>80.17</v>
      </c>
      <c r="M53" s="4">
        <v>56</v>
      </c>
      <c r="N53" s="4">
        <v>0</v>
      </c>
      <c r="O53" s="4">
        <v>4.8268411046346102</v>
      </c>
    </row>
    <row r="54" spans="1:15" x14ac:dyDescent="0.25">
      <c r="A54" s="4" t="s">
        <v>3115</v>
      </c>
      <c r="B54" s="4" t="s">
        <v>1998</v>
      </c>
      <c r="C54" s="4">
        <v>0</v>
      </c>
      <c r="D54" s="4">
        <v>0</v>
      </c>
      <c r="E54" s="4">
        <v>140</v>
      </c>
      <c r="F54" s="4">
        <v>10</v>
      </c>
      <c r="G54" s="4">
        <v>18</v>
      </c>
      <c r="H54" s="4">
        <v>34</v>
      </c>
      <c r="I54" s="4">
        <v>45</v>
      </c>
      <c r="J54" s="4">
        <v>479</v>
      </c>
      <c r="K54" s="4">
        <v>330</v>
      </c>
      <c r="L54" s="4">
        <v>251</v>
      </c>
      <c r="M54" s="4">
        <v>112</v>
      </c>
      <c r="N54" s="4">
        <v>19</v>
      </c>
      <c r="O54" s="4">
        <v>6.1994493934817898</v>
      </c>
    </row>
    <row r="55" spans="1:15" x14ac:dyDescent="0.25">
      <c r="A55" s="4" t="s">
        <v>3116</v>
      </c>
      <c r="B55" s="4" t="s">
        <v>2049</v>
      </c>
      <c r="C55" s="4">
        <v>15.49</v>
      </c>
      <c r="D55" s="4">
        <v>0</v>
      </c>
      <c r="E55" s="4">
        <v>0</v>
      </c>
      <c r="F55" s="4">
        <v>21.91</v>
      </c>
      <c r="G55" s="4">
        <v>0</v>
      </c>
      <c r="H55" s="4">
        <v>75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-7.6679342657193104</v>
      </c>
    </row>
    <row r="56" spans="1:15" x14ac:dyDescent="0.25">
      <c r="A56" s="4" t="s">
        <v>3117</v>
      </c>
      <c r="B56" s="4" t="s">
        <v>3118</v>
      </c>
      <c r="C56" s="4">
        <v>138</v>
      </c>
      <c r="D56" s="4">
        <v>22</v>
      </c>
      <c r="E56" s="4">
        <v>1097</v>
      </c>
      <c r="F56" s="4">
        <v>131</v>
      </c>
      <c r="G56" s="4">
        <v>396</v>
      </c>
      <c r="H56" s="4">
        <v>992</v>
      </c>
      <c r="I56" s="4">
        <v>591</v>
      </c>
      <c r="J56" s="4">
        <v>3666</v>
      </c>
      <c r="K56" s="4">
        <v>2267</v>
      </c>
      <c r="L56" s="4">
        <v>3069</v>
      </c>
      <c r="M56" s="4">
        <v>1367</v>
      </c>
      <c r="N56" s="4">
        <v>458</v>
      </c>
      <c r="O56" s="4">
        <v>2.06805299184466</v>
      </c>
    </row>
    <row r="57" spans="1:15" x14ac:dyDescent="0.25">
      <c r="A57" s="4" t="s">
        <v>3119</v>
      </c>
      <c r="B57" s="4" t="s">
        <v>3120</v>
      </c>
      <c r="C57" s="4">
        <v>92</v>
      </c>
      <c r="D57" s="4">
        <v>35</v>
      </c>
      <c r="E57" s="4">
        <v>1301.3800000000001</v>
      </c>
      <c r="F57" s="4">
        <v>127.18</v>
      </c>
      <c r="G57" s="4">
        <v>175.21</v>
      </c>
      <c r="H57" s="4">
        <v>255.45</v>
      </c>
      <c r="I57" s="4">
        <v>412</v>
      </c>
      <c r="J57" s="4">
        <v>2265.3200000000002</v>
      </c>
      <c r="K57" s="4">
        <v>2121.4699999999998</v>
      </c>
      <c r="L57" s="4">
        <v>2522.58</v>
      </c>
      <c r="M57" s="4">
        <v>1563.08</v>
      </c>
      <c r="N57" s="4">
        <v>352.65</v>
      </c>
      <c r="O57" s="4">
        <v>2.6149788125982898</v>
      </c>
    </row>
    <row r="58" spans="1:15" x14ac:dyDescent="0.25">
      <c r="A58" s="4" t="s">
        <v>3121</v>
      </c>
      <c r="B58" s="4" t="s">
        <v>2637</v>
      </c>
      <c r="C58" s="4">
        <v>0</v>
      </c>
      <c r="D58" s="4">
        <v>0</v>
      </c>
      <c r="E58" s="4">
        <v>3.18</v>
      </c>
      <c r="F58" s="4">
        <v>0</v>
      </c>
      <c r="G58" s="4">
        <v>0</v>
      </c>
      <c r="H58" s="4">
        <v>0</v>
      </c>
      <c r="I58" s="4">
        <v>0</v>
      </c>
      <c r="J58" s="4">
        <v>61.06</v>
      </c>
      <c r="K58" s="4">
        <v>2</v>
      </c>
      <c r="L58" s="4">
        <v>12.62</v>
      </c>
      <c r="M58" s="4">
        <v>2.5499999999999998</v>
      </c>
      <c r="N58" s="4">
        <v>0</v>
      </c>
      <c r="O58" s="4">
        <v>5.8038219590180402</v>
      </c>
    </row>
    <row r="59" spans="1:15" x14ac:dyDescent="0.25">
      <c r="A59" s="4" t="s">
        <v>3122</v>
      </c>
      <c r="B59" s="4" t="s">
        <v>1659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4507.28</v>
      </c>
      <c r="K59" s="4">
        <v>4139.4799999999996</v>
      </c>
      <c r="L59" s="4">
        <v>3022.35</v>
      </c>
      <c r="M59" s="4">
        <v>5314.08</v>
      </c>
      <c r="N59" s="4">
        <v>0</v>
      </c>
      <c r="O59" s="4">
        <v>13.967642067253999</v>
      </c>
    </row>
    <row r="60" spans="1:15" x14ac:dyDescent="0.25">
      <c r="A60" s="4" t="s">
        <v>3123</v>
      </c>
      <c r="B60" s="4" t="s">
        <v>3124</v>
      </c>
      <c r="C60" s="4">
        <v>572.16999999999996</v>
      </c>
      <c r="D60" s="4">
        <v>166</v>
      </c>
      <c r="E60" s="4">
        <v>5564.33</v>
      </c>
      <c r="F60" s="4">
        <v>3103.15</v>
      </c>
      <c r="G60" s="4">
        <v>1700.54</v>
      </c>
      <c r="H60" s="4">
        <v>5257.31</v>
      </c>
      <c r="I60" s="4">
        <v>5943.08</v>
      </c>
      <c r="J60" s="4">
        <v>11165.25</v>
      </c>
      <c r="K60" s="4">
        <v>10310.120000000001</v>
      </c>
      <c r="L60" s="4">
        <v>7719.33</v>
      </c>
      <c r="M60" s="4">
        <v>7912.2</v>
      </c>
      <c r="N60" s="4">
        <v>2648.68</v>
      </c>
      <c r="O60" s="4">
        <v>1.6128219669374799</v>
      </c>
    </row>
    <row r="61" spans="1:15" x14ac:dyDescent="0.25">
      <c r="A61" s="4" t="s">
        <v>3125</v>
      </c>
      <c r="B61" s="4" t="s">
        <v>3126</v>
      </c>
      <c r="C61" s="4">
        <v>71.83</v>
      </c>
      <c r="D61" s="4">
        <v>0</v>
      </c>
      <c r="E61" s="4">
        <v>322.67</v>
      </c>
      <c r="F61" s="4">
        <v>59.85</v>
      </c>
      <c r="G61" s="4">
        <v>155.46</v>
      </c>
      <c r="H61" s="4">
        <v>403.69</v>
      </c>
      <c r="I61" s="4">
        <v>535.91999999999996</v>
      </c>
      <c r="J61" s="4">
        <v>1121.75</v>
      </c>
      <c r="K61" s="4">
        <v>910.88</v>
      </c>
      <c r="L61" s="4">
        <v>752.29</v>
      </c>
      <c r="M61" s="4">
        <v>834.8</v>
      </c>
      <c r="N61" s="4">
        <v>498.32</v>
      </c>
      <c r="O61" s="4">
        <v>2.1253646932506101</v>
      </c>
    </row>
    <row r="62" spans="1:15" x14ac:dyDescent="0.25">
      <c r="A62" s="4" t="s">
        <v>3127</v>
      </c>
      <c r="B62" s="4" t="s">
        <v>3128</v>
      </c>
      <c r="C62" s="4">
        <v>89</v>
      </c>
      <c r="D62" s="4">
        <v>189</v>
      </c>
      <c r="E62" s="4">
        <v>38</v>
      </c>
      <c r="F62" s="4">
        <v>115</v>
      </c>
      <c r="G62" s="4">
        <v>83</v>
      </c>
      <c r="H62" s="4">
        <v>59</v>
      </c>
      <c r="I62" s="4">
        <v>34</v>
      </c>
      <c r="J62" s="4">
        <v>25</v>
      </c>
      <c r="K62" s="4">
        <v>13</v>
      </c>
      <c r="L62" s="4">
        <v>36</v>
      </c>
      <c r="M62" s="4">
        <v>17</v>
      </c>
      <c r="N62" s="4">
        <v>126</v>
      </c>
      <c r="O62" s="5">
        <v>-2.5461563697464502</v>
      </c>
    </row>
    <row r="63" spans="1:15" x14ac:dyDescent="0.25">
      <c r="A63" s="4" t="s">
        <v>3129</v>
      </c>
      <c r="B63" s="4" t="s">
        <v>1178</v>
      </c>
      <c r="C63" s="4">
        <v>359</v>
      </c>
      <c r="D63" s="4">
        <v>337</v>
      </c>
      <c r="E63" s="4">
        <v>6</v>
      </c>
      <c r="F63" s="4">
        <v>14</v>
      </c>
      <c r="G63" s="4">
        <v>0</v>
      </c>
      <c r="H63" s="4">
        <v>0</v>
      </c>
      <c r="I63" s="4">
        <v>0</v>
      </c>
      <c r="J63" s="4">
        <v>1</v>
      </c>
      <c r="K63" s="4">
        <v>0</v>
      </c>
      <c r="L63" s="4">
        <v>0</v>
      </c>
      <c r="M63" s="4">
        <v>0</v>
      </c>
      <c r="N63" s="4">
        <v>0</v>
      </c>
      <c r="O63" s="5">
        <v>-8.5018229385166109</v>
      </c>
    </row>
    <row r="64" spans="1:15" x14ac:dyDescent="0.25">
      <c r="A64" s="4" t="s">
        <v>3130</v>
      </c>
      <c r="B64" s="4" t="s">
        <v>175</v>
      </c>
      <c r="C64" s="4">
        <v>76.56</v>
      </c>
      <c r="D64" s="4">
        <v>993.75</v>
      </c>
      <c r="E64" s="4">
        <v>53.99</v>
      </c>
      <c r="F64" s="4">
        <v>0.03</v>
      </c>
      <c r="G64" s="4">
        <v>656.02</v>
      </c>
      <c r="H64" s="4">
        <v>168.96</v>
      </c>
      <c r="I64" s="4">
        <v>0</v>
      </c>
      <c r="J64" s="4">
        <v>0</v>
      </c>
      <c r="K64" s="4">
        <v>139.69999999999999</v>
      </c>
      <c r="L64" s="4">
        <v>0</v>
      </c>
      <c r="M64" s="4">
        <v>0</v>
      </c>
      <c r="N64" s="4">
        <v>0</v>
      </c>
      <c r="O64" s="5">
        <v>-8.3220894475333402</v>
      </c>
    </row>
    <row r="65" spans="1:15" x14ac:dyDescent="0.25">
      <c r="A65" s="4" t="s">
        <v>3131</v>
      </c>
      <c r="B65" s="4" t="s">
        <v>1065</v>
      </c>
      <c r="C65" s="4">
        <v>245</v>
      </c>
      <c r="D65" s="4">
        <v>234</v>
      </c>
      <c r="E65" s="4">
        <v>0</v>
      </c>
      <c r="F65" s="4">
        <v>4</v>
      </c>
      <c r="G65" s="4">
        <v>0</v>
      </c>
      <c r="H65" s="4">
        <v>0</v>
      </c>
      <c r="I65" s="4">
        <v>10</v>
      </c>
      <c r="J65" s="4">
        <v>6</v>
      </c>
      <c r="K65" s="4">
        <v>0</v>
      </c>
      <c r="L65" s="4">
        <v>0</v>
      </c>
      <c r="M65" s="4">
        <v>0</v>
      </c>
      <c r="N65" s="4">
        <v>0</v>
      </c>
      <c r="O65" s="5">
        <v>-5.4566044905351703</v>
      </c>
    </row>
    <row r="66" spans="1:15" x14ac:dyDescent="0.25">
      <c r="A66" s="4" t="s">
        <v>3132</v>
      </c>
      <c r="B66" s="4" t="s">
        <v>3133</v>
      </c>
      <c r="C66" s="4">
        <v>8.9600000000000009</v>
      </c>
      <c r="D66" s="4">
        <v>65.260000000000005</v>
      </c>
      <c r="E66" s="4">
        <v>3.94</v>
      </c>
      <c r="F66" s="4">
        <v>39.450000000000003</v>
      </c>
      <c r="G66" s="4">
        <v>13.16</v>
      </c>
      <c r="H66" s="4">
        <v>9.1300000000000008</v>
      </c>
      <c r="I66" s="4">
        <v>15.51</v>
      </c>
      <c r="J66" s="4">
        <v>3</v>
      </c>
      <c r="K66" s="4">
        <v>2</v>
      </c>
      <c r="L66" s="4">
        <v>2</v>
      </c>
      <c r="M66" s="4">
        <v>0</v>
      </c>
      <c r="N66" s="4">
        <v>17.079999999999998</v>
      </c>
      <c r="O66" s="5">
        <v>-3.0098413568234599</v>
      </c>
    </row>
    <row r="67" spans="1:15" x14ac:dyDescent="0.25">
      <c r="A67" s="4" t="s">
        <v>3134</v>
      </c>
      <c r="B67" s="4" t="s">
        <v>3135</v>
      </c>
      <c r="C67" s="4">
        <v>16</v>
      </c>
      <c r="D67" s="4">
        <v>23</v>
      </c>
      <c r="E67" s="4">
        <v>803</v>
      </c>
      <c r="F67" s="4">
        <v>112</v>
      </c>
      <c r="G67" s="4">
        <v>171</v>
      </c>
      <c r="H67" s="4">
        <v>306</v>
      </c>
      <c r="I67" s="4">
        <v>238</v>
      </c>
      <c r="J67" s="4">
        <v>1372</v>
      </c>
      <c r="K67" s="4">
        <v>1238</v>
      </c>
      <c r="L67" s="4">
        <v>1185</v>
      </c>
      <c r="M67" s="4">
        <v>732</v>
      </c>
      <c r="N67" s="4">
        <v>582</v>
      </c>
      <c r="O67" s="5">
        <v>2.6688383806314202</v>
      </c>
    </row>
    <row r="68" spans="1:15" x14ac:dyDescent="0.25">
      <c r="A68" s="4" t="s">
        <v>3136</v>
      </c>
      <c r="B68" s="4" t="s">
        <v>628</v>
      </c>
      <c r="C68" s="4">
        <v>83</v>
      </c>
      <c r="D68" s="4">
        <v>92</v>
      </c>
      <c r="E68" s="4">
        <v>2</v>
      </c>
      <c r="F68" s="4">
        <v>2</v>
      </c>
      <c r="G68" s="4">
        <v>42</v>
      </c>
      <c r="H68" s="4">
        <v>22</v>
      </c>
      <c r="I68" s="4">
        <v>0</v>
      </c>
      <c r="J68" s="4">
        <v>11</v>
      </c>
      <c r="K68" s="4">
        <v>1</v>
      </c>
      <c r="L68" s="4">
        <v>0</v>
      </c>
      <c r="M68" s="4">
        <v>0</v>
      </c>
      <c r="N68" s="4">
        <v>0</v>
      </c>
      <c r="O68" s="5">
        <v>-6.9267805656886097</v>
      </c>
    </row>
    <row r="69" spans="1:15" x14ac:dyDescent="0.25">
      <c r="A69" s="4" t="s">
        <v>3137</v>
      </c>
      <c r="B69" s="4" t="s">
        <v>1716</v>
      </c>
      <c r="C69" s="4">
        <v>169</v>
      </c>
      <c r="D69" s="4">
        <v>256</v>
      </c>
      <c r="E69" s="4">
        <v>175</v>
      </c>
      <c r="F69" s="4">
        <v>685</v>
      </c>
      <c r="G69" s="4">
        <v>317.58</v>
      </c>
      <c r="H69" s="4">
        <v>9</v>
      </c>
      <c r="I69" s="4">
        <v>0</v>
      </c>
      <c r="J69" s="4">
        <v>9</v>
      </c>
      <c r="K69" s="4">
        <v>0</v>
      </c>
      <c r="L69" s="4">
        <v>0</v>
      </c>
      <c r="M69" s="4">
        <v>0</v>
      </c>
      <c r="N69" s="4">
        <v>0</v>
      </c>
      <c r="O69" s="5">
        <v>-9.9029826214049095</v>
      </c>
    </row>
    <row r="70" spans="1:15" x14ac:dyDescent="0.25">
      <c r="A70" s="4" t="s">
        <v>3138</v>
      </c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</row>
    <row r="71" spans="1:15" x14ac:dyDescent="0.25">
      <c r="A71" s="4" t="s">
        <v>3139</v>
      </c>
      <c r="B71" s="4" t="s">
        <v>363</v>
      </c>
      <c r="C71" s="4">
        <v>0</v>
      </c>
      <c r="D71" s="4">
        <v>0</v>
      </c>
      <c r="E71" s="4">
        <v>217.64</v>
      </c>
      <c r="F71" s="4">
        <v>38</v>
      </c>
      <c r="G71" s="4">
        <v>70.790000000000006</v>
      </c>
      <c r="H71" s="4">
        <v>12.12</v>
      </c>
      <c r="I71" s="4">
        <v>135.33000000000001</v>
      </c>
      <c r="J71" s="4">
        <v>465</v>
      </c>
      <c r="K71" s="4">
        <v>343</v>
      </c>
      <c r="L71" s="4">
        <v>223</v>
      </c>
      <c r="M71" s="4">
        <v>367</v>
      </c>
      <c r="N71" s="4">
        <v>46.61</v>
      </c>
      <c r="O71" s="5">
        <v>6.1853745539332197</v>
      </c>
    </row>
    <row r="72" spans="1:15" x14ac:dyDescent="0.25">
      <c r="A72" s="4" t="s">
        <v>3140</v>
      </c>
      <c r="B72" s="4" t="s">
        <v>3141</v>
      </c>
      <c r="C72" s="4">
        <v>0</v>
      </c>
      <c r="D72" s="4">
        <v>32</v>
      </c>
      <c r="E72" s="4">
        <v>41</v>
      </c>
      <c r="F72" s="4">
        <v>18</v>
      </c>
      <c r="G72" s="4">
        <v>6</v>
      </c>
      <c r="H72" s="4">
        <v>14</v>
      </c>
      <c r="I72" s="4">
        <v>345</v>
      </c>
      <c r="J72" s="4">
        <v>53</v>
      </c>
      <c r="K72" s="4">
        <v>152</v>
      </c>
      <c r="L72" s="4">
        <v>34</v>
      </c>
      <c r="M72" s="4">
        <v>336</v>
      </c>
      <c r="N72" s="4">
        <v>242</v>
      </c>
      <c r="O72" s="5">
        <v>2.7640514633468798</v>
      </c>
    </row>
    <row r="73" spans="1:15" x14ac:dyDescent="0.25">
      <c r="A73" s="4" t="s">
        <v>3142</v>
      </c>
      <c r="B73" s="4" t="s">
        <v>3143</v>
      </c>
      <c r="C73" s="4">
        <v>3.18</v>
      </c>
      <c r="D73" s="4">
        <v>0</v>
      </c>
      <c r="E73" s="4">
        <v>292.06</v>
      </c>
      <c r="F73" s="4">
        <v>15.23</v>
      </c>
      <c r="G73" s="4">
        <v>20</v>
      </c>
      <c r="H73" s="4">
        <v>51.99</v>
      </c>
      <c r="I73" s="4">
        <v>224.07</v>
      </c>
      <c r="J73" s="4">
        <v>650.07000000000005</v>
      </c>
      <c r="K73" s="4">
        <v>306.69</v>
      </c>
      <c r="L73" s="4">
        <v>89.21</v>
      </c>
      <c r="M73" s="4">
        <v>178.68</v>
      </c>
      <c r="N73" s="4">
        <v>115.8</v>
      </c>
      <c r="O73" s="5">
        <v>3.95404190500724</v>
      </c>
    </row>
    <row r="74" spans="1:15" x14ac:dyDescent="0.25">
      <c r="A74" s="4" t="s">
        <v>3144</v>
      </c>
      <c r="B74" s="4" t="s">
        <v>3145</v>
      </c>
      <c r="C74" s="4">
        <v>75</v>
      </c>
      <c r="D74" s="4">
        <v>14</v>
      </c>
      <c r="E74" s="4">
        <v>634</v>
      </c>
      <c r="F74" s="4">
        <v>69</v>
      </c>
      <c r="G74" s="4">
        <v>195</v>
      </c>
      <c r="H74" s="4">
        <v>340</v>
      </c>
      <c r="I74" s="4">
        <v>569</v>
      </c>
      <c r="J74" s="4">
        <v>512</v>
      </c>
      <c r="K74" s="4">
        <v>1135</v>
      </c>
      <c r="L74" s="4">
        <v>827</v>
      </c>
      <c r="M74" s="4">
        <v>697</v>
      </c>
      <c r="N74" s="4">
        <v>896</v>
      </c>
      <c r="O74" s="5">
        <v>2.01213926405415</v>
      </c>
    </row>
    <row r="75" spans="1:15" x14ac:dyDescent="0.25">
      <c r="A75" s="4" t="s">
        <v>3146</v>
      </c>
      <c r="B75" s="4" t="s">
        <v>3147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4</v>
      </c>
      <c r="K75" s="4">
        <v>1</v>
      </c>
      <c r="L75" s="4">
        <v>0</v>
      </c>
      <c r="M75" s="4">
        <v>0</v>
      </c>
      <c r="N75" s="4">
        <v>36</v>
      </c>
      <c r="O75" s="4" t="s">
        <v>3148</v>
      </c>
    </row>
    <row r="76" spans="1:15" x14ac:dyDescent="0.25">
      <c r="A76" s="4" t="s">
        <v>3149</v>
      </c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</row>
    <row r="77" spans="1:15" x14ac:dyDescent="0.25">
      <c r="A77" s="4" t="s">
        <v>3150</v>
      </c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</row>
    <row r="78" spans="1:15" x14ac:dyDescent="0.25">
      <c r="A78" s="4" t="s">
        <v>3151</v>
      </c>
      <c r="B78" s="4" t="s">
        <v>3152</v>
      </c>
      <c r="C78" s="4">
        <v>18.71</v>
      </c>
      <c r="D78" s="4">
        <v>3.78</v>
      </c>
      <c r="E78" s="4">
        <v>656.16</v>
      </c>
      <c r="F78" s="4">
        <v>80</v>
      </c>
      <c r="G78" s="4">
        <v>93.51</v>
      </c>
      <c r="H78" s="4">
        <v>255.81</v>
      </c>
      <c r="I78" s="4">
        <v>188.8</v>
      </c>
      <c r="J78" s="4">
        <v>1869.25</v>
      </c>
      <c r="K78" s="4">
        <v>1031.99</v>
      </c>
      <c r="L78" s="4">
        <v>1157.52</v>
      </c>
      <c r="M78" s="4">
        <v>794.82</v>
      </c>
      <c r="N78" s="4">
        <v>245.58</v>
      </c>
      <c r="O78" s="5">
        <v>3.2480973632841001</v>
      </c>
    </row>
    <row r="79" spans="1:15" x14ac:dyDescent="0.25">
      <c r="A79" s="4" t="s">
        <v>3153</v>
      </c>
      <c r="B79" s="4" t="s">
        <v>3154</v>
      </c>
      <c r="C79" s="4">
        <v>13</v>
      </c>
      <c r="D79" s="4">
        <v>67</v>
      </c>
      <c r="E79" s="4">
        <v>444.54</v>
      </c>
      <c r="F79" s="4">
        <v>81</v>
      </c>
      <c r="G79" s="4">
        <v>21</v>
      </c>
      <c r="H79" s="4">
        <v>127</v>
      </c>
      <c r="I79" s="4">
        <v>80.900000000000006</v>
      </c>
      <c r="J79" s="4">
        <v>907</v>
      </c>
      <c r="K79" s="4">
        <v>689</v>
      </c>
      <c r="L79" s="4">
        <v>493.4</v>
      </c>
      <c r="M79" s="4">
        <v>327</v>
      </c>
      <c r="N79" s="4">
        <v>227</v>
      </c>
      <c r="O79" s="5">
        <v>1.75499616847991</v>
      </c>
    </row>
    <row r="80" spans="1:15" x14ac:dyDescent="0.25">
      <c r="A80" s="4" t="s">
        <v>3155</v>
      </c>
      <c r="B80" s="4" t="s">
        <v>1770</v>
      </c>
      <c r="C80" s="4">
        <v>266</v>
      </c>
      <c r="D80" s="4">
        <v>294.73</v>
      </c>
      <c r="E80" s="4">
        <v>0</v>
      </c>
      <c r="F80" s="4">
        <v>0</v>
      </c>
      <c r="G80" s="4">
        <v>11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13</v>
      </c>
      <c r="O80" s="5">
        <v>-6.17685458943083</v>
      </c>
    </row>
    <row r="81" spans="1:15" x14ac:dyDescent="0.25">
      <c r="A81" s="4" t="s">
        <v>3156</v>
      </c>
      <c r="B81" s="4" t="s">
        <v>3157</v>
      </c>
      <c r="C81" s="4">
        <v>4902</v>
      </c>
      <c r="D81" s="4">
        <v>9329</v>
      </c>
      <c r="E81" s="4">
        <v>4484.83</v>
      </c>
      <c r="F81" s="4">
        <v>9515.23</v>
      </c>
      <c r="G81" s="4">
        <v>8557</v>
      </c>
      <c r="H81" s="4">
        <v>5643</v>
      </c>
      <c r="I81" s="4">
        <v>5865.3</v>
      </c>
      <c r="J81" s="4">
        <v>3731.27</v>
      </c>
      <c r="K81" s="4">
        <v>3165.44</v>
      </c>
      <c r="L81" s="4">
        <v>4720.2</v>
      </c>
      <c r="M81" s="4">
        <v>2766.11</v>
      </c>
      <c r="N81" s="4">
        <v>2861</v>
      </c>
      <c r="O81" s="5">
        <v>-2.0742365514604999</v>
      </c>
    </row>
    <row r="82" spans="1:15" x14ac:dyDescent="0.25">
      <c r="A82" s="4" t="s">
        <v>3158</v>
      </c>
      <c r="B82" s="4" t="s">
        <v>1642</v>
      </c>
      <c r="C82" s="4">
        <v>831</v>
      </c>
      <c r="D82" s="4">
        <v>981.87</v>
      </c>
      <c r="E82" s="4">
        <v>32</v>
      </c>
      <c r="F82" s="4">
        <v>26</v>
      </c>
      <c r="G82" s="4">
        <v>0</v>
      </c>
      <c r="H82" s="4">
        <v>0</v>
      </c>
      <c r="I82" s="4">
        <v>4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5">
        <v>-8.6423644951410896</v>
      </c>
    </row>
    <row r="83" spans="1:15" x14ac:dyDescent="0.25">
      <c r="A83" s="4" t="s">
        <v>3159</v>
      </c>
      <c r="B83" s="4" t="s">
        <v>1763</v>
      </c>
      <c r="C83" s="4">
        <v>672</v>
      </c>
      <c r="D83" s="4">
        <v>872</v>
      </c>
      <c r="E83" s="4">
        <v>15</v>
      </c>
      <c r="F83" s="4">
        <v>0</v>
      </c>
      <c r="G83" s="4">
        <v>2</v>
      </c>
      <c r="H83" s="4">
        <v>0</v>
      </c>
      <c r="I83" s="4">
        <v>0</v>
      </c>
      <c r="J83" s="4">
        <v>1</v>
      </c>
      <c r="K83" s="4">
        <v>0</v>
      </c>
      <c r="L83" s="4">
        <v>0</v>
      </c>
      <c r="M83" s="4">
        <v>0</v>
      </c>
      <c r="N83" s="4">
        <v>7</v>
      </c>
      <c r="O83" s="5">
        <v>-5.4628284080683196</v>
      </c>
    </row>
    <row r="84" spans="1:15" x14ac:dyDescent="0.25">
      <c r="A84" s="4" t="s">
        <v>3160</v>
      </c>
      <c r="B84" s="4" t="s">
        <v>1637</v>
      </c>
      <c r="C84" s="4">
        <v>612</v>
      </c>
      <c r="D84" s="4">
        <v>264</v>
      </c>
      <c r="E84" s="4">
        <v>0</v>
      </c>
      <c r="F84" s="4">
        <v>6</v>
      </c>
      <c r="G84" s="4">
        <v>0</v>
      </c>
      <c r="H84" s="4">
        <v>0</v>
      </c>
      <c r="I84" s="4">
        <v>0</v>
      </c>
      <c r="J84" s="4">
        <v>2</v>
      </c>
      <c r="K84" s="4">
        <v>0</v>
      </c>
      <c r="L84" s="4">
        <v>0</v>
      </c>
      <c r="M84" s="4">
        <v>0</v>
      </c>
      <c r="N84" s="4">
        <v>0</v>
      </c>
      <c r="O84" s="5">
        <v>-7.6828718237205802</v>
      </c>
    </row>
    <row r="85" spans="1:15" x14ac:dyDescent="0.25">
      <c r="A85" s="4" t="s">
        <v>3161</v>
      </c>
      <c r="B85" s="4" t="s">
        <v>3162</v>
      </c>
      <c r="C85" s="4">
        <v>11</v>
      </c>
      <c r="D85" s="4">
        <v>26</v>
      </c>
      <c r="E85" s="4">
        <v>115</v>
      </c>
      <c r="F85" s="4">
        <v>172</v>
      </c>
      <c r="G85" s="4">
        <v>181</v>
      </c>
      <c r="H85" s="4">
        <v>268</v>
      </c>
      <c r="I85" s="4">
        <v>751</v>
      </c>
      <c r="J85" s="4">
        <v>110</v>
      </c>
      <c r="K85" s="4">
        <v>1021</v>
      </c>
      <c r="L85" s="4">
        <v>480</v>
      </c>
      <c r="M85" s="4">
        <v>523</v>
      </c>
      <c r="N85" s="4">
        <v>274</v>
      </c>
      <c r="O85" s="5">
        <v>1.9887669009067199</v>
      </c>
    </row>
    <row r="86" spans="1:15" x14ac:dyDescent="0.25">
      <c r="A86" s="4" t="s">
        <v>3163</v>
      </c>
      <c r="B86" s="4" t="s">
        <v>1878</v>
      </c>
      <c r="C86" s="4">
        <v>7767.85</v>
      </c>
      <c r="D86" s="4">
        <v>9549.3700000000008</v>
      </c>
      <c r="E86" s="4">
        <v>133.51</v>
      </c>
      <c r="F86" s="4">
        <v>29</v>
      </c>
      <c r="G86" s="4">
        <v>15.03</v>
      </c>
      <c r="H86" s="4">
        <v>13</v>
      </c>
      <c r="I86" s="4">
        <v>31.61</v>
      </c>
      <c r="J86" s="4">
        <v>21</v>
      </c>
      <c r="K86" s="4">
        <v>0</v>
      </c>
      <c r="L86" s="4">
        <v>0</v>
      </c>
      <c r="M86" s="4">
        <v>0</v>
      </c>
      <c r="N86" s="4">
        <v>24.32</v>
      </c>
      <c r="O86" s="5">
        <v>-6.0057598850919502</v>
      </c>
    </row>
    <row r="87" spans="1:15" x14ac:dyDescent="0.25">
      <c r="A87" s="4" t="s">
        <v>3164</v>
      </c>
      <c r="B87" s="4" t="s">
        <v>3165</v>
      </c>
      <c r="C87" s="4">
        <v>456.67</v>
      </c>
      <c r="D87" s="4">
        <v>167.57</v>
      </c>
      <c r="E87" s="4">
        <v>685.54</v>
      </c>
      <c r="F87" s="4">
        <v>514.87</v>
      </c>
      <c r="G87" s="4">
        <v>784.28</v>
      </c>
      <c r="H87" s="4">
        <v>728.76</v>
      </c>
      <c r="I87" s="4">
        <v>293.29000000000002</v>
      </c>
      <c r="J87" s="4">
        <v>409.29</v>
      </c>
      <c r="K87" s="4">
        <v>307.98</v>
      </c>
      <c r="L87" s="4">
        <v>241.5</v>
      </c>
      <c r="M87" s="4">
        <v>220.42</v>
      </c>
      <c r="N87" s="4">
        <v>664.64</v>
      </c>
      <c r="O87" s="5">
        <v>-1.38517468363176</v>
      </c>
    </row>
    <row r="88" spans="1:15" x14ac:dyDescent="0.25">
      <c r="A88" s="4" t="s">
        <v>3166</v>
      </c>
      <c r="B88" s="4" t="s">
        <v>1262</v>
      </c>
      <c r="C88" s="4">
        <v>220</v>
      </c>
      <c r="D88" s="4">
        <v>365</v>
      </c>
      <c r="E88" s="4">
        <v>30</v>
      </c>
      <c r="F88" s="4">
        <v>66</v>
      </c>
      <c r="G88" s="4">
        <v>206</v>
      </c>
      <c r="H88" s="4">
        <v>23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5">
        <v>-11.176031358178101</v>
      </c>
    </row>
    <row r="89" spans="1:15" x14ac:dyDescent="0.25">
      <c r="A89" s="4" t="s">
        <v>3167</v>
      </c>
      <c r="B89" s="4" t="s">
        <v>3168</v>
      </c>
      <c r="C89" s="4">
        <v>85.95</v>
      </c>
      <c r="D89" s="4">
        <v>100</v>
      </c>
      <c r="E89" s="4">
        <v>186.99</v>
      </c>
      <c r="F89" s="4">
        <v>633.91</v>
      </c>
      <c r="G89" s="4">
        <v>207.49</v>
      </c>
      <c r="H89" s="4">
        <v>205</v>
      </c>
      <c r="I89" s="4">
        <v>9</v>
      </c>
      <c r="J89" s="4">
        <v>34</v>
      </c>
      <c r="K89" s="4">
        <v>18</v>
      </c>
      <c r="L89" s="4">
        <v>3</v>
      </c>
      <c r="M89" s="4">
        <v>5</v>
      </c>
      <c r="N89" s="4">
        <v>30</v>
      </c>
      <c r="O89" s="5">
        <v>-4.6152425709524296</v>
      </c>
    </row>
    <row r="90" spans="1:15" x14ac:dyDescent="0.25">
      <c r="A90" s="4" t="s">
        <v>3169</v>
      </c>
      <c r="B90" s="4" t="s">
        <v>1319</v>
      </c>
      <c r="C90" s="4">
        <v>622</v>
      </c>
      <c r="D90" s="4">
        <v>1077</v>
      </c>
      <c r="E90" s="4">
        <v>910</v>
      </c>
      <c r="F90" s="4">
        <v>4355</v>
      </c>
      <c r="G90" s="4">
        <v>9598</v>
      </c>
      <c r="H90" s="4">
        <v>418</v>
      </c>
      <c r="I90" s="4">
        <v>0</v>
      </c>
      <c r="J90" s="4">
        <v>4</v>
      </c>
      <c r="K90" s="4">
        <v>1</v>
      </c>
      <c r="L90" s="4">
        <v>0</v>
      </c>
      <c r="M90" s="4">
        <v>0</v>
      </c>
      <c r="N90" s="4">
        <v>0</v>
      </c>
      <c r="O90" s="5">
        <v>-13.0977190241104</v>
      </c>
    </row>
    <row r="91" spans="1:15" x14ac:dyDescent="0.25">
      <c r="A91" s="6" t="s">
        <v>3127</v>
      </c>
      <c r="B91" s="4" t="s">
        <v>3128</v>
      </c>
      <c r="C91" s="4">
        <v>89</v>
      </c>
      <c r="D91" s="4">
        <v>189</v>
      </c>
      <c r="E91" s="4">
        <v>38</v>
      </c>
      <c r="F91" s="4">
        <v>115</v>
      </c>
      <c r="G91" s="4">
        <v>83</v>
      </c>
      <c r="H91" s="4">
        <v>59</v>
      </c>
      <c r="I91" s="4">
        <v>34</v>
      </c>
      <c r="J91" s="4">
        <v>25</v>
      </c>
      <c r="K91" s="4">
        <v>13</v>
      </c>
      <c r="L91" s="4">
        <v>36</v>
      </c>
      <c r="M91" s="4">
        <v>17</v>
      </c>
      <c r="N91" s="4">
        <v>126</v>
      </c>
      <c r="O91" s="5">
        <v>-2.5461563697464502</v>
      </c>
    </row>
    <row r="92" spans="1:15" x14ac:dyDescent="0.25">
      <c r="A92" s="6" t="s">
        <v>3129</v>
      </c>
      <c r="B92" s="4" t="s">
        <v>1178</v>
      </c>
      <c r="C92" s="4">
        <v>359</v>
      </c>
      <c r="D92" s="4">
        <v>337</v>
      </c>
      <c r="E92" s="4">
        <v>6</v>
      </c>
      <c r="F92" s="4">
        <v>14</v>
      </c>
      <c r="G92" s="4">
        <v>0</v>
      </c>
      <c r="H92" s="4">
        <v>0</v>
      </c>
      <c r="I92" s="4">
        <v>0</v>
      </c>
      <c r="J92" s="4">
        <v>1</v>
      </c>
      <c r="K92" s="4">
        <v>0</v>
      </c>
      <c r="L92" s="4">
        <v>0</v>
      </c>
      <c r="M92" s="4">
        <v>0</v>
      </c>
      <c r="N92" s="4">
        <v>0</v>
      </c>
      <c r="O92" s="5">
        <v>-8.5018229385166109</v>
      </c>
    </row>
    <row r="93" spans="1:15" x14ac:dyDescent="0.25">
      <c r="A93" s="6" t="s">
        <v>3130</v>
      </c>
      <c r="B93" s="4" t="s">
        <v>175</v>
      </c>
      <c r="C93" s="4">
        <v>76.56</v>
      </c>
      <c r="D93" s="4">
        <v>993.75</v>
      </c>
      <c r="E93" s="4">
        <v>53.99</v>
      </c>
      <c r="F93" s="4">
        <v>0.03</v>
      </c>
      <c r="G93" s="4">
        <v>656.02</v>
      </c>
      <c r="H93" s="4">
        <v>168.96</v>
      </c>
      <c r="I93" s="4">
        <v>0</v>
      </c>
      <c r="J93" s="4">
        <v>0</v>
      </c>
      <c r="K93" s="4">
        <v>139.69999999999999</v>
      </c>
      <c r="L93" s="4">
        <v>0</v>
      </c>
      <c r="M93" s="4">
        <v>0</v>
      </c>
      <c r="N93" s="4">
        <v>0</v>
      </c>
      <c r="O93" s="5">
        <v>-8.3220894475333402</v>
      </c>
    </row>
    <row r="94" spans="1:15" x14ac:dyDescent="0.25">
      <c r="A94" s="6" t="s">
        <v>3131</v>
      </c>
      <c r="B94" s="4" t="s">
        <v>1065</v>
      </c>
      <c r="C94" s="4">
        <v>245</v>
      </c>
      <c r="D94" s="4">
        <v>234</v>
      </c>
      <c r="E94" s="4">
        <v>0</v>
      </c>
      <c r="F94" s="4">
        <v>4</v>
      </c>
      <c r="G94" s="4">
        <v>0</v>
      </c>
      <c r="H94" s="4">
        <v>0</v>
      </c>
      <c r="I94" s="4">
        <v>10</v>
      </c>
      <c r="J94" s="4">
        <v>6</v>
      </c>
      <c r="K94" s="4">
        <v>0</v>
      </c>
      <c r="L94" s="4">
        <v>0</v>
      </c>
      <c r="M94" s="4">
        <v>0</v>
      </c>
      <c r="N94" s="4">
        <v>0</v>
      </c>
      <c r="O94" s="5">
        <v>-5.4566044905351703</v>
      </c>
    </row>
    <row r="95" spans="1:15" x14ac:dyDescent="0.25">
      <c r="A95" s="6" t="s">
        <v>3132</v>
      </c>
      <c r="B95" s="4" t="s">
        <v>3133</v>
      </c>
      <c r="C95" s="4">
        <v>8.9600000000000009</v>
      </c>
      <c r="D95" s="4">
        <v>65.260000000000005</v>
      </c>
      <c r="E95" s="4">
        <v>3.94</v>
      </c>
      <c r="F95" s="4">
        <v>39.450000000000003</v>
      </c>
      <c r="G95" s="4">
        <v>13.16</v>
      </c>
      <c r="H95" s="4">
        <v>9.1300000000000008</v>
      </c>
      <c r="I95" s="4">
        <v>15.51</v>
      </c>
      <c r="J95" s="4">
        <v>3</v>
      </c>
      <c r="K95" s="4">
        <v>2</v>
      </c>
      <c r="L95" s="4">
        <v>2</v>
      </c>
      <c r="M95" s="4">
        <v>0</v>
      </c>
      <c r="N95" s="4">
        <v>17.079999999999998</v>
      </c>
      <c r="O95" s="5">
        <v>-3.0098413568234599</v>
      </c>
    </row>
    <row r="96" spans="1:15" x14ac:dyDescent="0.25">
      <c r="A96" s="6" t="s">
        <v>3134</v>
      </c>
      <c r="B96" s="4" t="s">
        <v>3135</v>
      </c>
      <c r="C96" s="4">
        <v>16</v>
      </c>
      <c r="D96" s="4">
        <v>23</v>
      </c>
      <c r="E96" s="4">
        <v>803</v>
      </c>
      <c r="F96" s="4">
        <v>112</v>
      </c>
      <c r="G96" s="4">
        <v>171</v>
      </c>
      <c r="H96" s="4">
        <v>306</v>
      </c>
      <c r="I96" s="4">
        <v>238</v>
      </c>
      <c r="J96" s="4">
        <v>1372</v>
      </c>
      <c r="K96" s="4">
        <v>1238</v>
      </c>
      <c r="L96" s="4">
        <v>1185</v>
      </c>
      <c r="M96" s="4">
        <v>732</v>
      </c>
      <c r="N96" s="4">
        <v>582</v>
      </c>
      <c r="O96" s="5">
        <v>2.6688383806314202</v>
      </c>
    </row>
    <row r="97" spans="1:15" x14ac:dyDescent="0.25">
      <c r="A97" s="6" t="s">
        <v>3136</v>
      </c>
      <c r="B97" s="4" t="s">
        <v>628</v>
      </c>
      <c r="C97" s="4">
        <v>83</v>
      </c>
      <c r="D97" s="4">
        <v>92</v>
      </c>
      <c r="E97" s="4">
        <v>2</v>
      </c>
      <c r="F97" s="4">
        <v>2</v>
      </c>
      <c r="G97" s="4">
        <v>42</v>
      </c>
      <c r="H97" s="4">
        <v>22</v>
      </c>
      <c r="I97" s="4">
        <v>0</v>
      </c>
      <c r="J97" s="4">
        <v>11</v>
      </c>
      <c r="K97" s="4">
        <v>1</v>
      </c>
      <c r="L97" s="4">
        <v>0</v>
      </c>
      <c r="M97" s="4">
        <v>0</v>
      </c>
      <c r="N97" s="4">
        <v>0</v>
      </c>
      <c r="O97" s="5">
        <v>-6.9267805656886097</v>
      </c>
    </row>
    <row r="98" spans="1:15" x14ac:dyDescent="0.25">
      <c r="A98" s="6" t="s">
        <v>3137</v>
      </c>
      <c r="B98" s="4" t="s">
        <v>1716</v>
      </c>
      <c r="C98" s="4">
        <v>169</v>
      </c>
      <c r="D98" s="4">
        <v>256</v>
      </c>
      <c r="E98" s="4">
        <v>175</v>
      </c>
      <c r="F98" s="4">
        <v>685</v>
      </c>
      <c r="G98" s="4">
        <v>317.58</v>
      </c>
      <c r="H98" s="4">
        <v>9</v>
      </c>
      <c r="I98" s="4">
        <v>0</v>
      </c>
      <c r="J98" s="4">
        <v>9</v>
      </c>
      <c r="K98" s="4">
        <v>0</v>
      </c>
      <c r="L98" s="4">
        <v>0</v>
      </c>
      <c r="M98" s="4">
        <v>0</v>
      </c>
      <c r="N98" s="4">
        <v>0</v>
      </c>
      <c r="O98" s="5">
        <v>-9.9029826214049095</v>
      </c>
    </row>
    <row r="99" spans="1:15" x14ac:dyDescent="0.25">
      <c r="A99" s="6" t="s">
        <v>3170</v>
      </c>
      <c r="B99" s="4" t="s">
        <v>3171</v>
      </c>
      <c r="C99" s="4">
        <v>0</v>
      </c>
      <c r="D99" s="4">
        <v>28.7</v>
      </c>
      <c r="E99" s="4">
        <v>0</v>
      </c>
      <c r="F99" s="4">
        <v>10</v>
      </c>
      <c r="G99" s="4">
        <v>50.63</v>
      </c>
      <c r="H99" s="4">
        <v>1.86</v>
      </c>
      <c r="I99" s="4">
        <v>0</v>
      </c>
      <c r="J99" s="4">
        <v>0</v>
      </c>
      <c r="K99" s="4">
        <v>0</v>
      </c>
      <c r="L99" s="4">
        <v>173.33</v>
      </c>
      <c r="M99" s="4">
        <v>0</v>
      </c>
      <c r="N99" s="4">
        <v>0</v>
      </c>
      <c r="O99" s="5">
        <v>-8.0077467527104993</v>
      </c>
    </row>
    <row r="100" spans="1:15" x14ac:dyDescent="0.25">
      <c r="A100" s="6" t="s">
        <v>3172</v>
      </c>
      <c r="B100" s="4" t="s">
        <v>3173</v>
      </c>
      <c r="C100" s="4">
        <v>195.12</v>
      </c>
      <c r="D100" s="4">
        <v>73</v>
      </c>
      <c r="E100" s="4">
        <v>1935.13</v>
      </c>
      <c r="F100" s="4">
        <v>556.19000000000005</v>
      </c>
      <c r="G100" s="4">
        <v>588.52</v>
      </c>
      <c r="H100" s="4">
        <v>1079.76</v>
      </c>
      <c r="I100" s="4">
        <v>899.76</v>
      </c>
      <c r="J100" s="4">
        <v>5189</v>
      </c>
      <c r="K100" s="4">
        <v>3745.68</v>
      </c>
      <c r="L100" s="4">
        <v>4842.6099999999997</v>
      </c>
      <c r="M100" s="4">
        <v>2989</v>
      </c>
      <c r="N100" s="4">
        <v>940.46</v>
      </c>
      <c r="O100" s="5">
        <v>2.09227700299166</v>
      </c>
    </row>
    <row r="101" spans="1:15" x14ac:dyDescent="0.25">
      <c r="A101" s="7" t="s">
        <v>3174</v>
      </c>
      <c r="B101" s="4" t="s">
        <v>3175</v>
      </c>
      <c r="C101" s="4">
        <v>112</v>
      </c>
      <c r="D101" s="4">
        <v>0</v>
      </c>
      <c r="E101" s="4">
        <v>1641</v>
      </c>
      <c r="F101" s="4">
        <v>181</v>
      </c>
      <c r="G101" s="4">
        <v>188.99</v>
      </c>
      <c r="H101" s="4">
        <v>388</v>
      </c>
      <c r="I101" s="4">
        <v>554</v>
      </c>
      <c r="J101" s="4">
        <v>6230</v>
      </c>
      <c r="K101" s="4">
        <v>3676</v>
      </c>
      <c r="L101" s="4">
        <v>3437</v>
      </c>
      <c r="M101" s="4">
        <v>2520</v>
      </c>
      <c r="N101" s="4">
        <v>765</v>
      </c>
      <c r="O101" s="5">
        <v>3.3634096677533201</v>
      </c>
    </row>
    <row r="102" spans="1:15" x14ac:dyDescent="0.25">
      <c r="A102" s="7"/>
      <c r="B102" s="4" t="s">
        <v>3176</v>
      </c>
      <c r="C102" s="4">
        <v>28.3</v>
      </c>
      <c r="D102" s="4">
        <v>0</v>
      </c>
      <c r="E102" s="4">
        <v>474</v>
      </c>
      <c r="F102" s="4">
        <v>111.99</v>
      </c>
      <c r="G102" s="4">
        <v>57</v>
      </c>
      <c r="H102" s="4">
        <v>150.9</v>
      </c>
      <c r="I102" s="4">
        <v>120</v>
      </c>
      <c r="J102" s="4">
        <v>1410</v>
      </c>
      <c r="K102" s="4">
        <v>681</v>
      </c>
      <c r="L102" s="4">
        <v>842</v>
      </c>
      <c r="M102" s="4">
        <v>513.23</v>
      </c>
      <c r="N102" s="4">
        <v>174.91</v>
      </c>
      <c r="O102" s="5">
        <v>2.7483889444126599</v>
      </c>
    </row>
    <row r="103" spans="1:15" x14ac:dyDescent="0.25">
      <c r="A103" s="7"/>
      <c r="B103" s="4" t="s">
        <v>3177</v>
      </c>
      <c r="C103" s="4">
        <v>38</v>
      </c>
      <c r="D103" s="4">
        <v>0</v>
      </c>
      <c r="E103" s="4">
        <v>172</v>
      </c>
      <c r="F103" s="4">
        <v>39.96</v>
      </c>
      <c r="G103" s="4">
        <v>66</v>
      </c>
      <c r="H103" s="4">
        <v>61</v>
      </c>
      <c r="I103" s="4">
        <v>115.14</v>
      </c>
      <c r="J103" s="4">
        <v>402.97</v>
      </c>
      <c r="K103" s="4">
        <v>252.51</v>
      </c>
      <c r="L103" s="4">
        <v>364</v>
      </c>
      <c r="M103" s="4">
        <v>224</v>
      </c>
      <c r="N103" s="4">
        <v>267</v>
      </c>
      <c r="O103" s="5">
        <v>1.9333485832145001</v>
      </c>
    </row>
    <row r="104" spans="1:15" x14ac:dyDescent="0.25">
      <c r="A104" s="7"/>
      <c r="B104" s="4" t="s">
        <v>3178</v>
      </c>
      <c r="C104" s="4">
        <v>14</v>
      </c>
      <c r="D104" s="4">
        <v>30</v>
      </c>
      <c r="E104" s="4">
        <v>274</v>
      </c>
      <c r="F104" s="4">
        <v>56</v>
      </c>
      <c r="G104" s="4">
        <v>48</v>
      </c>
      <c r="H104" s="4">
        <v>71</v>
      </c>
      <c r="I104" s="4">
        <v>79</v>
      </c>
      <c r="J104" s="4">
        <v>581</v>
      </c>
      <c r="K104" s="4">
        <v>587</v>
      </c>
      <c r="L104" s="4">
        <v>700</v>
      </c>
      <c r="M104" s="4">
        <v>369</v>
      </c>
      <c r="N104" s="4">
        <v>240</v>
      </c>
      <c r="O104" s="5">
        <v>2.3263835896121399</v>
      </c>
    </row>
    <row r="105" spans="1:15" x14ac:dyDescent="0.25">
      <c r="A105" s="7"/>
      <c r="B105" s="4" t="s">
        <v>3179</v>
      </c>
      <c r="C105" s="4">
        <v>8</v>
      </c>
      <c r="D105" s="4">
        <v>15.57</v>
      </c>
      <c r="E105" s="4">
        <v>163.16999999999999</v>
      </c>
      <c r="F105" s="4">
        <v>36</v>
      </c>
      <c r="G105" s="4">
        <v>7.78</v>
      </c>
      <c r="H105" s="4">
        <v>83</v>
      </c>
      <c r="I105" s="4">
        <v>31.92</v>
      </c>
      <c r="J105" s="4">
        <v>733.24</v>
      </c>
      <c r="K105" s="4">
        <v>449.45</v>
      </c>
      <c r="L105" s="4">
        <v>511.51</v>
      </c>
      <c r="M105" s="4">
        <v>214.73</v>
      </c>
      <c r="N105" s="4">
        <v>194.61</v>
      </c>
      <c r="O105" s="5">
        <v>2.7432535247729999</v>
      </c>
    </row>
    <row r="106" spans="1:15" x14ac:dyDescent="0.25">
      <c r="A106" s="7"/>
      <c r="B106" s="4" t="s">
        <v>1269</v>
      </c>
      <c r="C106" s="4">
        <v>753.23</v>
      </c>
      <c r="D106" s="4">
        <v>507.11</v>
      </c>
      <c r="E106" s="4">
        <v>382.59</v>
      </c>
      <c r="F106" s="4">
        <v>412.07</v>
      </c>
      <c r="G106" s="4">
        <v>375.32</v>
      </c>
      <c r="H106" s="4">
        <v>77.2</v>
      </c>
      <c r="I106" s="4">
        <v>0</v>
      </c>
      <c r="J106" s="4">
        <v>2</v>
      </c>
      <c r="K106" s="4">
        <v>0</v>
      </c>
      <c r="L106" s="4">
        <v>0</v>
      </c>
      <c r="M106" s="4">
        <v>0</v>
      </c>
      <c r="N106" s="4">
        <v>0</v>
      </c>
      <c r="O106" s="5">
        <v>-11.4177514250068</v>
      </c>
    </row>
    <row r="107" spans="1:15" x14ac:dyDescent="0.25">
      <c r="A107" s="7"/>
      <c r="B107" s="4" t="s">
        <v>3180</v>
      </c>
      <c r="C107" s="4">
        <v>24</v>
      </c>
      <c r="D107" s="4">
        <v>20</v>
      </c>
      <c r="E107" s="4">
        <v>88</v>
      </c>
      <c r="F107" s="4">
        <v>14</v>
      </c>
      <c r="G107" s="4">
        <v>30</v>
      </c>
      <c r="H107" s="4">
        <v>60</v>
      </c>
      <c r="I107" s="4">
        <v>41</v>
      </c>
      <c r="J107" s="4">
        <v>347</v>
      </c>
      <c r="K107" s="4">
        <v>283</v>
      </c>
      <c r="L107" s="4">
        <v>386</v>
      </c>
      <c r="M107" s="4">
        <v>167</v>
      </c>
      <c r="N107" s="4">
        <v>169</v>
      </c>
      <c r="O107" s="5">
        <v>1.89760974256615</v>
      </c>
    </row>
    <row r="108" spans="1:15" x14ac:dyDescent="0.25">
      <c r="A108" s="7" t="s">
        <v>3181</v>
      </c>
      <c r="B108" s="4" t="s">
        <v>3182</v>
      </c>
      <c r="C108" s="4">
        <v>8.9600000000000009</v>
      </c>
      <c r="D108" s="4">
        <v>0</v>
      </c>
      <c r="E108" s="4">
        <v>90.25</v>
      </c>
      <c r="F108" s="4">
        <v>15</v>
      </c>
      <c r="G108" s="4">
        <v>46.65</v>
      </c>
      <c r="H108" s="4">
        <v>19.75</v>
      </c>
      <c r="I108" s="4">
        <v>14</v>
      </c>
      <c r="J108" s="4">
        <v>27.79</v>
      </c>
      <c r="K108" s="4">
        <v>34.340000000000003</v>
      </c>
      <c r="L108" s="4">
        <v>19.43</v>
      </c>
      <c r="M108" s="4">
        <v>21.53</v>
      </c>
      <c r="N108" s="4">
        <v>0</v>
      </c>
      <c r="O108" s="8" t="s">
        <v>3148</v>
      </c>
    </row>
    <row r="109" spans="1:15" x14ac:dyDescent="0.25">
      <c r="A109" s="7"/>
      <c r="B109" s="4" t="s">
        <v>3183</v>
      </c>
      <c r="C109" s="4">
        <v>250.69</v>
      </c>
      <c r="D109" s="4">
        <v>0</v>
      </c>
      <c r="E109" s="4">
        <v>65.64</v>
      </c>
      <c r="F109" s="4">
        <v>266.86</v>
      </c>
      <c r="G109" s="4">
        <v>0</v>
      </c>
      <c r="H109" s="4">
        <v>0</v>
      </c>
      <c r="I109" s="4">
        <v>309.47000000000003</v>
      </c>
      <c r="J109" s="4">
        <v>27.46</v>
      </c>
      <c r="K109" s="4">
        <v>11.42</v>
      </c>
      <c r="L109" s="4">
        <v>17.77</v>
      </c>
      <c r="M109" s="4">
        <v>17.05</v>
      </c>
      <c r="N109" s="4">
        <v>0</v>
      </c>
      <c r="O109" s="8"/>
    </row>
    <row r="110" spans="1:15" x14ac:dyDescent="0.25">
      <c r="A110" s="7"/>
      <c r="B110" s="4" t="s">
        <v>3184</v>
      </c>
      <c r="C110" s="4">
        <v>323.49</v>
      </c>
      <c r="D110" s="4">
        <v>527</v>
      </c>
      <c r="E110" s="4">
        <v>479.34</v>
      </c>
      <c r="F110" s="4">
        <v>165.14</v>
      </c>
      <c r="G110" s="4">
        <v>484.42</v>
      </c>
      <c r="H110" s="4">
        <v>504</v>
      </c>
      <c r="I110" s="4">
        <v>184.52</v>
      </c>
      <c r="J110" s="4">
        <v>1228.46</v>
      </c>
      <c r="K110" s="4">
        <v>914.58</v>
      </c>
      <c r="L110" s="4">
        <v>782.31</v>
      </c>
      <c r="M110" s="4">
        <v>841.95</v>
      </c>
      <c r="N110" s="4">
        <v>494</v>
      </c>
      <c r="O110" s="8"/>
    </row>
    <row r="111" spans="1:15" x14ac:dyDescent="0.25">
      <c r="A111" s="7"/>
      <c r="B111" s="4" t="s">
        <v>3185</v>
      </c>
      <c r="C111" s="4">
        <v>10.82</v>
      </c>
      <c r="D111" s="4">
        <v>0</v>
      </c>
      <c r="E111" s="4">
        <v>11.01</v>
      </c>
      <c r="F111" s="4">
        <v>0</v>
      </c>
      <c r="G111" s="4">
        <v>0</v>
      </c>
      <c r="H111" s="4">
        <v>0</v>
      </c>
      <c r="I111" s="4">
        <v>9.01</v>
      </c>
      <c r="J111" s="4">
        <v>0</v>
      </c>
      <c r="K111" s="4">
        <v>0</v>
      </c>
      <c r="L111" s="4">
        <v>3.93</v>
      </c>
      <c r="M111" s="4">
        <v>0</v>
      </c>
      <c r="N111" s="4">
        <v>0</v>
      </c>
      <c r="O111" s="8"/>
    </row>
    <row r="112" spans="1:15" x14ac:dyDescent="0.25">
      <c r="A112" s="6" t="s">
        <v>3186</v>
      </c>
      <c r="B112" s="4" t="s">
        <v>3187</v>
      </c>
      <c r="C112" s="4">
        <v>121</v>
      </c>
      <c r="D112" s="4">
        <v>11</v>
      </c>
      <c r="E112" s="4">
        <v>487</v>
      </c>
      <c r="F112" s="4">
        <v>70</v>
      </c>
      <c r="G112" s="4">
        <v>140</v>
      </c>
      <c r="H112" s="4">
        <v>227</v>
      </c>
      <c r="I112" s="4">
        <v>308</v>
      </c>
      <c r="J112" s="4">
        <v>872</v>
      </c>
      <c r="K112" s="4">
        <v>564</v>
      </c>
      <c r="L112" s="4">
        <v>514</v>
      </c>
      <c r="M112" s="4">
        <v>335</v>
      </c>
      <c r="N112" s="4">
        <v>257</v>
      </c>
      <c r="O112" s="4" t="s">
        <v>3148</v>
      </c>
    </row>
    <row r="113" spans="1:15" x14ac:dyDescent="0.25">
      <c r="A113" s="6" t="s">
        <v>3188</v>
      </c>
      <c r="B113" s="4" t="s">
        <v>3187</v>
      </c>
      <c r="C113" s="4">
        <v>121</v>
      </c>
      <c r="D113" s="4">
        <v>11</v>
      </c>
      <c r="E113" s="4">
        <v>487</v>
      </c>
      <c r="F113" s="4">
        <v>70</v>
      </c>
      <c r="G113" s="4">
        <v>140</v>
      </c>
      <c r="H113" s="4">
        <v>227</v>
      </c>
      <c r="I113" s="4">
        <v>308</v>
      </c>
      <c r="J113" s="4">
        <v>872</v>
      </c>
      <c r="K113" s="4">
        <v>564</v>
      </c>
      <c r="L113" s="4">
        <v>514</v>
      </c>
      <c r="M113" s="4">
        <v>335</v>
      </c>
      <c r="N113" s="4">
        <v>257</v>
      </c>
      <c r="O113" s="4" t="s">
        <v>3148</v>
      </c>
    </row>
    <row r="114" spans="1:15" x14ac:dyDescent="0.25">
      <c r="A114" s="6" t="s">
        <v>3189</v>
      </c>
      <c r="B114" s="4" t="s">
        <v>3190</v>
      </c>
      <c r="C114" s="4">
        <v>0</v>
      </c>
      <c r="D114" s="4">
        <v>7</v>
      </c>
      <c r="E114" s="4">
        <v>20</v>
      </c>
      <c r="F114" s="4">
        <v>0</v>
      </c>
      <c r="G114" s="4">
        <v>0</v>
      </c>
      <c r="H114" s="4">
        <v>3</v>
      </c>
      <c r="I114" s="4">
        <v>0</v>
      </c>
      <c r="J114" s="4">
        <v>0</v>
      </c>
      <c r="K114" s="4">
        <v>0</v>
      </c>
      <c r="L114" s="4">
        <v>2</v>
      </c>
      <c r="M114" s="4">
        <v>0</v>
      </c>
      <c r="N114" s="4">
        <v>0</v>
      </c>
      <c r="O114" s="4" t="s">
        <v>3148</v>
      </c>
    </row>
    <row r="115" spans="1:15" x14ac:dyDescent="0.25">
      <c r="A115" s="6" t="s">
        <v>3191</v>
      </c>
      <c r="B115" s="4" t="s">
        <v>1770</v>
      </c>
      <c r="C115" s="4">
        <v>266</v>
      </c>
      <c r="D115" s="4">
        <v>294.73</v>
      </c>
      <c r="E115" s="4">
        <v>0</v>
      </c>
      <c r="F115" s="4">
        <v>0</v>
      </c>
      <c r="G115" s="4">
        <v>11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13</v>
      </c>
      <c r="O115" s="5">
        <v>-6.17685458943083</v>
      </c>
    </row>
    <row r="116" spans="1:15" x14ac:dyDescent="0.25">
      <c r="A116" s="4" t="s">
        <v>3192</v>
      </c>
      <c r="B116" s="4" t="s">
        <v>1184</v>
      </c>
      <c r="C116" s="4">
        <v>68</v>
      </c>
      <c r="D116" s="4">
        <v>384</v>
      </c>
      <c r="E116" s="4">
        <v>0</v>
      </c>
      <c r="F116" s="4">
        <v>9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  <c r="O116" s="4">
        <v>-8.6500609291457593</v>
      </c>
    </row>
    <row r="117" spans="1:15" x14ac:dyDescent="0.25">
      <c r="A117" s="4" t="s">
        <v>3192</v>
      </c>
      <c r="B117" s="4" t="s">
        <v>3193</v>
      </c>
      <c r="C117" s="4">
        <v>4238</v>
      </c>
      <c r="D117" s="4">
        <v>4091</v>
      </c>
      <c r="E117" s="4">
        <v>129571</v>
      </c>
      <c r="F117" s="4">
        <v>136639</v>
      </c>
      <c r="G117" s="4">
        <v>28165</v>
      </c>
      <c r="H117" s="4">
        <v>44289</v>
      </c>
      <c r="I117" s="4">
        <v>46705</v>
      </c>
      <c r="J117" s="4">
        <v>285018</v>
      </c>
      <c r="K117" s="4">
        <v>197225</v>
      </c>
      <c r="L117" s="4">
        <v>258183</v>
      </c>
      <c r="M117" s="4">
        <v>368925</v>
      </c>
      <c r="N117" s="4">
        <v>36740</v>
      </c>
      <c r="O117" s="4">
        <v>2.2282241101816598</v>
      </c>
    </row>
    <row r="118" spans="1:15" x14ac:dyDescent="0.25">
      <c r="A118" s="4" t="s">
        <v>3192</v>
      </c>
      <c r="B118" s="4" t="s">
        <v>3194</v>
      </c>
      <c r="C118" s="4">
        <v>135</v>
      </c>
      <c r="D118" s="4">
        <v>22</v>
      </c>
      <c r="E118" s="4">
        <v>5223</v>
      </c>
      <c r="F118" s="4">
        <v>1051</v>
      </c>
      <c r="G118" s="4">
        <v>1362</v>
      </c>
      <c r="H118" s="4">
        <v>1768</v>
      </c>
      <c r="I118" s="4">
        <v>1912</v>
      </c>
      <c r="J118" s="4">
        <v>6660</v>
      </c>
      <c r="K118" s="4">
        <v>8085</v>
      </c>
      <c r="L118" s="4">
        <v>7376</v>
      </c>
      <c r="M118" s="4">
        <v>9680</v>
      </c>
      <c r="N118" s="4">
        <v>2886</v>
      </c>
      <c r="O118" s="4">
        <v>3.0487005676647199</v>
      </c>
    </row>
    <row r="119" spans="1:15" x14ac:dyDescent="0.25">
      <c r="A119" s="4" t="s">
        <v>3192</v>
      </c>
      <c r="B119" s="4" t="s">
        <v>3195</v>
      </c>
      <c r="C119" s="4">
        <v>6</v>
      </c>
      <c r="D119" s="4">
        <v>0</v>
      </c>
      <c r="E119" s="4">
        <v>0</v>
      </c>
      <c r="F119" s="4">
        <v>31</v>
      </c>
      <c r="G119" s="4">
        <v>7</v>
      </c>
      <c r="H119" s="4">
        <v>7</v>
      </c>
      <c r="I119" s="4">
        <v>33</v>
      </c>
      <c r="J119" s="4">
        <v>171</v>
      </c>
      <c r="K119" s="4">
        <v>57</v>
      </c>
      <c r="L119" s="4">
        <v>124</v>
      </c>
      <c r="M119" s="4">
        <v>38</v>
      </c>
      <c r="N119" s="4">
        <v>100</v>
      </c>
      <c r="O119" s="4">
        <v>2.44007063324998</v>
      </c>
    </row>
    <row r="120" spans="1:15" x14ac:dyDescent="0.25">
      <c r="A120" s="4" t="s">
        <v>3196</v>
      </c>
      <c r="B120" s="4" t="s">
        <v>3197</v>
      </c>
      <c r="C120" s="4">
        <v>202</v>
      </c>
      <c r="D120" s="4">
        <v>497</v>
      </c>
      <c r="E120" s="4">
        <v>201</v>
      </c>
      <c r="F120" s="4">
        <v>34</v>
      </c>
      <c r="G120" s="4">
        <v>806</v>
      </c>
      <c r="H120" s="4">
        <v>786</v>
      </c>
      <c r="I120" s="4">
        <v>42</v>
      </c>
      <c r="J120" s="4">
        <v>215</v>
      </c>
      <c r="K120" s="4">
        <v>15</v>
      </c>
      <c r="L120" s="4">
        <v>502</v>
      </c>
      <c r="M120" s="4">
        <v>26</v>
      </c>
      <c r="N120" s="4">
        <v>34</v>
      </c>
      <c r="O120" s="5">
        <v>-2.96759430266646</v>
      </c>
    </row>
    <row r="121" spans="1:15" x14ac:dyDescent="0.25">
      <c r="A121" s="4" t="s">
        <v>3198</v>
      </c>
      <c r="B121" s="4" t="s">
        <v>1202</v>
      </c>
      <c r="C121" s="4">
        <v>379</v>
      </c>
      <c r="D121" s="4">
        <v>509.19</v>
      </c>
      <c r="E121" s="4">
        <v>6</v>
      </c>
      <c r="F121" s="4">
        <v>35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1</v>
      </c>
      <c r="N121" s="4">
        <v>0</v>
      </c>
      <c r="O121" s="5">
        <v>-9.2610462030199301</v>
      </c>
    </row>
    <row r="122" spans="1:15" x14ac:dyDescent="0.25">
      <c r="A122" s="4" t="s">
        <v>3199</v>
      </c>
      <c r="B122" s="4" t="s">
        <v>3200</v>
      </c>
      <c r="C122" s="4">
        <v>110.66</v>
      </c>
      <c r="D122" s="4">
        <v>92.43</v>
      </c>
      <c r="E122" s="4">
        <v>36.770000000000003</v>
      </c>
      <c r="F122" s="4">
        <v>142.87</v>
      </c>
      <c r="G122" s="4">
        <v>84.56</v>
      </c>
      <c r="H122" s="4">
        <v>75.239999999999995</v>
      </c>
      <c r="I122" s="4">
        <v>97.68</v>
      </c>
      <c r="J122" s="4">
        <v>47.31</v>
      </c>
      <c r="K122" s="4">
        <v>26.31</v>
      </c>
      <c r="L122" s="4">
        <v>19.899999999999999</v>
      </c>
      <c r="M122" s="4">
        <v>18.12</v>
      </c>
      <c r="N122" s="4">
        <v>5.97</v>
      </c>
      <c r="O122" s="5">
        <v>-2.8894640301808501</v>
      </c>
    </row>
    <row r="123" spans="1:15" x14ac:dyDescent="0.25">
      <c r="A123" s="4" t="s">
        <v>3199</v>
      </c>
      <c r="B123" s="4" t="s">
        <v>2019</v>
      </c>
      <c r="C123" s="4">
        <v>0</v>
      </c>
      <c r="D123" s="4">
        <v>0</v>
      </c>
      <c r="E123" s="4">
        <v>45.94</v>
      </c>
      <c r="F123" s="4">
        <v>12.39</v>
      </c>
      <c r="G123" s="4">
        <v>4.3</v>
      </c>
      <c r="H123" s="4">
        <v>18.18</v>
      </c>
      <c r="I123" s="4">
        <v>43.64</v>
      </c>
      <c r="J123" s="4">
        <v>117.28</v>
      </c>
      <c r="K123" s="4">
        <v>112.15</v>
      </c>
      <c r="L123" s="4">
        <v>75.099999999999994</v>
      </c>
      <c r="M123" s="4">
        <v>56.32</v>
      </c>
      <c r="N123" s="4">
        <v>99.46</v>
      </c>
      <c r="O123" s="5">
        <v>5.5396823873361702</v>
      </c>
    </row>
    <row r="124" spans="1:15" x14ac:dyDescent="0.25">
      <c r="A124" s="4" t="s">
        <v>3199</v>
      </c>
      <c r="B124" s="4" t="s">
        <v>3201</v>
      </c>
      <c r="C124" s="4">
        <v>2473.98</v>
      </c>
      <c r="D124" s="4">
        <v>5610.93</v>
      </c>
      <c r="E124" s="4">
        <v>1268.43</v>
      </c>
      <c r="F124" s="4">
        <v>2941.73</v>
      </c>
      <c r="G124" s="4">
        <v>3165.16</v>
      </c>
      <c r="H124" s="4">
        <v>3754.48</v>
      </c>
      <c r="I124" s="4">
        <v>2748.24</v>
      </c>
      <c r="J124" s="4">
        <v>844.68</v>
      </c>
      <c r="K124" s="4">
        <v>1812.83</v>
      </c>
      <c r="L124" s="4">
        <v>2360.67</v>
      </c>
      <c r="M124" s="4">
        <v>1368.62</v>
      </c>
      <c r="N124" s="4">
        <v>1209.8399999999999</v>
      </c>
      <c r="O124" s="5">
        <v>-2.1438579480327302</v>
      </c>
    </row>
    <row r="125" spans="1:15" x14ac:dyDescent="0.25">
      <c r="A125" s="4" t="s">
        <v>3199</v>
      </c>
      <c r="B125" s="4" t="s">
        <v>3202</v>
      </c>
      <c r="C125" s="4">
        <v>53.65</v>
      </c>
      <c r="D125" s="4">
        <v>319.38</v>
      </c>
      <c r="E125" s="4">
        <v>68.95</v>
      </c>
      <c r="F125" s="4">
        <v>129.76</v>
      </c>
      <c r="G125" s="4">
        <v>55.83</v>
      </c>
      <c r="H125" s="4">
        <v>111.76</v>
      </c>
      <c r="I125" s="4">
        <v>31.3</v>
      </c>
      <c r="J125" s="4">
        <v>31.19</v>
      </c>
      <c r="K125" s="4">
        <v>85.66</v>
      </c>
      <c r="L125" s="4">
        <v>72.05</v>
      </c>
      <c r="M125" s="4">
        <v>41.48</v>
      </c>
      <c r="N125" s="4">
        <v>0</v>
      </c>
      <c r="O125" s="5">
        <v>-2.9125949366103598</v>
      </c>
    </row>
    <row r="126" spans="1:15" x14ac:dyDescent="0.25">
      <c r="A126" s="4" t="s">
        <v>3199</v>
      </c>
      <c r="B126" s="4" t="s">
        <v>1279</v>
      </c>
      <c r="C126" s="4">
        <v>110</v>
      </c>
      <c r="D126" s="4">
        <v>853</v>
      </c>
      <c r="E126" s="4">
        <v>543</v>
      </c>
      <c r="F126" s="4">
        <v>1066</v>
      </c>
      <c r="G126" s="4">
        <v>4340</v>
      </c>
      <c r="H126" s="4">
        <v>645</v>
      </c>
      <c r="I126" s="4">
        <v>0</v>
      </c>
      <c r="J126" s="4">
        <v>2</v>
      </c>
      <c r="K126" s="4">
        <v>0</v>
      </c>
      <c r="L126" s="4">
        <v>1</v>
      </c>
      <c r="M126" s="4">
        <v>0</v>
      </c>
      <c r="N126" s="4">
        <v>0</v>
      </c>
      <c r="O126" s="5">
        <v>-11.7967808624583</v>
      </c>
    </row>
    <row r="127" spans="1:15" x14ac:dyDescent="0.25">
      <c r="A127" s="4" t="s">
        <v>3199</v>
      </c>
      <c r="B127" s="4" t="s">
        <v>1232</v>
      </c>
      <c r="C127" s="4">
        <v>0</v>
      </c>
      <c r="D127" s="4">
        <v>141</v>
      </c>
      <c r="E127" s="4">
        <v>0</v>
      </c>
      <c r="F127" s="4">
        <v>24.63</v>
      </c>
      <c r="G127" s="4">
        <v>289.94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5">
        <v>-10.1914209755514</v>
      </c>
    </row>
    <row r="128" spans="1:15" x14ac:dyDescent="0.25">
      <c r="A128" s="4" t="s">
        <v>3199</v>
      </c>
      <c r="B128" s="4" t="s">
        <v>1224</v>
      </c>
      <c r="C128" s="4">
        <v>141</v>
      </c>
      <c r="D128" s="4">
        <v>0</v>
      </c>
      <c r="E128" s="4">
        <v>393</v>
      </c>
      <c r="F128" s="4">
        <v>405.37</v>
      </c>
      <c r="G128" s="4">
        <v>1380.06</v>
      </c>
      <c r="H128" s="4">
        <v>217</v>
      </c>
      <c r="I128" s="4">
        <v>3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  <c r="O128" s="5">
        <v>-9.9322225376992392</v>
      </c>
    </row>
    <row r="129" spans="1:15" x14ac:dyDescent="0.25">
      <c r="A129" s="4" t="s">
        <v>3199</v>
      </c>
      <c r="B129" s="4" t="s">
        <v>1152</v>
      </c>
      <c r="C129" s="4">
        <v>57.37</v>
      </c>
      <c r="D129" s="4">
        <v>0</v>
      </c>
      <c r="E129" s="4">
        <v>107.32</v>
      </c>
      <c r="F129" s="4">
        <v>56.57</v>
      </c>
      <c r="G129" s="4">
        <v>128.54</v>
      </c>
      <c r="H129" s="4">
        <v>7.28</v>
      </c>
      <c r="I129" s="4">
        <v>0</v>
      </c>
      <c r="J129" s="4">
        <v>5.14</v>
      </c>
      <c r="K129" s="4">
        <v>0</v>
      </c>
      <c r="L129" s="4">
        <v>0</v>
      </c>
      <c r="M129" s="4">
        <v>0</v>
      </c>
      <c r="N129" s="4">
        <v>0</v>
      </c>
      <c r="O129" s="5">
        <v>-7.5141653201803997</v>
      </c>
    </row>
    <row r="130" spans="1:15" x14ac:dyDescent="0.25">
      <c r="A130" s="4" t="s">
        <v>3199</v>
      </c>
      <c r="B130" s="4" t="s">
        <v>3203</v>
      </c>
      <c r="C130" s="4">
        <v>162</v>
      </c>
      <c r="D130" s="4">
        <v>78</v>
      </c>
      <c r="E130" s="4">
        <v>17336</v>
      </c>
      <c r="F130" s="4">
        <v>3350</v>
      </c>
      <c r="G130" s="4">
        <v>3968</v>
      </c>
      <c r="H130" s="4">
        <v>3673</v>
      </c>
      <c r="I130" s="4">
        <v>5876</v>
      </c>
      <c r="J130" s="4">
        <v>13770</v>
      </c>
      <c r="K130" s="4">
        <v>12335</v>
      </c>
      <c r="L130" s="4">
        <v>8191</v>
      </c>
      <c r="M130" s="4">
        <v>18833</v>
      </c>
      <c r="N130" s="4">
        <v>4010</v>
      </c>
      <c r="O130" s="5">
        <v>2.8436158179322701</v>
      </c>
    </row>
    <row r="131" spans="1:15" x14ac:dyDescent="0.25">
      <c r="A131" s="4" t="s">
        <v>3199</v>
      </c>
      <c r="B131" s="4" t="s">
        <v>3204</v>
      </c>
      <c r="C131" s="4">
        <v>13.63</v>
      </c>
      <c r="D131" s="4">
        <v>18</v>
      </c>
      <c r="E131" s="4">
        <v>67.680000000000007</v>
      </c>
      <c r="F131" s="4">
        <v>28.43</v>
      </c>
      <c r="G131" s="4">
        <v>88.11</v>
      </c>
      <c r="H131" s="4">
        <v>72.400000000000006</v>
      </c>
      <c r="I131" s="4">
        <v>0</v>
      </c>
      <c r="J131" s="4">
        <v>3.86</v>
      </c>
      <c r="K131" s="4">
        <v>1</v>
      </c>
      <c r="L131" s="4">
        <v>17.309999999999999</v>
      </c>
      <c r="M131" s="4">
        <v>0</v>
      </c>
      <c r="N131" s="4">
        <v>0</v>
      </c>
      <c r="O131" s="5">
        <v>-4.5720170874296704</v>
      </c>
    </row>
    <row r="132" spans="1:15" x14ac:dyDescent="0.25">
      <c r="A132" s="4" t="s">
        <v>3199</v>
      </c>
      <c r="B132" s="4" t="s">
        <v>1289</v>
      </c>
      <c r="C132" s="4">
        <v>360</v>
      </c>
      <c r="D132" s="4">
        <v>113</v>
      </c>
      <c r="E132" s="4">
        <v>418</v>
      </c>
      <c r="F132" s="4">
        <v>1285</v>
      </c>
      <c r="G132" s="4">
        <v>4252</v>
      </c>
      <c r="H132" s="4">
        <v>35</v>
      </c>
      <c r="I132" s="4">
        <v>0</v>
      </c>
      <c r="J132" s="4">
        <v>2</v>
      </c>
      <c r="K132" s="4">
        <v>0</v>
      </c>
      <c r="L132" s="4">
        <v>0</v>
      </c>
      <c r="M132" s="4">
        <v>0</v>
      </c>
      <c r="N132" s="4">
        <v>0</v>
      </c>
      <c r="O132" s="5">
        <v>-12.010119652045599</v>
      </c>
    </row>
    <row r="133" spans="1:15" x14ac:dyDescent="0.25">
      <c r="A133" s="4" t="s">
        <v>3199</v>
      </c>
      <c r="B133" s="4" t="s">
        <v>3205</v>
      </c>
      <c r="C133" s="4">
        <v>45.69</v>
      </c>
      <c r="D133" s="4">
        <v>70.209999999999994</v>
      </c>
      <c r="E133" s="4">
        <v>53.81</v>
      </c>
      <c r="F133" s="4">
        <v>14.29</v>
      </c>
      <c r="G133" s="4">
        <v>58.98</v>
      </c>
      <c r="H133" s="4">
        <v>68.73</v>
      </c>
      <c r="I133" s="4">
        <v>0</v>
      </c>
      <c r="J133" s="4">
        <v>18.399999999999999</v>
      </c>
      <c r="K133" s="4">
        <v>14.05</v>
      </c>
      <c r="L133" s="4">
        <v>7.4</v>
      </c>
      <c r="M133" s="4">
        <v>3.51</v>
      </c>
      <c r="N133" s="4">
        <v>63.12</v>
      </c>
      <c r="O133" s="5">
        <v>-2.7146288321554999</v>
      </c>
    </row>
    <row r="134" spans="1:15" x14ac:dyDescent="0.25">
      <c r="A134" s="4" t="s">
        <v>3199</v>
      </c>
      <c r="B134" s="4" t="s">
        <v>3206</v>
      </c>
      <c r="C134" s="4">
        <v>0</v>
      </c>
      <c r="D134" s="4">
        <v>0</v>
      </c>
      <c r="E134" s="4">
        <v>18</v>
      </c>
      <c r="F134" s="4">
        <v>0</v>
      </c>
      <c r="G134" s="4">
        <v>4</v>
      </c>
      <c r="H134" s="4">
        <v>6</v>
      </c>
      <c r="I134" s="4">
        <v>9</v>
      </c>
      <c r="J134" s="4">
        <v>30</v>
      </c>
      <c r="K134" s="4">
        <v>63</v>
      </c>
      <c r="L134" s="4">
        <v>43</v>
      </c>
      <c r="M134" s="4">
        <v>30</v>
      </c>
      <c r="N134" s="4">
        <v>0</v>
      </c>
      <c r="O134" s="5">
        <v>4.8416930154215896</v>
      </c>
    </row>
    <row r="135" spans="1:15" x14ac:dyDescent="0.25">
      <c r="A135" s="4" t="s">
        <v>3199</v>
      </c>
      <c r="B135" s="4" t="s">
        <v>3207</v>
      </c>
      <c r="C135" s="4">
        <v>1767.01</v>
      </c>
      <c r="D135" s="4">
        <v>1433.02</v>
      </c>
      <c r="E135" s="4">
        <v>890.63</v>
      </c>
      <c r="F135" s="4">
        <v>1401.02</v>
      </c>
      <c r="G135" s="4">
        <v>1659.63</v>
      </c>
      <c r="H135" s="4">
        <v>1118</v>
      </c>
      <c r="I135" s="4">
        <v>1284</v>
      </c>
      <c r="J135" s="4">
        <v>1021</v>
      </c>
      <c r="K135" s="4">
        <v>697</v>
      </c>
      <c r="L135" s="4">
        <v>923.87</v>
      </c>
      <c r="M135" s="4">
        <v>594</v>
      </c>
      <c r="N135" s="4">
        <v>1288</v>
      </c>
      <c r="O135" s="5">
        <v>-1.6665169089331699</v>
      </c>
    </row>
    <row r="136" spans="1:15" x14ac:dyDescent="0.25">
      <c r="A136" s="4" t="s">
        <v>3208</v>
      </c>
      <c r="B136" s="4" t="s">
        <v>1925</v>
      </c>
      <c r="C136" s="4">
        <v>1441.1</v>
      </c>
      <c r="D136" s="4">
        <v>3072.34</v>
      </c>
      <c r="E136" s="4">
        <v>68.2</v>
      </c>
      <c r="F136" s="4">
        <v>491.21</v>
      </c>
      <c r="G136" s="4">
        <v>10</v>
      </c>
      <c r="H136" s="4">
        <v>20</v>
      </c>
      <c r="I136" s="4">
        <v>11.44</v>
      </c>
      <c r="J136" s="4">
        <v>80.22</v>
      </c>
      <c r="K136" s="4">
        <v>0</v>
      </c>
      <c r="L136" s="4">
        <v>0</v>
      </c>
      <c r="M136" s="4">
        <v>0</v>
      </c>
      <c r="N136" s="4">
        <v>0</v>
      </c>
      <c r="O136" s="5">
        <v>-9.5169818360084708</v>
      </c>
    </row>
    <row r="137" spans="1:15" x14ac:dyDescent="0.25">
      <c r="A137" s="4" t="s">
        <v>3209</v>
      </c>
      <c r="B137" s="4" t="s">
        <v>350</v>
      </c>
      <c r="C137" s="4">
        <v>22.58</v>
      </c>
      <c r="D137" s="4">
        <v>89.36</v>
      </c>
      <c r="E137" s="4">
        <v>20.87</v>
      </c>
      <c r="F137" s="4">
        <v>346.09</v>
      </c>
      <c r="G137" s="4">
        <v>25.32</v>
      </c>
      <c r="H137" s="4">
        <v>0</v>
      </c>
      <c r="I137" s="4">
        <v>0</v>
      </c>
      <c r="J137" s="4">
        <v>0</v>
      </c>
      <c r="K137" s="4">
        <v>0</v>
      </c>
      <c r="L137" s="4">
        <v>0</v>
      </c>
      <c r="M137" s="4">
        <v>0</v>
      </c>
      <c r="N137" s="4">
        <v>0</v>
      </c>
      <c r="O137" s="5">
        <v>-10.3122512706076</v>
      </c>
    </row>
    <row r="138" spans="1:15" x14ac:dyDescent="0.25">
      <c r="A138" s="4" t="s">
        <v>3209</v>
      </c>
      <c r="B138" s="4" t="s">
        <v>354</v>
      </c>
      <c r="C138" s="4">
        <v>9.42</v>
      </c>
      <c r="D138" s="4">
        <v>275.64</v>
      </c>
      <c r="E138" s="4">
        <v>45.13</v>
      </c>
      <c r="F138" s="4">
        <v>314.91000000000003</v>
      </c>
      <c r="G138" s="4">
        <v>28.68</v>
      </c>
      <c r="H138" s="4">
        <v>0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5">
        <v>-10.9374661564389</v>
      </c>
    </row>
    <row r="139" spans="1:15" x14ac:dyDescent="0.25">
      <c r="A139" s="4" t="s">
        <v>3210</v>
      </c>
      <c r="B139" s="4" t="s">
        <v>3211</v>
      </c>
      <c r="C139" s="4">
        <v>39</v>
      </c>
      <c r="D139" s="4">
        <v>0</v>
      </c>
      <c r="E139" s="4">
        <v>652.6</v>
      </c>
      <c r="F139" s="4">
        <v>106</v>
      </c>
      <c r="G139" s="4">
        <v>45.86</v>
      </c>
      <c r="H139" s="4">
        <v>91.67</v>
      </c>
      <c r="I139" s="4">
        <v>285</v>
      </c>
      <c r="J139" s="4">
        <v>2465.42</v>
      </c>
      <c r="K139" s="4">
        <v>1659.98</v>
      </c>
      <c r="L139" s="4">
        <v>2179</v>
      </c>
      <c r="M139" s="4">
        <v>1041</v>
      </c>
      <c r="N139" s="4">
        <v>322</v>
      </c>
      <c r="O139" s="5">
        <v>3.7842538462874802</v>
      </c>
    </row>
    <row r="140" spans="1:15" x14ac:dyDescent="0.25">
      <c r="A140" s="4" t="s">
        <v>3210</v>
      </c>
      <c r="B140" s="4" t="s">
        <v>165</v>
      </c>
      <c r="C140" s="4">
        <v>0</v>
      </c>
      <c r="D140" s="4">
        <v>44</v>
      </c>
      <c r="E140" s="4">
        <v>269.39999999999998</v>
      </c>
      <c r="F140" s="4">
        <v>0</v>
      </c>
      <c r="G140" s="4">
        <v>66.14</v>
      </c>
      <c r="H140" s="4">
        <v>174.33</v>
      </c>
      <c r="I140" s="4">
        <v>0</v>
      </c>
      <c r="J140" s="4">
        <v>48.58</v>
      </c>
      <c r="K140" s="4">
        <v>29.02</v>
      </c>
      <c r="L140" s="4">
        <v>0</v>
      </c>
      <c r="M140" s="4">
        <v>0</v>
      </c>
      <c r="N140" s="4">
        <v>0</v>
      </c>
      <c r="O140" s="5">
        <v>-5.5387443573662596</v>
      </c>
    </row>
    <row r="141" spans="1:15" x14ac:dyDescent="0.25">
      <c r="A141" s="4" t="s">
        <v>3212</v>
      </c>
      <c r="B141" s="4" t="s">
        <v>3213</v>
      </c>
      <c r="C141" s="4">
        <v>14</v>
      </c>
      <c r="D141" s="4">
        <v>14</v>
      </c>
      <c r="E141" s="4">
        <v>127</v>
      </c>
      <c r="F141" s="4">
        <v>6</v>
      </c>
      <c r="G141" s="4">
        <v>24</v>
      </c>
      <c r="H141" s="4">
        <v>49</v>
      </c>
      <c r="I141" s="4">
        <v>70</v>
      </c>
      <c r="J141" s="4">
        <v>208</v>
      </c>
      <c r="K141" s="4">
        <v>212</v>
      </c>
      <c r="L141" s="4">
        <v>172</v>
      </c>
      <c r="M141" s="4">
        <v>76</v>
      </c>
      <c r="N141" s="4">
        <v>60</v>
      </c>
      <c r="O141" s="5">
        <v>1.61720093109378</v>
      </c>
    </row>
    <row r="142" spans="1:15" x14ac:dyDescent="0.25">
      <c r="A142" s="4" t="s">
        <v>3214</v>
      </c>
      <c r="B142" s="4" t="s">
        <v>3215</v>
      </c>
      <c r="C142" s="4">
        <v>136</v>
      </c>
      <c r="D142" s="4">
        <v>16</v>
      </c>
      <c r="E142" s="4">
        <v>745</v>
      </c>
      <c r="F142" s="4">
        <v>141</v>
      </c>
      <c r="G142" s="4">
        <v>409</v>
      </c>
      <c r="H142" s="4">
        <v>498</v>
      </c>
      <c r="I142" s="4">
        <v>466</v>
      </c>
      <c r="J142" s="4">
        <v>1410</v>
      </c>
      <c r="K142" s="4">
        <v>897</v>
      </c>
      <c r="L142" s="4">
        <v>1135</v>
      </c>
      <c r="M142" s="4">
        <v>663</v>
      </c>
      <c r="N142" s="4">
        <v>808</v>
      </c>
      <c r="O142" s="5">
        <v>1.3716972839160999</v>
      </c>
    </row>
    <row r="143" spans="1:15" x14ac:dyDescent="0.25">
      <c r="A143" s="4" t="s">
        <v>3216</v>
      </c>
      <c r="B143" s="4" t="s">
        <v>3217</v>
      </c>
      <c r="C143" s="4">
        <v>157.35</v>
      </c>
      <c r="D143" s="4">
        <v>36</v>
      </c>
      <c r="E143" s="4">
        <v>3219.04</v>
      </c>
      <c r="F143" s="4">
        <v>1260.82</v>
      </c>
      <c r="G143" s="4">
        <v>647.37</v>
      </c>
      <c r="H143" s="4">
        <v>1406.01</v>
      </c>
      <c r="I143" s="4">
        <v>743.54</v>
      </c>
      <c r="J143" s="4">
        <v>12335.87</v>
      </c>
      <c r="K143" s="4">
        <v>4744.6000000000004</v>
      </c>
      <c r="L143" s="4">
        <v>6197.74</v>
      </c>
      <c r="M143" s="4">
        <v>5773.28</v>
      </c>
      <c r="N143" s="4">
        <v>1567.83</v>
      </c>
      <c r="O143" s="5">
        <v>2.7451082543960901</v>
      </c>
    </row>
    <row r="144" spans="1:15" x14ac:dyDescent="0.25">
      <c r="A144" s="4" t="s">
        <v>3218</v>
      </c>
      <c r="B144" s="4" t="s">
        <v>3219</v>
      </c>
      <c r="C144" s="4">
        <v>136.29</v>
      </c>
      <c r="D144" s="4">
        <v>48</v>
      </c>
      <c r="E144" s="4">
        <v>2178.79</v>
      </c>
      <c r="F144" s="4">
        <v>307.27999999999997</v>
      </c>
      <c r="G144" s="4">
        <v>476.07</v>
      </c>
      <c r="H144" s="4">
        <v>1026</v>
      </c>
      <c r="I144" s="4">
        <v>927.04</v>
      </c>
      <c r="J144" s="4">
        <v>6311.96</v>
      </c>
      <c r="K144" s="4">
        <v>3527.29</v>
      </c>
      <c r="L144" s="4">
        <v>3697.11</v>
      </c>
      <c r="M144" s="4">
        <v>2368.85</v>
      </c>
      <c r="N144" s="4">
        <v>1339.39</v>
      </c>
      <c r="O144" s="5">
        <v>2.49710570458224</v>
      </c>
    </row>
    <row r="145" spans="1:15" x14ac:dyDescent="0.25">
      <c r="A145" s="4" t="s">
        <v>3220</v>
      </c>
      <c r="B145" s="4" t="s">
        <v>3221</v>
      </c>
      <c r="C145" s="4">
        <v>208</v>
      </c>
      <c r="D145" s="4">
        <v>16</v>
      </c>
      <c r="E145" s="4">
        <v>3912</v>
      </c>
      <c r="F145" s="4">
        <v>556</v>
      </c>
      <c r="G145" s="4">
        <v>629</v>
      </c>
      <c r="H145" s="4">
        <v>798</v>
      </c>
      <c r="I145" s="4">
        <v>1887</v>
      </c>
      <c r="J145" s="4">
        <v>5248</v>
      </c>
      <c r="K145" s="4">
        <v>5861</v>
      </c>
      <c r="L145" s="4">
        <v>5978</v>
      </c>
      <c r="M145" s="4">
        <v>5633</v>
      </c>
      <c r="N145" s="4">
        <v>1497</v>
      </c>
      <c r="O145" s="5">
        <v>2.8370416250286201</v>
      </c>
    </row>
    <row r="146" spans="1:15" x14ac:dyDescent="0.25">
      <c r="A146" s="4" t="s">
        <v>3220</v>
      </c>
      <c r="B146" s="4" t="s">
        <v>3222</v>
      </c>
      <c r="C146" s="4">
        <v>179</v>
      </c>
      <c r="D146" s="4">
        <v>53</v>
      </c>
      <c r="E146" s="4">
        <v>2181</v>
      </c>
      <c r="F146" s="4">
        <v>568</v>
      </c>
      <c r="G146" s="4">
        <v>426</v>
      </c>
      <c r="H146" s="4">
        <v>1198</v>
      </c>
      <c r="I146" s="4">
        <v>1089</v>
      </c>
      <c r="J146" s="4">
        <v>3505</v>
      </c>
      <c r="K146" s="4">
        <v>6803</v>
      </c>
      <c r="L146" s="4">
        <v>4079</v>
      </c>
      <c r="M146" s="4">
        <v>2809</v>
      </c>
      <c r="N146" s="4">
        <v>1150</v>
      </c>
      <c r="O146" s="5">
        <v>2.2788745890517101</v>
      </c>
    </row>
    <row r="147" spans="1:15" x14ac:dyDescent="0.25">
      <c r="A147" s="4" t="s">
        <v>3220</v>
      </c>
      <c r="B147" s="4" t="s">
        <v>3223</v>
      </c>
      <c r="C147" s="4">
        <v>269</v>
      </c>
      <c r="D147" s="4">
        <v>37</v>
      </c>
      <c r="E147" s="4">
        <v>2512</v>
      </c>
      <c r="F147" s="4">
        <v>541</v>
      </c>
      <c r="G147" s="4">
        <v>772</v>
      </c>
      <c r="H147" s="4">
        <v>1571</v>
      </c>
      <c r="I147" s="4">
        <v>1960</v>
      </c>
      <c r="J147" s="4">
        <v>6575</v>
      </c>
      <c r="K147" s="4">
        <v>8410</v>
      </c>
      <c r="L147" s="4">
        <v>7312</v>
      </c>
      <c r="M147" s="4">
        <v>6511</v>
      </c>
      <c r="N147" s="4">
        <v>2148</v>
      </c>
      <c r="O147" s="5">
        <v>2.6985676347805199</v>
      </c>
    </row>
    <row r="148" spans="1:15" x14ac:dyDescent="0.25">
      <c r="A148" s="4" t="s">
        <v>3224</v>
      </c>
      <c r="B148" s="4" t="s">
        <v>2467</v>
      </c>
      <c r="C148" s="4">
        <v>0</v>
      </c>
      <c r="D148" s="4">
        <v>0</v>
      </c>
      <c r="E148" s="4">
        <v>29.38</v>
      </c>
      <c r="F148" s="4">
        <v>0</v>
      </c>
      <c r="G148" s="4">
        <v>0</v>
      </c>
      <c r="H148" s="4">
        <v>8.1</v>
      </c>
      <c r="I148" s="4">
        <v>18</v>
      </c>
      <c r="J148" s="4">
        <v>114.11</v>
      </c>
      <c r="K148" s="4">
        <v>64.34</v>
      </c>
      <c r="L148" s="4">
        <v>49.91</v>
      </c>
      <c r="M148" s="4">
        <v>21.91</v>
      </c>
      <c r="N148" s="4">
        <v>51.19</v>
      </c>
      <c r="O148" s="5">
        <v>5.93208830384786</v>
      </c>
    </row>
    <row r="149" spans="1:15" x14ac:dyDescent="0.25">
      <c r="A149" s="4" t="s">
        <v>3225</v>
      </c>
      <c r="B149" s="4" t="s">
        <v>3226</v>
      </c>
      <c r="C149" s="4">
        <v>40</v>
      </c>
      <c r="D149" s="4">
        <v>14</v>
      </c>
      <c r="E149" s="4">
        <v>439</v>
      </c>
      <c r="F149" s="4">
        <v>96</v>
      </c>
      <c r="G149" s="4">
        <v>84</v>
      </c>
      <c r="H149" s="4">
        <v>109</v>
      </c>
      <c r="I149" s="4">
        <v>123</v>
      </c>
      <c r="J149" s="4">
        <v>1389</v>
      </c>
      <c r="K149" s="4">
        <v>881</v>
      </c>
      <c r="L149" s="4">
        <v>1169</v>
      </c>
      <c r="M149" s="4">
        <v>687</v>
      </c>
      <c r="N149" s="4">
        <v>328</v>
      </c>
      <c r="O149" s="5">
        <v>2.6616689355688501</v>
      </c>
    </row>
    <row r="150" spans="1:15" x14ac:dyDescent="0.25">
      <c r="A150" s="4" t="s">
        <v>3227</v>
      </c>
      <c r="B150" s="4" t="s">
        <v>3228</v>
      </c>
      <c r="C150" s="4">
        <v>793.35</v>
      </c>
      <c r="D150" s="4">
        <v>2780.23</v>
      </c>
      <c r="E150" s="4">
        <v>1205.82</v>
      </c>
      <c r="F150" s="4">
        <v>3614.54</v>
      </c>
      <c r="G150" s="4">
        <v>1288.5</v>
      </c>
      <c r="H150" s="4">
        <v>1537.72</v>
      </c>
      <c r="I150" s="4">
        <v>1997.45</v>
      </c>
      <c r="J150" s="4">
        <v>1616.04</v>
      </c>
      <c r="K150" s="4">
        <v>1063.19</v>
      </c>
      <c r="L150" s="4">
        <v>1032.49</v>
      </c>
      <c r="M150" s="4">
        <v>1521.84</v>
      </c>
      <c r="N150" s="4">
        <v>1661.27</v>
      </c>
      <c r="O150" s="5">
        <v>-1.5128728968652401</v>
      </c>
    </row>
    <row r="151" spans="1:15" x14ac:dyDescent="0.25">
      <c r="A151" s="4" t="s">
        <v>3229</v>
      </c>
      <c r="B151" s="4" t="s">
        <v>3230</v>
      </c>
      <c r="C151" s="4">
        <v>24.5</v>
      </c>
      <c r="D151" s="4">
        <v>0</v>
      </c>
      <c r="E151" s="4">
        <v>227</v>
      </c>
      <c r="F151" s="4">
        <v>18.38</v>
      </c>
      <c r="G151" s="4">
        <v>42</v>
      </c>
      <c r="H151" s="4">
        <v>51</v>
      </c>
      <c r="I151" s="4">
        <v>100</v>
      </c>
      <c r="J151" s="4">
        <v>411.45</v>
      </c>
      <c r="K151" s="4">
        <v>408</v>
      </c>
      <c r="L151" s="4">
        <v>542.44000000000005</v>
      </c>
      <c r="M151" s="4">
        <v>338.49</v>
      </c>
      <c r="N151" s="4">
        <v>102</v>
      </c>
      <c r="O151" s="5">
        <v>2.72705222630618</v>
      </c>
    </row>
    <row r="152" spans="1:15" x14ac:dyDescent="0.25">
      <c r="A152" s="4" t="s">
        <v>3231</v>
      </c>
      <c r="B152" s="4" t="s">
        <v>3232</v>
      </c>
      <c r="C152" s="4">
        <v>209</v>
      </c>
      <c r="D152" s="4">
        <v>68</v>
      </c>
      <c r="E152" s="4">
        <v>3271.28</v>
      </c>
      <c r="F152" s="4">
        <v>399.11</v>
      </c>
      <c r="G152" s="4">
        <v>1184</v>
      </c>
      <c r="H152" s="4">
        <v>1429.96</v>
      </c>
      <c r="I152" s="4">
        <v>1663.43</v>
      </c>
      <c r="J152" s="4">
        <v>4675.6499999999996</v>
      </c>
      <c r="K152" s="4">
        <v>5302.59</v>
      </c>
      <c r="L152" s="4">
        <v>3922.63</v>
      </c>
      <c r="M152" s="4">
        <v>3784.9</v>
      </c>
      <c r="N152" s="4">
        <v>892</v>
      </c>
      <c r="O152" s="5">
        <v>2.0265609863681302</v>
      </c>
    </row>
    <row r="153" spans="1:15" x14ac:dyDescent="0.25">
      <c r="A153" s="4" t="s">
        <v>3233</v>
      </c>
      <c r="B153" s="4" t="s">
        <v>3234</v>
      </c>
      <c r="C153" s="4">
        <v>33</v>
      </c>
      <c r="D153" s="4">
        <v>0</v>
      </c>
      <c r="E153" s="4">
        <v>571.6</v>
      </c>
      <c r="F153" s="4">
        <v>113.51</v>
      </c>
      <c r="G153" s="4">
        <v>74.03</v>
      </c>
      <c r="H153" s="4">
        <v>257.2</v>
      </c>
      <c r="I153" s="4">
        <v>128.47999999999999</v>
      </c>
      <c r="J153" s="4">
        <v>2604.58</v>
      </c>
      <c r="K153" s="4">
        <v>1306.67</v>
      </c>
      <c r="L153" s="4">
        <v>1551.51</v>
      </c>
      <c r="M153" s="4">
        <v>953.99</v>
      </c>
      <c r="N153" s="4">
        <v>386.05</v>
      </c>
      <c r="O153" s="5">
        <v>3.3210480165753098</v>
      </c>
    </row>
    <row r="154" spans="1:15" x14ac:dyDescent="0.25">
      <c r="A154" s="4" t="s">
        <v>3235</v>
      </c>
      <c r="B154" s="4" t="s">
        <v>3236</v>
      </c>
      <c r="C154" s="4">
        <v>217.92</v>
      </c>
      <c r="D154" s="4">
        <v>107.24</v>
      </c>
      <c r="E154" s="4">
        <v>2279.3000000000002</v>
      </c>
      <c r="F154" s="4">
        <v>297.45</v>
      </c>
      <c r="G154" s="4">
        <v>406.78</v>
      </c>
      <c r="H154" s="4">
        <v>884.72</v>
      </c>
      <c r="I154" s="4">
        <v>1213.25</v>
      </c>
      <c r="J154" s="4">
        <v>2802</v>
      </c>
      <c r="K154" s="4">
        <v>2526.33</v>
      </c>
      <c r="L154" s="4">
        <v>1998.58</v>
      </c>
      <c r="M154" s="4">
        <v>1528.23</v>
      </c>
      <c r="N154" s="4">
        <v>1232.6500000000001</v>
      </c>
      <c r="O154" s="5">
        <v>1.5607681130998099</v>
      </c>
    </row>
    <row r="155" spans="1:15" x14ac:dyDescent="0.25">
      <c r="A155" s="4" t="s">
        <v>3237</v>
      </c>
      <c r="B155" s="4" t="s">
        <v>1143</v>
      </c>
      <c r="C155" s="4">
        <v>5</v>
      </c>
      <c r="D155" s="4">
        <v>37</v>
      </c>
      <c r="E155" s="4">
        <v>19</v>
      </c>
      <c r="F155" s="4">
        <v>0</v>
      </c>
      <c r="G155" s="4">
        <v>85</v>
      </c>
      <c r="H155" s="4">
        <v>1</v>
      </c>
      <c r="I155" s="4">
        <v>0</v>
      </c>
      <c r="J155" s="4">
        <v>2</v>
      </c>
      <c r="K155" s="4">
        <v>0</v>
      </c>
      <c r="L155" s="4">
        <v>0</v>
      </c>
      <c r="M155" s="4">
        <v>0</v>
      </c>
      <c r="N155" s="4">
        <v>0</v>
      </c>
      <c r="O155" s="5">
        <v>-7.2654129574568698</v>
      </c>
    </row>
    <row r="156" spans="1:15" x14ac:dyDescent="0.25">
      <c r="A156" s="4" t="s">
        <v>3237</v>
      </c>
      <c r="B156" s="4" t="s">
        <v>3238</v>
      </c>
      <c r="C156" s="4">
        <v>355.15</v>
      </c>
      <c r="D156" s="4">
        <v>367.4</v>
      </c>
      <c r="E156" s="4">
        <v>69.5</v>
      </c>
      <c r="F156" s="4">
        <v>1099.3499999999999</v>
      </c>
      <c r="G156" s="4">
        <v>630.12</v>
      </c>
      <c r="H156" s="4">
        <v>296.54000000000002</v>
      </c>
      <c r="I156" s="4">
        <v>527.30999999999995</v>
      </c>
      <c r="J156" s="4">
        <v>16.5</v>
      </c>
      <c r="K156" s="4">
        <v>10.039999999999999</v>
      </c>
      <c r="L156" s="4">
        <v>11.77</v>
      </c>
      <c r="M156" s="4">
        <v>37.65</v>
      </c>
      <c r="N156" s="4">
        <v>0</v>
      </c>
      <c r="O156" s="5">
        <v>-4.1453169999705599</v>
      </c>
    </row>
    <row r="157" spans="1:15" x14ac:dyDescent="0.25">
      <c r="A157" s="4" t="s">
        <v>3239</v>
      </c>
      <c r="B157" s="4" t="s">
        <v>1250</v>
      </c>
      <c r="C157" s="4">
        <v>446</v>
      </c>
      <c r="D157" s="4">
        <v>159</v>
      </c>
      <c r="E157" s="4">
        <v>15.67</v>
      </c>
      <c r="F157" s="4">
        <v>28</v>
      </c>
      <c r="G157" s="4">
        <v>183.06</v>
      </c>
      <c r="H157" s="4">
        <v>0</v>
      </c>
      <c r="I157" s="4">
        <v>0</v>
      </c>
      <c r="J157" s="4">
        <v>0</v>
      </c>
      <c r="K157" s="4">
        <v>0</v>
      </c>
      <c r="L157" s="4">
        <v>0</v>
      </c>
      <c r="M157" s="4">
        <v>0</v>
      </c>
      <c r="N157" s="4">
        <v>0</v>
      </c>
      <c r="O157" s="5">
        <v>-10.9210326087948</v>
      </c>
    </row>
    <row r="158" spans="1:15" x14ac:dyDescent="0.25">
      <c r="A158" s="4" t="s">
        <v>3240</v>
      </c>
      <c r="B158" s="4" t="s">
        <v>1641</v>
      </c>
      <c r="C158" s="4">
        <v>357</v>
      </c>
      <c r="D158" s="4">
        <v>441</v>
      </c>
      <c r="E158" s="4">
        <v>6</v>
      </c>
      <c r="F158" s="4">
        <v>4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  <c r="O158" s="5">
        <v>-8.4376044409077302</v>
      </c>
    </row>
    <row r="159" spans="1:15" x14ac:dyDescent="0.25">
      <c r="A159" s="4" t="s">
        <v>3240</v>
      </c>
      <c r="B159" s="4" t="s">
        <v>1492</v>
      </c>
      <c r="C159" s="4">
        <v>1897</v>
      </c>
      <c r="D159" s="4">
        <v>50</v>
      </c>
      <c r="E159" s="4">
        <v>158</v>
      </c>
      <c r="F159" s="4">
        <v>328</v>
      </c>
      <c r="G159" s="4">
        <v>40</v>
      </c>
      <c r="H159" s="4">
        <v>38</v>
      </c>
      <c r="I159" s="4">
        <v>16</v>
      </c>
      <c r="J159" s="4">
        <v>3</v>
      </c>
      <c r="K159" s="4">
        <v>0</v>
      </c>
      <c r="L159" s="4">
        <v>0</v>
      </c>
      <c r="M159" s="4">
        <v>16</v>
      </c>
      <c r="N159" s="4">
        <v>0</v>
      </c>
      <c r="O159" s="5">
        <v>-6.9494451683558598</v>
      </c>
    </row>
    <row r="160" spans="1:15" x14ac:dyDescent="0.25">
      <c r="A160" s="4" t="s">
        <v>3240</v>
      </c>
      <c r="B160" s="4" t="s">
        <v>1640</v>
      </c>
      <c r="C160" s="4">
        <v>246</v>
      </c>
      <c r="D160" s="4">
        <v>871.58</v>
      </c>
      <c r="E160" s="4">
        <v>1</v>
      </c>
      <c r="F160" s="4">
        <v>0</v>
      </c>
      <c r="G160" s="4">
        <v>3</v>
      </c>
      <c r="H160" s="4">
        <v>0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5">
        <v>-8.3819725224926191</v>
      </c>
    </row>
    <row r="161" spans="1:15" x14ac:dyDescent="0.25">
      <c r="A161" s="4" t="s">
        <v>3240</v>
      </c>
      <c r="B161" s="4" t="s">
        <v>1135</v>
      </c>
      <c r="C161" s="4">
        <v>350.72</v>
      </c>
      <c r="D161" s="4">
        <v>144.03</v>
      </c>
      <c r="E161" s="4">
        <v>0</v>
      </c>
      <c r="F161" s="4">
        <v>0</v>
      </c>
      <c r="G161" s="4">
        <v>0</v>
      </c>
      <c r="H161" s="4">
        <v>1</v>
      </c>
      <c r="I161" s="4">
        <v>0</v>
      </c>
      <c r="J161" s="4">
        <v>0</v>
      </c>
      <c r="K161" s="4">
        <v>0</v>
      </c>
      <c r="L161" s="4">
        <v>0</v>
      </c>
      <c r="M161" s="4">
        <v>0</v>
      </c>
      <c r="N161" s="4">
        <v>0</v>
      </c>
      <c r="O161" s="5">
        <v>-7.0746673689189903</v>
      </c>
    </row>
    <row r="162" spans="1:15" x14ac:dyDescent="0.25">
      <c r="A162" s="4" t="s">
        <v>3240</v>
      </c>
      <c r="B162" s="4" t="s">
        <v>2863</v>
      </c>
      <c r="C162" s="4">
        <v>974.82</v>
      </c>
      <c r="D162" s="4">
        <v>1784.14</v>
      </c>
      <c r="E162" s="4">
        <v>13.99</v>
      </c>
      <c r="F162" s="4">
        <v>0</v>
      </c>
      <c r="G162" s="4">
        <v>2</v>
      </c>
      <c r="H162" s="4">
        <v>0</v>
      </c>
      <c r="I162" s="4">
        <v>0</v>
      </c>
      <c r="J162" s="4">
        <v>1</v>
      </c>
      <c r="K162" s="4">
        <v>0</v>
      </c>
      <c r="L162" s="4">
        <v>0</v>
      </c>
      <c r="M162" s="4">
        <v>0</v>
      </c>
      <c r="N162" s="4">
        <v>0</v>
      </c>
      <c r="O162" s="5">
        <v>-7.9952976053142502</v>
      </c>
    </row>
    <row r="163" spans="1:15" x14ac:dyDescent="0.25">
      <c r="A163" s="4" t="s">
        <v>3240</v>
      </c>
      <c r="B163" s="4" t="s">
        <v>1768</v>
      </c>
      <c r="C163" s="4">
        <v>2292.36</v>
      </c>
      <c r="D163" s="4">
        <v>5690.86</v>
      </c>
      <c r="E163" s="4">
        <v>24.01</v>
      </c>
      <c r="F163" s="4">
        <v>0</v>
      </c>
      <c r="G163" s="4">
        <v>1</v>
      </c>
      <c r="H163" s="4">
        <v>2</v>
      </c>
      <c r="I163" s="4">
        <v>2</v>
      </c>
      <c r="J163" s="4">
        <v>6</v>
      </c>
      <c r="K163" s="4">
        <v>0</v>
      </c>
      <c r="L163" s="4">
        <v>0</v>
      </c>
      <c r="M163" s="4">
        <v>0</v>
      </c>
      <c r="N163" s="4">
        <v>6</v>
      </c>
      <c r="O163" s="5">
        <v>-5.7374527341129902</v>
      </c>
    </row>
    <row r="164" spans="1:15" x14ac:dyDescent="0.25">
      <c r="A164" s="4" t="s">
        <v>3241</v>
      </c>
      <c r="B164" s="4" t="s">
        <v>360</v>
      </c>
      <c r="C164" s="4">
        <v>0.01</v>
      </c>
      <c r="D164" s="4">
        <v>0</v>
      </c>
      <c r="E164" s="4">
        <v>100.26</v>
      </c>
      <c r="F164" s="4">
        <v>0.27</v>
      </c>
      <c r="G164" s="4">
        <v>0.13</v>
      </c>
      <c r="H164" s="4">
        <v>104</v>
      </c>
      <c r="I164" s="4">
        <v>2.02</v>
      </c>
      <c r="J164" s="4">
        <v>146</v>
      </c>
      <c r="K164" s="4">
        <v>251.26</v>
      </c>
      <c r="L164" s="4">
        <v>313.31</v>
      </c>
      <c r="M164" s="4">
        <v>121.45</v>
      </c>
      <c r="N164" s="4">
        <v>0.28000000000000003</v>
      </c>
      <c r="O164" s="5">
        <v>5.3614927416436098</v>
      </c>
    </row>
    <row r="165" spans="1:15" x14ac:dyDescent="0.25">
      <c r="A165" s="4" t="s">
        <v>3241</v>
      </c>
      <c r="B165" s="4" t="s">
        <v>3242</v>
      </c>
      <c r="C165" s="4">
        <v>11.99</v>
      </c>
      <c r="D165" s="4">
        <v>0</v>
      </c>
      <c r="E165" s="4">
        <v>30.74</v>
      </c>
      <c r="F165" s="4">
        <v>15.73</v>
      </c>
      <c r="G165" s="4">
        <v>19.87</v>
      </c>
      <c r="H165" s="4">
        <v>0</v>
      </c>
      <c r="I165" s="4">
        <v>90.98</v>
      </c>
      <c r="J165" s="4">
        <v>0</v>
      </c>
      <c r="K165" s="4">
        <v>35.74</v>
      </c>
      <c r="L165" s="4">
        <v>114.69</v>
      </c>
      <c r="M165" s="4">
        <v>92.55</v>
      </c>
      <c r="N165" s="4">
        <v>385.72</v>
      </c>
      <c r="O165" s="4" t="s">
        <v>3243</v>
      </c>
    </row>
  </sheetData>
  <mergeCells count="4">
    <mergeCell ref="A108:A111"/>
    <mergeCell ref="O108:O111"/>
    <mergeCell ref="A1:O1"/>
    <mergeCell ref="A101:A10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Tabel 2</vt:lpstr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salam Adegoke</dc:creator>
  <cp:lastModifiedBy>Abdulsalam Adegoke</cp:lastModifiedBy>
  <dcterms:created xsi:type="dcterms:W3CDTF">2022-10-12T20:27:11Z</dcterms:created>
  <dcterms:modified xsi:type="dcterms:W3CDTF">2022-10-12T20:46:46Z</dcterms:modified>
</cp:coreProperties>
</file>